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X:\RNAseq\2021-ETV4AAA-ARKO-Sorted\TY_only\GSEA_Yu\"/>
    </mc:Choice>
  </mc:AlternateContent>
  <xr:revisionPtr revIDLastSave="0" documentId="13_ncr:1_{D43F9DB7-A3B0-431B-ADE0-018D6F833E7E}" xr6:coauthVersionLast="47" xr6:coauthVersionMax="47" xr10:uidLastSave="{00000000-0000-0000-0000-000000000000}"/>
  <bookViews>
    <workbookView xWindow="-28920" yWindow="-90" windowWidth="29040" windowHeight="15840" xr2:uid="{8A99EAB3-7E82-4BE9-A2AF-A4F953B692F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991" i="1" l="1"/>
  <c r="L2025" i="1"/>
  <c r="E2041" i="1"/>
  <c r="L2019" i="1"/>
  <c r="L2018" i="1"/>
</calcChain>
</file>

<file path=xl/sharedStrings.xml><?xml version="1.0" encoding="utf-8"?>
<sst xmlns="http://schemas.openxmlformats.org/spreadsheetml/2006/main" count="6148" uniqueCount="4875">
  <si>
    <t>NAME</t>
  </si>
  <si>
    <t>SIZE</t>
  </si>
  <si>
    <t>ES</t>
  </si>
  <si>
    <t>NOM p-val</t>
  </si>
  <si>
    <t>FWER p-val</t>
  </si>
  <si>
    <t>RANK AT MAX</t>
  </si>
  <si>
    <t>LEADING EDGE</t>
  </si>
  <si>
    <t>PLASARI_TGFB1_TARGETS_1HR_UP</t>
  </si>
  <si>
    <t>tags=73%, list=16%, signal=87%</t>
  </si>
  <si>
    <t>SEKI_INFLAMMATORY_RESPONSE_LPS_UP</t>
  </si>
  <si>
    <t>tags=50%, list=8%, signal=54%</t>
  </si>
  <si>
    <t>GESERICK_TERT_TARGETS_DN</t>
  </si>
  <si>
    <t>tags=70%, list=15%, signal=82%</t>
  </si>
  <si>
    <t>RASHI_RESPONSE_TO_IONIZING_RADIATION_2</t>
  </si>
  <si>
    <t>tags=51%, list=14%, signal=58%</t>
  </si>
  <si>
    <t>KHETCHOUMIAN_TRIM24_TARGETS_UP</t>
  </si>
  <si>
    <t>tags=70%, list=13%, signal=80%</t>
  </si>
  <si>
    <t>JECHLINGER_EPITHELIAL_TO_MESENCHYMAL_TRANSITION_DN</t>
  </si>
  <si>
    <t>tags=78%, list=28%, signal=108%</t>
  </si>
  <si>
    <t>REACTOME_SYNDECAN_INTERACTIONS</t>
  </si>
  <si>
    <t>tags=73%, list=6%, signal=78%</t>
  </si>
  <si>
    <t>BERENJENO_ROCK_SIGNALING_NOT_VIA_RHOA_DN</t>
  </si>
  <si>
    <t>tags=64%, list=18%, signal=77%</t>
  </si>
  <si>
    <t>KIM_GLIS2_TARGETS_UP</t>
  </si>
  <si>
    <t>tags=73%, list=21%, signal=92%</t>
  </si>
  <si>
    <t>PASINI_SUZ12_TARGETS_DN</t>
  </si>
  <si>
    <t>tags=60%, list=25%, signal=78%</t>
  </si>
  <si>
    <t>GAUSSMANN_MLL_AF4_FUSION_TARGETS_F_UP</t>
  </si>
  <si>
    <t>tags=57%, list=20%, signal=71%</t>
  </si>
  <si>
    <t>ESC_V6.5_UP_EARLY.V1_DN</t>
  </si>
  <si>
    <t>tags=45%, list=13%, signal=52%</t>
  </si>
  <si>
    <t>PLASARI_TGFB1_TARGETS_10HR_UP</t>
  </si>
  <si>
    <t>tags=45%, list=11%, signal=50%</t>
  </si>
  <si>
    <t>LIM_MAMMARY_LUMINAL_MATURE_DN</t>
  </si>
  <si>
    <t>tags=64%, list=21%, signal=80%</t>
  </si>
  <si>
    <t>BORLAK_LIVER_CANCER_EGF_UP</t>
  </si>
  <si>
    <t>tags=62%, list=16%, signal=73%</t>
  </si>
  <si>
    <t>GALINDO_IMMUNE_RESPONSE_TO_ENTEROTOXIN</t>
  </si>
  <si>
    <t>tags=64%, list=23%, signal=83%</t>
  </si>
  <si>
    <t>SAFFORD_T_LYMPHOCYTE_ANERGY</t>
  </si>
  <si>
    <t>tags=40%, list=8%, signal=44%</t>
  </si>
  <si>
    <t>WP_SPINAL_CORD_INJURY</t>
  </si>
  <si>
    <t>tags=52%, list=18%, signal=63%</t>
  </si>
  <si>
    <t>CLASPER_LYMPHATIC_VESSELS_DURING_METASTASIS_UP</t>
  </si>
  <si>
    <t>tags=86%, list=19%, signal=105%</t>
  </si>
  <si>
    <t>WP_OXIDATION_BY_CYTOCHROME_P450</t>
  </si>
  <si>
    <t>tags=47%, list=16%, signal=56%</t>
  </si>
  <si>
    <t>CORDENONSI_YAP_CONSERVED_SIGNATURE</t>
  </si>
  <si>
    <t>tags=52%, list=13%, signal=60%</t>
  </si>
  <si>
    <t>VEGF_A_UP.V1_UP</t>
  </si>
  <si>
    <t>tags=55%, list=25%, signal=73%</t>
  </si>
  <si>
    <t>STEGER_ADIPOGENESIS_DN</t>
  </si>
  <si>
    <t>tags=64%, list=5%, signal=67%</t>
  </si>
  <si>
    <t>SASAI_RESISTANCE_TO_NEOPLASTIC_TRANSFROMATION</t>
  </si>
  <si>
    <t>tags=57%, list=19%, signal=70%</t>
  </si>
  <si>
    <t>SHETH_LIVER_CANCER_VS_TXNIP_LOSS_PAM3</t>
  </si>
  <si>
    <t>REACTOME_CELL_JUNCTION_ORGANIZATION</t>
  </si>
  <si>
    <t>tags=68%, list=21%, signal=85%</t>
  </si>
  <si>
    <t>MCDOWELL_ACUTE_LUNG_INJURY_UP</t>
  </si>
  <si>
    <t>tags=66%, list=21%, signal=83%</t>
  </si>
  <si>
    <t>GROSS_HYPOXIA_VIA_ELK3_AND_HIF1A_UP</t>
  </si>
  <si>
    <t>tags=44%, list=17%, signal=52%</t>
  </si>
  <si>
    <t>BERENJENO_TRANSFORMED_BY_RHOA_REVERSIBLY_DN</t>
  </si>
  <si>
    <t>tags=58%, list=13%, signal=67%</t>
  </si>
  <si>
    <t>DELACROIX_RAR_TARGETS_UP</t>
  </si>
  <si>
    <t>tags=67%, list=24%, signal=87%</t>
  </si>
  <si>
    <t>MCBRYAN_PUBERTAL_BREAST_6_7WK_DN</t>
  </si>
  <si>
    <t>tags=38%, list=8%, signal=41%</t>
  </si>
  <si>
    <t>IL2_UP.V1_UP</t>
  </si>
  <si>
    <t>tags=45%, list=16%, signal=53%</t>
  </si>
  <si>
    <t>LUMP</t>
  </si>
  <si>
    <t>tags=70%, list=33%, signal=101%</t>
  </si>
  <si>
    <t>YAO_TEMPORAL_RESPONSE_TO_PROGESTERONE_CLUSTER_1</t>
  </si>
  <si>
    <t>tags=38%, list=9%, signal=41%</t>
  </si>
  <si>
    <t>RELA_DN.V1_UP</t>
  </si>
  <si>
    <t>tags=55%, list=25%, signal=72%</t>
  </si>
  <si>
    <t>LUMP_PRU</t>
  </si>
  <si>
    <t>tags=70%, list=35%, signal=102%</t>
  </si>
  <si>
    <t>REACTOME_CELL_CELL_COMMUNICATION</t>
  </si>
  <si>
    <t>tags=68%, list=25%, signal=90%</t>
  </si>
  <si>
    <t>HESS_TARGETS_OF_HOXA9_AND_MEIS1_DN</t>
  </si>
  <si>
    <t>tags=49%, list=21%, signal=62%</t>
  </si>
  <si>
    <t>BURTON_ADIPOGENESIS_PEAK_AT_2HR</t>
  </si>
  <si>
    <t>tags=56%, list=18%, signal=68%</t>
  </si>
  <si>
    <t>REACTOME_ECM_PROTEOGLYCANS</t>
  </si>
  <si>
    <t>tags=59%, list=10%, signal=65%</t>
  </si>
  <si>
    <t>BERENJENO_TRANSFORMED_BY_RHOA_FOREVER_DN</t>
  </si>
  <si>
    <t>tags=58%, list=13%, signal=66%</t>
  </si>
  <si>
    <t>MATTHEWS_AP1_TARGETS</t>
  </si>
  <si>
    <t>tags=75%, list=16%, signal=90%</t>
  </si>
  <si>
    <t>RPS14_DN.V1_UP</t>
  </si>
  <si>
    <t>tags=49%, list=23%, signal=63%</t>
  </si>
  <si>
    <t>MCBRYAN_PUBERTAL_BREAST_4_5WK_UP</t>
  </si>
  <si>
    <t>tags=53%, list=24%, signal=68%</t>
  </si>
  <si>
    <t>AKT_UP.V1_UP</t>
  </si>
  <si>
    <t>tags=50%, list=21%, signal=62%</t>
  </si>
  <si>
    <t>REACTOME_EXTRACELLULAR_MATRIX_ORGANIZATION</t>
  </si>
  <si>
    <t>tags=53%, list=19%, signal=65%</t>
  </si>
  <si>
    <t>GERHOLD_ADIPOGENESIS_DN</t>
  </si>
  <si>
    <t>tags=63%, list=26%, signal=85%</t>
  </si>
  <si>
    <t>WANG_IMMORTALIZED_BY_HOXA9_AND_MEIS1_UP</t>
  </si>
  <si>
    <t>tags=65%, list=18%, signal=79%</t>
  </si>
  <si>
    <t>GERY_CEBP_TARGETS</t>
  </si>
  <si>
    <t>tags=40%, list=16%, signal=47%</t>
  </si>
  <si>
    <t>MARSON_FOXP3_TARGETS_DN</t>
  </si>
  <si>
    <t>tags=67%, list=27%, signal=91%</t>
  </si>
  <si>
    <t>SERVITJA_ISLET_HNF1A_TARGETS_UP</t>
  </si>
  <si>
    <t>tags=53%, list=20%, signal=66%</t>
  </si>
  <si>
    <t>BURTON_ADIPOGENESIS_PEAK_AT_0HR</t>
  </si>
  <si>
    <t>tags=37%, list=10%, signal=41%</t>
  </si>
  <si>
    <t>YAO_TEMPORAL_RESPONSE_TO_PROGESTERONE_CLUSTER_6</t>
  </si>
  <si>
    <t>tags=47%, list=17%, signal=56%</t>
  </si>
  <si>
    <t>LIM_MAMMARY_STEM_CELL_UP</t>
  </si>
  <si>
    <t>tags=49%, list=19%, signal=59%</t>
  </si>
  <si>
    <t>MCBRYAN_PUBERTAL_BREAST_3_4WK_UP</t>
  </si>
  <si>
    <t>tags=51%, list=22%, signal=63%</t>
  </si>
  <si>
    <t>MCBRYAN_PUBERTAL_TGFB1_TARGETS_UP</t>
  </si>
  <si>
    <t>tags=51%, list=21%, signal=63%</t>
  </si>
  <si>
    <t>CHEBOTAEV_GR_TARGETS_DN</t>
  </si>
  <si>
    <t>tags=44%, list=10%, signal=49%</t>
  </si>
  <si>
    <t>MA_RAT_AGING_DN</t>
  </si>
  <si>
    <t>PRU</t>
  </si>
  <si>
    <t>tags=70%, list=35%, signal=103%</t>
  </si>
  <si>
    <t>BREDEMEYER_RAG_SIGNALING_VIA_ATM_NOT_VIA_NFKB_UP</t>
  </si>
  <si>
    <t>tags=54%, list=21%, signal=68%</t>
  </si>
  <si>
    <t>REACTOME_NON_INTEGRIN_MEMBRANE_ECM_INTERACTIONS</t>
  </si>
  <si>
    <t>tags=74%, list=16%, signal=88%</t>
  </si>
  <si>
    <t>BMI1_DN.V1_UP</t>
  </si>
  <si>
    <t>tags=43%, list=13%, signal=49%</t>
  </si>
  <si>
    <t>RASHI_NFKB1_TARGETS</t>
  </si>
  <si>
    <t>tags=58%, list=12%, signal=65%</t>
  </si>
  <si>
    <t>RASHI_RESPONSE_TO_IONIZING_RADIATION_1</t>
  </si>
  <si>
    <t>tags=50%, list=18%, signal=61%</t>
  </si>
  <si>
    <t>BURTON_ADIPOGENESIS_1</t>
  </si>
  <si>
    <t>tags=58%, list=15%, signal=67%</t>
  </si>
  <si>
    <t>REACTOME_CELL_CELL_JUNCTION_ORGANIZATION</t>
  </si>
  <si>
    <t>tags=71%, list=18%, signal=86%</t>
  </si>
  <si>
    <t>REACTOME_RAF_INDEPENDENT_MAPK1_3_ACTIVATION</t>
  </si>
  <si>
    <t>FOSTER_TOLERANT_MACROPHAGE_DN</t>
  </si>
  <si>
    <t>tags=49%, list=24%, signal=63%</t>
  </si>
  <si>
    <t>MCMURRAY_TP53_HRAS_COOPERATION_RESPONSE_DN</t>
  </si>
  <si>
    <t>tags=36%, list=11%, signal=40%</t>
  </si>
  <si>
    <t>MARSON_FOXP3_CORE_DIRECT_TARGETS</t>
  </si>
  <si>
    <t>tags=82%, list=18%, signal=100%</t>
  </si>
  <si>
    <t>REACTOME_CELL_EXTRACELLULAR_MATRIX_INTERACTIONS</t>
  </si>
  <si>
    <t>tags=86%, list=25%, signal=114%</t>
  </si>
  <si>
    <t>BIOCARTA_ATM_PATHWAY</t>
  </si>
  <si>
    <t>tags=53%, list=11%, signal=60%</t>
  </si>
  <si>
    <t>BOYLAN_MULTIPLE_MYELOMA_C_DN</t>
  </si>
  <si>
    <t>tags=55%, list=21%, signal=68%</t>
  </si>
  <si>
    <t>BOYLAN_MULTIPLE_MYELOMA_PCA3_UP</t>
  </si>
  <si>
    <t>tags=49%, list=17%, signal=59%</t>
  </si>
  <si>
    <t>BIOCARTA_ARENRF2_PATHWAY</t>
  </si>
  <si>
    <t>GOTZMANN_EPITHELIAL_TO_MESENCHYMAL_TRANSITION_UP</t>
  </si>
  <si>
    <t>tags=67%, list=29%, signal=94%</t>
  </si>
  <si>
    <t>WP_ADIPOGENESIS_GENES</t>
  </si>
  <si>
    <t>tags=48%, list=20%, signal=59%</t>
  </si>
  <si>
    <t>CRX_DN.V1_DN</t>
  </si>
  <si>
    <t>tags=52%, list=20%, signal=65%</t>
  </si>
  <si>
    <t>GREENBAUM_E2A_TARGETS_DN</t>
  </si>
  <si>
    <t>tags=64%, list=15%, signal=75%</t>
  </si>
  <si>
    <t>HEVNER_CORTEX_COMMITTED_TO_CALLOSAL_PROJECTION_NEURON_FATE</t>
  </si>
  <si>
    <t>tags=64%, list=13%, signal=73%</t>
  </si>
  <si>
    <t>WP_TGFBETA_SIGNALING_PATHWAY</t>
  </si>
  <si>
    <t>tags=59%, list=19%, signal=73%</t>
  </si>
  <si>
    <t>GROSS_HYPOXIA_VIA_ELK3_ONLY_UP</t>
  </si>
  <si>
    <t>tags=52%, list=14%, signal=60%</t>
  </si>
  <si>
    <t>WANG_NEOPLASTIC_TRANSFORMATION_BY_CCND1_MYC</t>
  </si>
  <si>
    <t>tags=50%, list=9%, signal=55%</t>
  </si>
  <si>
    <t>BIOCARTA_NTHI_PATHWAY</t>
  </si>
  <si>
    <t>tags=55%, list=17%, signal=66%</t>
  </si>
  <si>
    <t>TSENG_ADIPOGENIC_POTENTIAL_DN</t>
  </si>
  <si>
    <t>tags=42%, list=19%, signal=52%</t>
  </si>
  <si>
    <t>KOHOUTEK_CCNT1_TARGETS</t>
  </si>
  <si>
    <t>tags=46%, list=15%, signal=54%</t>
  </si>
  <si>
    <t>EGFR_UP.V1_UP</t>
  </si>
  <si>
    <t>tags=46%, list=20%, signal=57%</t>
  </si>
  <si>
    <t>ESC_J1_UP_EARLY.V1_DN</t>
  </si>
  <si>
    <t>tags=43%, list=21%, signal=53%</t>
  </si>
  <si>
    <t>REACTOME_MYOGENESIS</t>
  </si>
  <si>
    <t>tags=93%, list=29%, signal=131%</t>
  </si>
  <si>
    <t>REACTOME_KERATINIZATION</t>
  </si>
  <si>
    <t>tags=71%, list=27%, signal=98%</t>
  </si>
  <si>
    <t>REACTOME_FORMATION_OF_THE_CORNIFIED_ENVELOPE</t>
  </si>
  <si>
    <t>REACTOME_INTEGRIN_CELL_SURFACE_INTERACTIONS</t>
  </si>
  <si>
    <t>tags=58%, list=17%, signal=70%</t>
  </si>
  <si>
    <t>BANG_VERTEPORFIN_ENDOMETRIAL_CANCER_CELLS_UP</t>
  </si>
  <si>
    <t>tags=38%, list=6%, signal=40%</t>
  </si>
  <si>
    <t>PDGF_UP.V1_DN</t>
  </si>
  <si>
    <t>tags=32%, list=9%, signal=34%</t>
  </si>
  <si>
    <t>P53_DN.V1_UP</t>
  </si>
  <si>
    <t>tags=39%, list=17%, signal=47%</t>
  </si>
  <si>
    <t>SCHAEFFER_PROSTATE_DEVELOPMENT_48HR_DN</t>
  </si>
  <si>
    <t>tags=41%, list=19%, signal=50%</t>
  </si>
  <si>
    <t>GROSS_HYPOXIA_VIA_ELK3_DN</t>
  </si>
  <si>
    <t>tags=41%, list=17%, signal=49%</t>
  </si>
  <si>
    <t>PLASARI_NFIC_TARGETS_BASAL_UP</t>
  </si>
  <si>
    <t>tags=50%, list=14%, signal=58%</t>
  </si>
  <si>
    <t>NABA_CORE_MATRISOME</t>
  </si>
  <si>
    <t>tags=52%, list=21%, signal=65%</t>
  </si>
  <si>
    <t>LEI_HOXC8_TARGETS_DN</t>
  </si>
  <si>
    <t>tags=60%, list=7%, signal=64%</t>
  </si>
  <si>
    <t>YAO_TEMPORAL_RESPONSE_TO_PROGESTERONE_CLUSTER_16</t>
  </si>
  <si>
    <t>tags=39%, list=16%, signal=46%</t>
  </si>
  <si>
    <t>BURTON_ADIPOGENESIS_8</t>
  </si>
  <si>
    <t>tags=41%, list=14%, signal=47%</t>
  </si>
  <si>
    <t>REACTOME_DEGRADATION_OF_THE_EXTRACELLULAR_MATRIX</t>
  </si>
  <si>
    <t>tags=52%, list=19%, signal=65%</t>
  </si>
  <si>
    <t>YAO_TEMPORAL_RESPONSE_TO_PROGESTERONE_CLUSTER_5</t>
  </si>
  <si>
    <t>tags=50%, list=16%, signal=59%</t>
  </si>
  <si>
    <t>BIOCARTA_IL1R_PATHWAY</t>
  </si>
  <si>
    <t>tags=50%, list=19%, signal=62%</t>
  </si>
  <si>
    <t>HAN_JNK_SINGALING_UP</t>
  </si>
  <si>
    <t>tags=54%, list=15%, signal=64%</t>
  </si>
  <si>
    <t>BMI1_DN_MEL18_DN.V1_UP</t>
  </si>
  <si>
    <t>tags=44%, list=13%, signal=50%</t>
  </si>
  <si>
    <t>REACTOME_RHOB_GTPASE_CYCLE</t>
  </si>
  <si>
    <t>tags=73%, list=38%, signal=117%</t>
  </si>
  <si>
    <t>REACTOME_A_TETRASACCHARIDE_LINKER_SEQUENCE_IS_REQUIRED_FOR_GAG_SYNTHESIS</t>
  </si>
  <si>
    <t>SHETH_LIVER_CANCER_VS_TXNIP_LOSS_PAM2</t>
  </si>
  <si>
    <t>tags=54%, list=27%, signal=73%</t>
  </si>
  <si>
    <t>CHIARADONNA_NEOPLASTIC_TRANSFORMATION_KRAS_CDC25_DN</t>
  </si>
  <si>
    <t>REACTOME_MOLECULES_ASSOCIATED_WITH_ELASTIC_FIBRES</t>
  </si>
  <si>
    <t>tags=58%, list=7%, signal=63%</t>
  </si>
  <si>
    <t>HEVNER_CORTEX_PROLIFERATING_CELLS</t>
  </si>
  <si>
    <t>tags=62%, list=18%, signal=75%</t>
  </si>
  <si>
    <t>GROSS_HYPOXIA_VIA_HIF1A_DN</t>
  </si>
  <si>
    <t>tags=52%, list=26%, signal=70%</t>
  </si>
  <si>
    <t>JARDIM_PERASSI_TRIPLE_NEGATIVE_BREAST_CANCER_MOUSE_XENOGRAFT_MELATONIN_DN</t>
  </si>
  <si>
    <t>tags=70%, list=20%, signal=87%</t>
  </si>
  <si>
    <t>SCHRAETS_MLL_TARGETS_UP</t>
  </si>
  <si>
    <t>tags=55%, list=21%, signal=69%</t>
  </si>
  <si>
    <t>DAWSON_METHYLATED_IN_LYMPHOMA_TCL1</t>
  </si>
  <si>
    <t>tags=68%, list=27%, signal=93%</t>
  </si>
  <si>
    <t>LANDIS_BREAST_CANCER_PROGRESSION_UP</t>
  </si>
  <si>
    <t>tags=47%, list=20%, signal=58%</t>
  </si>
  <si>
    <t>CHIARADONNA_NEOPLASTIC_TRANSFORMATION_KRAS_CDC25_UP</t>
  </si>
  <si>
    <t>tags=40%, list=15%, signal=48%</t>
  </si>
  <si>
    <t>DELACROIX_RAR_TARGETS_DN</t>
  </si>
  <si>
    <t>tags=93%, list=32%, signal=136%</t>
  </si>
  <si>
    <t>LIU_OVARIAN_CANCER_TUMORS_AND_XENOGRAFTS_XDGS_DN</t>
  </si>
  <si>
    <t>tags=44%, list=21%, signal=53%</t>
  </si>
  <si>
    <t>SHETH_LIVER_CANCER_VS_TXNIP_LOSS_PAM6</t>
  </si>
  <si>
    <t>tags=47%, list=20%, signal=59%</t>
  </si>
  <si>
    <t>CHEN_PDGF_TARGETS</t>
  </si>
  <si>
    <t>tags=50%, list=10%, signal=56%</t>
  </si>
  <si>
    <t>TORCHIA_TARGETS_OF_EWSR1_FLI1_FUSION_TOP20_DN</t>
  </si>
  <si>
    <t>tags=64%, list=18%, signal=78%</t>
  </si>
  <si>
    <t>TGFB_UP.V1_UP</t>
  </si>
  <si>
    <t>tags=60%, list=32%, signal=87%</t>
  </si>
  <si>
    <t>KRAS.50_UP.V1_UP</t>
  </si>
  <si>
    <t>tags=60%, list=18%, signal=73%</t>
  </si>
  <si>
    <t>WP_HYPERTROPHY_MODEL</t>
  </si>
  <si>
    <t>tags=57%, list=18%, signal=70%</t>
  </si>
  <si>
    <t>REACTOME_DEVELOPMENTAL_BIOLOGY</t>
  </si>
  <si>
    <t>tags=49%, list=28%, signal=67%</t>
  </si>
  <si>
    <t>REACTOME_HS_GAG_BIOSYNTHESIS</t>
  </si>
  <si>
    <t>tags=41%, list=6%, signal=44%</t>
  </si>
  <si>
    <t>RB_P107_DN.V1_UP</t>
  </si>
  <si>
    <t>tags=55%, list=24%, signal=72%</t>
  </si>
  <si>
    <t>KRAS.PROSTATE_UP.V1_UP</t>
  </si>
  <si>
    <t>tags=44%, list=15%, signal=52%</t>
  </si>
  <si>
    <t>AKT_UP_MTOR_DN.V1_UP</t>
  </si>
  <si>
    <t>tags=47%, list=23%, signal=59%</t>
  </si>
  <si>
    <t>BRUNO_HEMATOPOIESIS</t>
  </si>
  <si>
    <t>HOFFMANN_PRE_BI_TO_LARGE_PRE_BII_LYMPHOCYTE_DN</t>
  </si>
  <si>
    <t>tags=58%, list=28%, signal=80%</t>
  </si>
  <si>
    <t>WP_NEURAL_CREST_DIFFERENTIATION</t>
  </si>
  <si>
    <t>tags=57%, list=27%, signal=79%</t>
  </si>
  <si>
    <t>SARTIPY_NORMAL_AT_INSULIN_RESISTANCE_UP</t>
  </si>
  <si>
    <t>tags=35%, list=9%, signal=38%</t>
  </si>
  <si>
    <t>REACTOME_CDC42_GTPASE_CYCLE</t>
  </si>
  <si>
    <t>tags=64%, list=34%, signal=97%</t>
  </si>
  <si>
    <t>HUMMERICH_SKIN_CANCER_PROGRESSION_UP</t>
  </si>
  <si>
    <t>tags=56%, list=25%, signal=74%</t>
  </si>
  <si>
    <t>WUNDER_INFLAMMATORY_RESPONSE_AND_CHOLESTEROL_UP</t>
  </si>
  <si>
    <t>tags=47%, list=21%, signal=58%</t>
  </si>
  <si>
    <t>NABA_MATRISOME_METASTATIC_LUNG_LYMPH_NODE_METASTASIS</t>
  </si>
  <si>
    <t>tags=47%, list=10%, signal=52%</t>
  </si>
  <si>
    <t>MCBRYAN_PUBERTAL_TGFB1_TARGETS_DN</t>
  </si>
  <si>
    <t>tags=44%, list=19%, signal=54%</t>
  </si>
  <si>
    <t>LI_INDUCED_T_TO_NATURAL_KILLER_UP</t>
  </si>
  <si>
    <t>tags=41%, list=20%, signal=50%</t>
  </si>
  <si>
    <t>MCBRYAN_PUBERTAL_BREAST_5_6WK_UP</t>
  </si>
  <si>
    <t>tags=45%, list=21%, signal=56%</t>
  </si>
  <si>
    <t>MARSON_FOXP3_TARGETS_STIMULATED_UP</t>
  </si>
  <si>
    <t>tags=47%, list=9%, signal=51%</t>
  </si>
  <si>
    <t>ERBB2_UP.V1_UP</t>
  </si>
  <si>
    <t>tags=29%, list=11%, signal=32%</t>
  </si>
  <si>
    <t>NEMETH_INFLAMMATORY_RESPONSE_LPS_UP</t>
  </si>
  <si>
    <t>tags=48%, list=19%, signal=59%</t>
  </si>
  <si>
    <t>REACTOME_NUCLEAR_RECEPTOR_TRANSCRIPTION_PATHWAY</t>
  </si>
  <si>
    <t>tags=58%, list=25%, signal=77%</t>
  </si>
  <si>
    <t>SWEET_LUNG_CANCER_KRAS_DN</t>
  </si>
  <si>
    <t>tags=47%, list=27%, signal=63%</t>
  </si>
  <si>
    <t>RIZ_ERYTHROID_DIFFERENTIATION_12HR</t>
  </si>
  <si>
    <t>tags=63%, list=25%, signal=83%</t>
  </si>
  <si>
    <t>WP_FIBRIN_COMPLEMENT_RECEPTOR_3_SIGNALING_PATHWAY</t>
  </si>
  <si>
    <t>tags=41%, list=18%, signal=50%</t>
  </si>
  <si>
    <t>STK33_NOMO_UP</t>
  </si>
  <si>
    <t>tags=44%, list=27%, signal=59%</t>
  </si>
  <si>
    <t>YAP1_UP</t>
  </si>
  <si>
    <t>tags=49%, list=27%, signal=66%</t>
  </si>
  <si>
    <t>QUINTENS_EMBRYONIC_BRAIN_RESPONSE_TO_IR</t>
  </si>
  <si>
    <t>tags=29%, list=10%, signal=32%</t>
  </si>
  <si>
    <t>LA_MEN1_TARGETS</t>
  </si>
  <si>
    <t>tags=39%, list=13%, signal=45%</t>
  </si>
  <si>
    <t>MARSON_FOXP3_TARGETS_STIMULATED_DN</t>
  </si>
  <si>
    <t>MEISSNER_NPC_HCP_WITH_H3K4ME3_AND_H3K27ME3</t>
  </si>
  <si>
    <t>tags=44%, list=18%, signal=53%</t>
  </si>
  <si>
    <t>REACTOME_IMMUNOREGULATORY_INTERACTIONS_BETWEEN_A_LYMPHOID_AND_A_NON_LYMPHOID_CELL</t>
  </si>
  <si>
    <t>tags=75%, list=29%, signal=105%</t>
  </si>
  <si>
    <t>OUYANG_PROSTATE_CANCER_PROGRESSION_UP</t>
  </si>
  <si>
    <t>tags=78%, list=30%, signal=112%</t>
  </si>
  <si>
    <t>NABA_ECM_GLYCOPROTEINS</t>
  </si>
  <si>
    <t>tags=47%, list=21%, signal=59%</t>
  </si>
  <si>
    <t>IL15_UP.V1_UP</t>
  </si>
  <si>
    <t>BIOCARTA_TNFR2_PATHWAY</t>
  </si>
  <si>
    <t>tags=76%, list=33%, signal=113%</t>
  </si>
  <si>
    <t>BURTON_ADIPOGENESIS_9</t>
  </si>
  <si>
    <t>tags=45%, list=19%, signal=55%</t>
  </si>
  <si>
    <t>BURTON_ADIPOGENESIS_PEAK_AT_16HR</t>
  </si>
  <si>
    <t>tags=50%, list=22%, signal=64%</t>
  </si>
  <si>
    <t>DELACROIX_RARG_BOUND_MEF</t>
  </si>
  <si>
    <t>tags=45%, list=28%, signal=60%</t>
  </si>
  <si>
    <t>REACTOME_METABOLISM_OF_FAT_SOLUBLE_VITAMINS</t>
  </si>
  <si>
    <t>tags=44%, list=8%, signal=47%</t>
  </si>
  <si>
    <t>HARRIS_BRAIN_CANCER_PROGENITORS</t>
  </si>
  <si>
    <t>tags=41%, list=14%, signal=48%</t>
  </si>
  <si>
    <t>DURCHDEWALD_SKIN_CARCINOGENESIS_DN</t>
  </si>
  <si>
    <t>tags=49%, list=28%, signal=66%</t>
  </si>
  <si>
    <t>MEL18_DN.V1_UP</t>
  </si>
  <si>
    <t>tags=52%, list=22%, signal=66%</t>
  </si>
  <si>
    <t>REACTOME_ADHERENS_JUNCTIONS_INTERACTIONS</t>
  </si>
  <si>
    <t>tags=76%, list=18%, signal=93%</t>
  </si>
  <si>
    <t>KANG_AR_TARGETS_UP</t>
  </si>
  <si>
    <t>tags=90%, list=25%, signal=121%</t>
  </si>
  <si>
    <t>HUMMERICH_MALIGNANT_SKIN_TUMOR_UP</t>
  </si>
  <si>
    <t>tags=67%, list=15%, signal=78%</t>
  </si>
  <si>
    <t>REACTOME_SMOOTH_MUSCLE_CONTRACTION</t>
  </si>
  <si>
    <t>tags=45%, list=12%, signal=52%</t>
  </si>
  <si>
    <t>SCHAEFFER_PROSTATE_DEVELOPMENT_12HR_DN</t>
  </si>
  <si>
    <t>tags=53%, list=25%, signal=70%</t>
  </si>
  <si>
    <t>ESC_J1_UP_LATE.V1_UP</t>
  </si>
  <si>
    <t>tags=42%, list=20%, signal=53%</t>
  </si>
  <si>
    <t>KRAS.600_UP.V1_DN</t>
  </si>
  <si>
    <t>FUKUSHIMA_TNFSF11_TARGETS</t>
  </si>
  <si>
    <t>tags=55%, list=14%, signal=64%</t>
  </si>
  <si>
    <t>TORCHIA_TARGETS_OF_EWSR1_FLI1_FUSION_DN</t>
  </si>
  <si>
    <t>PLASARI_TGFB1_TARGETS_10HR_DN</t>
  </si>
  <si>
    <t>tags=46%, list=21%, signal=57%</t>
  </si>
  <si>
    <t>REACTOME_RESPONSE_TO_ELEVATED_PLATELET_CYTOSOLIC_CA2</t>
  </si>
  <si>
    <t>tags=41%, list=20%, signal=51%</t>
  </si>
  <si>
    <t>LTE2_UP.V1_DN</t>
  </si>
  <si>
    <t>tags=41%, list=22%, signal=52%</t>
  </si>
  <si>
    <t>AFFAR_YY1_TARGETS_UP</t>
  </si>
  <si>
    <t>tags=43%, list=24%, signal=56%</t>
  </si>
  <si>
    <t>BURTON_ADIPOGENESIS_3</t>
  </si>
  <si>
    <t>tags=53%, list=23%, signal=69%</t>
  </si>
  <si>
    <t>WORSCHECH_TUMOR_EVASION_AND_TOLEROGENICITY_UP</t>
  </si>
  <si>
    <t>tags=50%, list=12%, signal=56%</t>
  </si>
  <si>
    <t>RIZ_ERYTHROID_DIFFERENTIATION_HBZ</t>
  </si>
  <si>
    <t>tags=50%, list=17%, signal=60%</t>
  </si>
  <si>
    <t>P53_DN.V2_UP</t>
  </si>
  <si>
    <t>tags=44%, list=19%, signal=55%</t>
  </si>
  <si>
    <t>JOHANSSON_GLIOMAGENESIS_BY_PDGFB_UP</t>
  </si>
  <si>
    <t>tags=51%, list=23%, signal=66%</t>
  </si>
  <si>
    <t>MARKEY_RB1_CHRONIC_LOF_UP</t>
  </si>
  <si>
    <t>tags=47%, list=23%, signal=60%</t>
  </si>
  <si>
    <t>ZENG_GU_ICB_CONTROL_METAGENE_14_PRECICTIVE_ICB_RESPONSE</t>
  </si>
  <si>
    <t>tags=51%, list=27%, signal=69%</t>
  </si>
  <si>
    <t>BIOCARTA_IL6_PATHWAY</t>
  </si>
  <si>
    <t>tags=52%, list=18%, signal=64%</t>
  </si>
  <si>
    <t>BIOCARTA_TGFB_PATHWAY</t>
  </si>
  <si>
    <t>tags=59%, list=19%, signal=72%</t>
  </si>
  <si>
    <t>CHIARADONNA_NEOPLASTIC_TRANSFORMATION_CDC25_DN</t>
  </si>
  <si>
    <t>tags=34%, list=17%, signal=41%</t>
  </si>
  <si>
    <t>REACTOME_NERVOUS_SYSTEM_DEVELOPMENT</t>
  </si>
  <si>
    <t>tags=53%, list=31%, signal=75%</t>
  </si>
  <si>
    <t>NABA_ECM_AFFILIATED</t>
  </si>
  <si>
    <t>tags=33%, list=10%, signal=37%</t>
  </si>
  <si>
    <t>KRAS.PROSTATE_UP.V1_DN</t>
  </si>
  <si>
    <t>tags=40%, list=16%, signal=48%</t>
  </si>
  <si>
    <t>MCBRYAN_TERMINAL_END_BUD_UP</t>
  </si>
  <si>
    <t>tags=45%, list=7%, signal=49%</t>
  </si>
  <si>
    <t>BIOCARTA_CD40_PATHWAY</t>
  </si>
  <si>
    <t>tags=67%, list=22%, signal=85%</t>
  </si>
  <si>
    <t>PLASARI_TGFB1_SIGNALING_VIA_NFIC_1HR_DN</t>
  </si>
  <si>
    <t>tags=58%, list=34%, signal=88%</t>
  </si>
  <si>
    <t>WOTTON_RUNX_TARGETS_DN</t>
  </si>
  <si>
    <t>tags=55%, list=22%, signal=70%</t>
  </si>
  <si>
    <t>MEK_UP.V1_UP</t>
  </si>
  <si>
    <t>tags=43%, list=23%, signal=56%</t>
  </si>
  <si>
    <t>REACTOME_ELASTIC_FIBRE_FORMATION</t>
  </si>
  <si>
    <t>tags=57%, list=13%, signal=65%</t>
  </si>
  <si>
    <t>BILANGES_SERUM_SENSITIVE_VIA_TSC1</t>
  </si>
  <si>
    <t>tags=38%, list=4%, signal=40%</t>
  </si>
  <si>
    <t>GERHOLD_RESPONSE_TO_TZD_DN</t>
  </si>
  <si>
    <t>KANG_AR_TARGETS_DN</t>
  </si>
  <si>
    <t>tags=55%, list=16%, signal=65%</t>
  </si>
  <si>
    <t>HOLLERN_EMT_BREAST_TUMOR_UP</t>
  </si>
  <si>
    <t>tags=50%, list=27%, signal=68%</t>
  </si>
  <si>
    <t>WP_INTEGRINMEDIATED_CELL_ADHESION</t>
  </si>
  <si>
    <t>tags=52%, list=30%, signal=74%</t>
  </si>
  <si>
    <t>REACTOME_OXIDATIVE_STRESS_INDUCED_SENESCENCE</t>
  </si>
  <si>
    <t>tags=58%, list=30%, signal=83%</t>
  </si>
  <si>
    <t>HAN_JNK_SINGALING_DN</t>
  </si>
  <si>
    <t>tags=50%, list=23%, signal=64%</t>
  </si>
  <si>
    <t>ICHIBA_GRAFT_VERSUS_HOST_DISEASE_D7_UP</t>
  </si>
  <si>
    <t>tags=46%, list=21%, signal=59%</t>
  </si>
  <si>
    <t>PGF_UP.V1_DN</t>
  </si>
  <si>
    <t>tags=43%, list=19%, signal=52%</t>
  </si>
  <si>
    <t>BIOCARTA_TOLL_PATHWAY</t>
  </si>
  <si>
    <t>tags=48%, list=17%, signal=58%</t>
  </si>
  <si>
    <t>WP_ENDOCHONDRAL_OSSIFICATION</t>
  </si>
  <si>
    <t>REACTOME_RHO_GTPASES_ACTIVATE_FORMINS</t>
  </si>
  <si>
    <t>tags=60%, list=35%, signal=92%</t>
  </si>
  <si>
    <t>REACTOME_ACTIVATION_OF_THE_PRE_REPLICATIVE_COMPLEX</t>
  </si>
  <si>
    <t>tags=78%, list=38%, signal=127%</t>
  </si>
  <si>
    <t>CHEN_METABOLIC_SYNDROM_NETWORK</t>
  </si>
  <si>
    <t>tags=39%, list=23%, signal=48%</t>
  </si>
  <si>
    <t>JAK2_DN.V1_UP</t>
  </si>
  <si>
    <t>tags=53%, list=25%, signal=71%</t>
  </si>
  <si>
    <t>GIBBONS_GENETIC_MOUSE_MODEL_LUNG_ADENOCARCINOMA_DOWN_IN_METASTASIS</t>
  </si>
  <si>
    <t>NABA_MATRISOME</t>
  </si>
  <si>
    <t>tags=40%, list=21%, signal=49%</t>
  </si>
  <si>
    <t>REACTOME_RHOA_GTPASE_CYCLE</t>
  </si>
  <si>
    <t>tags=54%, list=33%, signal=80%</t>
  </si>
  <si>
    <t>WP_INFLAMMATORY_RESPONSE_PATHWAY</t>
  </si>
  <si>
    <t>tags=92%, list=33%, signal=138%</t>
  </si>
  <si>
    <t>REACTOME_RHO_GTPASE_EFFECTORS</t>
  </si>
  <si>
    <t>tags=56%, list=34%, signal=84%</t>
  </si>
  <si>
    <t>KRAS.300_UP.V1_DN</t>
  </si>
  <si>
    <t>tags=46%, list=19%, signal=57%</t>
  </si>
  <si>
    <t>IVANOVA_HEMATOPOIESIS_STEM_CELL_LONG_TERM</t>
  </si>
  <si>
    <t>tags=48%, list=27%, signal=65%</t>
  </si>
  <si>
    <t>XIE_TRASTUZUMAB_CARDIOTOXICITY_CIRCRNA_GENES</t>
  </si>
  <si>
    <t>tags=73%, list=34%, signal=110%</t>
  </si>
  <si>
    <t>REACTOME_HS_GAG_DEGRADATION</t>
  </si>
  <si>
    <t>BCAT_BILD_ET_AL_UP</t>
  </si>
  <si>
    <t>tags=31%, list=9%, signal=34%</t>
  </si>
  <si>
    <t>ABBUD_LIF_SIGNALING_1_UP</t>
  </si>
  <si>
    <t>tags=59%, list=22%, signal=76%</t>
  </si>
  <si>
    <t>REACTOME_CYTOCHROME_P450_ARRANGED_BY_SUBSTRATE_TYPE</t>
  </si>
  <si>
    <t>tags=43%, list=18%, signal=53%</t>
  </si>
  <si>
    <t>CLASPER_LYMPHATIC_VESSELS_DURING_METASTASIS_DN</t>
  </si>
  <si>
    <t>tags=53%, list=10%, signal=59%</t>
  </si>
  <si>
    <t>LIN_NPAS4_TARGETS_DN</t>
  </si>
  <si>
    <t>tags=38%, list=12%, signal=43%</t>
  </si>
  <si>
    <t>LANDIS_ERBB2_BREAST_TUMORS_324_UP</t>
  </si>
  <si>
    <t>tags=44%, list=25%, signal=57%</t>
  </si>
  <si>
    <t>HOLLERN_EMT_BREAST_TUMOR_DN</t>
  </si>
  <si>
    <t>tags=52%, list=24%, signal=68%</t>
  </si>
  <si>
    <t>BROWN_MYELOID_CELL_DEVELOPMENT_UP</t>
  </si>
  <si>
    <t>tags=40%, list=22%, signal=51%</t>
  </si>
  <si>
    <t>BIOCARTA_NUCLEARRS_PATHWAY</t>
  </si>
  <si>
    <t>tags=45%, list=8%, signal=49%</t>
  </si>
  <si>
    <t>SCHAEFFER_PROSTATE_DEVELOPMENT_12HR_UP</t>
  </si>
  <si>
    <t>tags=43%, list=20%, signal=53%</t>
  </si>
  <si>
    <t>WNT_UP.V1_UP</t>
  </si>
  <si>
    <t>GRAESSMANN_RESPONSE_TO_MC_AND_SERUM_DEPRIVATION_UP</t>
  </si>
  <si>
    <t>tags=46%, list=24%, signal=59%</t>
  </si>
  <si>
    <t>REACTOME_SIGNALING_BY_TGF_BETA_RECEPTOR_COMPLEX</t>
  </si>
  <si>
    <t>tags=38%, list=19%, signal=47%</t>
  </si>
  <si>
    <t>WP_RETINOL_METABOLISM</t>
  </si>
  <si>
    <t>CTIP_DN.V1_UP</t>
  </si>
  <si>
    <t>tags=65%, list=31%, signal=95%</t>
  </si>
  <si>
    <t>REACTOME_EPHA_MEDIATED_GROWTH_CONE_COLLAPSE</t>
  </si>
  <si>
    <t>tags=60%, list=16%, signal=71%</t>
  </si>
  <si>
    <t>REACTOME_SIGNALING_BY_PDGF</t>
  </si>
  <si>
    <t>tags=41%, list=15%, signal=47%</t>
  </si>
  <si>
    <t>LEE_BMP2_TARGETS_UP</t>
  </si>
  <si>
    <t>tags=37%, list=21%, signal=44%</t>
  </si>
  <si>
    <t>ZHENG_GLIOBLASTOMA_PLASTICITY_UP</t>
  </si>
  <si>
    <t>tags=46%, list=23%, signal=58%</t>
  </si>
  <si>
    <t>REACTOME_ANTIGEN_ACTIVATES_B_CELL_RECEPTOR_BCR_LEADING_TO_GENERATION_OF_SECOND_MESSENGERS</t>
  </si>
  <si>
    <t>tags=43%, list=14%, signal=50%</t>
  </si>
  <si>
    <t>ONO_AML1_TARGETS_DN</t>
  </si>
  <si>
    <t>tags=87%, list=38%, signal=141%</t>
  </si>
  <si>
    <t>MORI_LARGE_PRE_BII_LYMPHOCYTE_DN</t>
  </si>
  <si>
    <t>tags=47%, list=23%, signal=61%</t>
  </si>
  <si>
    <t>PLASARI_TGFB1_SIGNALING_VIA_NFIC_10HR_UP</t>
  </si>
  <si>
    <t>tags=45%, list=17%, signal=54%</t>
  </si>
  <si>
    <t>REACTOME_EPH_EPHRIN_MEDIATED_REPULSION_OF_CELLS</t>
  </si>
  <si>
    <t>IGLESIAS_E2F_TARGETS_UP</t>
  </si>
  <si>
    <t>tags=40%, list=18%, signal=48%</t>
  </si>
  <si>
    <t>WP_STATIN_PATHWAY</t>
  </si>
  <si>
    <t>tags=62%, list=21%, signal=78%</t>
  </si>
  <si>
    <t>WORSCHECH_TUMOR_REJECTION_UP</t>
  </si>
  <si>
    <t>tags=36%, list=15%, signal=43%</t>
  </si>
  <si>
    <t>LAZARO_GENETIC_MOUSE_MODEL_HIGH_GRADE_SMALL_CELL_NEUROENDOCRINE_LUNG_CARCINOMA_DN</t>
  </si>
  <si>
    <t>RAF_UP.V1_DN</t>
  </si>
  <si>
    <t>tags=39%, list=21%, signal=49%</t>
  </si>
  <si>
    <t>RAF_UP.V1_UP</t>
  </si>
  <si>
    <t>tags=40%, list=23%, signal=51%</t>
  </si>
  <si>
    <t>MIKKELSEN_MEF_LCP_WITH_H3K4ME3</t>
  </si>
  <si>
    <t>tags=44%, list=23%, signal=56%</t>
  </si>
  <si>
    <t>WP_ID_SIGNALING_PATHWAY</t>
  </si>
  <si>
    <t>tags=61%, list=30%, signal=86%</t>
  </si>
  <si>
    <t>LEIN_NEURON_MARKERS</t>
  </si>
  <si>
    <t>tags=31%, list=10%, signal=34%</t>
  </si>
  <si>
    <t>WANG_MLL_TARGETS</t>
  </si>
  <si>
    <t>tags=43%, list=27%, signal=58%</t>
  </si>
  <si>
    <t>NABA_MATRISOME_BLEO_FIBROTIC_LUNG</t>
  </si>
  <si>
    <t>tags=67%, list=21%, signal=84%</t>
  </si>
  <si>
    <t>SIMBULAN_PARP1_TARGETS_UP</t>
  </si>
  <si>
    <t>tags=36%, list=13%, signal=42%</t>
  </si>
  <si>
    <t>HOFFMANN_SMALL_PRE_BII_TO_IMMATURE_B_LYMPHOCYTE_UP</t>
  </si>
  <si>
    <t>tags=52%, list=29%, signal=73%</t>
  </si>
  <si>
    <t>HOLLERN_SQUAMOUS_BREAST_TUMOR</t>
  </si>
  <si>
    <t>tags=32%, list=8%, signal=35%</t>
  </si>
  <si>
    <t>IL21_UP.V1_UP</t>
  </si>
  <si>
    <t>tags=35%, list=15%, signal=41%</t>
  </si>
  <si>
    <t>YU_MYC_TARGETS_DN</t>
  </si>
  <si>
    <t>tags=59%, list=29%, signal=82%</t>
  </si>
  <si>
    <t>REACTOME_SIGNALING_BY_ROBO_RECEPTORS</t>
  </si>
  <si>
    <t>tags=58%, list=22%, signal=74%</t>
  </si>
  <si>
    <t>WP_PRIMARY_FOCAL_SEGMENTAL_GLOMERULOSCLEROSIS_FSGS</t>
  </si>
  <si>
    <t>tags=42%, list=17%, signal=50%</t>
  </si>
  <si>
    <t>JEPSEN_SMRT_TARGETS</t>
  </si>
  <si>
    <t>REACTOME_NOTCH_HLH_TRANSCRIPTION_PATHWAY</t>
  </si>
  <si>
    <t>tags=50%, list=20%, signal=62%</t>
  </si>
  <si>
    <t>CHIARADONNA_NEOPLASTIC_TRANSFORMATION_CDC25_UP</t>
  </si>
  <si>
    <t>tags=40%, list=19%, signal=49%</t>
  </si>
  <si>
    <t>LEIN_LOCALIZED_TO_DISTAL_AND_PROXIMAL_DENDRITES</t>
  </si>
  <si>
    <t>tags=75%, list=26%, signal=101%</t>
  </si>
  <si>
    <t>BIOCARTA_PITX2_PATHWAY</t>
  </si>
  <si>
    <t>tags=83%, list=27%, signal=113%</t>
  </si>
  <si>
    <t>REACTOME_RAC3_GTPASE_CYCLE</t>
  </si>
  <si>
    <t>tags=61%, list=33%, signal=92%</t>
  </si>
  <si>
    <t>REACTOME_RHOJ_GTPASE_CYCLE</t>
  </si>
  <si>
    <t>tags=79%, list=34%, signal=119%</t>
  </si>
  <si>
    <t>REACTOME_SEMA3A_PAK_DEPENDENT_AXON_REPULSION</t>
  </si>
  <si>
    <t>tags=42%, list=16%, signal=50%</t>
  </si>
  <si>
    <t>WP_NUCLEAR_RECEPTORS_IN_LIPID_METABOLISM_AND_TOXICITY</t>
  </si>
  <si>
    <t>tags=42%, list=8%, signal=45%</t>
  </si>
  <si>
    <t>REACTOME_ZBP1_DAI_MEDIATED_INDUCTION_OF_TYPE_I_IFNS</t>
  </si>
  <si>
    <t>tags=31%, list=6%, signal=33%</t>
  </si>
  <si>
    <t>REACTOME_ONCOGENE_INDUCED_SENESCENCE</t>
  </si>
  <si>
    <t>tags=56%, list=22%, signal=72%</t>
  </si>
  <si>
    <t>GAVIN_FOXP3_TARGETS_CLUSTER_P4</t>
  </si>
  <si>
    <t>tags=56%, list=32%, signal=83%</t>
  </si>
  <si>
    <t>CHIARADONNA_NEOPLASTIC_TRANSFORMATION_KRAS_DN</t>
  </si>
  <si>
    <t>tags=35%, list=16%, signal=41%</t>
  </si>
  <si>
    <t>WENG_POR_TARGETS_LIVER_UP</t>
  </si>
  <si>
    <t>tags=38%, list=19%, signal=46%</t>
  </si>
  <si>
    <t>PLASARI_TGFB1_SIGNALING_VIA_NFIC_1HR_UP</t>
  </si>
  <si>
    <t>tags=69%, list=16%, signal=82%</t>
  </si>
  <si>
    <t>WP_FOCAL_ADHESION</t>
  </si>
  <si>
    <t>tags=59%, list=33%, signal=87%</t>
  </si>
  <si>
    <t>APRELIKOVA_BRCA1_TARGETS</t>
  </si>
  <si>
    <t>tags=37%, list=17%, signal=45%</t>
  </si>
  <si>
    <t>BIOCARTA_P38MAPK_PATHWAY</t>
  </si>
  <si>
    <t>tags=61%, list=30%, signal=88%</t>
  </si>
  <si>
    <t>QI_PLASMACYTOMA_UP</t>
  </si>
  <si>
    <t>REACTOME_RHOF_GTPASE_CYCLE</t>
  </si>
  <si>
    <t>tags=71%, list=34%, signal=106%</t>
  </si>
  <si>
    <t>REACTOME_RHOC_GTPASE_CYCLE</t>
  </si>
  <si>
    <t>tags=66%, list=38%, signal=106%</t>
  </si>
  <si>
    <t>BURTON_ADIPOGENESIS_7</t>
  </si>
  <si>
    <t>REACTOME_SIGNALING_BY_RHO_GTPASES_MIRO_GTPASES_AND_RHOBTB3</t>
  </si>
  <si>
    <t>tags=51%, list=34%, signal=73%</t>
  </si>
  <si>
    <t>REACTOME_RAC2_GTPASE_CYCLE</t>
  </si>
  <si>
    <t>tags=58%, list=33%, signal=86%</t>
  </si>
  <si>
    <t>HEVNER_CORTEX_CAUDAL_SUBVENTRICULAR_ZONE</t>
  </si>
  <si>
    <t>tags=57%, list=27%, signal=78%</t>
  </si>
  <si>
    <t>CHIARADONNA_NEOPLASTIC_TRANSFORMATION_KRAS_UP</t>
  </si>
  <si>
    <t>tags=49%, list=28%, signal=68%</t>
  </si>
  <si>
    <t>REACTOME_DNA_STRAND_ELONGATION</t>
  </si>
  <si>
    <t>LEE_AGING_CEREBELLUM_DN</t>
  </si>
  <si>
    <t>tags=54%, list=29%, signal=76%</t>
  </si>
  <si>
    <t>YAMAZAKI_TCEB3_TARGETS_UP</t>
  </si>
  <si>
    <t>tags=39%, list=23%, signal=49%</t>
  </si>
  <si>
    <t>BOYLAN_MULTIPLE_MYELOMA_D_DN</t>
  </si>
  <si>
    <t>tags=38%, list=20%, signal=47%</t>
  </si>
  <si>
    <t>REACTOME_RAC1_GTPASE_CYCLE</t>
  </si>
  <si>
    <t>tags=53%, list=31%, signal=76%</t>
  </si>
  <si>
    <t>SCHAEFFER_SOX9_TARGETS_IN_PROSTATE_DEVELOPMENT_DN</t>
  </si>
  <si>
    <t>tags=67%, list=33%, signal=99%</t>
  </si>
  <si>
    <t>MEISSNER_NPC_HCP_WITH_H3_UNMETHYLATED</t>
  </si>
  <si>
    <t>tags=47%, list=26%, signal=63%</t>
  </si>
  <si>
    <t>REACTOME_POLYMERASE_SWITCHING</t>
  </si>
  <si>
    <t>tags=62%, list=20%, signal=77%</t>
  </si>
  <si>
    <t>STK33_UP</t>
  </si>
  <si>
    <t>tags=41%, list=27%, signal=55%</t>
  </si>
  <si>
    <t>DURAND_STROMA_S_UP</t>
  </si>
  <si>
    <t>tags=35%, list=19%, signal=42%</t>
  </si>
  <si>
    <t>MIKKELSEN_NPC_HCP_WITH_H3K4ME3_AND_H3K27ME3</t>
  </si>
  <si>
    <t>WANG_LSD1_TARGETS_DN</t>
  </si>
  <si>
    <t>tags=44%, list=9%, signal=48%</t>
  </si>
  <si>
    <t>BIOCARTA_CARDIACEGF_PATHWAY</t>
  </si>
  <si>
    <t>REACTOME_HEPARAN_SULFATE_HEPARIN_HS_GAG_METABOLISM</t>
  </si>
  <si>
    <t>tags=30%, list=8%, signal=33%</t>
  </si>
  <si>
    <t>WP_TYPE_II_INTERFERON_SIGNALING_IFNG</t>
  </si>
  <si>
    <t>tags=53%, list=24%, signal=69%</t>
  </si>
  <si>
    <t>WP_MAPK_CASCADE</t>
  </si>
  <si>
    <t>tags=50%, list=28%, signal=69%</t>
  </si>
  <si>
    <t>HOFFMANN_SMALL_PRE_BII_TO_IMMATURE_B_LYMPHOCYTE_DN</t>
  </si>
  <si>
    <t>tags=55%, list=27%, signal=74%</t>
  </si>
  <si>
    <t>REACTOME_RHO_GTPASE_CYCLE</t>
  </si>
  <si>
    <t>tags=51%, list=34%, signal=75%</t>
  </si>
  <si>
    <t>GROSS_ELK3_TARGETS_UP</t>
  </si>
  <si>
    <t>tags=30%, list=4%, signal=31%</t>
  </si>
  <si>
    <t>REACTOME_EPH_EPHRIN_SIGNALING</t>
  </si>
  <si>
    <t>tags=56%, list=31%, signal=81%</t>
  </si>
  <si>
    <t>HEVNER_INTERMEDIATE_ZONE_AND_UP_POSTMITOTIC_PROJECTION_NEURONS</t>
  </si>
  <si>
    <t>tags=40%, list=20%, signal=50%</t>
  </si>
  <si>
    <t>NABA_SECRETED_FACTORS</t>
  </si>
  <si>
    <t>tags=35%, list=13%, signal=41%</t>
  </si>
  <si>
    <t>KATSANOU_ELAVL1_TARGETS_UP</t>
  </si>
  <si>
    <t>tags=37%, list=21%, signal=47%</t>
  </si>
  <si>
    <t>WANG_LSD1_TARGETS_UP</t>
  </si>
  <si>
    <t>tags=50%, list=24%, signal=65%</t>
  </si>
  <si>
    <t>ZHENG_FOXP3_TARGETS_UP</t>
  </si>
  <si>
    <t>tags=35%, list=11%, signal=40%</t>
  </si>
  <si>
    <t>REACTOME_TGF_BETA_RECEPTOR_SIGNALING_ACTIVATES_SMADS</t>
  </si>
  <si>
    <t>tags=53%, list=29%, signal=75%</t>
  </si>
  <si>
    <t>BCAT_BILD_ET_AL_DN</t>
  </si>
  <si>
    <t>tags=44%, list=22%, signal=56%</t>
  </si>
  <si>
    <t>BURTON_ADIPOGENESIS_11</t>
  </si>
  <si>
    <t>tags=61%, list=37%, signal=96%</t>
  </si>
  <si>
    <t>WP_MECP2_AND_ASSOCIATED_RETT_SYNDROME</t>
  </si>
  <si>
    <t>tags=60%, list=22%, signal=77%</t>
  </si>
  <si>
    <t>REACTOME_CHONDROITIN_SULFATE_DERMATAN_SULFATE_METABOLISM</t>
  </si>
  <si>
    <t>tags=33%, list=8%, signal=36%</t>
  </si>
  <si>
    <t>SHIN_B_CELL_LYMPHOMA_CLUSTER_3</t>
  </si>
  <si>
    <t>YAO_HOXA10_TARGETS_VIA_PROGESTERONE_UP</t>
  </si>
  <si>
    <t>REACTOME_EPHRIN_SIGNALING</t>
  </si>
  <si>
    <t>tags=60%, list=23%, signal=78%</t>
  </si>
  <si>
    <t>WP_EGFR1_SIGNALING_PATHWAY</t>
  </si>
  <si>
    <t>tags=51%, list=30%, signal=72%</t>
  </si>
  <si>
    <t>WP_P38_MAPK_SIGNALING_PATHWAY</t>
  </si>
  <si>
    <t>tags=63%, list=31%, signal=91%</t>
  </si>
  <si>
    <t>KUNINGER_IGF1_VS_PDGFB_TARGETS_DN</t>
  </si>
  <si>
    <t>tags=21%, list=2%, signal=21%</t>
  </si>
  <si>
    <t>DARWICHE_PAPILLOMA_PROGRESSION_RISK</t>
  </si>
  <si>
    <t>JACKSON_DNMT1_TARGETS_UP</t>
  </si>
  <si>
    <t>tags=43%, list=22%, signal=55%</t>
  </si>
  <si>
    <t>ICHIBA_GRAFT_VERSUS_HOST_DISEASE_35D_UP</t>
  </si>
  <si>
    <t>tags=41%, list=21%, signal=52%</t>
  </si>
  <si>
    <t>IVANOVA_HEMATOPOIESIS_STEM_CELL</t>
  </si>
  <si>
    <t>tags=45%, list=28%, signal=62%</t>
  </si>
  <si>
    <t>WP_BMP_SIGNALING_PATHWAY_IN_EYELID_DEVELOPMENT</t>
  </si>
  <si>
    <t>tags=50%, list=16%, signal=60%</t>
  </si>
  <si>
    <t>REACTOME_SEMAPHORIN_INTERACTIONS</t>
  </si>
  <si>
    <t>tags=71%, list=42%, signal=124%</t>
  </si>
  <si>
    <t>REACTOME_RHOG_GTPASE_CYCLE</t>
  </si>
  <si>
    <t>tags=53%, list=32%, signal=77%</t>
  </si>
  <si>
    <t>REACTOME_MYD88_MAL_TIRAP_CASCADE_INITIATED_ON_PLASMA_MEMBRANE</t>
  </si>
  <si>
    <t>tags=57%, list=37%, signal=89%</t>
  </si>
  <si>
    <t>VILIMAS_NOTCH1_TARGETS_UP</t>
  </si>
  <si>
    <t>tags=59%, list=25%, signal=79%</t>
  </si>
  <si>
    <t>MEISSNER_BRAIN_HCP_WITH_H3K27ME3</t>
  </si>
  <si>
    <t>tags=34%, list=14%, signal=40%</t>
  </si>
  <si>
    <t>PTEN_DN.V1_DN</t>
  </si>
  <si>
    <t>tags=44%, list=21%, signal=55%</t>
  </si>
  <si>
    <t>BIOCARTA_MAPK_PATHWAY</t>
  </si>
  <si>
    <t>tags=56%, list=33%, signal=82%</t>
  </si>
  <si>
    <t>KRAS.KIDNEY_UP.V1_DN</t>
  </si>
  <si>
    <t>LAZARO_GENETIC_MOUSE_MODEL_HIGH_GRADE_LARGE_CELL_NEUROENDOCRINE_LUNG_CARCINOMA_UP</t>
  </si>
  <si>
    <t>tags=41%, list=21%, signal=51%</t>
  </si>
  <si>
    <t>FOSTER_KDM1A_TARGETS_UP</t>
  </si>
  <si>
    <t>tags=40%, list=21%, signal=51%</t>
  </si>
  <si>
    <t>STK33_SKM_UP</t>
  </si>
  <si>
    <t>tags=44%, list=30%, signal=61%</t>
  </si>
  <si>
    <t>ZENG_GU_ICB_CONTROL_METAGENE_8_PRECICTIVE_ICB_RESPONSE</t>
  </si>
  <si>
    <t>tags=78%, list=36%, signal=122%</t>
  </si>
  <si>
    <t>NOTCH_DN.V1_DN</t>
  </si>
  <si>
    <t>REACTOME_RND1_GTPASE_CYCLE</t>
  </si>
  <si>
    <t>tags=68%, list=38%, signal=108%</t>
  </si>
  <si>
    <t>YAO_HOXA10_TARGETS_VIA_PROGESTERONE_DN</t>
  </si>
  <si>
    <t>tags=45%, list=19%, signal=56%</t>
  </si>
  <si>
    <t>GAZIN_EPIGENETIC_SILENCING_BY_KRAS</t>
  </si>
  <si>
    <t>tags=72%, list=39%, signal=118%</t>
  </si>
  <si>
    <t>BMI1_DN_MEL18_DN.V1_DN</t>
  </si>
  <si>
    <t>MORI_PRE_BI_LYMPHOCYTE_DN</t>
  </si>
  <si>
    <t>CAHOY_ASTROGLIAL</t>
  </si>
  <si>
    <t>tags=32%, list=14%, signal=37%</t>
  </si>
  <si>
    <t>WP_G13_SIGNALING_PATHWAY</t>
  </si>
  <si>
    <t>REACTOME_MET_ACTIVATES_PTK2_SIGNALING</t>
  </si>
  <si>
    <t>tags=90%, list=33%, signal=134%</t>
  </si>
  <si>
    <t>BIOCARTA_41BB_PATHWAY</t>
  </si>
  <si>
    <t>tags=46%, list=14%, signal=54%</t>
  </si>
  <si>
    <t>MCCLUNG_DELTA_FOSB_TARGETS_2WK</t>
  </si>
  <si>
    <t>tags=48%, list=16%, signal=57%</t>
  </si>
  <si>
    <t>STARK_PREFRONTAL_CORTEX_22Q11_DELETION_UP</t>
  </si>
  <si>
    <t>tags=57%, list=33%, signal=84%</t>
  </si>
  <si>
    <t>REACTOME_TOLL_LIKE_RECEPTOR_9_TLR9_CASCADE</t>
  </si>
  <si>
    <t>tags=53%, list=34%, signal=79%</t>
  </si>
  <si>
    <t>SARTIPY_BLUNTED_BY_INSULIN_RESISTANCE_UP</t>
  </si>
  <si>
    <t>tags=64%, list=19%, signal=79%</t>
  </si>
  <si>
    <t>BIOCARTA_KERATINOCYTE_PATHWAY</t>
  </si>
  <si>
    <t>tags=49%, list=25%, signal=65%</t>
  </si>
  <si>
    <t>RIZ_ERYTHROID_DIFFERENTIATION_HEMGN</t>
  </si>
  <si>
    <t>tags=50%, list=21%, signal=63%</t>
  </si>
  <si>
    <t>REACTOME_COLLAGEN_CHAIN_TRIMERIZATION</t>
  </si>
  <si>
    <t>tags=63%, list=15%, signal=74%</t>
  </si>
  <si>
    <t>REACTOME_TRAF6_MEDIATED_NF_KB_ACTIVATION</t>
  </si>
  <si>
    <t>tags=33%, list=6%, signal=35%</t>
  </si>
  <si>
    <t>SHIN_B_CELL_LYMPHOMA_CLUSTER_7</t>
  </si>
  <si>
    <t>tags=55%, list=27%, signal=75%</t>
  </si>
  <si>
    <t>WP_NUCLEAR_RECEPTORS</t>
  </si>
  <si>
    <t>tags=50%, list=25%, signal=66%</t>
  </si>
  <si>
    <t>WP_ALPHA_6_BETA_4_INTEGRIN_SIGNALING_PATHWAY</t>
  </si>
  <si>
    <t>tags=60%, list=34%, signal=90%</t>
  </si>
  <si>
    <t>REACTOME_LAGGING_STRAND_SYNTHESIS</t>
  </si>
  <si>
    <t>CHYLA_CBFA2T3_TARGETS_UP</t>
  </si>
  <si>
    <t>tags=35%, list=19%, signal=43%</t>
  </si>
  <si>
    <t>REACTOME_MET_PROMOTES_CELL_MOTILITY</t>
  </si>
  <si>
    <t>tags=76%, list=37%, signal=120%</t>
  </si>
  <si>
    <t>LE_EGR2_TARGETS_UP</t>
  </si>
  <si>
    <t>tags=45%, list=24%, signal=58%</t>
  </si>
  <si>
    <t>GOLDRATH_ANTIGEN_RESPONSE</t>
  </si>
  <si>
    <t>tags=36%, list=21%, signal=45%</t>
  </si>
  <si>
    <t>MARSON_FOXP3_TARGETS_UP</t>
  </si>
  <si>
    <t>tags=60%, list=36%, signal=93%</t>
  </si>
  <si>
    <t>KASLER_HDAC7_TARGETS_2_DN</t>
  </si>
  <si>
    <t>BIOCARTA_TOB1_PATHWAY</t>
  </si>
  <si>
    <t>tags=60%, list=19%, signal=74%</t>
  </si>
  <si>
    <t>SEKI_INFLAMMATORY_RESPONSE_LPS_DN</t>
  </si>
  <si>
    <t>tags=36%, list=6%, signal=38%</t>
  </si>
  <si>
    <t>WP_EXERCISEINDUCED_CIRCADIAN_REGULATION</t>
  </si>
  <si>
    <t>tags=35%, list=20%, signal=44%</t>
  </si>
  <si>
    <t>HEVNER_CORTEX_RADIAL_GLIA_PROGENITORS</t>
  </si>
  <si>
    <t>tags=41%, list=25%, signal=53%</t>
  </si>
  <si>
    <t>REACTOME_RHOD_GTPASE_CYCLE</t>
  </si>
  <si>
    <t>tags=59%, list=34%, signal=89%</t>
  </si>
  <si>
    <t>MIKKELSEN_NPC_HCP_WITH_H3K27ME3</t>
  </si>
  <si>
    <t>tags=36%, list=13%, signal=41%</t>
  </si>
  <si>
    <t>KRAS.300_UP.V1_UP</t>
  </si>
  <si>
    <t>tags=45%, list=18%, signal=56%</t>
  </si>
  <si>
    <t>MIKKELSEN_ES_LCP_WITH_H3K4ME3</t>
  </si>
  <si>
    <t>tags=55%, list=33%, signal=82%</t>
  </si>
  <si>
    <t>SANSOM_APC_TARGETS_UP</t>
  </si>
  <si>
    <t>BURTON_ADIPOGENESIS_PEAK_AT_8HR</t>
  </si>
  <si>
    <t>tags=47%, list=24%, signal=62%</t>
  </si>
  <si>
    <t>WP_G1_TO_S_CELL_CYCLE_CONTROL</t>
  </si>
  <si>
    <t>ZHONG_SECRETOME_OF_LUNG_CANCER_AND_ENDOTHELIUM</t>
  </si>
  <si>
    <t>tags=54%, list=34%, signal=81%</t>
  </si>
  <si>
    <t>REACTOME_INTERLEUKIN_6_FAMILY_SIGNALING</t>
  </si>
  <si>
    <t>LEE_AGING_CEREBELLUM_UP</t>
  </si>
  <si>
    <t>tags=51%, list=34%, signal=76%</t>
  </si>
  <si>
    <t>WP_FACTORS_AND_PATHWAYS_AFFECTING_INSULINLIKE_GROWTH_FACTOR_IGF1AKT_SIGNALING</t>
  </si>
  <si>
    <t>tags=48%, list=25%, signal=63%</t>
  </si>
  <si>
    <t>WP_P53_SIGNALING</t>
  </si>
  <si>
    <t>tags=41%, list=28%, signal=57%</t>
  </si>
  <si>
    <t>MEISSNER_NPC_HCP_WITH_H3K4ME2_AND_H3K27ME3</t>
  </si>
  <si>
    <t>tags=38%, list=16%, signal=44%</t>
  </si>
  <si>
    <t>LIAN_NEUTROPHIL_GRANULE_CONSTITUENTS</t>
  </si>
  <si>
    <t>tags=38%, list=14%, signal=45%</t>
  </si>
  <si>
    <t>CSR_EARLY_UP.V1_UP</t>
  </si>
  <si>
    <t>tags=48%, list=31%, signal=68%</t>
  </si>
  <si>
    <t>BERENJENO_ROCK_SIGNALING_NOT_VIA_RHOA_UP</t>
  </si>
  <si>
    <t>tags=38%, list=10%, signal=42%</t>
  </si>
  <si>
    <t>WP_OXIDATIVE_STRESS_RESPONSE</t>
  </si>
  <si>
    <t>tags=48%, list=26%, signal=64%</t>
  </si>
  <si>
    <t>ZHENG_IL22_SIGNALING_DN</t>
  </si>
  <si>
    <t>tags=33%, list=12%, signal=38%</t>
  </si>
  <si>
    <t>REACTOME_NUCLEAR_ENVELOPE_NE_REASSEMBLY</t>
  </si>
  <si>
    <t>WP_EBV_LMP1_SIGNALING</t>
  </si>
  <si>
    <t>tags=28%, list=13%, signal=32%</t>
  </si>
  <si>
    <t>MYC_UP.V1_DN</t>
  </si>
  <si>
    <t>tags=51%, list=31%, signal=73%</t>
  </si>
  <si>
    <t>XU_CREBBP_TARGETS_DN</t>
  </si>
  <si>
    <t>tags=62%, list=32%, signal=91%</t>
  </si>
  <si>
    <t>BOYLAN_MULTIPLE_MYELOMA_D_UP</t>
  </si>
  <si>
    <t>tags=33%, list=18%, signal=40%</t>
  </si>
  <si>
    <t>REACTOME_SIGNALING_BY_TGFB_FAMILY_MEMBERS</t>
  </si>
  <si>
    <t>tags=36%, list=19%, signal=44%</t>
  </si>
  <si>
    <t>REACTOME_ASSEMBLY_OF_COLLAGEN_FIBRILS_AND_OTHER_MULTIMERIC_STRUCTURES</t>
  </si>
  <si>
    <t>tags=65%, list=15%, signal=76%</t>
  </si>
  <si>
    <t>WP_GPCRS_OTHER</t>
  </si>
  <si>
    <t>tags=53%, list=23%, signal=68%</t>
  </si>
  <si>
    <t>REACTOME_RHOV_GTPASE_CYCLE</t>
  </si>
  <si>
    <t>tags=59%, list=33%, signal=88%</t>
  </si>
  <si>
    <t>REACTOME_RND3_GTPASE_CYCLE</t>
  </si>
  <si>
    <t>tags=46%, list=21%, signal=58%</t>
  </si>
  <si>
    <t>XIE_TRASTUZUMAB_CARDIOTOXICITY_MMU_MIR_669C_3P_GENES</t>
  </si>
  <si>
    <t>tags=55%, list=36%, signal=86%</t>
  </si>
  <si>
    <t>REACTOME_APOPTOTIC_CLEAVAGE_OF_CELLULAR_PROTEINS</t>
  </si>
  <si>
    <t>tags=62%, list=30%, signal=89%</t>
  </si>
  <si>
    <t>PLASARI_TGFB1_SIGNALING_VIA_NFIC_10HR_DN</t>
  </si>
  <si>
    <t>tags=29%, list=6%, signal=30%</t>
  </si>
  <si>
    <t>ESC_V6.5_UP_EARLY.V1_UP</t>
  </si>
  <si>
    <t>tags=50%, list=34%, signal=75%</t>
  </si>
  <si>
    <t>AFFAR_YY1_TARGETS_DN</t>
  </si>
  <si>
    <t>tags=41%, list=25%, signal=54%</t>
  </si>
  <si>
    <t>RELA_DN.V1_DN</t>
  </si>
  <si>
    <t>LANDIS_ERBB2_BREAST_PRENEOPLASTIC_UP</t>
  </si>
  <si>
    <t>REACTOME_TGF_BETA_RECEPTOR_SIGNALING_IN_EMT_EPITHELIAL_TO_MESENCHYMAL_TRANSITION</t>
  </si>
  <si>
    <t>tags=47%, list=19%, signal=57%</t>
  </si>
  <si>
    <t>LEE_AGING_NEOCORTEX_DN</t>
  </si>
  <si>
    <t>tags=43%, list=26%, signal=58%</t>
  </si>
  <si>
    <t>NRL_DN.V1_UP</t>
  </si>
  <si>
    <t>tags=41%, list=23%, signal=53%</t>
  </si>
  <si>
    <t>CUI_TCF21_TARGETS_UP</t>
  </si>
  <si>
    <t>tags=56%, list=20%, signal=70%</t>
  </si>
  <si>
    <t>VANASSE_BCL2_TARGETS_DN</t>
  </si>
  <si>
    <t>BERENJENO_TRANSFORMED_BY_RHOA_UP</t>
  </si>
  <si>
    <t>tags=37%, list=25%, signal=47%</t>
  </si>
  <si>
    <t>MIKKELSEN_IPS_ICP_WITH_H3K4ME3_AND_H327ME3</t>
  </si>
  <si>
    <t>NABA_COLLAGENS</t>
  </si>
  <si>
    <t>REACTOME_GLYCOSAMINOGLYCAN_METABOLISM</t>
  </si>
  <si>
    <t>tags=25%, list=9%, signal=27%</t>
  </si>
  <si>
    <t>SAUL_SEN_MAYO</t>
  </si>
  <si>
    <t>tags=37%, list=15%, signal=43%</t>
  </si>
  <si>
    <t>REACTOME_CELL_SURFACE_INTERACTIONS_AT_THE_VASCULAR_WALL</t>
  </si>
  <si>
    <t>ONGUSAHA_TP53_TARGETS</t>
  </si>
  <si>
    <t>CTIP_DN.V1_DN</t>
  </si>
  <si>
    <t>tags=25%, list=10%, signal=28%</t>
  </si>
  <si>
    <t>PRC1_BMI_UP.V1_UP</t>
  </si>
  <si>
    <t>tags=41%, list=23%, signal=52%</t>
  </si>
  <si>
    <t>GCNP_SHH_UP_LATE.V1_DN</t>
  </si>
  <si>
    <t>ONO_FOXP3_TARGETS_UP</t>
  </si>
  <si>
    <t>tags=40%, list=10%, signal=45%</t>
  </si>
  <si>
    <t>MATTHEWS_SKIN_CARCINOGENESIS_VIA_JUN</t>
  </si>
  <si>
    <t>tags=60%, list=21%, signal=76%</t>
  </si>
  <si>
    <t>KAMIKUBO_MYELOID_MN1_NETWORK</t>
  </si>
  <si>
    <t>tags=56%, list=27%, signal=76%</t>
  </si>
  <si>
    <t>ATF2_UP.V1_DN</t>
  </si>
  <si>
    <t>tags=40%, list=21%, signal=50%</t>
  </si>
  <si>
    <t>REACTOME_RND2_GTPASE_CYCLE</t>
  </si>
  <si>
    <t>tags=42%, list=21%, signal=53%</t>
  </si>
  <si>
    <t>BCAT_GDS748_UP</t>
  </si>
  <si>
    <t>tags=43%, list=21%, signal=54%</t>
  </si>
  <si>
    <t>NABA_MATRISOME_ASSOCIATED</t>
  </si>
  <si>
    <t>tags=35%, list=20%, signal=43%</t>
  </si>
  <si>
    <t>BERENJENO_TRANSFORMED_BY_RHOA_FOREVER_UP</t>
  </si>
  <si>
    <t>tags=47%, list=19%, signal=58%</t>
  </si>
  <si>
    <t>BIOCARTA_STRESS_PATHWAY</t>
  </si>
  <si>
    <t>HEVNER_CORTEX_BASAL_INTERMEDIATE_PROGENITOR_CELLS</t>
  </si>
  <si>
    <t>tags=52%, list=27%, signal=70%</t>
  </si>
  <si>
    <t>MA_RAT_AGING_UP</t>
  </si>
  <si>
    <t>tags=40%, list=20%, signal=49%</t>
  </si>
  <si>
    <t>REACTOME_EPHB_MEDIATED_FORWARD_SIGNALING</t>
  </si>
  <si>
    <t>tags=58%, list=31%, signal=84%</t>
  </si>
  <si>
    <t>REACTOME_PLASMA_LIPOPROTEIN_REMODELING</t>
  </si>
  <si>
    <t>REACTOME_TAK1_DEPENDENT_IKK_AND_NF_KAPPA_B_ACTIVATION</t>
  </si>
  <si>
    <t>tags=55%, list=33%, signal=81%</t>
  </si>
  <si>
    <t>CAHOY_OLIGODENDROCUTIC</t>
  </si>
  <si>
    <t>tags=33%, list=22%, signal=42%</t>
  </si>
  <si>
    <t>REACTOME_CYTOSOLIC_SENSORS_OF_PATHOGEN_ASSOCIATED_DNA</t>
  </si>
  <si>
    <t>LE_EGR2_TARGETS_DN</t>
  </si>
  <si>
    <t>tags=35%, list=18%, signal=43%</t>
  </si>
  <si>
    <t>ESC_V6.5_UP_LATE.V1_UP</t>
  </si>
  <si>
    <t>tags=39%, list=25%, signal=51%</t>
  </si>
  <si>
    <t>BIOCARTA_AKT_PATHWAY</t>
  </si>
  <si>
    <t>tags=26%, list=6%, signal=28%</t>
  </si>
  <si>
    <t>BIOCARTA_CDMAC_PATHWAY</t>
  </si>
  <si>
    <t>tags=36%, list=9%, signal=39%</t>
  </si>
  <si>
    <t>HEVNER_CORTICAL_PLATE_POSTMITOTIC_PROJECTION_NEURONS</t>
  </si>
  <si>
    <t>tags=52%, list=31%, signal=76%</t>
  </si>
  <si>
    <t>IKEDA_MIR30_TARGETS_UP</t>
  </si>
  <si>
    <t>tags=52%, list=32%, signal=76%</t>
  </si>
  <si>
    <t>INGRAM_SHH_TARGETS_UP</t>
  </si>
  <si>
    <t>REACTOME_APOPTOTIC_EXECUTION_PHASE</t>
  </si>
  <si>
    <t>KAMIKUBO_MYELOID_CEBPA_NETWORK</t>
  </si>
  <si>
    <t>tags=38%, list=18%, signal=46%</t>
  </si>
  <si>
    <t>REACTOME_INITIATION_OF_NUCLEAR_ENVELOPE_NE_REFORMATION</t>
  </si>
  <si>
    <t>tags=77%, list=34%, signal=116%</t>
  </si>
  <si>
    <t>REACTOME_RHOQ_GTPASE_CYCLE</t>
  </si>
  <si>
    <t>tags=60%, list=34%, signal=91%</t>
  </si>
  <si>
    <t>TBK1.DF_UP</t>
  </si>
  <si>
    <t>tags=36%, list=23%, signal=46%</t>
  </si>
  <si>
    <t>REACTOME_SENSORY_PERCEPTION</t>
  </si>
  <si>
    <t>tags=36%, list=18%, signal=44%</t>
  </si>
  <si>
    <t>NADLER_OBESITY_UP</t>
  </si>
  <si>
    <t>tags=56%, list=35%, signal=85%</t>
  </si>
  <si>
    <t>REACTOME_GAP_JUNCTION_ASSEMBLY</t>
  </si>
  <si>
    <t>tags=23%, list=3%, signal=24%</t>
  </si>
  <si>
    <t>YAO_TEMPORAL_RESPONSE_TO_PROGESTERONE_CLUSTER_15</t>
  </si>
  <si>
    <t>tags=32%, list=12%, signal=36%</t>
  </si>
  <si>
    <t>SHETH_LIVER_CANCER_VS_TXNIP_LOSS_PAM1</t>
  </si>
  <si>
    <t>tags=42%, list=27%, signal=57%</t>
  </si>
  <si>
    <t>DARWICHE_PAPILLOMA_RISK_LOW_UP</t>
  </si>
  <si>
    <t>tags=35%, list=24%, signal=45%</t>
  </si>
  <si>
    <t>CASTELLANO_NRAS_TARGETS_UP</t>
  </si>
  <si>
    <t>SIMBULAN_PARP1_TARGETS_DN</t>
  </si>
  <si>
    <t>tags=73%, list=26%, signal=98%</t>
  </si>
  <si>
    <t>WP_IL3_SIGNALING_PATHWAY</t>
  </si>
  <si>
    <t>tags=50%, list=33%, signal=75%</t>
  </si>
  <si>
    <t>GUO_HEX_TARGETS_UP</t>
  </si>
  <si>
    <t>tags=63%, list=41%, signal=107%</t>
  </si>
  <si>
    <t>ZEMEK_IMMUNE_CHECKPOINT_BLOCKADE_OVARIAN_CANCER_RENCA_UP</t>
  </si>
  <si>
    <t>JNK_DN.V1_DN</t>
  </si>
  <si>
    <t>tags=58%, list=34%, signal=86%</t>
  </si>
  <si>
    <t>REACTOME_INTERLEUKIN_17_SIGNALING</t>
  </si>
  <si>
    <t>tags=59%, list=37%, signal=93%</t>
  </si>
  <si>
    <t>QI_PLASMACYTOMA_DN</t>
  </si>
  <si>
    <t>tags=35%, list=21%, signal=43%</t>
  </si>
  <si>
    <t>WP_NOVEL_JUNDMP1_PATHWAY</t>
  </si>
  <si>
    <t>RB_DN.V1_UP</t>
  </si>
  <si>
    <t>tags=34%, list=23%, signal=44%</t>
  </si>
  <si>
    <t>WP_COMPREHENSIVE_IL17A_SIGNALING</t>
  </si>
  <si>
    <t>tags=46%, list=30%, signal=66%</t>
  </si>
  <si>
    <t>MARTORIATI_MDM4_TARGETS_FETAL_LIVER_UP</t>
  </si>
  <si>
    <t>tags=30%, list=20%, signal=36%</t>
  </si>
  <si>
    <t>OUYANG_PROSTATE_CANCER_MARKERS</t>
  </si>
  <si>
    <t>BIOCARTA_DEATH_PATHWAY</t>
  </si>
  <si>
    <t>MORI_PLASMA_CELL_DN</t>
  </si>
  <si>
    <t>tags=52%, list=29%, signal=74%</t>
  </si>
  <si>
    <t>CRX_NRL_DN.V1_DN</t>
  </si>
  <si>
    <t>tags=37%, list=21%, signal=46%</t>
  </si>
  <si>
    <t>KONG_E2F3_TARGETS</t>
  </si>
  <si>
    <t>tags=55%, list=29%, signal=78%</t>
  </si>
  <si>
    <t>TSENG_IRS1_TARGETS_DN</t>
  </si>
  <si>
    <t>tags=47%, list=32%, signal=68%</t>
  </si>
  <si>
    <t>RAPA_EARLY_UP.V1_UP</t>
  </si>
  <si>
    <t>tags=44%, list=25%, signal=59%</t>
  </si>
  <si>
    <t>WNT_UP.V1_DN</t>
  </si>
  <si>
    <t>ZHENG_IL22_SIGNALING_UP</t>
  </si>
  <si>
    <t>MARCINIAK_ER_STRESS_RESPONSE_VIA_CHOP</t>
  </si>
  <si>
    <t>REACTOME_RHO_GTPASES_ACTIVATE_IQGAPS</t>
  </si>
  <si>
    <t>tags=36%, list=16%, signal=43%</t>
  </si>
  <si>
    <t>RIZ_ERYTHROID_DIFFERENTIATION_6HR</t>
  </si>
  <si>
    <t>tags=67%, list=34%, signal=101%</t>
  </si>
  <si>
    <t>HUI_MAPK14_TARGETS_UP</t>
  </si>
  <si>
    <t>tags=69%, list=33%, signal=104%</t>
  </si>
  <si>
    <t>WP_TRANSCRIPTIONAL_ACTIVATION_BY_NFE2L2_IN_RESPONSE_TO_PHYTOCHEMICALS</t>
  </si>
  <si>
    <t>tags=20%, list=8%, signal=22%</t>
  </si>
  <si>
    <t>WP_MAPK_SIGNALING_PATHWAY</t>
  </si>
  <si>
    <t>tags=46%, list=30%, signal=65%</t>
  </si>
  <si>
    <t>REACTOME_NRAGE_SIGNALS_DEATH_THROUGH_JNK</t>
  </si>
  <si>
    <t>REACTOME_SIGNALING_BY_HIPPO</t>
  </si>
  <si>
    <t>tags=63%, list=34%, signal=96%</t>
  </si>
  <si>
    <t>REACTOME_SUMOYLATION_OF_RNA_BINDING_PROTEINS</t>
  </si>
  <si>
    <t>tags=67%, list=36%, signal=103%</t>
  </si>
  <si>
    <t>WP_OXIDATIVE_DAMAGE_RESPONSE</t>
  </si>
  <si>
    <t>tags=31%, list=15%, signal=36%</t>
  </si>
  <si>
    <t>REACTOME_TOLL_LIKE_RECEPTOR_4_TLR4_CASCADE</t>
  </si>
  <si>
    <t>tags=54%, list=37%, signal=84%</t>
  </si>
  <si>
    <t>MATZUK_SPERMATOGONIA</t>
  </si>
  <si>
    <t>tags=40%, list=7%, signal=43%</t>
  </si>
  <si>
    <t>REACTOME_COLLAGEN_DEGRADATION</t>
  </si>
  <si>
    <t>BIOCARTA_VIP_PATHWAY</t>
  </si>
  <si>
    <t>tags=32%, list=6%, signal=34%</t>
  </si>
  <si>
    <t>MTOR_UP.V1_UP</t>
  </si>
  <si>
    <t>tags=37%, list=23%, signal=48%</t>
  </si>
  <si>
    <t>WP_APOPTOSIS</t>
  </si>
  <si>
    <t>tags=42%, list=25%, signal=55%</t>
  </si>
  <si>
    <t>IWANAGA_CARCINOGENESIS_BY_KRAS_DN</t>
  </si>
  <si>
    <t>tags=54%, list=39%, signal=88%</t>
  </si>
  <si>
    <t>WP_BURN_WOUND_HEALING</t>
  </si>
  <si>
    <t>tags=36%, list=12%, signal=41%</t>
  </si>
  <si>
    <t>DELASERNA_MYOD_TARGETS_UP</t>
  </si>
  <si>
    <t>tags=50%, list=30%, signal=71%</t>
  </si>
  <si>
    <t>KAMMINGA_SENESCENCE</t>
  </si>
  <si>
    <t>tags=54%, list=31%, signal=78%</t>
  </si>
  <si>
    <t>REACTOME_AMPLIFICATION_OF_SIGNAL_FROM_THE_KINETOCHORES</t>
  </si>
  <si>
    <t>tags=54%, list=35%, signal=83%</t>
  </si>
  <si>
    <t>BOYLAN_MULTIPLE_MYELOMA_PCA1_UP</t>
  </si>
  <si>
    <t>WP_MECHANISMS_ASSOCIATED_WITH_PLURIPOTENCY</t>
  </si>
  <si>
    <t>tags=52%, list=34%, signal=77%</t>
  </si>
  <si>
    <t>PASQUALUCCI_LYMPHOMA_BY_GC_STAGE_DN</t>
  </si>
  <si>
    <t>tags=43%, list=30%, signal=62%</t>
  </si>
  <si>
    <t>LEIN_OLIGODENDROCYTE_MARKERS</t>
  </si>
  <si>
    <t>tags=46%, list=28%, signal=63%</t>
  </si>
  <si>
    <t>CYCLIN_D1_KE_.V1_UP</t>
  </si>
  <si>
    <t>tags=37%, list=24%, signal=48%</t>
  </si>
  <si>
    <t>REACTOME_PEPTIDE_LIGAND_BINDING_RECEPTORS</t>
  </si>
  <si>
    <t>tags=28%, list=7%, signal=30%</t>
  </si>
  <si>
    <t>P53_DN.V1_DN</t>
  </si>
  <si>
    <t>tags=34%, list=20%, signal=43%</t>
  </si>
  <si>
    <t>REACTOME_STRIATED_MUSCLE_CONTRACTION</t>
  </si>
  <si>
    <t>tags=73%, list=17%, signal=87%</t>
  </si>
  <si>
    <t>REACTOME_ACTIVATED_TAK1_MEDIATES_P38_MAPK_ACTIVATION</t>
  </si>
  <si>
    <t>tags=57%, list=33%, signal=85%</t>
  </si>
  <si>
    <t>NOTCH_DN.V1_UP</t>
  </si>
  <si>
    <t>tags=49%, list=33%, signal=72%</t>
  </si>
  <si>
    <t>MIKKELSEN_MEF_HCP_WITH_H3K27ME3</t>
  </si>
  <si>
    <t>tags=36%, list=14%, signal=41%</t>
  </si>
  <si>
    <t>DARWICHE_SQUAMOUS_CELL_CARCINOMA_UP</t>
  </si>
  <si>
    <t>tags=37%, list=25%, signal=48%</t>
  </si>
  <si>
    <t>REACTOME_CHROMATIN_MODIFYING_ENZYMES</t>
  </si>
  <si>
    <t>tags=62%, list=40%, signal=103%</t>
  </si>
  <si>
    <t>WP_TYROBP_CAUSAL_NETWORK_IN_MICROGLIA</t>
  </si>
  <si>
    <t>tags=27%, list=10%, signal=29%</t>
  </si>
  <si>
    <t>SERVITJA_ISLET_HNF1A_TARGETS_DN</t>
  </si>
  <si>
    <t>tags=27%, list=9%, signal=29%</t>
  </si>
  <si>
    <t>REACTOME_NEUREXINS_AND_NEUROLIGINS</t>
  </si>
  <si>
    <t>tags=75%, list=33%, signal=112%</t>
  </si>
  <si>
    <t>REACTOME_PROCESSIVE_SYNTHESIS_ON_THE_LAGGING_STRAND</t>
  </si>
  <si>
    <t>tags=54%, list=20%, signal=68%</t>
  </si>
  <si>
    <t>HOWLIN_CITED1_TARGETS_2_UP</t>
  </si>
  <si>
    <t>tags=75%, list=34%, signal=114%</t>
  </si>
  <si>
    <t>ZAMORA_NOS2_TARGETS_UP</t>
  </si>
  <si>
    <t>tags=35%, list=19%, signal=44%</t>
  </si>
  <si>
    <t>JOHANSSON_BRAIN_CANCER_EARLY_VS_LATE_DN</t>
  </si>
  <si>
    <t>tags=32%, list=18%, signal=39%</t>
  </si>
  <si>
    <t>GAVIN_IL2_RESPONSIVE_FOXP3_TARGETS_UP</t>
  </si>
  <si>
    <t>tags=55%, list=26%, signal=73%</t>
  </si>
  <si>
    <t>REACTOME_G_ALPHA_12_13_SIGNALLING_EVENTS</t>
  </si>
  <si>
    <t>tags=47%, list=27%, signal=64%</t>
  </si>
  <si>
    <t>MCBRYAN_PUBERTAL_BREAST_5_6WK_DN</t>
  </si>
  <si>
    <t>BRUINS_UVC_RESPONSE_VIA_TP53_GROUP_A</t>
  </si>
  <si>
    <t>tags=40%, list=28%, signal=52%</t>
  </si>
  <si>
    <t>REACTOME_COLLAGEN_BIOSYNTHESIS_AND_MODIFYING_ENZYMES</t>
  </si>
  <si>
    <t>BOYLAN_MULTIPLE_MYELOMA_C_CLUSTER_UP</t>
  </si>
  <si>
    <t>tags=65%, list=37%, signal=103%</t>
  </si>
  <si>
    <t>VARELA_ZMPSTE24_TARGETS_UP</t>
  </si>
  <si>
    <t>tags=33%, list=11%, signal=37%</t>
  </si>
  <si>
    <t>YAO_TEMPORAL_RESPONSE_TO_PROGESTERONE_CLUSTER_0</t>
  </si>
  <si>
    <t>LAZARO_GENETIC_MOUSE_MODEL_HIGH_GRADE_LARGE_CELL_NEUROENDOCRINE_LUNG_CARCINOMA_DN</t>
  </si>
  <si>
    <t>tags=31%, list=18%, signal=37%</t>
  </si>
  <si>
    <t>RB_DN.V1_DN</t>
  </si>
  <si>
    <t>tags=35%, list=22%, signal=44%</t>
  </si>
  <si>
    <t>SHIN_B_CELL_LYMPHOMA_CLUSTER_5</t>
  </si>
  <si>
    <t>tags=40%, list=8%, signal=43%</t>
  </si>
  <si>
    <t>REACTOME_SEMA4D_IN_SEMAPHORIN_SIGNALING</t>
  </si>
  <si>
    <t>tags=80%, list=37%, signal=127%</t>
  </si>
  <si>
    <t>WELCH_GATA1_TARGETS</t>
  </si>
  <si>
    <t>tags=50%, list=26%, signal=67%</t>
  </si>
  <si>
    <t>LIANG_HEMATOPOIESIS_STEM_CELL_NUMBER_SMALL_VS_HUGE_UP</t>
  </si>
  <si>
    <t>tags=38%, list=22%, signal=48%</t>
  </si>
  <si>
    <t>BOYLAN_MULTIPLE_MYELOMA_C_D_DN</t>
  </si>
  <si>
    <t>REACTOME_L1CAM_INTERACTIONS</t>
  </si>
  <si>
    <t>tags=46%, list=31%, signal=66%</t>
  </si>
  <si>
    <t>REACTOME_SIGNALING_BY_VEGF</t>
  </si>
  <si>
    <t>tags=32%, list=17%, signal=39%</t>
  </si>
  <si>
    <t>XIE_TRASTUZUMAB_CARDIOTOXICITY_MMU_MIR_664_5P_GENES</t>
  </si>
  <si>
    <t>tags=38%, list=26%, signal=51%</t>
  </si>
  <si>
    <t>KUNINGER_IGF1_VS_PDGFB_TARGETS_UP</t>
  </si>
  <si>
    <t>tags=46%, list=28%, signal=64%</t>
  </si>
  <si>
    <t>GOBERT_OLIGODENDROCYTE_DIFFERENTIATION_DN</t>
  </si>
  <si>
    <t>tags=38%, list=27%, signal=48%</t>
  </si>
  <si>
    <t>BOYLAN_MULTIPLE_MYELOMA_D_CLUSTER_DN</t>
  </si>
  <si>
    <t>tags=42%, list=20%, signal=52%</t>
  </si>
  <si>
    <t>ZHENG_BOUND_BY_FOXP3</t>
  </si>
  <si>
    <t>tags=40%, list=26%, signal=53%</t>
  </si>
  <si>
    <t>GUO_HEX_TARGETS_DN</t>
  </si>
  <si>
    <t>tags=29%, list=15%, signal=34%</t>
  </si>
  <si>
    <t>GOBERT_CORE_OLIGODENDROCYTE_DIFFERENTIATION</t>
  </si>
  <si>
    <t>tags=43%, list=27%, signal=59%</t>
  </si>
  <si>
    <t>REACTOME_RHO_GTPASES_ACTIVATE_PAKS</t>
  </si>
  <si>
    <t>tags=41%, list=16%, signal=49%</t>
  </si>
  <si>
    <t>WP_WHITE_FAT_CELL_DIFFERENTIATION</t>
  </si>
  <si>
    <t>BYSTRYKH_HEMATOPOIESIS_STEM_CELL_SCP2_QTL_TRANS</t>
  </si>
  <si>
    <t>tags=40%, list=14%, signal=46%</t>
  </si>
  <si>
    <t>CUI_TCF21_TARGETS_2_DN</t>
  </si>
  <si>
    <t>tags=42%, list=31%, signal=57%</t>
  </si>
  <si>
    <t>PRC2_EED_DN.V1_UP</t>
  </si>
  <si>
    <t>tags=42%, list=29%, signal=59%</t>
  </si>
  <si>
    <t>GAVIN_FOXP3_TARGETS_CLUSTER_T4</t>
  </si>
  <si>
    <t>tags=30%, list=18%, signal=37%</t>
  </si>
  <si>
    <t>REACTOME_RHOU_GTPASE_CYCLE</t>
  </si>
  <si>
    <t>tags=78%, list=48%, signal=148%</t>
  </si>
  <si>
    <t>RIZ_ERYTHROID_DIFFERENTIATION</t>
  </si>
  <si>
    <t>tags=47%, list=30%, signal=66%</t>
  </si>
  <si>
    <t>ELLWOOD_MYC_TARGETS_UP</t>
  </si>
  <si>
    <t>MORI_IMMATURE_B_LYMPHOCYTE_UP</t>
  </si>
  <si>
    <t>BIOCARTA_PML_PATHWAY</t>
  </si>
  <si>
    <t>tags=56%, list=24%, signal=74%</t>
  </si>
  <si>
    <t>REACTOME_DOWNREGULATION_OF_SMAD2_3_SMAD4_TRANSCRIPTIONAL_ACTIVITY</t>
  </si>
  <si>
    <t>HU_GENOTOXIN_ACTION_DIRECT_VS_INDIRECT_4HR</t>
  </si>
  <si>
    <t>tags=52%, list=36%, signal=82%</t>
  </si>
  <si>
    <t>MARTINEZ_RB1_TARGETS_UP</t>
  </si>
  <si>
    <t>tags=40%, list=29%, signal=53%</t>
  </si>
  <si>
    <t>ZEMEK_IMMUNE_CHECKPOINT_BLOCKADE_OVARIAN_CANCER_OVERLAP_UP</t>
  </si>
  <si>
    <t>KATSANOU_ELAVL1_TARGETS_DN</t>
  </si>
  <si>
    <t>tags=33%, list=18%, signal=39%</t>
  </si>
  <si>
    <t>WP_DELTANOTCH_SIGNALING_PATHWAY</t>
  </si>
  <si>
    <t>tags=67%, list=43%, signal=116%</t>
  </si>
  <si>
    <t>XIE_TRASTUZUMAB_CARDIOTOXICITY_MMU_MIR_708_5P_GENES</t>
  </si>
  <si>
    <t>tags=30%, list=12%, signal=34%</t>
  </si>
  <si>
    <t>REACTOME_HEMOSTASIS</t>
  </si>
  <si>
    <t>tags=48%, list=37%, signal=75%</t>
  </si>
  <si>
    <t>SCHAEFFER_PROSTATE_DEVELOPMENT_6HR_DN</t>
  </si>
  <si>
    <t>tags=46%, list=34%, signal=67%</t>
  </si>
  <si>
    <t>REACTOME_GAP_JUNCTION_TRAFFICKING_AND_REGULATION</t>
  </si>
  <si>
    <t>tags=42%, list=24%, signal=55%</t>
  </si>
  <si>
    <t>WP_PROSTAGLANDIN_SYNTHESIS_AND_REGULATION</t>
  </si>
  <si>
    <t>tags=33%, list=7%, signal=36%</t>
  </si>
  <si>
    <t>PANGAS_TUMOR_SUPPRESSION_BY_SMAD1_AND_SMAD5_UP</t>
  </si>
  <si>
    <t>tags=46%, list=26%, signal=62%</t>
  </si>
  <si>
    <t>REACTOME_GPCR_LIGAND_BINDING</t>
  </si>
  <si>
    <t>MORI_MATURE_B_LYMPHOCYTE_DN</t>
  </si>
  <si>
    <t>tags=39%, list=24%, signal=51%</t>
  </si>
  <si>
    <t>LANDIS_ERBB2_BREAST_TUMORS_324_DN</t>
  </si>
  <si>
    <t>tags=35%, list=23%, signal=45%</t>
  </si>
  <si>
    <t>HE_PTEN_TARGETS_UP</t>
  </si>
  <si>
    <t>tags=46%, list=25%, signal=61%</t>
  </si>
  <si>
    <t>ESC_J1_UP_EARLY.V1_UP</t>
  </si>
  <si>
    <t>tags=27%, list=15%, signal=31%</t>
  </si>
  <si>
    <t>GAUSSMANN_MLL_AF4_FUSION_TARGETS_A_UP</t>
  </si>
  <si>
    <t>tags=44%, list=34%, signal=66%</t>
  </si>
  <si>
    <t>JECHLINGER_EPITHELIAL_TO_MESENCHYMAL_TRANSITION_UP</t>
  </si>
  <si>
    <t>REACTOME_O_LINKED_GLYCOSYLATION</t>
  </si>
  <si>
    <t>ATF2_S_UP.V1_DN</t>
  </si>
  <si>
    <t>WP_LEPTININSULIN_SIGNALING_OVERLAP</t>
  </si>
  <si>
    <t>tags=67%, list=25%, signal=88%</t>
  </si>
  <si>
    <t>PRC2_SUZ12_UP.V1_UP</t>
  </si>
  <si>
    <t>tags=40%, list=28%, signal=55%</t>
  </si>
  <si>
    <t>ABBUD_LIF_SIGNALING_1_DN</t>
  </si>
  <si>
    <t>GAVIN_FOXP3_TARGETS_CLUSTER_P3</t>
  </si>
  <si>
    <t>REACTOME_PLATELET_ACTIVATION_SIGNALING_AND_AGGREGATION</t>
  </si>
  <si>
    <t>tags=45%, list=33%, signal=66%</t>
  </si>
  <si>
    <t>BCAT.100_UP.V1_UP</t>
  </si>
  <si>
    <t>tags=41%, list=15%, signal=48%</t>
  </si>
  <si>
    <t>HOWLIN_CITED1_TARGETS_1_UP</t>
  </si>
  <si>
    <t>tags=50%, list=26%, signal=68%</t>
  </si>
  <si>
    <t>REACTOME_MAJOR_PATHWAY_OF_RRNA_PROCESSING_IN_THE_NUCLEOLUS_AND_CYTOSOL</t>
  </si>
  <si>
    <t>tags=81%, list=51%, signal=163%</t>
  </si>
  <si>
    <t>CHANGOLKAR_H2AFY_TARGETS_UP</t>
  </si>
  <si>
    <t>tags=51%, list=29%, signal=72%</t>
  </si>
  <si>
    <t>BIOCARTA_G1_PATHWAY</t>
  </si>
  <si>
    <t>tags=58%, list=27%, signal=79%</t>
  </si>
  <si>
    <t>REACTOME_ACTIVATION_OF_ATR_IN_RESPONSE_TO_REPLICATION_STRESS</t>
  </si>
  <si>
    <t>tags=67%, list=39%, signal=108%</t>
  </si>
  <si>
    <t>BOYLAN_MULTIPLE_MYELOMA_C_UP</t>
  </si>
  <si>
    <t>tags=69%, list=40%, signal=115%</t>
  </si>
  <si>
    <t>ZHENG_GLIOBLASTOMA_PLASTICITY_DN</t>
  </si>
  <si>
    <t>IL21_UP.V1_DN</t>
  </si>
  <si>
    <t>PKCA_DN.V1_DN</t>
  </si>
  <si>
    <t>tags=51%, list=28%, signal=69%</t>
  </si>
  <si>
    <t>REACTOME_SIGNALLING_TO_RAS</t>
  </si>
  <si>
    <t>tags=30%, list=9%, signal=33%</t>
  </si>
  <si>
    <t>KRAS.DF.V1_DN</t>
  </si>
  <si>
    <t>tags=44%, list=28%, signal=60%</t>
  </si>
  <si>
    <t>GCNP_SHH_UP_EARLY.V1_DN</t>
  </si>
  <si>
    <t>tags=31%, list=20%, signal=39%</t>
  </si>
  <si>
    <t>BIOCARTA_TNFR1_PATHWAY</t>
  </si>
  <si>
    <t>REACTOME_RET_SIGNALING</t>
  </si>
  <si>
    <t>tags=64%, list=37%, signal=101%</t>
  </si>
  <si>
    <t>IKEDA_MIR133_TARGETS_UP</t>
  </si>
  <si>
    <t>tags=56%, list=33%, signal=84%</t>
  </si>
  <si>
    <t>REACTOME_NONSENSE_MEDIATED_DECAY_NMD_INDEPENDENT_OF_THE_EXON_JUNCTION_COMPLEX_EJC</t>
  </si>
  <si>
    <t>tags=89%, list=53%, signal=185%</t>
  </si>
  <si>
    <t>BIOCARTA_ETS_PATHWAY</t>
  </si>
  <si>
    <t>tags=63%, list=30%, signal=90%</t>
  </si>
  <si>
    <t>WANG_RESPONSE_TO_BEXAROTENE_UP</t>
  </si>
  <si>
    <t>VEGF_A_UP.V1_DN</t>
  </si>
  <si>
    <t>tags=45%, list=32%, signal=65%</t>
  </si>
  <si>
    <t>ULE_SPLICING_VIA_NOVA2</t>
  </si>
  <si>
    <t>tags=70%, list=44%, signal=124%</t>
  </si>
  <si>
    <t>MILI_PSEUDOPODIA</t>
  </si>
  <si>
    <t>tags=50%, list=32%, signal=74%</t>
  </si>
  <si>
    <t>BIOCARTA_P53_PATHWAY</t>
  </si>
  <si>
    <t>tags=31%, list=5%, signal=32%</t>
  </si>
  <si>
    <t>KRAS.DF.V1_UP</t>
  </si>
  <si>
    <t>UEDA_PERIFERAL_CLOCK</t>
  </si>
  <si>
    <t>tags=42%, list=32%, signal=60%</t>
  </si>
  <si>
    <t>MARTINEZ_TP53_TARGETS_DN</t>
  </si>
  <si>
    <t>tags=51%, list=37%, signal=77%</t>
  </si>
  <si>
    <t>CAIRO_LIVER_DEVELOPMENT_UP</t>
  </si>
  <si>
    <t>tags=51%, list=30%, signal=73%</t>
  </si>
  <si>
    <t>ONO_FOXP3_TARGETS_DN</t>
  </si>
  <si>
    <t>tags=73%, list=38%, signal=119%</t>
  </si>
  <si>
    <t>XIE_TRASTUZUMAB_CARDIOTOXICITY_MMU_MIR_133A_3P_GENES</t>
  </si>
  <si>
    <t>tags=83%, list=31%, signal=121%</t>
  </si>
  <si>
    <t>DURAND_STROMA_NS_UP</t>
  </si>
  <si>
    <t>EIF4E_DN</t>
  </si>
  <si>
    <t>tags=51%, list=32%, signal=75%</t>
  </si>
  <si>
    <t>STK33_SKM_DN</t>
  </si>
  <si>
    <t>tags=30%, list=20%, signal=37%</t>
  </si>
  <si>
    <t>REACTOME_NONSENSE_MEDIATED_DECAY_NMD</t>
  </si>
  <si>
    <t>tags=86%, list=53%, signal=179%</t>
  </si>
  <si>
    <t>REACTOME_VISUAL_PHOTOTRANSDUCTION</t>
  </si>
  <si>
    <t>tags=37%, list=18%, signal=44%</t>
  </si>
  <si>
    <t>BMI1_DN.V1_DN</t>
  </si>
  <si>
    <t>tags=44%, list=28%, signal=61%</t>
  </si>
  <si>
    <t>SCHRAETS_MLL_TARGETS_DN</t>
  </si>
  <si>
    <t>REACTOME_POSTMITOTIC_NUCLEAR_PORE_COMPLEX_NPC_REFORMATION</t>
  </si>
  <si>
    <t>tags=71%, list=36%, signal=111%</t>
  </si>
  <si>
    <t>MCBRYAN_PUBERTAL_BREAST_6_7WK_UP</t>
  </si>
  <si>
    <t>HOWLIN_CITED1_TARGETS_1_DN</t>
  </si>
  <si>
    <t>tags=43%, list=24%, signal=57%</t>
  </si>
  <si>
    <t>BOYLAN_MULTIPLE_MYELOMA_PCA3_DN</t>
  </si>
  <si>
    <t>REACTOME_NUCLEAR_EVENTS_KINASE_AND_TRANSCRIPTION_FACTOR_ACTIVATION</t>
  </si>
  <si>
    <t>SCHLINGEMANN_SKIN_CARCINOGENESIS_TPA_UP</t>
  </si>
  <si>
    <t>BIOCARTA_VDR_PATHWAY</t>
  </si>
  <si>
    <t>tags=81%, list=46%, signal=151%</t>
  </si>
  <si>
    <t>WP_MICRORNAS_IN_CARDIOMYOCYTE_HYPERTROPHY</t>
  </si>
  <si>
    <t>GRAESSMANN_APOPTOSIS_BY_SERUM_DEPRIVATION_UP</t>
  </si>
  <si>
    <t>tags=34%, list=23%, signal=42%</t>
  </si>
  <si>
    <t>RAMALHO_STEMNESS_DN</t>
  </si>
  <si>
    <t>tags=37%, list=20%, signal=46%</t>
  </si>
  <si>
    <t>SARTIPY_BLUNTED_BY_INSULIN_RESISTANCE_DN</t>
  </si>
  <si>
    <t>tags=40%, list=18%, signal=49%</t>
  </si>
  <si>
    <t>LEIN_LOCALIZED_TO_PROXIMAL_DENDRITES</t>
  </si>
  <si>
    <t>WP_HEDGEHOG_SIGNALING_PATHWAY</t>
  </si>
  <si>
    <t>tags=90%, list=40%, signal=150%</t>
  </si>
  <si>
    <t>GROSS_ELK3_TARGETS_DN</t>
  </si>
  <si>
    <t>tags=26%, list=13%, signal=30%</t>
  </si>
  <si>
    <t>REACTOME_SIGNALING_BY_MET</t>
  </si>
  <si>
    <t>tags=59%, list=38%, signal=96%</t>
  </si>
  <si>
    <t>REACTOME_NUCLEAR_ENVELOPE_BREAKDOWN</t>
  </si>
  <si>
    <t>tags=59%, list=32%, signal=87%</t>
  </si>
  <si>
    <t>HOFFMANN_LARGE_TO_SMALL_PRE_BII_LYMPHOCYTE_DN</t>
  </si>
  <si>
    <t>REACTOME_PKMTS_METHYLATE_HISTONE_LYSINES</t>
  </si>
  <si>
    <t>tags=68%, list=40%, signal=112%</t>
  </si>
  <si>
    <t>MCCLUNG_COCAIN_REWARD_4WK</t>
  </si>
  <si>
    <t>tags=48%, list=31%, signal=69%</t>
  </si>
  <si>
    <t>THEODOROU_MAMMARY_TUMORIGENESIS</t>
  </si>
  <si>
    <t>tags=82%, list=27%, signal=111%</t>
  </si>
  <si>
    <t>REACTOME_TOLL_LIKE_RECEPTOR_CASCADES</t>
  </si>
  <si>
    <t>tags=52%, list=37%, signal=81%</t>
  </si>
  <si>
    <t>CUI_TCF21_TARGETS_2_UP</t>
  </si>
  <si>
    <t>tags=38%, list=25%, signal=50%</t>
  </si>
  <si>
    <t>REACTOME_SURFACTANT_METABOLISM</t>
  </si>
  <si>
    <t>tags=27%, list=5%, signal=29%</t>
  </si>
  <si>
    <t>E2F1_UP.V1_DN</t>
  </si>
  <si>
    <t>BIOCARTA_EGFR_SMRTE_PATHWAY</t>
  </si>
  <si>
    <t>tags=55%, list=14%, signal=63%</t>
  </si>
  <si>
    <t>REACTOME_PHASE_I_FUNCTIONALIZATION_OF_COMPOUNDS</t>
  </si>
  <si>
    <t>tags=28%, list=18%, signal=34%</t>
  </si>
  <si>
    <t>REACTOME_SIGNAL_TRANSDUCTION_BY_L1</t>
  </si>
  <si>
    <t>tags=44%, list=27%, signal=60%</t>
  </si>
  <si>
    <t>QI_HYPOXIA</t>
  </si>
  <si>
    <t>tags=22%, list=11%, signal=25%</t>
  </si>
  <si>
    <t>SERVITJA_LIVER_HNF1A_TARGETS_UP</t>
  </si>
  <si>
    <t>tags=28%, list=17%, signal=34%</t>
  </si>
  <si>
    <t>REACTOME_SEMA4D_INDUCED_CELL_MIGRATION_AND_GROWTH_CONE_COLLAPSE</t>
  </si>
  <si>
    <t>tags=91%, list=42%, signal=158%</t>
  </si>
  <si>
    <t>MCDOWELL_ACUTE_LUNG_INJURY_DN</t>
  </si>
  <si>
    <t>REACTOME_RHO_GTPASES_ACTIVATE_WASPS_AND_WAVES</t>
  </si>
  <si>
    <t>BIOCARTA_SHH_PATHWAY</t>
  </si>
  <si>
    <t>tags=64%, list=31%, signal=92%</t>
  </si>
  <si>
    <t>TUOMISTO_TUMOR_SUPPRESSION_BY_COL13A1_UP</t>
  </si>
  <si>
    <t>tags=67%, list=32%, signal=98%</t>
  </si>
  <si>
    <t>REACTOME_SNRNP_ASSEMBLY</t>
  </si>
  <si>
    <t>tags=68%, list=38%, signal=110%</t>
  </si>
  <si>
    <t>TGFB_UP.V1_DN</t>
  </si>
  <si>
    <t>tags=34%, list=22%, signal=43%</t>
  </si>
  <si>
    <t>REACTOME_CLASS_A_1_RHODOPSIN_LIKE_RECEPTORS</t>
  </si>
  <si>
    <t>tags=29%, list=8%, signal=31%</t>
  </si>
  <si>
    <t>REACTOME_RESOLUTION_OF_SISTER_CHROMATID_COHESION</t>
  </si>
  <si>
    <t>tags=50%, list=35%, signal=77%</t>
  </si>
  <si>
    <t>REACTOME_TP53_REGULATES_TRANSCRIPTION_OF_CELL_CYCLE_GENES</t>
  </si>
  <si>
    <t>tags=54%, list=33%, signal=81%</t>
  </si>
  <si>
    <t>KRAS.600_UP.V1_UP</t>
  </si>
  <si>
    <t>CRX_NRL_DN.V1_UP</t>
  </si>
  <si>
    <t>MATSUDA_NATURAL_KILLER_DIFFERENTIATION</t>
  </si>
  <si>
    <t>tags=32%, list=21%, signal=39%</t>
  </si>
  <si>
    <t>BIOCARTA_HSWI_SNF_PATHWAY</t>
  </si>
  <si>
    <t>tags=70%, list=26%, signal=94%</t>
  </si>
  <si>
    <t>WP_IL5_SIGNALING_PATHWAY</t>
  </si>
  <si>
    <t>tags=47%, list=31%, signal=68%</t>
  </si>
  <si>
    <t>HEVNER_INTERMEDIATE_ZONE_AND_UP_POSTMITOTIC_NEURONS</t>
  </si>
  <si>
    <t>OHGUCHI_LIVER_HNF4A_TARGETS_DN</t>
  </si>
  <si>
    <t>tags=36%, list=20%, signal=45%</t>
  </si>
  <si>
    <t>CSR_LATE_UP.V1_DN</t>
  </si>
  <si>
    <t>tags=26%, list=11%, signal=29%</t>
  </si>
  <si>
    <t>SRC_UP.V1_DN</t>
  </si>
  <si>
    <t>tags=44%, list=32%, signal=65%</t>
  </si>
  <si>
    <t>REACTOME_PROTEIN_PROTEIN_INTERACTIONS_AT_SYNAPSES</t>
  </si>
  <si>
    <t>tags=68%, list=37%, signal=108%</t>
  </si>
  <si>
    <t>MORI_IMMATURE_B_LYMPHOCYTE_DN</t>
  </si>
  <si>
    <t>tags=54%, list=31%, signal=77%</t>
  </si>
  <si>
    <t>RUAN_RESPONSE_TO_TNF_TROGLITAZONE_DN</t>
  </si>
  <si>
    <t>tags=52%, list=31%, signal=75%</t>
  </si>
  <si>
    <t>REACTOME_FCGAMMA_RECEPTOR_FCGR_DEPENDENT_PHAGOCYTOSIS</t>
  </si>
  <si>
    <t>tags=49%, list=33%, signal=73%</t>
  </si>
  <si>
    <t>REACTOME_FACTORS_INVOLVED_IN_MEGAKARYOCYTE_DEVELOPMENT_AND_PLATELET_PRODUCTION</t>
  </si>
  <si>
    <t>tags=45%, list=32%, signal=66%</t>
  </si>
  <si>
    <t>ISHIDA_E2F_TARGETS</t>
  </si>
  <si>
    <t>tags=65%, list=40%, signal=107%</t>
  </si>
  <si>
    <t>WP_DYSREGULATED_MIRNA_TARGETING_IN_INSULINPI3KAKT_SIGNALING</t>
  </si>
  <si>
    <t>tags=33%, list=13%, signal=38%</t>
  </si>
  <si>
    <t>REACTOME_CD209_DC_SIGN_SIGNALING</t>
  </si>
  <si>
    <t>WP_CYTOPLASMIC_RIBOSOMAL_PROTEINS</t>
  </si>
  <si>
    <t>tags=91%, list=51%, signal=185%</t>
  </si>
  <si>
    <t>BIOCARTA_MCALPAIN_PATHWAY</t>
  </si>
  <si>
    <t>tags=69%, list=35%, signal=106%</t>
  </si>
  <si>
    <t>KRAS.600.LUNG.BREAST_UP.V1_UP</t>
  </si>
  <si>
    <t>tags=40%, list=23%, signal=52%</t>
  </si>
  <si>
    <t>MORI_MATURE_B_LYMPHOCYTE_UP</t>
  </si>
  <si>
    <t>tags=38%, list=23%, signal=49%</t>
  </si>
  <si>
    <t>MARKEY_RB1_ACUTE_LOF_DN</t>
  </si>
  <si>
    <t>PTEN_DN.V2_UP</t>
  </si>
  <si>
    <t>SANSOM_APC_TARGETS</t>
  </si>
  <si>
    <t>tags=58%, list=41%, signal=96%</t>
  </si>
  <si>
    <t>INGRAM_SHH_TARGETS_DN</t>
  </si>
  <si>
    <t>tags=32%, list=19%, signal=40%</t>
  </si>
  <si>
    <t>MIKKELSEN_ES_HCP_WITH_H3_UNMETHYLATED</t>
  </si>
  <si>
    <t>HUMMERICH_SKIN_CANCER_PROGRESSION_DN</t>
  </si>
  <si>
    <t>tags=26%, list=14%, signal=30%</t>
  </si>
  <si>
    <t>REACTOME_RECYCLING_PATHWAY_OF_L1</t>
  </si>
  <si>
    <t>REACTOME_POLYMERASE_SWITCHING_ON_THE_C_STRAND_OF_THE_TELOMERE</t>
  </si>
  <si>
    <t>REACTOME_ACTIVATION_OF_MATRIX_METALLOPROTEINASES</t>
  </si>
  <si>
    <t>tags=80%, list=22%, signal=103%</t>
  </si>
  <si>
    <t>LEE_CALORIE_RESTRICTION_MUSCLE_DN</t>
  </si>
  <si>
    <t>tags=37%, list=22%, signal=47%</t>
  </si>
  <si>
    <t>XIE_TRASTUZUMAB_CARDIOTOXICITY_MMU_MIR_31_5P_GENES</t>
  </si>
  <si>
    <t>WP_OXYLIPINS_PATHWAYS</t>
  </si>
  <si>
    <t>tags=25%, list=11%, signal=28%</t>
  </si>
  <si>
    <t>CARDOSO_RESPONSE_TO_GAMMA_RADIATION_AND_3AB</t>
  </si>
  <si>
    <t>tags=75%, list=35%, signal=116%</t>
  </si>
  <si>
    <t>REACTOME_TRANSPORT_OF_THE_SLBP_DEPENDANT_MATURE_MRNA</t>
  </si>
  <si>
    <t>tags=81%, list=46%, signal=150%</t>
  </si>
  <si>
    <t>PILON_KLF1_TARGETS_UP</t>
  </si>
  <si>
    <t>tags=34%, list=26%, signal=45%</t>
  </si>
  <si>
    <t>CYCLIN_D1_UP.V1_UP</t>
  </si>
  <si>
    <t>BREDEMEYER_RAG_SIGNALING_NOT_VIA_ATM_UP</t>
  </si>
  <si>
    <t>tags=33%, list=15%, signal=39%</t>
  </si>
  <si>
    <t>REACTOME_DISASSEMBLY_OF_THE_DESTRUCTION_COMPLEX_AND_RECRUITMENT_OF_AXIN_TO_THE_MEMBRANE</t>
  </si>
  <si>
    <t>REACTOME_SUMOYLATION_OF_DNA_REPLICATION_PROTEINS</t>
  </si>
  <si>
    <t>tags=58%, list=32%, signal=85%</t>
  </si>
  <si>
    <t>MARTINEZ_RB1_AND_TP53_TARGETS_DN</t>
  </si>
  <si>
    <t>tags=50%, list=37%, signal=75%</t>
  </si>
  <si>
    <t>HUANG_GATA2_TARGETS_UP</t>
  </si>
  <si>
    <t>tags=29%, list=20%, signal=36%</t>
  </si>
  <si>
    <t>BRUINS_UVC_RESPONSE_EARLY_LATE</t>
  </si>
  <si>
    <t>tags=41%, list=33%, signal=59%</t>
  </si>
  <si>
    <t>ZHONG_SECRETOME_OF_LUNG_CANCER_AND_MACROPHAGE</t>
  </si>
  <si>
    <t>tags=26%, list=15%, signal=30%</t>
  </si>
  <si>
    <t>WP_LUNG_FIBROSIS</t>
  </si>
  <si>
    <t>tags=39%, list=19%, signal=49%</t>
  </si>
  <si>
    <t>REACTOME_TRANSCRIPTIONAL_REGULATION_BY_RUNX3</t>
  </si>
  <si>
    <t>tags=26%, list=19%, signal=32%</t>
  </si>
  <si>
    <t>REACTOME_BETA_CATENIN_PHOSPHORYLATION_CASCADE</t>
  </si>
  <si>
    <t>tags=63%, list=34%, signal=95%</t>
  </si>
  <si>
    <t>PTEN_DN.V1_UP</t>
  </si>
  <si>
    <t>tags=34%, list=18%, signal=42%</t>
  </si>
  <si>
    <t>REACTOME_EGFR_DOWNREGULATION</t>
  </si>
  <si>
    <t>tags=56%, list=30%, signal=79%</t>
  </si>
  <si>
    <t>GOBERT_OLIGODENDROCYTE_DIFFERENTIATION_UP</t>
  </si>
  <si>
    <t>tags=51%, list=37%, signal=79%</t>
  </si>
  <si>
    <t>REACTOME_KINESINS</t>
  </si>
  <si>
    <t>tags=48%, list=32%, signal=71%</t>
  </si>
  <si>
    <t>E2F1_UP.V1_UP</t>
  </si>
  <si>
    <t>tags=46%, list=34%, signal=69%</t>
  </si>
  <si>
    <t>REACTOME_BIOSYNTHESIS_OF_SPECIALIZED_PRORESOLVING_MEDIATORS_SPMS</t>
  </si>
  <si>
    <t>REACTOME_REGULATION_OF_INSULIN_LIKE_GROWTH_FACTOR_IGF_TRANSPORT_AND_UPTAKE_BY_INSULIN_LIKE_GROWTH_FACTOR_BINDING_PROTEINS_IGFBPS</t>
  </si>
  <si>
    <t>tags=33%, list=23%, signal=43%</t>
  </si>
  <si>
    <t>CHYLA_CBFA2T3_TARGETS_DN</t>
  </si>
  <si>
    <t>ESC_J1_UP_LATE.V1_DN</t>
  </si>
  <si>
    <t>tags=49%, list=35%, signal=76%</t>
  </si>
  <si>
    <t>CAMP_UP.V1_DN</t>
  </si>
  <si>
    <t>tags=33%, list=21%, signal=42%</t>
  </si>
  <si>
    <t>QI_HYPOXIA_TARGETS_OF_HIF1A_AND_FOXA2</t>
  </si>
  <si>
    <t>tags=47%, list=24%, signal=61%</t>
  </si>
  <si>
    <t>CAIRO_PML_TARGETS_BOUND_BY_MYC_DN</t>
  </si>
  <si>
    <t>tags=40%, list=10%, signal=44%</t>
  </si>
  <si>
    <t>MARTORIATI_MDM4_TARGETS_NEUROEPITHELIUM_DN</t>
  </si>
  <si>
    <t>tags=35%, list=27%, signal=48%</t>
  </si>
  <si>
    <t>REACTOME_EUKARYOTIC_TRANSLATION_INITIATION</t>
  </si>
  <si>
    <t>tags=80%, list=53%, signal=169%</t>
  </si>
  <si>
    <t>ATM_DN.V1_UP</t>
  </si>
  <si>
    <t>tags=45%, list=28%, signal=63%</t>
  </si>
  <si>
    <t>LEE_CALORIE_RESTRICTION_NEOCORTEX_DN</t>
  </si>
  <si>
    <t>tags=25%, list=12%, signal=28%</t>
  </si>
  <si>
    <t>SINGH_KRAS_DEPENDENCY_SIGNATURE</t>
  </si>
  <si>
    <t>tags=53%, list=21%, signal=67%</t>
  </si>
  <si>
    <t>LIM_MAMMARY_LUMINAL_PROGENITOR_UP</t>
  </si>
  <si>
    <t>tags=32%, list=15%, signal=38%</t>
  </si>
  <si>
    <t>WORSCHECH_TUMOR_EVASION_AND_TOLEROGENICITY_DN</t>
  </si>
  <si>
    <t>GOLDRATH_IMMUNE_MEMORY</t>
  </si>
  <si>
    <t>tags=47%, list=28%, signal=65%</t>
  </si>
  <si>
    <t>REACTOME_NETRIN_1_SIGNALING</t>
  </si>
  <si>
    <t>tags=70%, list=35%, signal=108%</t>
  </si>
  <si>
    <t>WP_FAS_PATHWAY_AND_STRESS_INDUCTION_OF_HSP_REGULATION</t>
  </si>
  <si>
    <t>tags=44%, list=30%, signal=63%</t>
  </si>
  <si>
    <t>BILANGES_SERUM_SENSITIVE_VIA_TSC2</t>
  </si>
  <si>
    <t>KRAS.AMP.LUNG_UP.V1_UP</t>
  </si>
  <si>
    <t>tags=44%, list=27%, signal=61%</t>
  </si>
  <si>
    <t>REACTOME_REGULATION_OF_TP53_ACTIVITY_THROUGH_ACETYLATION</t>
  </si>
  <si>
    <t>tags=61%, list=35%, signal=93%</t>
  </si>
  <si>
    <t>XIE_TRASTUZUMAB_CARDIOTOXICITY_MMU_MIR_3095_3P_GENES</t>
  </si>
  <si>
    <t>tags=51%, list=31%, signal=74%</t>
  </si>
  <si>
    <t>REACTOME_TRANSCRIPTIONAL_REGULATION_BY_SMALL_RNAS</t>
  </si>
  <si>
    <t>JACKSON_DNMT1_TARGETS_DN</t>
  </si>
  <si>
    <t>tags=53%, list=28%, signal=74%</t>
  </si>
  <si>
    <t>WP_IL7_SIGNALING_PATHWAY</t>
  </si>
  <si>
    <t>tags=68%, list=46%, signal=126%</t>
  </si>
  <si>
    <t>LEF1_UP.V1_UP</t>
  </si>
  <si>
    <t>JAK2_DN.V1_DN</t>
  </si>
  <si>
    <t>tags=47%, list=31%, signal=67%</t>
  </si>
  <si>
    <t>YAO_TEMPORAL_RESPONSE_TO_PROGESTERONE_CLUSTER_9</t>
  </si>
  <si>
    <t>CYCLIN_D1_KE_.V1_DN</t>
  </si>
  <si>
    <t>tags=34%, list=23%, signal=43%</t>
  </si>
  <si>
    <t>REACTOME_NUCLEAR_PORE_COMPLEX_NPC_DISASSEMBLY</t>
  </si>
  <si>
    <t>tags=64%, list=32%, signal=94%</t>
  </si>
  <si>
    <t>LEE_CALORIE_RESTRICTION_MUSCLE_UP</t>
  </si>
  <si>
    <t>tags=38%, list=21%, signal=48%</t>
  </si>
  <si>
    <t>REACTOME_CELLULAR_SENESCENCE</t>
  </si>
  <si>
    <t>tags=44%, list=30%, signal=62%</t>
  </si>
  <si>
    <t>REACTOME_GPVI_MEDIATED_ACTIVATION_CASCADE</t>
  </si>
  <si>
    <t>YAO_TEMPORAL_RESPONSE_TO_PROGESTERONE_CLUSTER_2</t>
  </si>
  <si>
    <t>tags=57%, list=32%, signal=83%</t>
  </si>
  <si>
    <t>FOSTER_TOLERANT_MACROPHAGE_UP</t>
  </si>
  <si>
    <t>tags=45%, list=30%, signal=63%</t>
  </si>
  <si>
    <t>KRAS.50_UP.V1_DN</t>
  </si>
  <si>
    <t>REACTOME_FORMATION_OF_SENESCENCE_ASSOCIATED_HETEROCHROMATIN_FOCI_SAHF</t>
  </si>
  <si>
    <t>GRAESSMANN_APOPTOSIS_BY_SERUM_DEPRIVATION_DN</t>
  </si>
  <si>
    <t>tags=37%, list=31%, signal=52%</t>
  </si>
  <si>
    <t>MARTINEZ_RB1_AND_TP53_TARGETS_UP</t>
  </si>
  <si>
    <t>tags=35%, list=29%, signal=46%</t>
  </si>
  <si>
    <t>TORCHIA_TARGETS_OF_EWSR1_FLI1_FUSION_UP</t>
  </si>
  <si>
    <t>tags=39%, list=27%, signal=52%</t>
  </si>
  <si>
    <t>WP_TRIACYLGLYCERIDE_SYNTHESIS</t>
  </si>
  <si>
    <t>MONNIER_POSTRADIATION_TUMOR_ESCAPE_DN</t>
  </si>
  <si>
    <t>tags=32%, list=25%, signal=41%</t>
  </si>
  <si>
    <t>RUAN_RESPONSE_TO_TNF_DN</t>
  </si>
  <si>
    <t>tags=34%, list=21%, signal=43%</t>
  </si>
  <si>
    <t>NEMETH_INFLAMMATORY_RESPONSE_LPS_DN</t>
  </si>
  <si>
    <t>tags=44%, list=28%, signal=62%</t>
  </si>
  <si>
    <t>MEISSNER_NPC_HCP_WITH_H3K4ME2</t>
  </si>
  <si>
    <t>tags=38%, list=22%, signal=47%</t>
  </si>
  <si>
    <t>MIKKELSEN_MCV6_LCP_WITH_H3K4ME3</t>
  </si>
  <si>
    <t>RUAN_RESPONSE_TO_TROGLITAZONE_UP</t>
  </si>
  <si>
    <t>tags=50%, list=29%, signal=70%</t>
  </si>
  <si>
    <t>CUI_TCF21_TARGETS_DN</t>
  </si>
  <si>
    <t>tags=37%, list=14%, signal=43%</t>
  </si>
  <si>
    <t>BRUINS_UVC_RESPONSE_VIA_TP53_GROUP_D</t>
  </si>
  <si>
    <t>tags=43%, list=28%, signal=59%</t>
  </si>
  <si>
    <t>WP_KIT_RECEPTOR_SIGNALING_PATHWAY</t>
  </si>
  <si>
    <t>tags=53%, list=38%, signal=84%</t>
  </si>
  <si>
    <t>REACTOME_POSITIVE_EPIGENETIC_REGULATION_OF_RRNA_EXPRESSION</t>
  </si>
  <si>
    <t>tags=83%, list=52%, signal=172%</t>
  </si>
  <si>
    <t>WP_WNT_SIGNALING_PATHWAY_AND_PLURIPOTENCY</t>
  </si>
  <si>
    <t>REACTOME_TRANSPORT_OF_MATURE_MRNAS_DERIVED_FROM_INTRONLESS_TRANSCRIPTS</t>
  </si>
  <si>
    <t>tags=79%, list=46%, signal=147%</t>
  </si>
  <si>
    <t>MARTIN_NFKB_TARGETS_UP</t>
  </si>
  <si>
    <t>tags=52%, list=23%, signal=67%</t>
  </si>
  <si>
    <t>GAVIN_FOXP3_TARGETS_CLUSTER_P7</t>
  </si>
  <si>
    <t>tags=48%, list=30%, signal=69%</t>
  </si>
  <si>
    <t>BURTON_ADIPOGENESIS_2</t>
  </si>
  <si>
    <t>REACTOME_MITOTIC_SPINDLE_CHECKPOINT</t>
  </si>
  <si>
    <t>REACTOME_DDX58_IFIH1_MEDIATED_INDUCTION_OF_INTERFERON_ALPHA_BETA</t>
  </si>
  <si>
    <t>tags=32%, list=22%, signal=41%</t>
  </si>
  <si>
    <t>PAL_PRMT5_TARGETS_DN</t>
  </si>
  <si>
    <t>tags=38%, list=13%, signal=43%</t>
  </si>
  <si>
    <t>REACTOME_PLASMA_LIPOPROTEIN_ASSEMBLY_REMODELING_AND_CLEARANCE</t>
  </si>
  <si>
    <t>tags=33%, list=21%, signal=41%</t>
  </si>
  <si>
    <t>WP_WNT_SIGNALING_PATHWAY</t>
  </si>
  <si>
    <t>RAO_BOUND_BY_SALL4</t>
  </si>
  <si>
    <t>SANSOM_WNT_PATHWAY_REQUIRE_MYC</t>
  </si>
  <si>
    <t>tags=22%, list=7%, signal=23%</t>
  </si>
  <si>
    <t>REACTOME_SIGNALING_BY_INTERLEUKINS</t>
  </si>
  <si>
    <t>tags=36%, list=30%, signal=50%</t>
  </si>
  <si>
    <t>WP_NOTCH_SIGNALING_PATHWAY</t>
  </si>
  <si>
    <t>tags=31%, list=14%, signal=36%</t>
  </si>
  <si>
    <t>BILANGES_SERUM_RESPONSE_TRANSLATION</t>
  </si>
  <si>
    <t>tags=76%, list=41%, signal=129%</t>
  </si>
  <si>
    <t>KRAS.AMP.LUNG_UP.V1_DN</t>
  </si>
  <si>
    <t>tags=25%, list=13%, signal=29%</t>
  </si>
  <si>
    <t>RAY_TUMORIGENESIS_BY_ERBB2_CDC25A_UP</t>
  </si>
  <si>
    <t>tags=40%, list=25%, signal=53%</t>
  </si>
  <si>
    <t>HEVNER_CORTICAL_PLATE_POSTMITOTIC_NEURONS</t>
  </si>
  <si>
    <t>REACTOME_ACTIVATION_OF_THE_MRNA_UPON_BINDING_OF_THE_CAP_BINDING_COMPLEX_AND_EIFS_AND_SUBSEQUENT_BINDING_TO_43S</t>
  </si>
  <si>
    <t>tags=83%, list=53%, signal=175%</t>
  </si>
  <si>
    <t>LTE2_UP.V1_UP</t>
  </si>
  <si>
    <t>REACTOME_P75_NTR_RECEPTOR_MEDIATED_SIGNALLING</t>
  </si>
  <si>
    <t>tags=50%, list=36%, signal=78%</t>
  </si>
  <si>
    <t>WP_TOLLLIKE_RECEPTOR_SIGNALING</t>
  </si>
  <si>
    <t>tags=47%, list=33%, signal=69%</t>
  </si>
  <si>
    <t>GAUSSMANN_MLL_AF4_FUSION_TARGETS_A_DN</t>
  </si>
  <si>
    <t>tags=38%, list=26%, signal=52%</t>
  </si>
  <si>
    <t>REACTOME_SIGNALING_BY_ERYTHROPOIETIN</t>
  </si>
  <si>
    <t>REACTOME_SUMOYLATION_OF_DNA_DAMAGE_RESPONSE_AND_REPAIR_PROTEINS</t>
  </si>
  <si>
    <t>MARTORIATI_MDM4_TARGETS_NEUROEPITHELIUM_UP</t>
  </si>
  <si>
    <t>tags=28%, list=19%, signal=34%</t>
  </si>
  <si>
    <t>WP_MATRIX_METALLOPROTEINASES</t>
  </si>
  <si>
    <t>tags=58%, list=22%, signal=75%</t>
  </si>
  <si>
    <t>REACTOME_RUNX1_INTERACTS_WITH_CO_FACTORS_WHOSE_PRECISE_EFFECT_ON_RUNX1_TARGETS_IS_NOT_KNOWN</t>
  </si>
  <si>
    <t>tags=77%, list=47%, signal=146%</t>
  </si>
  <si>
    <t>ZHONG_SECRETOME_OF_LUNG_CANCER_AND_FIBROBLAST</t>
  </si>
  <si>
    <t>tags=25%, list=16%, signal=30%</t>
  </si>
  <si>
    <t>MTOR_UP.V1_DN</t>
  </si>
  <si>
    <t>tags=50%, list=36%, signal=76%</t>
  </si>
  <si>
    <t>REACTOME_SIGNALING_BY_RECEPTOR_TYROSINE_KINASES</t>
  </si>
  <si>
    <t>REACTOME_ERKS_ARE_INACTIVATED</t>
  </si>
  <si>
    <t>tags=54%, list=37%, signal=85%</t>
  </si>
  <si>
    <t>REACTOME_SIGNALING_BY_TGFBR3</t>
  </si>
  <si>
    <t>tags=41%, list=19%, signal=51%</t>
  </si>
  <si>
    <t>GLI1_UP.V1_DN</t>
  </si>
  <si>
    <t>tags=27%, list=7%, signal=29%</t>
  </si>
  <si>
    <t>BIOCARTA_CTCF_PATHWAY</t>
  </si>
  <si>
    <t>REACTOME_COLLAGEN_FORMATION</t>
  </si>
  <si>
    <t>tags=47%, list=18%, signal=57%</t>
  </si>
  <si>
    <t>TSENG_ADIPOGENIC_POTENTIAL_UP</t>
  </si>
  <si>
    <t>tags=37%, list=12%, signal=42%</t>
  </si>
  <si>
    <t>BIOCARTA_AGR_PATHWAY</t>
  </si>
  <si>
    <t>tags=65%, list=39%, signal=106%</t>
  </si>
  <si>
    <t>BRUINS_UVC_RESPONSE_MIDDLE</t>
  </si>
  <si>
    <t>tags=46%, list=37%, signal=72%</t>
  </si>
  <si>
    <t>WP_IL2_SIGNALING_PATHWAY</t>
  </si>
  <si>
    <t>tags=44%, list=34%, signal=65%</t>
  </si>
  <si>
    <t>HEVNER_CORTEX_CAUDAL_VENTRICULAR_ZONE</t>
  </si>
  <si>
    <t>WP_REGULATION_OF_ACTIN_CYTOSKELETON</t>
  </si>
  <si>
    <t>tags=66%, list=45%, signal=118%</t>
  </si>
  <si>
    <t>LANDIS_BREAST_CANCER_PROGRESSION_DN</t>
  </si>
  <si>
    <t>tags=38%, list=23%, signal=50%</t>
  </si>
  <si>
    <t>REACTOME_TELOMERE_C_STRAND_LAGGING_STRAND_SYNTHESIS</t>
  </si>
  <si>
    <t>REACTOME_TRANSPORT_OF_CONNEXONS_TO_THE_PLASMA_MEMBRANE</t>
  </si>
  <si>
    <t>tags=20%, list=3%, signal=21%</t>
  </si>
  <si>
    <t>PDGF_ERK_DN.V1_DN</t>
  </si>
  <si>
    <t>WP_METAPATHWAY_BIOTRANSFORMATION</t>
  </si>
  <si>
    <t>tags=17%, list=7%, signal=18%</t>
  </si>
  <si>
    <t>WP_INSULIN_SIGNALING</t>
  </si>
  <si>
    <t>tags=46%, list=35%, signal=70%</t>
  </si>
  <si>
    <t>DARWICHE_SKIN_TUMOR_PROMOTER_UP</t>
  </si>
  <si>
    <t>tags=36%, list=27%, signal=49%</t>
  </si>
  <si>
    <t>BRACHAT_RESPONSE_TO_METHOTREXATE_UP</t>
  </si>
  <si>
    <t>REACTOME_DOWNREGULATION_OF_TGF_BETA_RECEPTOR_SIGNALING</t>
  </si>
  <si>
    <t>REACTOME_GAB1_SIGNALOSOME</t>
  </si>
  <si>
    <t>REACTOME_ENDOGENOUS_STEROLS</t>
  </si>
  <si>
    <t>tags=36%, list=16%, signal=42%</t>
  </si>
  <si>
    <t>REACTOME_SUMOYLATION</t>
  </si>
  <si>
    <t>tags=67%, list=49%, signal=130%</t>
  </si>
  <si>
    <t>PRC2_EZH2_UP.V1_UP</t>
  </si>
  <si>
    <t>WP_WNT_SIGNALING</t>
  </si>
  <si>
    <t>tags=39%, list=27%, signal=54%</t>
  </si>
  <si>
    <t>WP_OMEGA3_OMEGA6_FATTY_ACID_SYNTHESIS</t>
  </si>
  <si>
    <t>tags=25%, list=17%, signal=30%</t>
  </si>
  <si>
    <t>BIOCARTA_RELA_PATHWAY</t>
  </si>
  <si>
    <t>HEVNER_VENTRICULAR_ZONE_AND_UP_NEURON_FATE_COMMITTED_CELLS</t>
  </si>
  <si>
    <t>REACTOME_P75NTR_SIGNALS_VIA_NF_KB</t>
  </si>
  <si>
    <t>BIOCARTA_HER2_PATHWAY</t>
  </si>
  <si>
    <t>tags=62%, list=37%, signal=98%</t>
  </si>
  <si>
    <t>ZENG_GU_ICB_CONTROL_METAGENE_25_PRECICTIVE_ICB_RESPONSE</t>
  </si>
  <si>
    <t>REACTOME_SUMOYLATION_OF_IMMUNE_RESPONSE_PROTEINS</t>
  </si>
  <si>
    <t>tags=27%, list=6%, signal=29%</t>
  </si>
  <si>
    <t>WP_FOCAL_ADHESION_PI3KAKTMTOR_SIGNALING_PATHWAY</t>
  </si>
  <si>
    <t>DARWICHE_PAPILLOMA_RISK_HIGH_UP</t>
  </si>
  <si>
    <t>MIKKELSEN_IPS_LCP_WITH_H3K4ME3</t>
  </si>
  <si>
    <t>tags=45%, list=33%, signal=67%</t>
  </si>
  <si>
    <t>REACTOME_MUSCLE_CONTRACTION</t>
  </si>
  <si>
    <t>BIOCARTA_MPR_PATHWAY</t>
  </si>
  <si>
    <t>tags=18%, list=4%, signal=19%</t>
  </si>
  <si>
    <t>LEIN_MEDULLA_MARKERS</t>
  </si>
  <si>
    <t>tags=31%, list=23%, signal=40%</t>
  </si>
  <si>
    <t>KRAS.LUNG_UP.V1_DN</t>
  </si>
  <si>
    <t>tags=32%, list=19%, signal=39%</t>
  </si>
  <si>
    <t>BIOCARTA_PDGF_PATHWAY</t>
  </si>
  <si>
    <t>tags=59%, list=37%, signal=94%</t>
  </si>
  <si>
    <t>REACTOME_MAPK_FAMILY_SIGNALING_CASCADES</t>
  </si>
  <si>
    <t>tags=27%, list=20%, signal=33%</t>
  </si>
  <si>
    <t>ZENG_GU_POST_ICB_METAGENE_31</t>
  </si>
  <si>
    <t>tags=45%, list=35%, signal=68%</t>
  </si>
  <si>
    <t>KASLER_HDAC7_TARGETS_1_UP</t>
  </si>
  <si>
    <t>tags=32%, list=25%, signal=42%</t>
  </si>
  <si>
    <t>LIU_OVARIAN_CANCER_TUMORS_AND_XENOGRAFTS_KINASES_DN</t>
  </si>
  <si>
    <t>REACTOME_GLYCOGEN_METABOLISM</t>
  </si>
  <si>
    <t>tags=13%, list=7%, signal=13%</t>
  </si>
  <si>
    <t>REACTOME_EPIGENETIC_REGULATION_OF_GENE_EXPRESSION</t>
  </si>
  <si>
    <t>tags=57%, list=40%, signal=95%</t>
  </si>
  <si>
    <t>HOLLERN_MICROACINAR_BREAST_TUMOR_UP</t>
  </si>
  <si>
    <t>LEE_CALORIE_RESTRICTION_NEOCORTEX_UP</t>
  </si>
  <si>
    <t>tags=53%, list=40%, signal=89%</t>
  </si>
  <si>
    <t>REACTOME_SIGNALING_BY_FGFR1</t>
  </si>
  <si>
    <t>tags=55%, list=36%, signal=85%</t>
  </si>
  <si>
    <t>GOTZMANN_EPITHELIAL_TO_MESENCHYMAL_TRANSITION_DN</t>
  </si>
  <si>
    <t>tags=34%, list=27%, signal=46%</t>
  </si>
  <si>
    <t>BIOCARTA_MCM_PATHWAY</t>
  </si>
  <si>
    <t>tags=91%, list=46%, signal=168%</t>
  </si>
  <si>
    <t>REACTOME_PROCESSING_OF_CAPPED_INTRON_CONTAINING_PRE_MRNA</t>
  </si>
  <si>
    <t>tags=68%, list=49%, signal=131%</t>
  </si>
  <si>
    <t>LI_INDUCED_T_TO_NATURAL_KILLER_DN</t>
  </si>
  <si>
    <t>tags=23%, list=15%, signal=27%</t>
  </si>
  <si>
    <t>GROSS_HYPOXIA_VIA_ELK3_ONLY_DN</t>
  </si>
  <si>
    <t>tags=45%, list=33%, signal=68%</t>
  </si>
  <si>
    <t>ERBB2_UP.V1_DN</t>
  </si>
  <si>
    <t>tags=42%, list=33%, signal=62%</t>
  </si>
  <si>
    <t>REACTOME_SUMOYLATION_OF_SUMOYLATION_PROTEINS</t>
  </si>
  <si>
    <t>tags=60%, list=32%, signal=88%</t>
  </si>
  <si>
    <t>REACTOME_MAP3K8_TPL2_DEPENDENT_MAPK1_3_ACTIVATION</t>
  </si>
  <si>
    <t>REACTOME_REGULATION_OF_LIPID_METABOLISM_BY_PPARALPHA</t>
  </si>
  <si>
    <t>tags=93%, list=48%, signal=179%</t>
  </si>
  <si>
    <t>REACTOME_RHOBTB1_GTPASE_CYCLE</t>
  </si>
  <si>
    <t>RAMPON_ENRICHED_LEARNING_ENVIRONMENT_EARLY_UP</t>
  </si>
  <si>
    <t>tags=31%, list=12%, signal=35%</t>
  </si>
  <si>
    <t>MEL18_DN.V1_DN</t>
  </si>
  <si>
    <t>REACTOME_G_ALPHA_Q_SIGNALLING_EVENTS</t>
  </si>
  <si>
    <t>tags=48%, list=34%, signal=71%</t>
  </si>
  <si>
    <t>BIOCARTA_FAS_PATHWAY</t>
  </si>
  <si>
    <t>BIOCARTA_CARM1_PATHWAY</t>
  </si>
  <si>
    <t>LEE_AGING_MUSCLE_DN</t>
  </si>
  <si>
    <t>tags=31%, list=19%, signal=38%</t>
  </si>
  <si>
    <t>ZENG_GU_ICB_CONTROL_METAGENE_31_PRECICTIVE_ICB_RESISTANCE</t>
  </si>
  <si>
    <t>tags=34%, list=20%, signal=42%</t>
  </si>
  <si>
    <t>BIOCARTA_MTA3_PATHWAY</t>
  </si>
  <si>
    <t>tags=38%, list=30%, signal=54%</t>
  </si>
  <si>
    <t>MORI_SMALL_PRE_BII_LYMPHOCYTE_DN</t>
  </si>
  <si>
    <t>tags=26%, list=15%, signal=31%</t>
  </si>
  <si>
    <t>WP_ERBB_SIGNALING_PATHWAY</t>
  </si>
  <si>
    <t>tags=47%, list=30%, signal=68%</t>
  </si>
  <si>
    <t>GUO_TARGETS_OF_IRS1_AND_IRS2</t>
  </si>
  <si>
    <t>tags=40%, list=30%, signal=57%</t>
  </si>
  <si>
    <t>KRAS.LUNG_UP.V1_UP</t>
  </si>
  <si>
    <t>tags=54%, list=24%, signal=71%</t>
  </si>
  <si>
    <t>REACTOME_TERMINATION_OF_TRANSLESION_DNA_SYNTHESIS</t>
  </si>
  <si>
    <t>tags=39%, list=23%, signal=51%</t>
  </si>
  <si>
    <t>REACTOME_METABOLISM_OF_RNA</t>
  </si>
  <si>
    <t>tags=68%, list=51%, signal=132%</t>
  </si>
  <si>
    <t>WP_MYOMETRIAL_RELAXATION_AND_CONTRACTION_PATHWAYS</t>
  </si>
  <si>
    <t>ZENG_GU_POST_ICB_METAGENE_39</t>
  </si>
  <si>
    <t>tags=28%, list=12%, signal=32%</t>
  </si>
  <si>
    <t>REACTOME_RNA_POLYMERASE_II_TRANSCRIPTION_TERMINATION</t>
  </si>
  <si>
    <t>tags=81%, list=53%, signal=172%</t>
  </si>
  <si>
    <t>REACTOME_RHOBTB_GTPASE_CYCLE</t>
  </si>
  <si>
    <t>tags=48%, list=38%, signal=77%</t>
  </si>
  <si>
    <t>BIOCARTA_G2_PATHWAY</t>
  </si>
  <si>
    <t>WP_OMEGA9_FATTY_ACID_SYNTHESIS</t>
  </si>
  <si>
    <t>tags=17%, list=11%, signal=19%</t>
  </si>
  <si>
    <t>REACTOME_TELOMERE_C_STRAND_SYNTHESIS_INITIATION</t>
  </si>
  <si>
    <t>REACTOME_TP53_REGULATES_TRANSCRIPTION_OF_ADDITIONAL_CELL_CYCLE_GENES_WHOSE_EXACT_ROLE_IN_THE_P53_PATHWAY_REMAIN_UNCERTAIN</t>
  </si>
  <si>
    <t>tags=50%, list=31%, signal=72%</t>
  </si>
  <si>
    <t>REACTOME_REGULATION_OF_FZD_BY_UBIQUITINATION</t>
  </si>
  <si>
    <t>tags=50%, list=24%, signal=66%</t>
  </si>
  <si>
    <t>REACTOME_SUMOYLATION_OF_CHROMATIN_ORGANIZATION_PROTEINS</t>
  </si>
  <si>
    <t>tags=69%, list=46%, signal=129%</t>
  </si>
  <si>
    <t>WANG_TARGETS_OF_MLL_CBP_FUSION_UP</t>
  </si>
  <si>
    <t>tags=57%, list=38%, signal=91%</t>
  </si>
  <si>
    <t>KASLER_HDAC7_TARGETS_1_DN</t>
  </si>
  <si>
    <t>WANG_TUMOR_INVASIVENESS_DN</t>
  </si>
  <si>
    <t>tags=47%, list=38%, signal=75%</t>
  </si>
  <si>
    <t>MCBRYAN_PUBERTAL_BREAST_3_4WK_DN</t>
  </si>
  <si>
    <t>PDGF_UP.V1_UP</t>
  </si>
  <si>
    <t>BIOCARTA_NFKB_PATHWAY</t>
  </si>
  <si>
    <t>tags=52%, list=33%, signal=77%</t>
  </si>
  <si>
    <t>REACTOME_APOPTOSIS</t>
  </si>
  <si>
    <t>tags=44%, list=34%, signal=67%</t>
  </si>
  <si>
    <t>SHETH_LIVER_CANCER_VS_TXNIP_LOSS_PAM5</t>
  </si>
  <si>
    <t>tags=40%, list=28%, signal=54%</t>
  </si>
  <si>
    <t>ZENG_GU_ICB_CONTROL_METAGENE_3_PRECICTIVE_ICB_RESPONSE</t>
  </si>
  <si>
    <t>tags=49%, list=34%, signal=73%</t>
  </si>
  <si>
    <t>REACTOME_HDMS_DEMETHYLATE_HISTONES</t>
  </si>
  <si>
    <t>CHEBOTAEV_GR_TARGETS_UP</t>
  </si>
  <si>
    <t>tags=43%, list=22%, signal=56%</t>
  </si>
  <si>
    <t>CHESLER_BRAIN_HIGHEST_EXPRESSION</t>
  </si>
  <si>
    <t>STEARMAN_LUNG_CANCER_EARLY_VS_LATE_DN</t>
  </si>
  <si>
    <t>tags=36%, list=22%, signal=45%</t>
  </si>
  <si>
    <t>COATES_MACROPHAGE_M1_VS_M2_DN</t>
  </si>
  <si>
    <t>WP_OVARIAN_INFERTILITY</t>
  </si>
  <si>
    <t>BIOCARTA_NKT_PATHWAY</t>
  </si>
  <si>
    <t>tags=55%, list=19%, signal=67%</t>
  </si>
  <si>
    <t>HEVNER_TELENCEPHALON_MENINGEAL_CELLS</t>
  </si>
  <si>
    <t>tags=47%, list=21%, signal=60%</t>
  </si>
  <si>
    <t>BIOCARTA_CERAMIDE_PATHWAY</t>
  </si>
  <si>
    <t>tags=36%, list=25%, signal=49%</t>
  </si>
  <si>
    <t>MORI_EMU_MYC_LYMPHOMA_BY_ONSET_TIME_UP</t>
  </si>
  <si>
    <t>tags=72%, list=53%, signal=151%</t>
  </si>
  <si>
    <t>REACTOME_RHO_GTPASES_ACTIVATE_NADPH_OXIDASES</t>
  </si>
  <si>
    <t>tags=18%, list=9%, signal=20%</t>
  </si>
  <si>
    <t>KARLSSON_TGFB1_TARGETS_UP</t>
  </si>
  <si>
    <t>tags=36%, list=24%, signal=47%</t>
  </si>
  <si>
    <t>REACTOME_DEATH_RECEPTOR_SIGNALING</t>
  </si>
  <si>
    <t>tags=46%, list=36%, signal=71%</t>
  </si>
  <si>
    <t>REACTOME_TRANSPORT_OF_MATURE_TRANSCRIPT_TO_CYTOPLASM</t>
  </si>
  <si>
    <t>tags=70%, list=46%, signal=131%</t>
  </si>
  <si>
    <t>WP_IL6_SIGNALING_PATHWAY</t>
  </si>
  <si>
    <t>tags=45%, list=34%, signal=67%</t>
  </si>
  <si>
    <t>SCHLINGEMANN_SKIN_CARCINOGENESIS_TPA_DN</t>
  </si>
  <si>
    <t>MADAN_DPPA4_TARGETS</t>
  </si>
  <si>
    <t>tags=42%, list=24%, signal=54%</t>
  </si>
  <si>
    <t>WP_MRNA_PROCESSING</t>
  </si>
  <si>
    <t>tags=66%, list=49%, signal=123%</t>
  </si>
  <si>
    <t>BILANGES_SERUM_SENSITIVE_GENES</t>
  </si>
  <si>
    <t>tags=65%, list=46%, signal=118%</t>
  </si>
  <si>
    <t>POS_HISTAMINE_RESPONSE_NETWORK</t>
  </si>
  <si>
    <t>tags=55%, list=30%, signal=77%</t>
  </si>
  <si>
    <t>REACTOME_SIGNALING_BY_EGFR</t>
  </si>
  <si>
    <t>NUMATA_CSF3_SIGNALING_VIA_STAT3</t>
  </si>
  <si>
    <t>tags=77%, list=41%, signal=129%</t>
  </si>
  <si>
    <t>BIOCARTA_HCMV_PATHWAY</t>
  </si>
  <si>
    <t>tags=41%, list=25%, signal=55%</t>
  </si>
  <si>
    <t>MATZUK_SPERMATOZOA</t>
  </si>
  <si>
    <t>tags=27%, list=17%, signal=33%</t>
  </si>
  <si>
    <t>MARKEY_RB1_CHRONIC_LOF_DN</t>
  </si>
  <si>
    <t>REACTOME_PLATELET_AGGREGATION_PLUG_FORMATION</t>
  </si>
  <si>
    <t>tags=65%, list=42%, signal=112%</t>
  </si>
  <si>
    <t>MARTINEZ_TP53_TARGETS_UP</t>
  </si>
  <si>
    <t>tags=33%, list=29%, signal=44%</t>
  </si>
  <si>
    <t>REACTOME_PROCESSING_OF_CAPPED_INTRONLESS_PRE_MRNA</t>
  </si>
  <si>
    <t>tags=74%, list=46%, signal=138%</t>
  </si>
  <si>
    <t>REACTOME_MRNA_SPLICING_MINOR_PATHWAY</t>
  </si>
  <si>
    <t>tags=69%, list=48%, signal=131%</t>
  </si>
  <si>
    <t>REACTOME_CELL_DEATH_SIGNALLING_VIA_NRAGE_NRIF_AND_NADE</t>
  </si>
  <si>
    <t>tags=48%, list=36%, signal=75%</t>
  </si>
  <si>
    <t>PRC1_BMI_UP.V1_DN</t>
  </si>
  <si>
    <t>tags=30%, list=19%, signal=36%</t>
  </si>
  <si>
    <t>YAMAZAKI_TCEB3_TARGETS_DN</t>
  </si>
  <si>
    <t>tags=36%, list=27%, signal=48%</t>
  </si>
  <si>
    <t>REACTOME_GENERIC_TRANSCRIPTION_PATHWAY</t>
  </si>
  <si>
    <t>tags=49%, list=43%, signal=82%</t>
  </si>
  <si>
    <t>REACTOME_SYNAPTIC_ADHESION_LIKE_MOLECULES</t>
  </si>
  <si>
    <t>tags=73%, list=37%, signal=116%</t>
  </si>
  <si>
    <t>REACTOME_HDACS_DEACETYLATE_HISTONES</t>
  </si>
  <si>
    <t>BURTON_ADIPOGENESIS_4</t>
  </si>
  <si>
    <t>REACTOME_THE_ROLE_OF_GTSE1_IN_G2_M_PROGRESSION_AFTER_G2_CHECKPOINT</t>
  </si>
  <si>
    <t>tags=18%, list=22%, signal=23%</t>
  </si>
  <si>
    <t>REACTOME_SIGNALING_BY_NOTCH1</t>
  </si>
  <si>
    <t>REACTOME_SUMOYLATION_OF_UBIQUITINYLATION_PROTEINS</t>
  </si>
  <si>
    <t>tags=56%, list=32%, signal=82%</t>
  </si>
  <si>
    <t>REACTOME_TNFR2_NON_CANONICAL_NF_KB_PATHWAY</t>
  </si>
  <si>
    <t>tags=27%, list=28%, signal=37%</t>
  </si>
  <si>
    <t>KARLSSON_TGFB1_TARGETS_DN</t>
  </si>
  <si>
    <t>tags=41%, list=35%, signal=62%</t>
  </si>
  <si>
    <t>IWANAGA_CARCINOGENESIS_BY_KRAS_PTEN_DN</t>
  </si>
  <si>
    <t>REACTOME_TNF_SIGNALING</t>
  </si>
  <si>
    <t>tags=68%, list=51%, signal=138%</t>
  </si>
  <si>
    <t>KUMAR_TARGETS_OF_MLL_AF9_FUSION</t>
  </si>
  <si>
    <t>tags=28%, list=21%, signal=34%</t>
  </si>
  <si>
    <t>MARKEY_RB1_ACUTE_LOF_UP</t>
  </si>
  <si>
    <t>tags=42%, list=31%, signal=60%</t>
  </si>
  <si>
    <t>REACTOME_CHEMOKINE_RECEPTORS_BIND_CHEMOKINES</t>
  </si>
  <si>
    <t>tags=36%, list=7%, signal=39%</t>
  </si>
  <si>
    <t>WOTTON_RUNX_TARGETS_UP</t>
  </si>
  <si>
    <t>tags=36%, list=18%, signal=43%</t>
  </si>
  <si>
    <t>REACTOME_GENE_EXPRESSION_TRANSCRIPTION</t>
  </si>
  <si>
    <t>tags=53%, list=44%, signal=87%</t>
  </si>
  <si>
    <t>REACTOME_TRANSCRIPTIONAL_ACTIVITY_OF_SMAD2_SMAD3_SMAD4_HETEROTRIMER</t>
  </si>
  <si>
    <t>BAKER_HEMATOPOIESIS_STAT3_TARGETS</t>
  </si>
  <si>
    <t>tags=50%, list=21%, signal=64%</t>
  </si>
  <si>
    <t>WP_FOLIC_ACID_NETWORK</t>
  </si>
  <si>
    <t>LAZARO_GENETIC_MOUSE_MODEL_HIGH_GRADE_SMALL_CELL_NEUROENDOCRINE_LUNG_CARCINOMA_UP</t>
  </si>
  <si>
    <t>tags=56%, list=42%, signal=94%</t>
  </si>
  <si>
    <t>GAUSSMANN_MLL_AF4_FUSION_TARGETS_C_UP</t>
  </si>
  <si>
    <t>tags=47%, list=36%, signal=73%</t>
  </si>
  <si>
    <t>REACTOME_CASPASE_ACTIVATION_VIA_DEATH_RECEPTORS_IN_THE_PRESENCE_OF_LIGAND</t>
  </si>
  <si>
    <t>tags=33%, list=16%, signal=40%</t>
  </si>
  <si>
    <t>REACTOME_MRNA_SPLICING</t>
  </si>
  <si>
    <t>tags=65%, list=48%, signal=123%</t>
  </si>
  <si>
    <t>MA_MYELOID_DIFFERENTIATION_DN</t>
  </si>
  <si>
    <t>tags=28%, list=17%, signal=33%</t>
  </si>
  <si>
    <t>KAMMINGA_EZH2_TARGETS</t>
  </si>
  <si>
    <t>VANDESLUIS_COMMD1_TARGETS_GROUP_2_UP</t>
  </si>
  <si>
    <t>MARSHALL_VIRAL_INFECTION_RESPONSE_DN</t>
  </si>
  <si>
    <t>tags=38%, list=18%, signal=45%</t>
  </si>
  <si>
    <t>BIOCARTA_MET_PATHWAY</t>
  </si>
  <si>
    <t>tags=52%, list=35%, signal=79%</t>
  </si>
  <si>
    <t>KRAS.KIDNEY_UP.V1_UP</t>
  </si>
  <si>
    <t>GRAESSMANN_APOPTOSIS_BY_DOXORUBICIN_UP</t>
  </si>
  <si>
    <t>tags=33%, list=29%, signal=42%</t>
  </si>
  <si>
    <t>BIOCARTA_CXCR4_PATHWAY</t>
  </si>
  <si>
    <t>tags=24%, list=8%, signal=26%</t>
  </si>
  <si>
    <t>HOWLIN_PUBERTAL_MAMMARY_GLAND</t>
  </si>
  <si>
    <t>tags=21%, list=10%, signal=23%</t>
  </si>
  <si>
    <t>BIOCARTA_RHO_PATHWAY</t>
  </si>
  <si>
    <t>tags=83%, list=44%, signal=150%</t>
  </si>
  <si>
    <t>REACTOME_NF_KB_IS_ACTIVATED_AND_SIGNALS_SURVIVAL</t>
  </si>
  <si>
    <t>LEE_TARGETS_OF_PTCH1_AND_SUFU_UP</t>
  </si>
  <si>
    <t>tags=44%, list=23%, signal=57%</t>
  </si>
  <si>
    <t>REACTOME_NEGATIVE_REGULATION_OF_MET_ACTIVITY</t>
  </si>
  <si>
    <t>tags=78%, list=49%, signal=152%</t>
  </si>
  <si>
    <t>MEISSNER_BRAIN_HCP_WITH_H3K4ME2_AND_H3K27ME3</t>
  </si>
  <si>
    <t>SERVITJA_LIVER_HNF1A_TARGETS_DN</t>
  </si>
  <si>
    <t>MEK_UP.V1_DN</t>
  </si>
  <si>
    <t>tags=28%, list=21%, signal=36%</t>
  </si>
  <si>
    <t>MIKKELSEN_ES_ICP_WITH_H3K4ME3_AND_H3K27ME3</t>
  </si>
  <si>
    <t>tags=55%, list=36%, signal=87%</t>
  </si>
  <si>
    <t>SCHAEFFER_PROSTATE_DEVELOPMENT_48HR_UP</t>
  </si>
  <si>
    <t>tags=29%, list=20%, signal=35%</t>
  </si>
  <si>
    <t>GRAESSMANN_APOPTOSIS_BY_DOXORUBICIN_DN</t>
  </si>
  <si>
    <t>tags=54%, list=47%, signal=85%</t>
  </si>
  <si>
    <t>WP_SELENIUM_MICRONUTRIENT_NETWORK</t>
  </si>
  <si>
    <t>tags=40%, list=27%, signal=54%</t>
  </si>
  <si>
    <t>REACTOME_MITOTIC_METAPHASE_AND_ANAPHASE</t>
  </si>
  <si>
    <t>tags=40%, list=36%, signal=62%</t>
  </si>
  <si>
    <t>DELACROIX_RAR_BOUND_ES</t>
  </si>
  <si>
    <t>BILANGES_SERUM_AND_RAPAMYCIN_SENSITIVE_GENES</t>
  </si>
  <si>
    <t>tags=78%, list=52%, signal=163%</t>
  </si>
  <si>
    <t>REACTOME_NCAM_SIGNALING_FOR_NEURITE_OUT_GROWTH</t>
  </si>
  <si>
    <t>DCA_UP.V1_UP</t>
  </si>
  <si>
    <t>tags=40%, list=30%, signal=56%</t>
  </si>
  <si>
    <t>REACTOME_NEGATIVE_REGULATION_OF_THE_PI3K_AKT_NETWORK</t>
  </si>
  <si>
    <t>tags=56%, list=42%, signal=96%</t>
  </si>
  <si>
    <t>BIOCARTA_IL7_PATHWAY</t>
  </si>
  <si>
    <t>tags=62%, list=33%, signal=92%</t>
  </si>
  <si>
    <t>MCCLUNG_CREB1_TARGETS_UP</t>
  </si>
  <si>
    <t>tags=54%, list=38%, signal=87%</t>
  </si>
  <si>
    <t>LANDIS_ERBB2_BREAST_TUMORS_65_UP</t>
  </si>
  <si>
    <t>tags=29%, list=19%, signal=35%</t>
  </si>
  <si>
    <t>REACTOME_CYTOKINE_SIGNALING_IN_IMMUNE_SYSTEM</t>
  </si>
  <si>
    <t>tags=35%, list=31%, signal=50%</t>
  </si>
  <si>
    <t>REACTOME_ADP_SIGNALLING_THROUGH_P2Y_PURINOCEPTOR_1</t>
  </si>
  <si>
    <t>tags=36%, list=17%, signal=44%</t>
  </si>
  <si>
    <t>REACTOME_EFFECTS_OF_PIP2_HYDROLYSIS</t>
  </si>
  <si>
    <t>tags=63%, list=44%, signal=111%</t>
  </si>
  <si>
    <t>KRAS.600.LUNG.BREAST_UP.V1_DN</t>
  </si>
  <si>
    <t>tags=30%, list=20%, signal=38%</t>
  </si>
  <si>
    <t>REACTOME_SIGNALING_BY_GPCR</t>
  </si>
  <si>
    <t>tags=49%, list=37%, signal=76%</t>
  </si>
  <si>
    <t>REACTOME_GENE_SILENCING_BY_RNA</t>
  </si>
  <si>
    <t>tags=58%, list=36%, signal=90%</t>
  </si>
  <si>
    <t>REACTOME_HATS_ACETYLATE_HISTONES</t>
  </si>
  <si>
    <t>tags=59%, list=42%, signal=101%</t>
  </si>
  <si>
    <t>HOFFMANN_IMMATURE_TO_MATURE_B_LYMPHOCYTE_UP</t>
  </si>
  <si>
    <t>tags=42%, list=18%, signal=52%</t>
  </si>
  <si>
    <t>REACTOME_PROGRAMMED_CELL_DEATH</t>
  </si>
  <si>
    <t>tags=41%, list=34%, signal=62%</t>
  </si>
  <si>
    <t>REACTOME_CASPASE_ACTIVATION_VIA_EXTRINSIC_APOPTOTIC_SIGNALLING_PATHWAY</t>
  </si>
  <si>
    <t>SHIN_B_CELL_LYMPHOMA_CLUSTER_2</t>
  </si>
  <si>
    <t>tags=41%, list=27%, signal=56%</t>
  </si>
  <si>
    <t>RAO_BOUND_BY_SALL4_ISOFORM_B</t>
  </si>
  <si>
    <t>tags=39%, list=34%, signal=58%</t>
  </si>
  <si>
    <t>REACTOME_NOD1_2_SIGNALING_PATHWAY</t>
  </si>
  <si>
    <t>tags=74%, list=50%, signal=149%</t>
  </si>
  <si>
    <t>BYSTROEM_CORRELATED_WITH_IL5_DN</t>
  </si>
  <si>
    <t>tags=74%, list=53%, signal=157%</t>
  </si>
  <si>
    <t>REACTOME_PKR_MEDIATED_SIGNALING</t>
  </si>
  <si>
    <t>tags=45%, list=34%, signal=68%</t>
  </si>
  <si>
    <t>REACTOME_DNA_DOUBLE_STRAND_BREAK_RESPONSE</t>
  </si>
  <si>
    <t>tags=35%, list=28%, signal=48%</t>
  </si>
  <si>
    <t>TBK1.DF_DN</t>
  </si>
  <si>
    <t>tags=37%, list=30%, signal=51%</t>
  </si>
  <si>
    <t>REACTOME_NEGATIVE_REGULATION_OF_MAPK_PATHWAY</t>
  </si>
  <si>
    <t>tags=28%, list=20%, signal=35%</t>
  </si>
  <si>
    <t>REACTOME_NR1H2_AND_NR1H3_MEDIATED_SIGNALING</t>
  </si>
  <si>
    <t>tags=91%, list=48%, signal=175%</t>
  </si>
  <si>
    <t>GAUSSMANN_MLL_AF4_FUSION_TARGETS_D_UP</t>
  </si>
  <si>
    <t>tags=47%, list=29%, signal=65%</t>
  </si>
  <si>
    <t>REACTOME_SIGNALING_BY_NOTCH3</t>
  </si>
  <si>
    <t>tags=28%, list=12%, signal=31%</t>
  </si>
  <si>
    <t>DARWICHE_PAPILLOMA_RISK_HIGH_DN</t>
  </si>
  <si>
    <t>tags=39%, list=32%, signal=57%</t>
  </si>
  <si>
    <t>REACTOME_TRISTETRAPROLIN_TTP_ZFP36_BINDS_AND_DESTABILIZES_MRNA</t>
  </si>
  <si>
    <t>CSR_LATE_UP.V1_UP</t>
  </si>
  <si>
    <t>REACTOME_INTERLEUKIN_1_FAMILY_SIGNALING</t>
  </si>
  <si>
    <t>tags=31%, list=30%, signal=44%</t>
  </si>
  <si>
    <t>REACTOME_TRAF6_MEDIATED_INDUCTION_OF_TAK1_COMPLEX_WITHIN_TLR4_COMPLEX</t>
  </si>
  <si>
    <t>tags=64%, list=39%, signal=104%</t>
  </si>
  <si>
    <t>REACTOME_TNFR1_INDUCED_NF_KAPPA_B_SIGNALING_PATHWAY</t>
  </si>
  <si>
    <t>tags=72%, list=50%, signal=143%</t>
  </si>
  <si>
    <t>HEVNER_CORTEX_ROSTRAL_CORTICAL_PLATE</t>
  </si>
  <si>
    <t>tags=31%, list=8%, signal=34%</t>
  </si>
  <si>
    <t>DARWICHE_SKIN_TUMOR_PROMOTER_DN</t>
  </si>
  <si>
    <t>JNK_DN.V1_UP</t>
  </si>
  <si>
    <t>STK33_DN</t>
  </si>
  <si>
    <t>tags=26%, list=23%, signal=33%</t>
  </si>
  <si>
    <t>IL2_UP.V1_DN</t>
  </si>
  <si>
    <t>BIOCARTA_EGF_PATHWAY</t>
  </si>
  <si>
    <t>tags=37%, list=19%, signal=45%</t>
  </si>
  <si>
    <t>ZHANG_GATA6_TARGETS_DN</t>
  </si>
  <si>
    <t>GAUSSMANN_MLL_AF4_FUSION_TARGETS_E_UP</t>
  </si>
  <si>
    <t>tags=25%, list=14%, signal=29%</t>
  </si>
  <si>
    <t>BIOCARTA_SPRY_PATHWAY</t>
  </si>
  <si>
    <t>tags=21%, list=5%, signal=22%</t>
  </si>
  <si>
    <t>REACTOME_RHO_GTPASES_ACTIVATE_PKNS</t>
  </si>
  <si>
    <t>tags=89%, list=51%, signal=183%</t>
  </si>
  <si>
    <t>BIOCARTA_GSK3_PATHWAY</t>
  </si>
  <si>
    <t>tags=65%, list=37%, signal=102%</t>
  </si>
  <si>
    <t>TERAMOTO_OPN_TARGETS_CLUSTER_6</t>
  </si>
  <si>
    <t>tags=25%, list=8%, signal=27%</t>
  </si>
  <si>
    <t>REACTOME_ORC1_REMOVAL_FROM_CHROMATIN</t>
  </si>
  <si>
    <t>tags=20%, list=19%, signal=24%</t>
  </si>
  <si>
    <t>LI_ADIPOGENESIS_BY_ACTIVATED_PPARG</t>
  </si>
  <si>
    <t>UEDA_CENTRAL_CLOCK</t>
  </si>
  <si>
    <t>tags=21%, list=13%, signal=23%</t>
  </si>
  <si>
    <t>MILI_PSEUDOPODIA_CHEMOTAXIS_DN</t>
  </si>
  <si>
    <t>tags=44%, list=36%, signal=66%</t>
  </si>
  <si>
    <t>BIOCARTA_AKAPCENTROSOME_PATHWAY</t>
  </si>
  <si>
    <t>SWEET_LUNG_CANCER_KRAS_UP</t>
  </si>
  <si>
    <t>tags=26%, list=21%, signal=32%</t>
  </si>
  <si>
    <t>WP_MICROGLIA_PATHOGEN_PHAGOCYTOSIS_PATHWAY</t>
  </si>
  <si>
    <t>ZHANG_BREAST_CANCER_PROGENITORS_DN</t>
  </si>
  <si>
    <t>tags=34%, list=29%, signal=48%</t>
  </si>
  <si>
    <t>IKEDA_MIR30_TARGETS_DN</t>
  </si>
  <si>
    <t>WP_EPO_RECEPTOR_SIGNALING</t>
  </si>
  <si>
    <t>tags=45%, list=30%, signal=65%</t>
  </si>
  <si>
    <t>REACTOME_TRANSLESION_SYNTHESIS_BY_Y_FAMILY_DNA_POLYMERASES_BYPASSES_LESIONS_ON_DNA_TEMPLATE</t>
  </si>
  <si>
    <t>REACTOME_MITOTIC_PROMETAPHASE</t>
  </si>
  <si>
    <t>tags=44%, list=36%, signal=68%</t>
  </si>
  <si>
    <t>REACTOME_EXTENSION_OF_TELOMERES</t>
  </si>
  <si>
    <t>tags=32%, list=20%, signal=39%</t>
  </si>
  <si>
    <t>REACTOME_FORMATION_OF_WDR5_CONTAINING_HISTONE_MODIFYING_COMPLEXES</t>
  </si>
  <si>
    <t>tags=62%, list=44%, signal=111%</t>
  </si>
  <si>
    <t>REACTOME_PLASMA_LIPOPROTEIN_CLEARANCE</t>
  </si>
  <si>
    <t>E2F3_UP.V1_DN</t>
  </si>
  <si>
    <t>tags=49%, list=38%, signal=79%</t>
  </si>
  <si>
    <t>BERENJENO_TRANSFORMED_BY_RHOA_DN</t>
  </si>
  <si>
    <t>tags=28%, list=22%, signal=34%</t>
  </si>
  <si>
    <t>REACTOME_INTEGRATION_OF_ENERGY_METABOLISM</t>
  </si>
  <si>
    <t>tags=43%, list=34%, signal=66%</t>
  </si>
  <si>
    <t>MODY_HIPPOCAMPUS_PRENATAL</t>
  </si>
  <si>
    <t>tags=86%, list=54%, signal=187%</t>
  </si>
  <si>
    <t>ICHIBA_GRAFT_VERSUS_HOST_DISEASE_35D_DN</t>
  </si>
  <si>
    <t>BOYLAN_MULTIPLE_MYELOMA_C_CLUSTER_DN</t>
  </si>
  <si>
    <t>tags=48%, list=24%, signal=63%</t>
  </si>
  <si>
    <t>IVANOVA_HEMATOPOIESIS_STEM_CELL_AND_PROGENITOR</t>
  </si>
  <si>
    <t>tags=42%, list=35%, signal=63%</t>
  </si>
  <si>
    <t>REACTOME_SIGNALING_BY_NOTCH</t>
  </si>
  <si>
    <t>tags=26%, list=12%, signal=29%</t>
  </si>
  <si>
    <t>VARELA_ZMPSTE24_TARGETS_DN</t>
  </si>
  <si>
    <t>tags=29%, list=23%, signal=38%</t>
  </si>
  <si>
    <t>BURTON_ADIPOGENESIS_10</t>
  </si>
  <si>
    <t>tags=24%, list=16%, signal=28%</t>
  </si>
  <si>
    <t>BAUS_TFF2_TARGETS_UP</t>
  </si>
  <si>
    <t>tags=60%, list=40%, signal=99%</t>
  </si>
  <si>
    <t>HOXA9_DN.V1_UP</t>
  </si>
  <si>
    <t>tags=31%, list=28%, signal=43%</t>
  </si>
  <si>
    <t>REACTOME_SHC1_EVENTS_IN_ERBB2_SIGNALING</t>
  </si>
  <si>
    <t>tags=60%, list=26%, signal=80%</t>
  </si>
  <si>
    <t>BIOCARTA_PRC2_PATHWAY</t>
  </si>
  <si>
    <t>tags=70%, list=42%, signal=120%</t>
  </si>
  <si>
    <t>MCCLUNG_COCAINE_REWARD_5D</t>
  </si>
  <si>
    <t>tags=69%, list=46%, signal=128%</t>
  </si>
  <si>
    <t>ZENG_GU_ICB_CONTROL_METAGENE_19_PRECICTIVE_ICB_RESPONSE</t>
  </si>
  <si>
    <t>tags=23%, list=11%, signal=26%</t>
  </si>
  <si>
    <t>ZHENG_FOXP3_TARGETS_IN_THYMUS_UP</t>
  </si>
  <si>
    <t>tags=51%, list=41%, signal=84%</t>
  </si>
  <si>
    <t>REACTOME_REGULATION_OF_TNFR1_SIGNALING</t>
  </si>
  <si>
    <t>tags=67%, list=51%, signal=135%</t>
  </si>
  <si>
    <t>MCBRYAN_PUBERTAL_BREAST_4_5WK_DN</t>
  </si>
  <si>
    <t>tags=42%, list=34%, signal=62%</t>
  </si>
  <si>
    <t>REACTOME_NEGATIVE_REGULATION_OF_FGFR2_SIGNALING</t>
  </si>
  <si>
    <t>tags=50%, list=34%, signal=76%</t>
  </si>
  <si>
    <t>REACTOME_MAPK_TARGETS_NUCLEAR_EVENTS_MEDIATED_BY_MAP_KINASES</t>
  </si>
  <si>
    <t>GERHOLD_ADIPOGENESIS_UP</t>
  </si>
  <si>
    <t>tags=29%, list=21%, signal=37%</t>
  </si>
  <si>
    <t>REACTOME_SEALING_OF_THE_NUCLEAR_ENVELOPE_NE_BY_ESCRT_III</t>
  </si>
  <si>
    <t>tags=30%, list=22%, signal=38%</t>
  </si>
  <si>
    <t>DELASERNA_MYOD_TARGETS_DN</t>
  </si>
  <si>
    <t>tags=46%, list=33%, signal=68%</t>
  </si>
  <si>
    <t>WP_GPCRS_NONODORANT</t>
  </si>
  <si>
    <t>BRACHAT_RESPONSE_TO_CISPLATIN</t>
  </si>
  <si>
    <t>REACTOME_CELL_CYCLE_CHECKPOINTS</t>
  </si>
  <si>
    <t>tags=39%, list=36%, signal=59%</t>
  </si>
  <si>
    <t>REACTOME_TRANSCRIPTIONAL_REGULATION_BY_THE_AP_2_TFAP2_FAMILY_OF_TRANSCRIPTION_FACTORS</t>
  </si>
  <si>
    <t>tags=56%, list=28%, signal=78%</t>
  </si>
  <si>
    <t>REACTOME_NUCLEOTIDE_BINDING_DOMAIN_LEUCINE_RICH_REPEAT_CONTAINING_RECEPTOR_NLR_SIGNALING_PATHWAYS</t>
  </si>
  <si>
    <t>tags=76%, list=54%, signal=165%</t>
  </si>
  <si>
    <t>REACTOME_CYCLIN_D_ASSOCIATED_EVENTS_IN_G1</t>
  </si>
  <si>
    <t>REACTOME_RAP1_SIGNALLING</t>
  </si>
  <si>
    <t>tags=73%, list=45%, signal=132%</t>
  </si>
  <si>
    <t>REACTOME_CHROMOSOME_MAINTENANCE</t>
  </si>
  <si>
    <t>tags=50%, list=43%, signal=86%</t>
  </si>
  <si>
    <t>OHGUCHI_LIVER_HNF4A_TARGETS_UP</t>
  </si>
  <si>
    <t>tags=31%, list=20%, signal=38%</t>
  </si>
  <si>
    <t>MORI_LARGE_PRE_BII_LYMPHOCYTE_UP</t>
  </si>
  <si>
    <t>tags=55%, list=41%, signal=92%</t>
  </si>
  <si>
    <t>MARTINEZ_RB1_TARGETS_DN</t>
  </si>
  <si>
    <t>tags=44%, list=39%, signal=70%</t>
  </si>
  <si>
    <t>REACTOME_NEGATIVE_REGULATION_OF_FGFR4_SIGNALING</t>
  </si>
  <si>
    <t>REACTOME_ISG15_ANTIVIRAL_MECHANISM</t>
  </si>
  <si>
    <t>tags=48%, list=37%, signal=76%</t>
  </si>
  <si>
    <t>REACTOME_RESOLUTION_OF_D_LOOP_STRUCTURES</t>
  </si>
  <si>
    <t>tags=50%, list=32%, signal=73%</t>
  </si>
  <si>
    <t>BIOCARTA_INTEGRIN_PATHWAY</t>
  </si>
  <si>
    <t>tags=58%, list=45%, signal=105%</t>
  </si>
  <si>
    <t>MTOR_UP.N4.V1_DN</t>
  </si>
  <si>
    <t>tags=48%, list=40%, signal=79%</t>
  </si>
  <si>
    <t>COATES_MACROPHAGE_M1_VS_M2_UP</t>
  </si>
  <si>
    <t>tags=47%, list=34%, signal=72%</t>
  </si>
  <si>
    <t>REACTOME_INTERLEUKIN_1_SIGNALING</t>
  </si>
  <si>
    <t>tags=29%, list=30%, signal=41%</t>
  </si>
  <si>
    <t>REACTOME_O_LINKED_GLYCOSYLATION_OF_MUCINS</t>
  </si>
  <si>
    <t>GUILLAUMOND_KLF10_TARGETS_DN</t>
  </si>
  <si>
    <t>REACTOME_FOXO_MEDIATED_TRANSCRIPTION</t>
  </si>
  <si>
    <t>tags=44%, list=24%, signal=59%</t>
  </si>
  <si>
    <t>WP_ESC_PLURIPOTENCY_PATHWAYS</t>
  </si>
  <si>
    <t>MARTORIATI_MDM4_TARGETS_FETAL_LIVER_DN</t>
  </si>
  <si>
    <t>tags=55%, list=47%, signal=99%</t>
  </si>
  <si>
    <t>REACTOME_REGULATION_OF_TP53_ACTIVITY</t>
  </si>
  <si>
    <t>tags=52%, list=42%, signal=88%</t>
  </si>
  <si>
    <t>REACTOME_PROCESSING_OF_INTRONLESS_PRE_MRNAS</t>
  </si>
  <si>
    <t>tags=75%, list=46%, signal=140%</t>
  </si>
  <si>
    <t>REACTOME_TRANSLESION_SYNTHESIS_BY_POLK</t>
  </si>
  <si>
    <t>WAKABAYASHI_ADIPOGENESIS_PPARG_BOUND_8D</t>
  </si>
  <si>
    <t>tags=43%, list=39%, signal=67%</t>
  </si>
  <si>
    <t>TERAO_AOX4_TARGETS_HG_UP</t>
  </si>
  <si>
    <t>tags=40%, list=36%, signal=63%</t>
  </si>
  <si>
    <t>REACTOME_SIGNALING_BY_NTRK1_TRKA</t>
  </si>
  <si>
    <t>tags=45%, list=37%, signal=71%</t>
  </si>
  <si>
    <t>REACTOME_NICOTINAMIDE_SALVAGING</t>
  </si>
  <si>
    <t>REACTOME_RESOLUTION_OF_ABASIC_SITES_AP_SITES</t>
  </si>
  <si>
    <t>tags=65%, list=46%, signal=120%</t>
  </si>
  <si>
    <t>REACTOME_GLYCOSPHINGOLIPID_BIOSYNTHESIS</t>
  </si>
  <si>
    <t>tags=40%, list=17%, signal=48%</t>
  </si>
  <si>
    <t>REACTOME_RNA_POLYMERASE_I_TRANSCRIPTION</t>
  </si>
  <si>
    <t>tags=73%, list=54%, signal=159%</t>
  </si>
  <si>
    <t>BIOCARTA_IGF1_PATHWAY</t>
  </si>
  <si>
    <t>tags=48%, list=33%, signal=71%</t>
  </si>
  <si>
    <t>STEARMAN_TUMOR_FIELD_EFFECT_UP</t>
  </si>
  <si>
    <t>tags=33%, list=17%, signal=40%</t>
  </si>
  <si>
    <t>REACTOME_CARBOXYTERMINAL_POST_TRANSLATIONAL_MODIFICATIONS_OF_TUBULIN</t>
  </si>
  <si>
    <t>tags=31%, list=16%, signal=37%</t>
  </si>
  <si>
    <t>REACTOME_SIGNALING_BY_THE_B_CELL_RECEPTOR_BCR</t>
  </si>
  <si>
    <t>tags=15%, list=11%, signal=17%</t>
  </si>
  <si>
    <t>MILI_PSEUDOPODIA_HAPTOTAXIS_DN</t>
  </si>
  <si>
    <t>tags=32%, list=29%, signal=43%</t>
  </si>
  <si>
    <t>BIOCARTA_PTDINS_PATHWAY</t>
  </si>
  <si>
    <t>tags=50%, list=42%, signal=86%</t>
  </si>
  <si>
    <t>REACTOME_MITOTIC_PROPHASE</t>
  </si>
  <si>
    <t>tags=47%, list=37%, signal=73%</t>
  </si>
  <si>
    <t>KRAS.BREAST_UP.V1_DN</t>
  </si>
  <si>
    <t>tags=28%, list=18%, signal=33%</t>
  </si>
  <si>
    <t>WANG_RESPONSE_TO_BEXAROTENE_DN</t>
  </si>
  <si>
    <t>tags=77%, list=47%, signal=145%</t>
  </si>
  <si>
    <t>WP_IL1_SIGNALING_PATHWAY</t>
  </si>
  <si>
    <t>tags=44%, list=36%, signal=70%</t>
  </si>
  <si>
    <t>REACTOME_BUTYRATE_RESPONSE_FACTOR_1_BRF1_BINDS_AND_DESTABILIZES_MRNA</t>
  </si>
  <si>
    <t>REACTOME_SUMOYLATION_OF_TRANSCRIPTION_COFACTORS</t>
  </si>
  <si>
    <t>tags=70%, list=49%, signal=137%</t>
  </si>
  <si>
    <t>REACTOME_DNA_DAMAGE_TELOMERE_STRESS_INDUCED_SENESCENCE</t>
  </si>
  <si>
    <t>tags=52%, list=42%, signal=89%</t>
  </si>
  <si>
    <t>REACTOME_SIGNALING_BY_PTK6</t>
  </si>
  <si>
    <t>GROSS_HYPOXIA_VIA_ELK3_UP</t>
  </si>
  <si>
    <t>tags=32%, list=28%, signal=44%</t>
  </si>
  <si>
    <t>TBK1.DN.48HRS_UP</t>
  </si>
  <si>
    <t>tags=52%, list=43%, signal=92%</t>
  </si>
  <si>
    <t>GRAESSMANN_RESPONSE_TO_MC_AND_DOXORUBICIN_DN</t>
  </si>
  <si>
    <t>tags=55%, list=47%, signal=96%</t>
  </si>
  <si>
    <t>ALK_DN.V1_DN</t>
  </si>
  <si>
    <t>tags=52%, list=37%, signal=82%</t>
  </si>
  <si>
    <t>RUAN_RESPONSE_TO_TROGLITAZONE_DN</t>
  </si>
  <si>
    <t>XIE_TRASTUZUMAB_CARDIOTOXICITY_MMU_MIR_329_3P_GENES</t>
  </si>
  <si>
    <t>LEE_AGING_NEOCORTEX_UP</t>
  </si>
  <si>
    <t>KRAS.LUNG.BREAST_UP.V1_UP</t>
  </si>
  <si>
    <t>SCHAEFFER_SOX9_TARGETS_IN_PROSTATE_DEVELOPMENT_UP</t>
  </si>
  <si>
    <t>tags=63%, list=37%, signal=98%</t>
  </si>
  <si>
    <t>BIOCARTA_HIVNEF_PATHWAY</t>
  </si>
  <si>
    <t>tags=40%, list=30%, signal=58%</t>
  </si>
  <si>
    <t>PTEN_DN.V2_DN</t>
  </si>
  <si>
    <t>tags=30%, list=19%, signal=37%</t>
  </si>
  <si>
    <t>REACTOME_HDR_THROUGH_HOMOLOGOUS_RECOMBINATION_HRR</t>
  </si>
  <si>
    <t>tags=50%, list=39%, signal=81%</t>
  </si>
  <si>
    <t>LANDIS_ERBB2_BREAST_TUMORS_65_DN</t>
  </si>
  <si>
    <t>tags=34%, list=23%, signal=45%</t>
  </si>
  <si>
    <t>REACTOME_CELL_CYCLE</t>
  </si>
  <si>
    <t>REACTOME_SUMOYLATION_OF_INTRACELLULAR_RECEPTORS</t>
  </si>
  <si>
    <t>LIM_MAMMARY_STEM_CELL_DN</t>
  </si>
  <si>
    <t>tags=27%, list=23%, signal=34%</t>
  </si>
  <si>
    <t>REACTOME_MAPK6_MAPK4_SIGNALING</t>
  </si>
  <si>
    <t>tags=14%, list=10%, signal=15%</t>
  </si>
  <si>
    <t>REACTOME_COSTIMULATION_BY_THE_CD28_FAMILY</t>
  </si>
  <si>
    <t>LEIN_CEREBELLUM_MARKERS</t>
  </si>
  <si>
    <t>tags=48%, list=23%, signal=61%</t>
  </si>
  <si>
    <t>ZENG_GU_POST_ICB_METAGENE_22</t>
  </si>
  <si>
    <t>tags=18%, list=14%, signal=21%</t>
  </si>
  <si>
    <t>BIOCARTA_PS1_PATHWAY</t>
  </si>
  <si>
    <t>tags=92%, list=51%, signal=187%</t>
  </si>
  <si>
    <t>BIOCARTA_CK1_PATHWAY</t>
  </si>
  <si>
    <t>REACTOME_HOMOLOGY_DIRECTED_REPAIR</t>
  </si>
  <si>
    <t>tags=60%, list=50%, signal=119%</t>
  </si>
  <si>
    <t>GRAESSMANN_RESPONSE_TO_MC_AND_SERUM_DEPRIVATION_DN</t>
  </si>
  <si>
    <t>tags=39%, list=33%, signal=58%</t>
  </si>
  <si>
    <t>REACTOME_SPRY_REGULATION_OF_FGF_SIGNALING</t>
  </si>
  <si>
    <t>MORI_EMU_MYC_LYMPHOMA_BY_ONSET_TIME_DN</t>
  </si>
  <si>
    <t>tags=29%, list=14%, signal=33%</t>
  </si>
  <si>
    <t>REACTOME_SIGNALING_BY_NTRKS</t>
  </si>
  <si>
    <t>tags=44%, list=37%, signal=70%</t>
  </si>
  <si>
    <t>REACTOME_MITOTIC_G1_PHASE_AND_G1_S_TRANSITION</t>
  </si>
  <si>
    <t>tags=40%, list=38%, signal=64%</t>
  </si>
  <si>
    <t>REACTOME_SIGNALING_BY_ALK</t>
  </si>
  <si>
    <t>BRACHAT_RESPONSE_TO_CAMPTOTHECIN_UP</t>
  </si>
  <si>
    <t>tags=17%, list=8%, signal=19%</t>
  </si>
  <si>
    <t>REACTOME_PROCESSING_OF_DNA_DOUBLE_STRAND_BREAK_ENDS</t>
  </si>
  <si>
    <t>tags=61%, list=49%, signal=119%</t>
  </si>
  <si>
    <t>REACTOME_PARACETAMOL_ADME</t>
  </si>
  <si>
    <t>tags=17%, list=5%, signal=17%</t>
  </si>
  <si>
    <t>REACTOME_REGULATION_OF_INSULIN_SECRETION</t>
  </si>
  <si>
    <t>tags=21%, list=11%, signal=23%</t>
  </si>
  <si>
    <t>REACTOME_METAL_ION_SLC_TRANSPORTERS</t>
  </si>
  <si>
    <t>tags=31%, list=23%, signal=41%</t>
  </si>
  <si>
    <t>IKEDA_MIR1_TARGETS_UP</t>
  </si>
  <si>
    <t>tags=40%, list=34%, signal=61%</t>
  </si>
  <si>
    <t>DARWICHE_SQUAMOUS_CELL_CARCINOMA_DN</t>
  </si>
  <si>
    <t>tags=38%, list=32%, signal=56%</t>
  </si>
  <si>
    <t>NRL_DN.V1_DN</t>
  </si>
  <si>
    <t>tags=36%, list=28%, signal=49%</t>
  </si>
  <si>
    <t>REACTOME_TNFR1_INDUCED_PROAPOPTOTIC_SIGNALING</t>
  </si>
  <si>
    <t>tags=82%, list=55%, signal=180%</t>
  </si>
  <si>
    <t>WENG_POR_TARGETS_GLOBAL_UP</t>
  </si>
  <si>
    <t>tags=14%, list=4%, signal=15%</t>
  </si>
  <si>
    <t>GAUSSMANN_MLL_AF4_FUSION_TARGETS_E_DN</t>
  </si>
  <si>
    <t>LEE_TARGETS_OF_PTCH1_AND_SUFU_DN</t>
  </si>
  <si>
    <t>tags=39%, list=27%, signal=53%</t>
  </si>
  <si>
    <t>HUANG_GATA2_TARGETS_DN</t>
  </si>
  <si>
    <t>MILI_PSEUDOPODIA_CHEMOTAXIS_UP</t>
  </si>
  <si>
    <t>tags=64%, list=51%, signal=130%</t>
  </si>
  <si>
    <t>KRAS.LUNG.BREAST_UP.V1_DN</t>
  </si>
  <si>
    <t>REACTOME_HDR_THROUGH_SINGLE_STRAND_ANNEALING_SSA</t>
  </si>
  <si>
    <t>tags=72%, list=54%, signal=157%</t>
  </si>
  <si>
    <t>REACTOME_ACTIVATION_OF_NF_KAPPAB_IN_B_CELLS</t>
  </si>
  <si>
    <t>REACTOME_IMMUNE_SYSTEM</t>
  </si>
  <si>
    <t>tags=40%, list=37%, signal=57%</t>
  </si>
  <si>
    <t>REACTOME_DEACTIVATION_OF_THE_BETA_CATENIN_TRANSACTIVATING_COMPLEX</t>
  </si>
  <si>
    <t>tags=77%, list=51%, signal=157%</t>
  </si>
  <si>
    <t>XIE_TRASTUZUMAB_CARDIOTOXICITY_MMU_MIR_150_5P_GENES</t>
  </si>
  <si>
    <t>tags=38%, list=27%, signal=52%</t>
  </si>
  <si>
    <t>MORI_PRE_BI_LYMPHOCYTE_UP</t>
  </si>
  <si>
    <t>tags=46%, list=33%, signal=69%</t>
  </si>
  <si>
    <t>REACTOME_INTEGRIN_SIGNALING</t>
  </si>
  <si>
    <t>tags=65%, list=42%, signal=111%</t>
  </si>
  <si>
    <t>REACTOME_G2_M_DNA_DAMAGE_CHECKPOINT</t>
  </si>
  <si>
    <t>tags=59%, list=49%, signal=116%</t>
  </si>
  <si>
    <t>RASHI_RESPONSE_TO_IONIZING_RADIATION_5</t>
  </si>
  <si>
    <t>tags=25%, list=19%, signal=30%</t>
  </si>
  <si>
    <t>HOFFMANN_IMMATURE_TO_MATURE_B_LYMPHOCYTE_DN</t>
  </si>
  <si>
    <t>tags=26%, list=17%, signal=31%</t>
  </si>
  <si>
    <t>REACTOME_DARPP_32_EVENTS</t>
  </si>
  <si>
    <t>tags=46%, list=34%, signal=70%</t>
  </si>
  <si>
    <t>WP_GLUTATHIONE_METABOLISM</t>
  </si>
  <si>
    <t>tags=18%, list=7%, signal=19%</t>
  </si>
  <si>
    <t>RASHI_RESPONSE_TO_IONIZING_RADIATION_3</t>
  </si>
  <si>
    <t>tags=67%, list=46%, signal=123%</t>
  </si>
  <si>
    <t>REACTOME_RHOBTB2_GTPASE_CYCLE</t>
  </si>
  <si>
    <t>tags=41%, list=31%, signal=59%</t>
  </si>
  <si>
    <t>LIANG_HEMATOPOIESIS_STEM_CELL_NUMBER_SMALL_VS_HUGE_DN</t>
  </si>
  <si>
    <t>tags=64%, list=41%, signal=108%</t>
  </si>
  <si>
    <t>REACTOME_REGULATION_OF_NF_KAPPA_B_SIGNALING</t>
  </si>
  <si>
    <t>tags=44%, list=33%, signal=65%</t>
  </si>
  <si>
    <t>BIOCARTA_INSULIN_PATHWAY</t>
  </si>
  <si>
    <t>REACTOME_DOWNSTREAM_SIGNAL_TRANSDUCTION</t>
  </si>
  <si>
    <t>tags=54%, list=37%, signal=86%</t>
  </si>
  <si>
    <t>REACTOME_ANTIMICROBIAL_PEPTIDES</t>
  </si>
  <si>
    <t>VANDESLUIS_COMMD1_TARGETS_GROUP_3_DN</t>
  </si>
  <si>
    <t>tags=45%, list=25%, signal=61%</t>
  </si>
  <si>
    <t>REACTOME_PI3K_EVENTS_IN_ERBB2_SIGNALING</t>
  </si>
  <si>
    <t>tags=80%, list=37%, signal=126%</t>
  </si>
  <si>
    <t>YAO_TEMPORAL_RESPONSE_TO_PROGESTERONE_CLUSTER_12</t>
  </si>
  <si>
    <t>tags=58%, list=48%, signal=110%</t>
  </si>
  <si>
    <t>SNF5_DN.V1_DN</t>
  </si>
  <si>
    <t>REACTOME_ALPHA_LINOLENIC_OMEGA3_AND_LINOLEIC_OMEGA6_ACID_METABOLISM</t>
  </si>
  <si>
    <t>tags=20%, list=11%, signal=22%</t>
  </si>
  <si>
    <t>TERAO_AOX4_TARGETS_SKIN_UP</t>
  </si>
  <si>
    <t>tags=62%, list=43%, signal=108%</t>
  </si>
  <si>
    <t>LEIN_CHOROID_PLEXUS_MARKERS</t>
  </si>
  <si>
    <t>tags=29%, list=24%, signal=38%</t>
  </si>
  <si>
    <t>REACTOME_ADAPTIVE_IMMUNE_SYSTEM</t>
  </si>
  <si>
    <t>tags=45%, list=43%, signal=75%</t>
  </si>
  <si>
    <t>REACTOME_DNA_REPLICATION</t>
  </si>
  <si>
    <t>tags=38%, list=39%, signal=62%</t>
  </si>
  <si>
    <t>REACTOME_REGULATION_OF_INNATE_IMMUNE_RESPONSES_TO_CYTOSOLIC_DNA</t>
  </si>
  <si>
    <t>TERAMOTO_OPN_TARGETS_CLUSTER_4</t>
  </si>
  <si>
    <t>tags=18%, list=7%, signal=20%</t>
  </si>
  <si>
    <t>CADWELL_ATG16L1_TARGETS_DN</t>
  </si>
  <si>
    <t>CRX_DN.V1_UP</t>
  </si>
  <si>
    <t>REACTOME_ALPHA_PROTEIN_KINASE_1_SIGNALING_PATHWAY</t>
  </si>
  <si>
    <t>tags=60%, list=33%, signal=90%</t>
  </si>
  <si>
    <t>BIOCARTA_RACCYCD_PATHWAY</t>
  </si>
  <si>
    <t>tags=61%, list=46%, signal=113%</t>
  </si>
  <si>
    <t>DARWICHE_PAPILLOMA_RISK_LOW_DN</t>
  </si>
  <si>
    <t>tags=40%, list=32%, signal=58%</t>
  </si>
  <si>
    <t>REACTOME_MISMATCH_REPAIR_MMR_DIRECTED_BY_MSH2_MSH3_MUTSBETA</t>
  </si>
  <si>
    <t>tags=80%, list=50%, signal=159%</t>
  </si>
  <si>
    <t>REACTOME_ACTIVATION_OF_KAINATE_RECEPTORS_UPON_GLUTAMATE_BINDING</t>
  </si>
  <si>
    <t>tags=93%, list=56%, signal=212%</t>
  </si>
  <si>
    <t>REACTOME_NEGATIVE_REGULATION_OF_FGFR3_SIGNALING</t>
  </si>
  <si>
    <t>REACTOME_REGULATION_OF_TP53_ACTIVITY_THROUGH_ASSOCIATION_WITH_CO_FACTORS</t>
  </si>
  <si>
    <t>tags=90%, list=44%, signal=161%</t>
  </si>
  <si>
    <t>REACTOME_G_ALPHA_I_SIGNALLING_EVENTS</t>
  </si>
  <si>
    <t>REACTOME_TRANSCRIPTIONAL_REGULATION_BY_E2F6</t>
  </si>
  <si>
    <t>tags=64%, list=47%, signal=120%</t>
  </si>
  <si>
    <t>REACTOME_IRAK2_MEDIATED_ACTIVATION_OF_TAK1_COMPLEX</t>
  </si>
  <si>
    <t>WP_CHOLESTEROL_METABOLISM_WITH_BLOCH_AND_KANDUTSCHRUSSELL_PATHWAYS</t>
  </si>
  <si>
    <t>tags=23%, list=22%, signal=29%</t>
  </si>
  <si>
    <t>SANSOM_APC_TARGETS_REQUIRE_MYC</t>
  </si>
  <si>
    <t>tags=47%, list=39%, signal=76%</t>
  </si>
  <si>
    <t>STK33_NOMO_DN</t>
  </si>
  <si>
    <t>tags=24%, list=22%, signal=31%</t>
  </si>
  <si>
    <t>BIOCARTA_WNT_PATHWAY</t>
  </si>
  <si>
    <t>tags=58%, list=37%, signal=91%</t>
  </si>
  <si>
    <t>REACTOME_SYNTHESIS_OF_IP2_IP_AND_INS_IN_THE_CYTOSOL</t>
  </si>
  <si>
    <t>BRUINS_UVC_RESPONSE_LATE</t>
  </si>
  <si>
    <t>tags=28%, list=28%, signal=36%</t>
  </si>
  <si>
    <t>IL15_UP.V1_DN</t>
  </si>
  <si>
    <t>tags=37%, list=27%, signal=51%</t>
  </si>
  <si>
    <t>NABA_MATRISOME_PRIMARY_METASTATIC_LUNG_TUMOR</t>
  </si>
  <si>
    <t>HOFFMANN_PRE_BI_TO_LARGE_PRE_BII_LYMPHOCYTE_UP</t>
  </si>
  <si>
    <t>REACTOME_REGULATION_OF_TP53_ACTIVITY_THROUGH_PHOSPHORYLATION</t>
  </si>
  <si>
    <t>tags=62%, list=54%, signal=133%</t>
  </si>
  <si>
    <t>LEIN_PONS_MARKERS</t>
  </si>
  <si>
    <t>tags=34%, list=29%, signal=47%</t>
  </si>
  <si>
    <t>PRC2_EZH2_UP.V1_DN</t>
  </si>
  <si>
    <t>tags=41%, list=28%, signal=56%</t>
  </si>
  <si>
    <t>PHESSE_TARGETS_OF_APC_AND_MBD2_DN</t>
  </si>
  <si>
    <t>DCA_UP.V1_DN</t>
  </si>
  <si>
    <t>tags=36%, list=30%, signal=51%</t>
  </si>
  <si>
    <t>VANDESLUIS_COMMD1_TARGETS_GROUP_3_UP</t>
  </si>
  <si>
    <t>tags=33%, list=24%, signal=44%</t>
  </si>
  <si>
    <t>MONNIER_POSTRADIATION_TUMOR_ESCAPE_UP</t>
  </si>
  <si>
    <t>tags=49%, list=43%, signal=83%</t>
  </si>
  <si>
    <t>WENG_POR_DOSAGE</t>
  </si>
  <si>
    <t>CHEN_ETV5_TARGETS_TESTIS</t>
  </si>
  <si>
    <t>tags=90%, list=50%, signal=178%</t>
  </si>
  <si>
    <t>HOFFMANN_LARGE_TO_SMALL_PRE_BII_LYMPHOCYTE_UP</t>
  </si>
  <si>
    <t>tags=51%, list=43%, signal=88%</t>
  </si>
  <si>
    <t>BOYLAN_MULTIPLE_MYELOMA_C_D_UP</t>
  </si>
  <si>
    <t>tags=58%, list=46%, signal=107%</t>
  </si>
  <si>
    <t>WP_CYTOKINES_AND_INFLAMMATORY_RESPONSE</t>
  </si>
  <si>
    <t>tags=60%, list=37%, signal=95%</t>
  </si>
  <si>
    <t>REACTOME_ENDOSOMAL_VACUOLAR_PATHWAY</t>
  </si>
  <si>
    <t>tags=64%, list=33%, signal=95%</t>
  </si>
  <si>
    <t>REACTOME_RMTS_METHYLATE_HISTONE_ARGININES</t>
  </si>
  <si>
    <t>tags=77%, list=52%, signal=160%</t>
  </si>
  <si>
    <t>GRAESSMANN_RESPONSE_TO_MC_AND_DOXORUBICIN_UP</t>
  </si>
  <si>
    <t>tags=23%, list=20%, signal=27%</t>
  </si>
  <si>
    <t>ATF2_S_UP.V1_UP</t>
  </si>
  <si>
    <t>tags=33%, list=26%, signal=45%</t>
  </si>
  <si>
    <t>BIOCARTA_ATRBRCA_PATHWAY</t>
  </si>
  <si>
    <t>tags=69%, list=47%, signal=131%</t>
  </si>
  <si>
    <t>REACTOME_TELOMERE_MAINTENANCE</t>
  </si>
  <si>
    <t>tags=50%, list=43%, signal=87%</t>
  </si>
  <si>
    <t>REACTOME_OVARIAN_TUMOR_DOMAIN_PROTEASES</t>
  </si>
  <si>
    <t>RASHI_RESPONSE_TO_IONIZING_RADIATION_4</t>
  </si>
  <si>
    <t>tags=16%, list=9%, signal=18%</t>
  </si>
  <si>
    <t>SNF5_DN.V1_UP</t>
  </si>
  <si>
    <t>REACTOME_GAP_FILLING_DNA_REPAIR_SYNTHESIS_AND_LIGATION_IN_GG_NER</t>
  </si>
  <si>
    <t>tags=68%, list=50%, signal=136%</t>
  </si>
  <si>
    <t>REACTOME_PCNA_DEPENDENT_LONG_PATCH_BASE_EXCISION_REPAIR</t>
  </si>
  <si>
    <t>tags=53%, list=39%, signal=86%</t>
  </si>
  <si>
    <t>WP_SIDS_SUSCEPTIBILITY_PATHWAYS</t>
  </si>
  <si>
    <t>ATM_DN.V1_DN</t>
  </si>
  <si>
    <t>REACTOME_REGULATION_OF_KIT_SIGNALING</t>
  </si>
  <si>
    <t>tags=45%, list=31%, signal=66%</t>
  </si>
  <si>
    <t>MIKKELSEN_MCV6_HCP_WITH_H3K27ME3</t>
  </si>
  <si>
    <t>tags=27%, list=14%, signal=31%</t>
  </si>
  <si>
    <t>WENG_POR_TARGETS_LIVER_DN</t>
  </si>
  <si>
    <t>tags=23%, list=10%, signal=26%</t>
  </si>
  <si>
    <t>BOCHKIS_FOXA2_TARGETS</t>
  </si>
  <si>
    <t>tags=25%, list=22%, signal=31%</t>
  </si>
  <si>
    <t>REACTOME_JNK_C_JUN_KINASES_PHOSPHORYLATION_AND_ACTIVATION_MEDIATED_BY_ACTIVATED_HUMAN_TAK1</t>
  </si>
  <si>
    <t>tags=47%, list=33%, signal=71%</t>
  </si>
  <si>
    <t>WP_GLUTATHIONE_AND_ONECARBON_METABOLISM</t>
  </si>
  <si>
    <t>ESC_V6.5_UP_LATE.V1_DN</t>
  </si>
  <si>
    <t>tags=33%, list=27%, signal=45%</t>
  </si>
  <si>
    <t>REACTOME_DNA_DOUBLE_STRAND_BREAK_REPAIR</t>
  </si>
  <si>
    <t>tags=44%, list=39%, signal=72%</t>
  </si>
  <si>
    <t>LIANG_HEMATOPOIESIS_STEM_CELL_NUMBER_LARGE_VS_TINY_DN</t>
  </si>
  <si>
    <t>tags=41%, list=32%, signal=60%</t>
  </si>
  <si>
    <t>REACTOME_MISMATCH_REPAIR</t>
  </si>
  <si>
    <t>tags=64%, list=50%, signal=128%</t>
  </si>
  <si>
    <t>REACTOME_NEGATIVE_REGULATION_OF_FLT3</t>
  </si>
  <si>
    <t>tags=64%, list=40%, signal=106%</t>
  </si>
  <si>
    <t>REACTOME_SIGNALING_BY_FGFR</t>
  </si>
  <si>
    <t>tags=55%, list=42%, signal=94%</t>
  </si>
  <si>
    <t>REACTOME_PROCESSIVE_SYNTHESIS_ON_THE_C_STRAND_OF_THE_TELOMERE</t>
  </si>
  <si>
    <t>tags=67%, list=52%, signal=140%</t>
  </si>
  <si>
    <t>REACTOME_G2_M_CHECKPOINTS</t>
  </si>
  <si>
    <t>tags=27%, list=27%, signal=36%</t>
  </si>
  <si>
    <t>BIOCARTA_FMLP_PATHWAY</t>
  </si>
  <si>
    <t>tags=35%, list=25%, signal=46%</t>
  </si>
  <si>
    <t>BYSTRYKH_HEMATOPOIESIS_STEM_CELL_AND_BRAIN_QTL_TRANS</t>
  </si>
  <si>
    <t>tags=52%, list=45%, signal=95%</t>
  </si>
  <si>
    <t>XIE_TRASTUZUMAB_CARDIOTOXICITY_MMU_MIR_345_5P_GENES</t>
  </si>
  <si>
    <t>tags=43%, list=31%, signal=62%</t>
  </si>
  <si>
    <t>REACTOME_MET_ACTIVATES_RAP1_AND_RAC1</t>
  </si>
  <si>
    <t>REACTOME_DNA_DAMAGE_BYPASS</t>
  </si>
  <si>
    <t>tags=57%, list=50%, signal=114%</t>
  </si>
  <si>
    <t>GAUSSMANN_MLL_AF4_FUSION_TARGETS_B_UP</t>
  </si>
  <si>
    <t>tags=64%, list=48%, signal=123%</t>
  </si>
  <si>
    <t>RAMALHO_STEMNESS_UP</t>
  </si>
  <si>
    <t>tags=42%, list=37%, signal=66%</t>
  </si>
  <si>
    <t>REACTOME_INNATE_IMMUNE_SYSTEM</t>
  </si>
  <si>
    <t>tags=33%, list=31%, signal=45%</t>
  </si>
  <si>
    <t>REACTOME_RHO_GTPASES_ACTIVATE_KTN1</t>
  </si>
  <si>
    <t>JIANG_AGING_CEREBRAL_CORTEX_UP</t>
  </si>
  <si>
    <t>tags=55%, list=41%, signal=93%</t>
  </si>
  <si>
    <t>IWANAGA_CARCINOGENESIS_BY_KRAS_UP</t>
  </si>
  <si>
    <t>tags=18%, list=10%, signal=20%</t>
  </si>
  <si>
    <t>KOHOUTEK_CCNT2_TARGETS</t>
  </si>
  <si>
    <t>tags=65%, list=44%, signal=117%</t>
  </si>
  <si>
    <t>YAUCH_HEDGEHOG_SIGNALING_PARACRINE_DN</t>
  </si>
  <si>
    <t>LANDIS_ERBB2_BREAST_PRENEOPLASTIC_DN</t>
  </si>
  <si>
    <t>tags=36%, list=31%, signal=52%</t>
  </si>
  <si>
    <t>ZHENG_FOXP3_TARGETS_IN_T_LYMPHOCYTE_DN</t>
  </si>
  <si>
    <t>tags=44%, list=24%, signal=58%</t>
  </si>
  <si>
    <t>NFE2L2.V2</t>
  </si>
  <si>
    <t>tags=27%, list=21%, signal=33%</t>
  </si>
  <si>
    <t>MCMURRAY_TP53_HRAS_COOPERATION_RESPONSE_UP</t>
  </si>
  <si>
    <t>tags=50%, list=37%, signal=80%</t>
  </si>
  <si>
    <t>GAVIN_FOXP3_TARGETS_CLUSTER_T7</t>
  </si>
  <si>
    <t>tags=48%, list=43%, signal=83%</t>
  </si>
  <si>
    <t>BIOCARTA_GLEEVEC_PATHWAY</t>
  </si>
  <si>
    <t>tags=61%, list=45%, signal=110%</t>
  </si>
  <si>
    <t>GAUSSMANN_MLL_AF4_FUSION_TARGETS_G_UP</t>
  </si>
  <si>
    <t>tags=46%, list=38%, signal=73%</t>
  </si>
  <si>
    <t>REACTOME_FORMATION_OF_THE_BETA_CATENIN_TCF_TRANSACTIVATING_COMPLEX</t>
  </si>
  <si>
    <t>tags=61%, list=40%, signal=101%</t>
  </si>
  <si>
    <t>IVANOVA_HEMATOPOIESIS_MATURE_CELL</t>
  </si>
  <si>
    <t>tags=23%, list=20%, signal=28%</t>
  </si>
  <si>
    <t>MIKKELSEN_IPS_WITH_HCP_H3K27ME3</t>
  </si>
  <si>
    <t>tags=64%, list=43%, signal=111%</t>
  </si>
  <si>
    <t>REACTOME_RESOLUTION_OF_AP_SITES_VIA_THE_MULTIPLE_NUCLEOTIDE_PATCH_REPLACEMENT_PATHWAY</t>
  </si>
  <si>
    <t>tags=62%, list=46%, signal=115%</t>
  </si>
  <si>
    <t>GCNP_SHH_UP_EARLY.V1_UP</t>
  </si>
  <si>
    <t>tags=67%, list=52%, signal=138%</t>
  </si>
  <si>
    <t>REACTOME_RUNX1_REGULATES_GENES_INVOLVED_IN_MEGAKARYOCYTE_DIFFERENTIATION_AND_PLATELET_FUNCTION</t>
  </si>
  <si>
    <t>tags=54%, list=40%, signal=89%</t>
  </si>
  <si>
    <t>LIANG_HEMATOPOIESIS_STEM_CELL_NUMBER_QTL</t>
  </si>
  <si>
    <t>tags=33%, list=14%, signal=39%</t>
  </si>
  <si>
    <t>BREDEMEYER_RAG_SIGNALING_NOT_VIA_ATM_DN</t>
  </si>
  <si>
    <t>tags=58%, list=46%, signal=106%</t>
  </si>
  <si>
    <t>REACTOME_CYCLIN_A_B1_B2_ASSOCIATED_EVENTS_DURING_G2_M_TRANSITION</t>
  </si>
  <si>
    <t>tags=56%, list=34%, signal=85%</t>
  </si>
  <si>
    <t>BOYLAN_MULTIPLE_MYELOMA_D_CLUSTER_UP</t>
  </si>
  <si>
    <t>tags=63%, list=44%, signal=113%</t>
  </si>
  <si>
    <t>SIRNA_EIF4GI_UP</t>
  </si>
  <si>
    <t>tags=37%, list=28%, signal=51%</t>
  </si>
  <si>
    <t>REACTOME_TRANSCRIPTIONAL_REGULATION_BY_TP53</t>
  </si>
  <si>
    <t>tags=63%, list=56%, signal=139%</t>
  </si>
  <si>
    <t>REACTOME_DAP12_INTERACTIONS</t>
  </si>
  <si>
    <t>BIOCARTA_RAC1_PATHWAY</t>
  </si>
  <si>
    <t>tags=46%, list=38%, signal=74%</t>
  </si>
  <si>
    <t>REACTOME_MHC_CLASS_II_ANTIGEN_PRESENTATION</t>
  </si>
  <si>
    <t>tags=51%, list=47%, signal=94%</t>
  </si>
  <si>
    <t>WANG_ADIPOGENIC_GENES_REPRESSED_BY_SIRT1</t>
  </si>
  <si>
    <t>tags=19%, list=9%, signal=21%</t>
  </si>
  <si>
    <t>GCNP_SHH_UP_LATE.V1_UP</t>
  </si>
  <si>
    <t>tags=49%, list=42%, signal=84%</t>
  </si>
  <si>
    <t>REACTOME_METABOLISM_OF_STEROID_HORMONES</t>
  </si>
  <si>
    <t>tags=50%, list=29%, signal=71%</t>
  </si>
  <si>
    <t>MATZUK_SPERMATOCYTE</t>
  </si>
  <si>
    <t>tags=54%, list=48%, signal=103%</t>
  </si>
  <si>
    <t>REACTOME_DOWNSTREAM_SIGNALING_OF_ACTIVATED_FGFR1</t>
  </si>
  <si>
    <t>tags=21%, list=10%, signal=24%</t>
  </si>
  <si>
    <t>CHESLER_BRAIN_HIGHEST_GENETIC_VARIANCE</t>
  </si>
  <si>
    <t>tags=48%, list=35%, signal=74%</t>
  </si>
  <si>
    <t>BIOCARTA_TCR_PATHWAY</t>
  </si>
  <si>
    <t>BILANGES_RAPAMYCIN_SENSITIVE_GENES</t>
  </si>
  <si>
    <t>REACTOME_CLEC7A_DECTIN_1_SIGNALING</t>
  </si>
  <si>
    <t>tags=31%, list=33%, signal=45%</t>
  </si>
  <si>
    <t>SCHAEFFER_PROSTATE_DEVELOPMENT_AND_CANCER_BOX1_UP</t>
  </si>
  <si>
    <t>REACTOME_INTERFERON_GAMMA_SIGNALING</t>
  </si>
  <si>
    <t>tags=63%, list=47%, signal=117%</t>
  </si>
  <si>
    <t>REACTOME_ANTIGEN_PRESENTATION_FOLDING_ASSEMBLY_AND_PEPTIDE_LOADING_OF_CLASS_I_MHC</t>
  </si>
  <si>
    <t>HANSON_HRAS_SIGNALING_VIA_NFKB</t>
  </si>
  <si>
    <t>tags=42%, list=19%, signal=51%</t>
  </si>
  <si>
    <t>REACTOME_AQUAPORIN_MEDIATED_TRANSPORT</t>
  </si>
  <si>
    <t>tags=60%, list=43%, signal=105%</t>
  </si>
  <si>
    <t>REACTOME_TCR_SIGNALING</t>
  </si>
  <si>
    <t>tags=40%, list=43%, signal=70%</t>
  </si>
  <si>
    <t>BIOCARTA_ARF_PATHWAY</t>
  </si>
  <si>
    <t>REACTOME_SMAD2_SMAD3_SMAD4_HETEROTRIMER_REGULATES_TRANSCRIPTION</t>
  </si>
  <si>
    <t>tags=72%, list=53%, signal=153%</t>
  </si>
  <si>
    <t>PAL_PRMT5_TARGETS_UP</t>
  </si>
  <si>
    <t>REACTOME_M_PHASE</t>
  </si>
  <si>
    <t>tags=38%, list=37%, signal=58%</t>
  </si>
  <si>
    <t>LIU_OVARIAN_CANCER_TUMORS_AND_XENOGRAFTS_XDGS_UP</t>
  </si>
  <si>
    <t>tags=21%, list=16%, signal=25%</t>
  </si>
  <si>
    <t>REACTOME_ANTIVIRAL_MECHANISM_BY_IFN_STIMULATED_GENES</t>
  </si>
  <si>
    <t>tags=41%, list=37%, signal=65%</t>
  </si>
  <si>
    <t>REACTOME_ER_PHAGOSOME_PATHWAY</t>
  </si>
  <si>
    <t>REACTOME_TRANSCRIPTIONAL_ACTIVATION_OF_MITOCHONDRIAL_BIOGENESIS</t>
  </si>
  <si>
    <t>tags=50%, list=38%, signal=80%</t>
  </si>
  <si>
    <t>MARSON_BOUND_BY_FOXP3_STIMULATED</t>
  </si>
  <si>
    <t>tags=44%, list=43%, signal=72%</t>
  </si>
  <si>
    <t>REACTOME_ACYL_CHAIN_REMODELLING_OF_PE</t>
  </si>
  <si>
    <t>tags=33%, list=19%, signal=41%</t>
  </si>
  <si>
    <t>CAIRO_PML_TARGETS_BOUND_BY_MYC_UP</t>
  </si>
  <si>
    <t>tags=72%, list=47%, signal=135%</t>
  </si>
  <si>
    <t>NADLER_HYPERGLYCEMIA_AT_OBESITY</t>
  </si>
  <si>
    <t>tags=55%, list=43%, signal=95%</t>
  </si>
  <si>
    <t>REACTOME_SEPARATION_OF_SISTER_CHROMATIDS</t>
  </si>
  <si>
    <t>tags=35%, list=35%, signal=54%</t>
  </si>
  <si>
    <t>REACTOME_DEADENYLATION_OF_MRNA</t>
  </si>
  <si>
    <t>tags=65%, list=48%, signal=126%</t>
  </si>
  <si>
    <t>CAIRO_LIVER_DEVELOPMENT_DN</t>
  </si>
  <si>
    <t>tags=27%, list=21%, signal=34%</t>
  </si>
  <si>
    <t>REACTOME_ACTIVATION_OF_BH3_ONLY_PROTEINS</t>
  </si>
  <si>
    <t>tags=24%, list=15%, signal=28%</t>
  </si>
  <si>
    <t>REACTOME_RAF_ACTIVATION</t>
  </si>
  <si>
    <t>tags=79%, list=59%, signal=193%</t>
  </si>
  <si>
    <t>REACTOME_TRANSCRIPTIONAL_REGULATION_BY_RUNX1</t>
  </si>
  <si>
    <t>tags=29%, list=26%, signal=38%</t>
  </si>
  <si>
    <t>REACTOME_TCF_DEPENDENT_SIGNALING_IN_RESPONSE_TO_WNT</t>
  </si>
  <si>
    <t>tags=49%, list=47%, signal=90%</t>
  </si>
  <si>
    <t>REACTOME_REGULATION_OF_RUNX3_EXPRESSION_AND_ACTIVITY</t>
  </si>
  <si>
    <t>tags=20%, list=22%, signal=25%</t>
  </si>
  <si>
    <t>BYSTRYKH_HEMATOPOIESIS_STEM_CELL_QTL_TRANS</t>
  </si>
  <si>
    <t>tags=46%, list=43%, signal=77%</t>
  </si>
  <si>
    <t>REACTOME_ION_HOMEOSTASIS</t>
  </si>
  <si>
    <t>tags=43%, list=33%, signal=65%</t>
  </si>
  <si>
    <t>REACTOME_ACTIVATION_OF_IRF3_IRF7_MEDIATED_BY_TBK1_IKK_IKBKE</t>
  </si>
  <si>
    <t>tags=31%, list=19%, signal=39%</t>
  </si>
  <si>
    <t>WP_GLYCOLYSIS_AND_GLUCONEOGENESIS</t>
  </si>
  <si>
    <t>tags=16%, list=10%, signal=17%</t>
  </si>
  <si>
    <t>BIOCARTA_TFF_PATHWAY</t>
  </si>
  <si>
    <t>tags=75%, list=57%, signal=173%</t>
  </si>
  <si>
    <t>REACTOME_INACTIVATION_OF_CSF3_G_CSF_SIGNALING</t>
  </si>
  <si>
    <t>tags=47%, list=35%, signal=71%</t>
  </si>
  <si>
    <t>WP_CHEMOKINE_SIGNALING_PATHWAY</t>
  </si>
  <si>
    <t>GAVIN_FOXP3_TARGETS_CLUSTER_P2</t>
  </si>
  <si>
    <t>tags=43%, list=29%, signal=60%</t>
  </si>
  <si>
    <t>REACTOME_GROWTH_HORMONE_RECEPTOR_SIGNALING</t>
  </si>
  <si>
    <t>WP_WNT_SIGNALING_IN_KIDNEY_DISEASE</t>
  </si>
  <si>
    <t>tags=78%, list=56%, signal=175%</t>
  </si>
  <si>
    <t>REACTOME_ABC_TRANSPORTERS_IN_LIPID_HOMEOSTASIS</t>
  </si>
  <si>
    <t>tags=27%, list=11%, signal=31%</t>
  </si>
  <si>
    <t>REACTOME_PTK6_REGULATES_RHO_GTPASES_RAS_GTPASE_AND_MAP_KINASES</t>
  </si>
  <si>
    <t>tags=100%, list=57%, signal=231%</t>
  </si>
  <si>
    <t>REACTOME_INOSITOL_PHOSPHATE_METABOLISM</t>
  </si>
  <si>
    <t>tags=55%, list=43%, signal=97%</t>
  </si>
  <si>
    <t>REACTOME_NEUTROPHIL_DEGRANULATION</t>
  </si>
  <si>
    <t>tags=37%, list=36%, signal=55%</t>
  </si>
  <si>
    <t>BURTON_ADIPOGENESIS_PEAK_AT_24HR</t>
  </si>
  <si>
    <t>tags=39%, list=32%, signal=58%</t>
  </si>
  <si>
    <t>E2F3_UP.V1_UP</t>
  </si>
  <si>
    <t>tags=27%, list=22%, signal=34%</t>
  </si>
  <si>
    <t>BIOCARTA_ERK_PATHWAY</t>
  </si>
  <si>
    <t>tags=40%, list=33%, signal=60%</t>
  </si>
  <si>
    <t>BIOCARTA_TPO_PATHWAY</t>
  </si>
  <si>
    <t>BIOCARTA_PAR1_PATHWAY</t>
  </si>
  <si>
    <t>tags=64%, list=42%, signal=112%</t>
  </si>
  <si>
    <t>REACTOME_REGULATION_OF_BACH1_ACTIVITY</t>
  </si>
  <si>
    <t>REACTOME_SUMOYLATION_OF_TRANSCRIPTION_FACTORS</t>
  </si>
  <si>
    <t>tags=46%, list=29%, signal=65%</t>
  </si>
  <si>
    <t>ZHANG_BREAST_CANCER_PROGENITORS_UP</t>
  </si>
  <si>
    <t>tags=54%, list=49%, signal=102%</t>
  </si>
  <si>
    <t>REACTOME_NONHOMOLOGOUS_END_JOINING_NHEJ</t>
  </si>
  <si>
    <t>tags=36%, list=27%, signal=50%</t>
  </si>
  <si>
    <t>MIKKELSEN_NPC_LCP_WITH_H3K4ME3</t>
  </si>
  <si>
    <t>tags=56%, list=38%, signal=91%</t>
  </si>
  <si>
    <t>REACTOME_THROMBOXANE_SIGNALLING_THROUGH_TP_RECEPTOR</t>
  </si>
  <si>
    <t>tags=20%, list=7%, signal=22%</t>
  </si>
  <si>
    <t>IWANAGA_CARCINOGENESIS_BY_KRAS_PTEN_UP</t>
  </si>
  <si>
    <t>tags=35%, list=32%, signal=52%</t>
  </si>
  <si>
    <t>REACTOME_RNA_POLYMERASE_I_TRANSCRIPTION_TERMINATION</t>
  </si>
  <si>
    <t>REACTOME_DNA_REPLICATION_PRE_INITIATION</t>
  </si>
  <si>
    <t>tags=36%, list=39%, signal=58%</t>
  </si>
  <si>
    <t>AKT_UP.V1_DN</t>
  </si>
  <si>
    <t>tags=24%, list=17%, signal=29%</t>
  </si>
  <si>
    <t>REACTOME_INTERCONVERSION_OF_NUCLEOTIDE_DI_AND_TRIPHOSPHATES</t>
  </si>
  <si>
    <t>tags=39%, list=29%, signal=55%</t>
  </si>
  <si>
    <t>REACTOME_C_TYPE_LECTIN_RECEPTORS_CLRS</t>
  </si>
  <si>
    <t>tags=30%, list=33%, signal=45%</t>
  </si>
  <si>
    <t>YAP1_DN</t>
  </si>
  <si>
    <t>REACTOME_N_GLYCAN_ANTENNAE_ELONGATION_IN_THE_MEDIAL_TRANS_GOLGI</t>
  </si>
  <si>
    <t>tags=23%, list=9%, signal=25%</t>
  </si>
  <si>
    <t>IVANOVA_HEMATOPOIESIS_STEM_CELL_SHORT_TERM</t>
  </si>
  <si>
    <t>tags=67%, list=47%, signal=126%</t>
  </si>
  <si>
    <t>REACTOME_REGULATION_OF_PTEN_GENE_TRANSCRIPTION</t>
  </si>
  <si>
    <t>tags=38%, list=29%, signal=53%</t>
  </si>
  <si>
    <t>WP_SPLICING_FACTOR_NOVA_REGULATED_SYNAPTIC_PROTEINS</t>
  </si>
  <si>
    <t>tags=52%, list=44%, signal=92%</t>
  </si>
  <si>
    <t>NABA_ECM_REGULATORS</t>
  </si>
  <si>
    <t>tags=25%, list=20%, signal=31%</t>
  </si>
  <si>
    <t>STARK_HYPPOCAMPUS_22Q11_DELETION_UP</t>
  </si>
  <si>
    <t>REACTOME_SIGNALING_BY_ERBB2</t>
  </si>
  <si>
    <t>tags=55%, list=42%, signal=96%</t>
  </si>
  <si>
    <t>GAVIN_FOXP3_TARGETS_CLUSTER_P6</t>
  </si>
  <si>
    <t>tags=48%, list=39%, signal=79%</t>
  </si>
  <si>
    <t>REACTOME_BASE_EXCISION_REPAIR</t>
  </si>
  <si>
    <t>tags=61%, list=53%, signal=131%</t>
  </si>
  <si>
    <t>WANG_CLASSIC_ADIPOGENIC_TARGETS_OF_PPARG</t>
  </si>
  <si>
    <t>tags=43%, list=32%, signal=63%</t>
  </si>
  <si>
    <t>SANSOM_APC_MYC_TARGETS</t>
  </si>
  <si>
    <t>tags=57%, list=51%, signal=113%</t>
  </si>
  <si>
    <t>REACTOME_DOWNSTREAM_TCR_SIGNALING</t>
  </si>
  <si>
    <t>REACTOME_SIGNALING_BY_FGFR3</t>
  </si>
  <si>
    <t>tags=46%, list=36%, signal=73%</t>
  </si>
  <si>
    <t>REACTOME_THROMBIN_SIGNALLING_THROUGH_PROTEINASE_ACTIVATED_RECEPTORS_PARS</t>
  </si>
  <si>
    <t>tags=20%, list=13%, signal=23%</t>
  </si>
  <si>
    <t>RB_P130_DN.V1_UP</t>
  </si>
  <si>
    <t>tags=37%, list=33%, signal=55%</t>
  </si>
  <si>
    <t>REACTOME_MITOTIC_G2_G2_M_PHASES</t>
  </si>
  <si>
    <t>tags=31%, list=34%, signal=47%</t>
  </si>
  <si>
    <t>BIOCARTA_HSP27_PATHWAY</t>
  </si>
  <si>
    <t>tags=17%, list=9%, signal=18%</t>
  </si>
  <si>
    <t>BIOCARTA_BCELLSURVIVAL_PATHWAY</t>
  </si>
  <si>
    <t>tags=67%, list=45%, signal=120%</t>
  </si>
  <si>
    <t>XIE_TRASTUZUMAB_CARDIOTOXICITY_MMU_MIR_155_3P_GENES</t>
  </si>
  <si>
    <t>EGFR_UP.V1_DN</t>
  </si>
  <si>
    <t>tags=33%, list=33%, signal=49%</t>
  </si>
  <si>
    <t>GREENBAUM_E2A_TARGETS_UP</t>
  </si>
  <si>
    <t>tags=29%, list=25%, signal=38%</t>
  </si>
  <si>
    <t>REACTOME_REGULATION_OF_RAS_BY_GAPS</t>
  </si>
  <si>
    <t>tags=12%, list=11%, signal=13%</t>
  </si>
  <si>
    <t>REACTOME_DEPOSITION_OF_NEW_CENPA_CONTAINING_NUCLEOSOMES_AT_THE_CENTROMERE</t>
  </si>
  <si>
    <t>tags=33%, list=29%, signal=47%</t>
  </si>
  <si>
    <t>STEARMAN_LUNG_CANCER_EARLY_VS_LATE_UP</t>
  </si>
  <si>
    <t>tags=46%, list=41%, signal=77%</t>
  </si>
  <si>
    <t>REACTOME_TRANSLESION_SYNTHESIS_BY_POLH</t>
  </si>
  <si>
    <t>REACTOME_RAB_GEFS_EXCHANGE_GTP_FOR_GDP_ON_RABS</t>
  </si>
  <si>
    <t>REACTOME_DNA_REPAIR</t>
  </si>
  <si>
    <t>tags=53%, list=50%, signal=104%</t>
  </si>
  <si>
    <t>WP_TRYPTOPHAN_METABOLISM</t>
  </si>
  <si>
    <t>tags=9%, list=2%, signal=9%</t>
  </si>
  <si>
    <t>XIE_TRASTUZUMAB_CARDIOTOXICITY_MMU_MIR_483_5P_GENES</t>
  </si>
  <si>
    <t>BIOCARTA_IL2_PATHWAY</t>
  </si>
  <si>
    <t>tags=35%, list=24%, signal=46%</t>
  </si>
  <si>
    <t>BIOCARTA_IL2RB_PATHWAY</t>
  </si>
  <si>
    <t>tags=39%, list=33%, signal=59%</t>
  </si>
  <si>
    <t>REACTOME_CD28_CO_STIMULATION</t>
  </si>
  <si>
    <t>tags=52%, list=39%, signal=84%</t>
  </si>
  <si>
    <t>SHIN_B_CELL_LYMPHOMA_CLUSTER_8</t>
  </si>
  <si>
    <t>tags=48%, list=36%, signal=74%</t>
  </si>
  <si>
    <t>REACTOME_METABOLISM_OF_STEROIDS</t>
  </si>
  <si>
    <t>REACTOME_CONVERSION_FROM_APC_C_CDC20_TO_APC_C_CDH1_IN_LATE_ANAPHASE</t>
  </si>
  <si>
    <t>tags=84%, list=58%, signal=198%</t>
  </si>
  <si>
    <t>REACTOME_G_BETA_GAMMA_SIGNALLING_THROUGH_PI3KGAMMA</t>
  </si>
  <si>
    <t>tags=75%, list=43%, signal=132%</t>
  </si>
  <si>
    <t>REACTOME_CLATHRIN_MEDIATED_ENDOCYTOSIS</t>
  </si>
  <si>
    <t>tags=54%, list=50%, signal=108%</t>
  </si>
  <si>
    <t>REACTOME_SYNTHESIS_OF_IP3_AND_IP4_IN_THE_CYTOSOL</t>
  </si>
  <si>
    <t>tags=68%, list=48%, signal=132%</t>
  </si>
  <si>
    <t>MIKKELSEN_MEF_HCP_WITH_H3_UNMETHYLATED</t>
  </si>
  <si>
    <t>REACTOME_KERATAN_SULFATE_BIOSYNTHESIS</t>
  </si>
  <si>
    <t>tags=31%, list=17%, signal=37%</t>
  </si>
  <si>
    <t>REACTOME_ERK_MAPK_TARGETS</t>
  </si>
  <si>
    <t>tags=50%, list=37%, signal=79%</t>
  </si>
  <si>
    <t>BIOCARTA_TEL_PATHWAY</t>
  </si>
  <si>
    <t>REACTOME_G1_S_TRANSITION</t>
  </si>
  <si>
    <t>tags=26%, list=28%, signal=36%</t>
  </si>
  <si>
    <t>REACTOME_MTOR_SIGNALLING</t>
  </si>
  <si>
    <t>tags=63%, list=54%, signal=137%</t>
  </si>
  <si>
    <t>REACTOME_ARACHIDONIC_ACID_METABOLISM</t>
  </si>
  <si>
    <t>tags=24%, list=18%, signal=29%</t>
  </si>
  <si>
    <t>PRC2_EED_DN.V1_DN</t>
  </si>
  <si>
    <t>tags=40%, list=38%, signal=63%</t>
  </si>
  <si>
    <t>WP_GLYCEROLIPIDS_AND_GLYCEROPHOSPHOLIPIDS</t>
  </si>
  <si>
    <t>tags=28%, list=22%, signal=36%</t>
  </si>
  <si>
    <t>VANASSE_BCL2_TARGETS_UP</t>
  </si>
  <si>
    <t>tags=63%, list=43%, signal=109%</t>
  </si>
  <si>
    <t>REACTOME_TRAFFICKING_OF_AMPA_RECEPTORS</t>
  </si>
  <si>
    <t>tags=47%, list=41%, signal=78%</t>
  </si>
  <si>
    <t>BIOCARTA_EDG1_PATHWAY</t>
  </si>
  <si>
    <t>tags=47%, list=42%, signal=81%</t>
  </si>
  <si>
    <t>LEF1_UP.V1_DN</t>
  </si>
  <si>
    <t>REACTOME_FCERI_MEDIATED_NF_KB_ACTIVATION</t>
  </si>
  <si>
    <t>tags=28%, list=33%, signal=42%</t>
  </si>
  <si>
    <t>REACTOME_PRC2_METHYLATES_HISTONES_AND_DNA</t>
  </si>
  <si>
    <t>tags=55%, list=40%, signal=91%</t>
  </si>
  <si>
    <t>LEIN_ASTROCYTE_MARKERS</t>
  </si>
  <si>
    <t>REACTOME_ACYL_CHAIN_REMODELLING_OF_PC</t>
  </si>
  <si>
    <t>tags=36%, list=21%, signal=46%</t>
  </si>
  <si>
    <t>REACTOME_POTASSIUM_CHANNELS</t>
  </si>
  <si>
    <t>REACTOME_INTERFERON_SIGNALING</t>
  </si>
  <si>
    <t>tags=44%, list=43%, signal=76%</t>
  </si>
  <si>
    <t>MARSON_BOUND_BY_FOXP3_UNSTIMULATED</t>
  </si>
  <si>
    <t>tags=40%, list=41%, signal=62%</t>
  </si>
  <si>
    <t>REACTOME_SIALIC_ACID_METABOLISM</t>
  </si>
  <si>
    <t>REACTOME_S_PHASE</t>
  </si>
  <si>
    <t>tags=42%, list=43%, signal=73%</t>
  </si>
  <si>
    <t>MCCLUNG_CREB1_TARGETS_DN</t>
  </si>
  <si>
    <t>RAY_TUMORIGENESIS_BY_ERBB2_CDC25A_DN</t>
  </si>
  <si>
    <t>tags=31%, list=28%, signal=42%</t>
  </si>
  <si>
    <t>WANG_TUMOR_INVASIVENESS_UP</t>
  </si>
  <si>
    <t>tags=54%, list=50%, signal=106%</t>
  </si>
  <si>
    <t>REACTOME_INHIBITION_OF_THE_PROTEOLYTIC_ACTIVITY_OF_APC_C_REQUIRED_FOR_THE_ONSET_OF_ANAPHASE_BY_MITOTIC_SPINDLE_CHECKPOINT_COMPONENTS</t>
  </si>
  <si>
    <t>REACTOME_RHOH_GTPASE_CYCLE</t>
  </si>
  <si>
    <t>tags=21%, list=12%, signal=23%</t>
  </si>
  <si>
    <t>REACTOME_IRS_MEDIATED_SIGNALLING</t>
  </si>
  <si>
    <t>tags=47%, list=37%, signal=75%</t>
  </si>
  <si>
    <t>REACTOME_SIGNALING_BY_FGFR4</t>
  </si>
  <si>
    <t>tags=46%, list=36%, signal=72%</t>
  </si>
  <si>
    <t>REACTOME_REGULATION_OF_SIGNALING_BY_CBL</t>
  </si>
  <si>
    <t>PKCA_DN.V1_UP</t>
  </si>
  <si>
    <t>tags=20%, list=10%, signal=22%</t>
  </si>
  <si>
    <t>WP_DRAVET_SYNDROME_SCN1AA1783V_POINT_MUTATION_MODEL</t>
  </si>
  <si>
    <t>tags=21%, list=12%, signal=24%</t>
  </si>
  <si>
    <t>WP_SIGNAL_TRANSDUCTION_OF_S1P_RECEPTOR</t>
  </si>
  <si>
    <t>REACTOME_RAB_REGULATION_OF_TRAFFICKING</t>
  </si>
  <si>
    <t>tags=55%, list=51%, signal=111%</t>
  </si>
  <si>
    <t>REACTOME_TBC_RABGAPS</t>
  </si>
  <si>
    <t>tags=59%, list=51%, signal=120%</t>
  </si>
  <si>
    <t>MIKKELSEN_ES_ICP_WITH_H3K4ME3</t>
  </si>
  <si>
    <t>tags=26%, list=24%, signal=33%</t>
  </si>
  <si>
    <t>BIOCARTA_CASPASE_PATHWAY</t>
  </si>
  <si>
    <t>REACTOME_ANTIGEN_PROCESSING_CROSS_PRESENTATION</t>
  </si>
  <si>
    <t>tags=20%, list=22%, signal=26%</t>
  </si>
  <si>
    <t>REACTOME_SHC1_EVENTS_IN_EGFR_SIGNALING</t>
  </si>
  <si>
    <t>REACTOME_METABOLISM_OF_CARBOHYDRATES</t>
  </si>
  <si>
    <t>tags=31%, list=30%, signal=43%</t>
  </si>
  <si>
    <t>HOXA9_DN.V1_DN</t>
  </si>
  <si>
    <t>tags=27%, list=25%, signal=36%</t>
  </si>
  <si>
    <t>REACTOME_RECRUITMENT_OF_NUMA_TO_MITOTIC_CENTROSOMES</t>
  </si>
  <si>
    <t>tags=38%, list=36%, signal=59%</t>
  </si>
  <si>
    <t>REACTOME_G_ALPHA_S_SIGNALLING_EVENTS</t>
  </si>
  <si>
    <t>tags=23%, list=14%, signal=26%</t>
  </si>
  <si>
    <t>REACTOME_VXPX_CARGO_TARGETING_TO_CILIUM</t>
  </si>
  <si>
    <t>tags=31%, list=25%, signal=42%</t>
  </si>
  <si>
    <t>REACTOME_INTRACELLULAR_SIGNALING_BY_SECOND_MESSENGERS</t>
  </si>
  <si>
    <t>tags=35%, list=37%, signal=55%</t>
  </si>
  <si>
    <t>HU_GENOTOXIC_DAMAGE_4HR</t>
  </si>
  <si>
    <t>REACTOME_SPHINGOLIPID_DE_NOVO_BIOSYNTHESIS</t>
  </si>
  <si>
    <t>tags=17%, list=14%, signal=20%</t>
  </si>
  <si>
    <t>ZHANG_ADIPOGENESIS_BY_BMP7</t>
  </si>
  <si>
    <t>WAKABAYASHI_ADIPOGENESIS_PPARG_RXRA_BOUND_8D</t>
  </si>
  <si>
    <t>tags=32%, list=34%, signal=46%</t>
  </si>
  <si>
    <t>REACTOME_MITOTIC_TELOPHASE_CYTOKINESIS</t>
  </si>
  <si>
    <t>tags=100%, list=59%, signal=243%</t>
  </si>
  <si>
    <t>REACTOME_SIGNAL_AMPLIFICATION</t>
  </si>
  <si>
    <t>REACTOME_KERATAN_SULFATE_KERATIN_METABOLISM</t>
  </si>
  <si>
    <t>tags=20%, list=9%, signal=22%</t>
  </si>
  <si>
    <t>BIOCARTA_PYK2_PATHWAY</t>
  </si>
  <si>
    <t>tags=21%, list=14%, signal=24%</t>
  </si>
  <si>
    <t>REACTOME_NUCLEOTIDE_EXCISION_REPAIR</t>
  </si>
  <si>
    <t>tags=72%, list=62%, signal=188%</t>
  </si>
  <si>
    <t>REACTOME_COHESIN_LOADING_ONTO_CHROMATIN</t>
  </si>
  <si>
    <t>ICHIBA_GRAFT_VERSUS_HOST_DISEASE_D7_DN</t>
  </si>
  <si>
    <t>tags=42%, list=32%, signal=61%</t>
  </si>
  <si>
    <t>REACTOME_LDL_CLEARANCE</t>
  </si>
  <si>
    <t>tags=50%, list=44%, signal=89%</t>
  </si>
  <si>
    <t>REACTOME_RECOGNITION_OF_DNA_DAMAGE_BY_PCNA_CONTAINING_REPLICATION_COMPLEX</t>
  </si>
  <si>
    <t>tags=56%, list=50%, signal=111%</t>
  </si>
  <si>
    <t>REACTOME_ROLE_OF_PHOSPHOLIPIDS_IN_PHAGOCYTOSIS</t>
  </si>
  <si>
    <t>tags=33%, list=18%, signal=41%</t>
  </si>
  <si>
    <t>REACTOME_SIGNALING_BY_CSF3_G_CSF</t>
  </si>
  <si>
    <t>tags=42%, list=35%, signal=64%</t>
  </si>
  <si>
    <t>XU_CREBBP_TARGETS_UP</t>
  </si>
  <si>
    <t>tags=63%, list=46%, signal=117%</t>
  </si>
  <si>
    <t>LIM_MAMMARY_LUMINAL_PROGENITOR_DN</t>
  </si>
  <si>
    <t>tags=27%, list=13%, signal=31%</t>
  </si>
  <si>
    <t>BIOCARTA_CELLCYCLE_PATHWAY</t>
  </si>
  <si>
    <t>tags=19%, list=8%, signal=20%</t>
  </si>
  <si>
    <t>BIOCARTA_NFAT_PATHWAY</t>
  </si>
  <si>
    <t>tags=32%, list=30%, signal=46%</t>
  </si>
  <si>
    <t>REACTOME_PLATELET_HOMEOSTASIS</t>
  </si>
  <si>
    <t>tags=68%, list=59%, signal=165%</t>
  </si>
  <si>
    <t>REACTOME_RIPK1_MEDIATED_REGULATED_NECROSIS</t>
  </si>
  <si>
    <t>tags=59%, list=51%, signal=119%</t>
  </si>
  <si>
    <t>REACTOME_INFLAMMASOMES</t>
  </si>
  <si>
    <t>REACTOME_REGULATION_OF_TBK1_IKK_IKBKE_MEDIATED_ACTIVATION_OF_IRF3_IRF7</t>
  </si>
  <si>
    <t>tags=69%, list=49%, signal=136%</t>
  </si>
  <si>
    <t>REACTOME_REGULATION_OF_APC_C_ACTIVATORS_BETWEEN_G1_S_AND_EARLY_ANAPHASE</t>
  </si>
  <si>
    <t>tags=78%, list=58%, signal=183%</t>
  </si>
  <si>
    <t>REACTOME_INTERFERON_ALPHA_BETA_SIGNALING</t>
  </si>
  <si>
    <t>tags=39%, list=40%, signal=64%</t>
  </si>
  <si>
    <t>REACTOME_DEADENYLATION_DEPENDENT_MRNA_DECAY</t>
  </si>
  <si>
    <t>tags=43%, list=37%, signal=68%</t>
  </si>
  <si>
    <t>JOHANSSON_GLIOMAGENESIS_BY_PDGFB_DN</t>
  </si>
  <si>
    <t>tags=33%, list=25%, signal=45%</t>
  </si>
  <si>
    <t>REACTOME_SIGNALING_BY_TYPE_1_INSULIN_LIKE_GROWTH_FACTOR_1_RECEPTOR_IGF1R</t>
  </si>
  <si>
    <t>REACTOME_G_PROTEIN_BETA_GAMMA_SIGNALLING</t>
  </si>
  <si>
    <t>tags=69%, list=43%, signal=121%</t>
  </si>
  <si>
    <t>REACTOME_DUAL_INCISION_IN_GG_NER</t>
  </si>
  <si>
    <t>tags=55%, list=50%, signal=110%</t>
  </si>
  <si>
    <t>REACTOME_SIGNALLING_TO_ERKS</t>
  </si>
  <si>
    <t>tags=14%, list=9%, signal=15%</t>
  </si>
  <si>
    <t>REACTOME_CLASS_B_2_SECRETIN_FAMILY_RECEPTORS</t>
  </si>
  <si>
    <t>REACTOME_ACTIVATION_OF_BAD_AND_TRANSLOCATION_TO_MITOCHONDRIA</t>
  </si>
  <si>
    <t>tags=73%, list=52%, signal=152%</t>
  </si>
  <si>
    <t>REACTOME_CASPASE_MEDIATED_CLEAVAGE_OF_CYTOSKELETAL_PROTEINS</t>
  </si>
  <si>
    <t>tags=50%, list=25%, signal=67%</t>
  </si>
  <si>
    <t>WP_CALCIUM_REGULATION_IN_CARDIAC_CELLS</t>
  </si>
  <si>
    <t>tags=37%, list=34%, signal=55%</t>
  </si>
  <si>
    <t>BIOCARTA_CCR5_PATHWAY</t>
  </si>
  <si>
    <t>tags=21%, list=9%, signal=23%</t>
  </si>
  <si>
    <t>REACTOME_SIGNALING_BY_WNT</t>
  </si>
  <si>
    <t>tags=56%, list=54%, signal=119%</t>
  </si>
  <si>
    <t>REACTOME_IKK_COMPLEX_RECRUITMENT_MEDIATED_BY_RIP1</t>
  </si>
  <si>
    <t>tags=68%, list=53%, signal=146%</t>
  </si>
  <si>
    <t>REACTOME_BIOLOGICAL_OXIDATIONS</t>
  </si>
  <si>
    <t>tags=18%, list=18%, signal=21%</t>
  </si>
  <si>
    <t>BIOCARTA_NGF_PATHWAY</t>
  </si>
  <si>
    <t>tags=94%, list=64%, signal=258%</t>
  </si>
  <si>
    <t>CHESLER_BRAIN_QTL_CIS</t>
  </si>
  <si>
    <t>tags=23%, list=21%, signal=29%</t>
  </si>
  <si>
    <t>BRUINS_UVC_RESPONSE_VIA_TP53_GROUP_C</t>
  </si>
  <si>
    <t>tags=53%, list=43%, signal=92%</t>
  </si>
  <si>
    <t>CYCLIN_D1_UP.V1_DN</t>
  </si>
  <si>
    <t>tags=27%, list=24%, signal=35%</t>
  </si>
  <si>
    <t>REACTOME_MITF_M_DEPENDENT_GENE_EXPRESSION</t>
  </si>
  <si>
    <t>REACTOME_FANCONI_ANEMIA_PATHWAY</t>
  </si>
  <si>
    <t>tags=61%, list=54%, signal=132%</t>
  </si>
  <si>
    <t>REACTOME_GLUCAGON_LIKE_PEPTIDE_1_GLP1_REGULATES_INSULIN_SECRETION</t>
  </si>
  <si>
    <t>tags=54%, list=43%, signal=95%</t>
  </si>
  <si>
    <t>PGF_UP.V1_UP</t>
  </si>
  <si>
    <t>REACTOME_DUAL_INCISION_IN_TC_NER</t>
  </si>
  <si>
    <t>tags=55%, list=50%, signal=109%</t>
  </si>
  <si>
    <t>MODY_HIPPOCAMPUS_NEONATAL</t>
  </si>
  <si>
    <t>REACTOME_DECTIN_1_MEDIATED_NONCANONICAL_NF_KB_SIGNALING</t>
  </si>
  <si>
    <t>tags=11%, list=13%, signal=13%</t>
  </si>
  <si>
    <t>REACTOME_MAP2K_AND_MAPK_ACTIVATION</t>
  </si>
  <si>
    <t>REACTOME_CA2_PATHWAY</t>
  </si>
  <si>
    <t>tags=79%, list=57%, signal=183%</t>
  </si>
  <si>
    <t>REACTOME_PLASMA_LIPOPROTEIN_ASSEMBLY</t>
  </si>
  <si>
    <t>tags=30%, list=21%, signal=38%</t>
  </si>
  <si>
    <t>OUYANG_PROSTATE_CANCER_PROGRESSION_DN</t>
  </si>
  <si>
    <t>CAHOY_NEURONAL</t>
  </si>
  <si>
    <t>REACTOME_MRNA_DECAY_BY_5_TO_3_EXORIBONUCLEASE</t>
  </si>
  <si>
    <t>tags=77%, list=54%, signal=166%</t>
  </si>
  <si>
    <t>MATZUK_MALE_REPRODUCTION_SERTOLI</t>
  </si>
  <si>
    <t>REACTOME_PLATELET_SENSITIZATION_BY_LDL</t>
  </si>
  <si>
    <t>tags=38%, list=34%, signal=58%</t>
  </si>
  <si>
    <t>REACTOME_PROTEIN_HYDROXYLATION</t>
  </si>
  <si>
    <t>tags=69%, list=44%, signal=122%</t>
  </si>
  <si>
    <t>WP_GPCRS_ODORANT</t>
  </si>
  <si>
    <t>tags=21%, list=13%, signal=24%</t>
  </si>
  <si>
    <t>ZAMORA_NOS2_TARGETS_DN</t>
  </si>
  <si>
    <t>tags=26%, list=24%, signal=34%</t>
  </si>
  <si>
    <t>BIOCARTA_AT1R_PATHWAY</t>
  </si>
  <si>
    <t>BROWN_MYELOID_CELL_DEVELOPMENT_DN</t>
  </si>
  <si>
    <t>tags=30%, list=24%, signal=39%</t>
  </si>
  <si>
    <t>MATZUK_SPERMATID_DIFFERENTIATION</t>
  </si>
  <si>
    <t>tags=50%, list=41%, signal=85%</t>
  </si>
  <si>
    <t>ATF2_UP.V1_UP</t>
  </si>
  <si>
    <t>REACTOME_RA_BIOSYNTHESIS_PATHWAY</t>
  </si>
  <si>
    <t>tags=30%, list=18%, signal=36%</t>
  </si>
  <si>
    <t>ZENG_GU_ICB_CONTROL_METAGENE_44_PRECICTIVE_ICB_RESPONSE</t>
  </si>
  <si>
    <t>tags=34%, list=32%, signal=50%</t>
  </si>
  <si>
    <t>REACTOME_GLOBAL_GENOME_NUCLEOTIDE_EXCISION_REPAIR_GG_NER</t>
  </si>
  <si>
    <t>tags=71%, list=62%, signal=187%</t>
  </si>
  <si>
    <t>REACTOME_PLATELET_CALCIUM_HOMEOSTASIS</t>
  </si>
  <si>
    <t>LEE_AGING_MUSCLE_UP</t>
  </si>
  <si>
    <t>PDGF_ERK_DN.V1_UP</t>
  </si>
  <si>
    <t>tags=41%, list=38%, signal=65%</t>
  </si>
  <si>
    <t>REACTOME_APC_CDC20_MEDIATED_DEGRADATION_OF_NEK2A</t>
  </si>
  <si>
    <t>tags=78%, list=58%, signal=184%</t>
  </si>
  <si>
    <t>REACTOME_ESTROGEN_DEPENDENT_GENE_EXPRESSION</t>
  </si>
  <si>
    <t>tags=48%, list=42%, signal=83%</t>
  </si>
  <si>
    <t>WP_OXIDATIVE_STRESS_AND_REDOX_PATHWAY</t>
  </si>
  <si>
    <t>tags=19%, list=17%, signal=23%</t>
  </si>
  <si>
    <t>REACTOME_ION_TRANSPORT_BY_P_TYPE_ATPASES</t>
  </si>
  <si>
    <t>BIOCARTA_GCR_PATHWAY</t>
  </si>
  <si>
    <t>tags=77%, list=56%, signal=175%</t>
  </si>
  <si>
    <t>REACTOME_RECEPTOR_MEDIATED_MITOPHAGY</t>
  </si>
  <si>
    <t>tags=73%, list=53%, signal=154%</t>
  </si>
  <si>
    <t>REACTOME_FCERI_MEDIATED_MAPK_ACTIVATION</t>
  </si>
  <si>
    <t>tags=45%, list=39%, signal=73%</t>
  </si>
  <si>
    <t>WP_HOMOLOGOUS_RECOMBINATION</t>
  </si>
  <si>
    <t>tags=70%, list=50%, signal=140%</t>
  </si>
  <si>
    <t>CHEN_LIVER_METABOLISM_QTL_CIS</t>
  </si>
  <si>
    <t>tags=43%, list=42%, signal=74%</t>
  </si>
  <si>
    <t>BIOCARTA_MAL_PATHWAY</t>
  </si>
  <si>
    <t>tags=47%, list=45%, signal=85%</t>
  </si>
  <si>
    <t>WP_ESTROGEN_SIGNALING</t>
  </si>
  <si>
    <t>tags=65%, list=57%, signal=150%</t>
  </si>
  <si>
    <t>REACTOME_ACYL_CHAIN_REMODELLING_OF_PS</t>
  </si>
  <si>
    <t>tags=36%, list=19%, signal=45%</t>
  </si>
  <si>
    <t>BYSTROEM_CORRELATED_WITH_IL5_UP</t>
  </si>
  <si>
    <t>tags=63%, list=50%, signal=125%</t>
  </si>
  <si>
    <t>WP_G_PROTEIN_SIGNALING_PATHWAYS</t>
  </si>
  <si>
    <t>tags=47%, list=43%, signal=82%</t>
  </si>
  <si>
    <t>SCHAEFFER_PROSTATE_DEVELOPMENT_AND_CANCER_BOX4_DN</t>
  </si>
  <si>
    <t>tags=39%, list=34%, signal=60%</t>
  </si>
  <si>
    <t>REACTOME_CARGO_RECOGNITION_FOR_CLATHRIN_MEDIATED_ENDOCYTOSIS</t>
  </si>
  <si>
    <t>tags=51%, list=50%, signal=102%</t>
  </si>
  <si>
    <t>BIOCARTA_STATHMIN_PATHWAY</t>
  </si>
  <si>
    <t>tags=20%, list=11%, signal=23%</t>
  </si>
  <si>
    <t>BIOCARTA_MEF2D_PATHWAY</t>
  </si>
  <si>
    <t>tags=42%, list=25%, signal=56%</t>
  </si>
  <si>
    <t>REACTOME_ASSEMBLY_OF_THE_PRE_REPLICATIVE_COMPLEX</t>
  </si>
  <si>
    <t>tags=17%, list=19%, signal=21%</t>
  </si>
  <si>
    <t>PASINI_SUZ12_TARGETS_UP</t>
  </si>
  <si>
    <t>tags=32%, list=26%, signal=43%</t>
  </si>
  <si>
    <t>HOUSTIS_ROS</t>
  </si>
  <si>
    <t>DURCHDEWALD_SKIN_CARCINOGENESIS_UP</t>
  </si>
  <si>
    <t>tags=40%, list=39%, signal=65%</t>
  </si>
  <si>
    <t>REACTOME_HEME_BIOSYNTHESIS</t>
  </si>
  <si>
    <t>MILI_PSEUDOPODIA_HAPTOTAXIS_UP</t>
  </si>
  <si>
    <t>tags=52%, list=53%, signal=105%</t>
  </si>
  <si>
    <t>CAHOY_ASTROCYTIC</t>
  </si>
  <si>
    <t>REACTOME_DEGRADATION_OF_BETA_CATENIN_BY_THE_DESTRUCTION_COMPLEX</t>
  </si>
  <si>
    <t>tags=30%, list=34%, signal=45%</t>
  </si>
  <si>
    <t>REACTOME_HEDGEHOG_ON_STATE</t>
  </si>
  <si>
    <t>tags=23%, list=29%, signal=32%</t>
  </si>
  <si>
    <t>CSR_EARLY_UP.V1_DN</t>
  </si>
  <si>
    <t>tags=50%, list=45%, signal=91%</t>
  </si>
  <si>
    <t>PASQUALUCCI_LYMPHOMA_BY_GC_STAGE_UP</t>
  </si>
  <si>
    <t>tags=21%, list=17%, signal=25%</t>
  </si>
  <si>
    <t>REACTOME_COMPLEMENT_CASCADE</t>
  </si>
  <si>
    <t>YAUCH_HEDGEHOG_SIGNALING_PARACRINE_UP</t>
  </si>
  <si>
    <t>tags=28%, list=21%, signal=35%</t>
  </si>
  <si>
    <t>REACTOME_SIGNALING_BY_BMP</t>
  </si>
  <si>
    <t>tags=58%, list=35%, signal=89%</t>
  </si>
  <si>
    <t>REACTOME_SIGNALING_BY_SCF_KIT</t>
  </si>
  <si>
    <t>tags=75%, list=60%, signal=189%</t>
  </si>
  <si>
    <t>WANG_TARGETS_OF_MLL_CBP_FUSION_DN</t>
  </si>
  <si>
    <t>tags=29%, list=25%, signal=39%</t>
  </si>
  <si>
    <t>BIOCARTA_ERK5_PATHWAY</t>
  </si>
  <si>
    <t>tags=54%, list=42%, signal=93%</t>
  </si>
  <si>
    <t>REACTOME_DEUBIQUITINATION</t>
  </si>
  <si>
    <t>tags=47%, list=48%, signal=89%</t>
  </si>
  <si>
    <t>REACTOME_NEURONAL_SYSTEM</t>
  </si>
  <si>
    <t>tags=41%, list=35%, signal=63%</t>
  </si>
  <si>
    <t>REACTOME_TRANSCRIPTION_COUPLED_NUCLEOTIDE_EXCISION_REPAIR_TC_NER</t>
  </si>
  <si>
    <t>tags=70%, list=62%, signal=183%</t>
  </si>
  <si>
    <t>VANLOO_SP3_TARGETS_DN</t>
  </si>
  <si>
    <t>REACTOME_PHOSPHORYLATION_OF_THE_APC_C</t>
  </si>
  <si>
    <t>tags=81%, list=58%, signal=191%</t>
  </si>
  <si>
    <t>WP_PARKINSONS_DISEASE</t>
  </si>
  <si>
    <t>BIOCARTA_ECM_PATHWAY</t>
  </si>
  <si>
    <t>tags=60%, list=45%, signal=108%</t>
  </si>
  <si>
    <t>REACTOME_LYSOSOME_VESICLE_BIOGENESIS</t>
  </si>
  <si>
    <t>tags=62%, list=58%, signal=147%</t>
  </si>
  <si>
    <t>REACTOME_REGULATION_OF_PLK1_ACTIVITY_AT_G2_M_TRANSITION</t>
  </si>
  <si>
    <t>tags=54%, list=52%, signal=112%</t>
  </si>
  <si>
    <t>REACTOME_AGGREPHAGY</t>
  </si>
  <si>
    <t>tags=20%, list=19%, signal=25%</t>
  </si>
  <si>
    <t>REACTOME_REGULATED_NECROSIS</t>
  </si>
  <si>
    <t>tags=60%, list=56%, signal=134%</t>
  </si>
  <si>
    <t>WP_SELENIUM_METABOLISM_SELENOPROTEINS</t>
  </si>
  <si>
    <t>tags=24%, list=19%, signal=29%</t>
  </si>
  <si>
    <t>WP_HYPOXIADEPENDENT_PROLIFERATION_OF_MYOBLASTS</t>
  </si>
  <si>
    <t>tags=27%, list=16%, signal=32%</t>
  </si>
  <si>
    <t>BIOCARTA_CALCINEURIN_PATHWAY</t>
  </si>
  <si>
    <t>tags=14%, list=3%, signal=15%</t>
  </si>
  <si>
    <t>MIKKELSEN_NPC_ICP_WITH_H3K4ME3</t>
  </si>
  <si>
    <t>tags=24%, list=24%, signal=31%</t>
  </si>
  <si>
    <t>WP_HEART_DEVELOPMENT</t>
  </si>
  <si>
    <t>LEIN_MIDBRAIN_MARKERS</t>
  </si>
  <si>
    <t>tags=29%, list=22%, signal=36%</t>
  </si>
  <si>
    <t>BIOCARTA_IGF1MTOR_PATHWAY</t>
  </si>
  <si>
    <t>tags=71%, list=60%, signal=177%</t>
  </si>
  <si>
    <t>SARTIPY_NORMAL_AT_INSULIN_RESISTANCE_DN</t>
  </si>
  <si>
    <t>WP_GLYCOGEN_METABOLISM</t>
  </si>
  <si>
    <t>tags=40%, list=41%, signal=67%</t>
  </si>
  <si>
    <t>REACTOME_SYNTHESIS_OF_PIPS_AT_THE_PLASMA_MEMBRANE</t>
  </si>
  <si>
    <t>tags=51%, list=45%, signal=92%</t>
  </si>
  <si>
    <t>BIOCARTA_FCER1_PATHWAY</t>
  </si>
  <si>
    <t>tags=59%, list=46%, signal=108%</t>
  </si>
  <si>
    <t>REACTOME_DOWNREGULATION_OF_ERBB2_SIGNALING</t>
  </si>
  <si>
    <t>tags=62%, list=46%, signal=113%</t>
  </si>
  <si>
    <t>BIOCARTA_SODD_PATHWAY</t>
  </si>
  <si>
    <t>tags=80%, list=54%, signal=174%</t>
  </si>
  <si>
    <t>BIOCARTA_RAS_PATHWAY</t>
  </si>
  <si>
    <t>tags=50%, list=46%, signal=93%</t>
  </si>
  <si>
    <t>BIOCARTA_HDAC_PATHWAY</t>
  </si>
  <si>
    <t>REACTOME_REGULATION_OF_TP53_ACTIVITY_THROUGH_METHYLATION</t>
  </si>
  <si>
    <t>tags=59%, list=49%, signal=115%</t>
  </si>
  <si>
    <t>WP_GPCRS_CLASS_A_RHODOPSINLIKE</t>
  </si>
  <si>
    <t>REACTOME_GPER1_SIGNALING</t>
  </si>
  <si>
    <t>WP_APOPTOSIS_MODULATION_BY_HSP70</t>
  </si>
  <si>
    <t>REACTOME_DOWNSTREAM_SIGNALING_EVENTS_OF_B_CELL_RECEPTOR_BCR</t>
  </si>
  <si>
    <t>tags=12%, list=10%, signal=13%</t>
  </si>
  <si>
    <t>REACTOME_SWITCHING_OF_ORIGINS_TO_A_POST_REPLICATIVE_STATE</t>
  </si>
  <si>
    <t>tags=28%, list=35%, signal=43%</t>
  </si>
  <si>
    <t>BIOCARTA_EIF4_PATHWAY</t>
  </si>
  <si>
    <t>tags=40%, list=42%, signal=69%</t>
  </si>
  <si>
    <t>RAO_BOUND_BY_SALL4_ISOFORM_A</t>
  </si>
  <si>
    <t>tags=33%, list=32%, signal=48%</t>
  </si>
  <si>
    <t>IVANOVA_HEMATOPOIESIS_LATE_PROGENITOR</t>
  </si>
  <si>
    <t>tags=23%, list=26%, signal=30%</t>
  </si>
  <si>
    <t>LIAN_LIPA_TARGETS_6M</t>
  </si>
  <si>
    <t>REACTOME_SIGNALING_BY_NUCLEAR_RECEPTORS</t>
  </si>
  <si>
    <t>tags=52%, list=48%, signal=100%</t>
  </si>
  <si>
    <t>REACTOME_ENDOSOMAL_SORTING_COMPLEX_REQUIRED_FOR_TRANSPORT_ESCRT</t>
  </si>
  <si>
    <t>tags=41%, list=40%, signal=68%</t>
  </si>
  <si>
    <t>REACTOME_METABOLISM_OF_COFACTORS</t>
  </si>
  <si>
    <t>tags=64%, list=56%, signal=145%</t>
  </si>
  <si>
    <t>BRIDEAU_IMPRINTED_GENES</t>
  </si>
  <si>
    <t>REACTOME_FORMATION_OF_RNA_POL_II_ELONGATION_COMPLEX</t>
  </si>
  <si>
    <t>tags=45%, list=42%, signal=78%</t>
  </si>
  <si>
    <t>REACTOME_FC_EPSILON_RECEPTOR_FCERI_SIGNALING</t>
  </si>
  <si>
    <t>tags=29%, list=33%, signal=42%</t>
  </si>
  <si>
    <t>REACTOME_REGULATION_OF_TP53_DEGRADATION</t>
  </si>
  <si>
    <t>AKT_UP_MTOR_DN.V1_DN</t>
  </si>
  <si>
    <t>tags=23%, list=17%, signal=27%</t>
  </si>
  <si>
    <t>REACTOME_COPI_INDEPENDENT_GOLGI_TO_ER_RETROGRADE_TRAFFIC</t>
  </si>
  <si>
    <t>MEISSNER_NPC_HCP_WITH_H3K27ME3</t>
  </si>
  <si>
    <t>tags=44%, list=36%, signal=69%</t>
  </si>
  <si>
    <t>REACTOME_REGULATION_OF_HSF1_MEDIATED_HEAT_SHOCK_RESPONSE</t>
  </si>
  <si>
    <t>REACTOME_APC_C_CDC20_MEDIATED_DEGRADATION_OF_CYCLIN_B</t>
  </si>
  <si>
    <t>tags=76%, list=58%, signal=179%</t>
  </si>
  <si>
    <t>BCAT.100_UP.V1_DN</t>
  </si>
  <si>
    <t>tags=63%, list=41%, signal=105%</t>
  </si>
  <si>
    <t>LEE_BMP2_TARGETS_DN</t>
  </si>
  <si>
    <t>tags=52%, list=50%, signal=96%</t>
  </si>
  <si>
    <t>WP_FATTY_ACID_BETAOXIDATION</t>
  </si>
  <si>
    <t>BIOCARTA_BAD_PATHWAY</t>
  </si>
  <si>
    <t>tags=44%, list=46%, signal=82%</t>
  </si>
  <si>
    <t>REACTOME_SIGNALING_BY_RETINOIC_ACID</t>
  </si>
  <si>
    <t>tags=19%, list=18%, signal=22%</t>
  </si>
  <si>
    <t>REACTOME_REGULATION_OF_LOCALIZATION_OF_FOXO_TRANSCRIPTION_FACTORS</t>
  </si>
  <si>
    <t>tags=36%, list=24%, signal=48%</t>
  </si>
  <si>
    <t>REACTOME_INSULIN_RECEPTOR_SIGNALLING_CASCADE</t>
  </si>
  <si>
    <t>tags=38%, list=37%, signal=59%</t>
  </si>
  <si>
    <t>BIOCARTA_GH_PATHWAY</t>
  </si>
  <si>
    <t>tags=45%, list=45%, signal=82%</t>
  </si>
  <si>
    <t>REACTOME_CARGO_TRAFFICKING_TO_THE_PERICILIARY_MEMBRANE</t>
  </si>
  <si>
    <t>tags=39%, list=43%, signal=67%</t>
  </si>
  <si>
    <t>BIOCARTA_CREB_PATHWAY</t>
  </si>
  <si>
    <t>tags=56%, list=56%, signal=128%</t>
  </si>
  <si>
    <t>VANOEVELEN_MYOGENESIS_SIN3A_TARGETS</t>
  </si>
  <si>
    <t>tags=46%, list=49%, signal=89%</t>
  </si>
  <si>
    <t>KRAS.BREAST_UP.V1_UP</t>
  </si>
  <si>
    <t>tags=23%, list=11%, signal=25%</t>
  </si>
  <si>
    <t>VANDESLUIS_NORMAL_EMBRYOS_DN</t>
  </si>
  <si>
    <t>tags=73%, list=40%, signal=120%</t>
  </si>
  <si>
    <t>REACTOME_UB_SPECIFIC_PROCESSING_PROTEASES</t>
  </si>
  <si>
    <t>tags=45%, list=50%, signal=90%</t>
  </si>
  <si>
    <t>REACTOME_FORMATION_OF_INCISION_COMPLEX_IN_GG_NER</t>
  </si>
  <si>
    <t>tags=74%, list=63%, signal=201%</t>
  </si>
  <si>
    <t>BIOCARTA_GPCR_PATHWAY</t>
  </si>
  <si>
    <t>tags=35%, list=30%, signal=50%</t>
  </si>
  <si>
    <t>REACTOME_ANCHORING_OF_THE_BASAL_BODY_TO_THE_PLASMA_MEMBRANE</t>
  </si>
  <si>
    <t>tags=66%, list=60%, signal=165%</t>
  </si>
  <si>
    <t>REACTOME_CYTOPROTECTION_BY_HMOX1</t>
  </si>
  <si>
    <t>tags=50%, list=50%, signal=99%</t>
  </si>
  <si>
    <t>REACTOME_TRANS_GOLGI_NETWORK_VESICLE_BUDDING</t>
  </si>
  <si>
    <t>tags=51%, list=55%, signal=112%</t>
  </si>
  <si>
    <t>REACTOME_ENERGY_DEPENDENT_REGULATION_OF_MTOR_BY_LKB1_AMPK</t>
  </si>
  <si>
    <t>tags=58%, list=54%, signal=126%</t>
  </si>
  <si>
    <t>WAKABAYASHI_ADIPOGENESIS_PPARG_RXRA_BOUND_36HR</t>
  </si>
  <si>
    <t>tags=51%, list=51%, signal=102%</t>
  </si>
  <si>
    <t>REACTOME_RAS_PROCESSING</t>
  </si>
  <si>
    <t>tags=59%, list=57%, signal=137%</t>
  </si>
  <si>
    <t>REACTOME_TRANSLATION</t>
  </si>
  <si>
    <t>tags=57%, list=53%, signal=119%</t>
  </si>
  <si>
    <t>REACTOME_VASOPRESSIN_REGULATES_RENAL_WATER_HOMEOSTASIS_VIA_AQUAPORINS</t>
  </si>
  <si>
    <t>REACTOME_GLUCONEOGENESIS</t>
  </si>
  <si>
    <t>tags=40%, list=41%, signal=68%</t>
  </si>
  <si>
    <t>HESS_TARGETS_OF_HOXA9_AND_MEIS1_UP</t>
  </si>
  <si>
    <t>BIOCARTA_MTOR_PATHWAY</t>
  </si>
  <si>
    <t>tags=68%, list=61%, signal=175%</t>
  </si>
  <si>
    <t>REACTOME_GLUCOSE_METABOLISM</t>
  </si>
  <si>
    <t>tags=51%, list=41%, signal=86%</t>
  </si>
  <si>
    <t>BIOCARTA_CHEMICAL_PATHWAY</t>
  </si>
  <si>
    <t>tags=47%, list=46%, signal=88%</t>
  </si>
  <si>
    <t>BIOCARTA_PTEN_PATHWAY</t>
  </si>
  <si>
    <t>tags=53%, list=42%, signal=92%</t>
  </si>
  <si>
    <t>RB_P130_DN.V1_DN</t>
  </si>
  <si>
    <t>tags=44%, list=47%, signal=83%</t>
  </si>
  <si>
    <t>YAO_TEMPORAL_RESPONSE_TO_PROGESTERONE_CLUSTER_8</t>
  </si>
  <si>
    <t>tags=37%, list=25%, signal=49%</t>
  </si>
  <si>
    <t>REACTOME_RNA_POLYMERASE_III_TRANSCRIPTION</t>
  </si>
  <si>
    <t>tags=79%, list=59%, signal=190%</t>
  </si>
  <si>
    <t>REACTOME_INTRINSIC_PATHWAY_FOR_APOPTOSIS</t>
  </si>
  <si>
    <t>ZENG_GU_ICB_CONTROL_METAGENE_21_PRECICTIVE_ICB_RESISTANCE</t>
  </si>
  <si>
    <t>tags=54%, list=53%, signal=114%</t>
  </si>
  <si>
    <t>RAPA_EARLY_UP.V1_DN</t>
  </si>
  <si>
    <t>TBK1.DN.48HRS_DN</t>
  </si>
  <si>
    <t>tags=17%, list=17%, signal=20%</t>
  </si>
  <si>
    <t>REACTOME_RUNX1_REGULATES_TRANSCRIPTION_OF_GENES_INVOLVED_IN_DIFFERENTIATION_OF_HSCS</t>
  </si>
  <si>
    <t>tags=17%, list=22%, signal=22%</t>
  </si>
  <si>
    <t>REACTOME_PI_METABOLISM</t>
  </si>
  <si>
    <t>tags=44%, list=43%, signal=77%</t>
  </si>
  <si>
    <t>REACTOME_SYNTHESIS_OF_PIPS_AT_THE_EARLY_ENDOSOME_MEMBRANE</t>
  </si>
  <si>
    <t>tags=14%, list=7%, signal=15%</t>
  </si>
  <si>
    <t>REACTOME_G0_AND_EARLY_G1</t>
  </si>
  <si>
    <t>tags=64%, list=46%, signal=118%</t>
  </si>
  <si>
    <t>REACTOME_STIMULI_SENSING_CHANNELS</t>
  </si>
  <si>
    <t>tags=30%, list=25%, signal=40%</t>
  </si>
  <si>
    <t>REACTOME_KSRP_KHSRP_BINDS_AND_DESTABILIZES_MRNA</t>
  </si>
  <si>
    <t>tags=86%, list=63%, signal=229%</t>
  </si>
  <si>
    <t>REACTOME_INTERLEUKIN_RECEPTOR_SHC_SIGNALING</t>
  </si>
  <si>
    <t>tags=64%, list=49%, signal=124%</t>
  </si>
  <si>
    <t>REACTOME_CLASS_I_MHC_MEDIATED_ANTIGEN_PROCESSING_PRESENTATION</t>
  </si>
  <si>
    <t>tags=37%, list=44%, signal=64%</t>
  </si>
  <si>
    <t>BAKKER_FOXO3_TARGETS_UP</t>
  </si>
  <si>
    <t>tags=33%, list=33%, signal=50%</t>
  </si>
  <si>
    <t>REACTOME_NEGATIVE_REGULATORS_OF_DDX58_IFIH1_SIGNALING</t>
  </si>
  <si>
    <t>tags=79%, list=62%, signal=207%</t>
  </si>
  <si>
    <t>REACTOME_FGFR2_ALTERNATIVE_SPLICING</t>
  </si>
  <si>
    <t>RASHI_RESPONSE_TO_IONIZING_RADIATION_6</t>
  </si>
  <si>
    <t>REACTOME_AURKA_ACTIVATION_BY_TPX2</t>
  </si>
  <si>
    <t>tags=65%, list=60%, signal=165%</t>
  </si>
  <si>
    <t>REACTOME_GABA_RECEPTOR_ACTIVATION</t>
  </si>
  <si>
    <t>tags=15%, list=7%, signal=17%</t>
  </si>
  <si>
    <t>REACTOME_FLT3_SIGNALING</t>
  </si>
  <si>
    <t>tags=78%, list=58%, signal=188%</t>
  </si>
  <si>
    <t>REACTOME_CTLA4_INHIBITORY_SIGNALING</t>
  </si>
  <si>
    <t>REACTOME_RNA_POLYMERASE_II_TRANSCRIBES_SNRNA_GENES</t>
  </si>
  <si>
    <t>tags=56%, list=53%, signal=117%</t>
  </si>
  <si>
    <t>REACTOME_SIGNALING_BY_FGFR2</t>
  </si>
  <si>
    <t>tags=48%, list=42%, signal=82%</t>
  </si>
  <si>
    <t>REACTOME_DOWNSTREAM_SIGNALING_OF_ACTIVATED_FGFR3</t>
  </si>
  <si>
    <t>tags=85%, list=61%, signal=218%</t>
  </si>
  <si>
    <t>BIOCARTA_IGF1R_PATHWAY</t>
  </si>
  <si>
    <t>tags=70%, list=65%, signal=198%</t>
  </si>
  <si>
    <t>REACTOME_CD28_DEPENDENT_PI3K_AKT_SIGNALING</t>
  </si>
  <si>
    <t>NADLER_OBESITY_DN</t>
  </si>
  <si>
    <t>tags=17%, list=16%, signal=20%</t>
  </si>
  <si>
    <t>BYSTRYKH_HEMATOPOIESIS_STEM_CELL_QTL_CIS</t>
  </si>
  <si>
    <t>tags=37%, list=41%, signal=62%</t>
  </si>
  <si>
    <t>REACTOME_GABA_B_RECEPTOR_ACTIVATION</t>
  </si>
  <si>
    <t>REACTOME_NUCLEAR_SIGNALING_BY_ERBB4</t>
  </si>
  <si>
    <t>TERAMOTO_OPN_TARGETS_CLUSTER_1</t>
  </si>
  <si>
    <t>tags=33%, list=28%, signal=46%</t>
  </si>
  <si>
    <t>REACTOME_GAMMA_CARBOXYLATION_HYPUSINYLATION_HYDROXYLATION_AND_ARYLSULFATASE_ACTIVATION</t>
  </si>
  <si>
    <t>tags=46%, list=44%, signal=82%</t>
  </si>
  <si>
    <t>REACTOME_COBALAMIN_CBL_VITAMIN_B12_TRANSPORT_AND_METABOLISM</t>
  </si>
  <si>
    <t>REACTOME_NICOTINATE_METABOLISM</t>
  </si>
  <si>
    <t>tags=43%, list=40%, signal=72%</t>
  </si>
  <si>
    <t>REACTOME_GLI3_IS_PROCESSED_TO_GLI3R_BY_THE_PROTEASOME</t>
  </si>
  <si>
    <t>tags=19%, list=28%, signal=26%</t>
  </si>
  <si>
    <t>REACTOME_CARDIAC_CONDUCTION</t>
  </si>
  <si>
    <t>tags=47%, list=35%, signal=72%</t>
  </si>
  <si>
    <t>WP_EICOSANOID_METABOLISM_VIA_LIPOXYGENASES_LOX</t>
  </si>
  <si>
    <t>tags=13%, list=10%, signal=15%</t>
  </si>
  <si>
    <t>MYC_UP.V1_UP</t>
  </si>
  <si>
    <t>tags=49%, list=47%, signal=92%</t>
  </si>
  <si>
    <t>REACTOME_G1_S_DNA_DAMAGE_CHECKPOINTS</t>
  </si>
  <si>
    <t>tags=14%, list=22%, signal=18%</t>
  </si>
  <si>
    <t>REACTOME_REGULATION_OF_MRNA_STABILITY_BY_PROTEINS_THAT_BIND_AU_RICH_ELEMENTS</t>
  </si>
  <si>
    <t>tags=24%, list=31%, signal=34%</t>
  </si>
  <si>
    <t>REACTOME_BASE_EXCISION_REPAIR_AP_SITE_FORMATION</t>
  </si>
  <si>
    <t>tags=45%, list=43%, signal=78%</t>
  </si>
  <si>
    <t>REACTOME_INTERLEUKIN_3_INTERLEUKIN_5_AND_GM_CSF_SIGNALING</t>
  </si>
  <si>
    <t>tags=74%, list=62%, signal=195%</t>
  </si>
  <si>
    <t>BIOCARTA_EPO_PATHWAY</t>
  </si>
  <si>
    <t>tags=83%, list=64%, signal=228%</t>
  </si>
  <si>
    <t>ZENG_GU_POST_ICB_METAGENE_41</t>
  </si>
  <si>
    <t>tags=62%, list=61%, signal=157%</t>
  </si>
  <si>
    <t>TSENG_IRS1_TARGETS_UP</t>
  </si>
  <si>
    <t>tags=37%, list=35%, signal=56%</t>
  </si>
  <si>
    <t>LIM_MAMMARY_LUMINAL_MATURE_UP</t>
  </si>
  <si>
    <t>REACTOME_OPIOID_SIGNALLING</t>
  </si>
  <si>
    <t>tags=33%, list=34%, signal=50%</t>
  </si>
  <si>
    <t>REACTOME_GOLGI_ASSOCIATED_VESICLE_BIOGENESIS</t>
  </si>
  <si>
    <t>tags=45%, list=52%, signal=93%</t>
  </si>
  <si>
    <t>GROSS_HYPOXIA_VIA_ELK3_AND_HIF1A_DN</t>
  </si>
  <si>
    <t>REACTOME_GLYCEROPHOSPHOLIPID_BIOSYNTHESIS</t>
  </si>
  <si>
    <t>MODY_HIPPOCAMPUS_POSTNATAL</t>
  </si>
  <si>
    <t>tags=39%, list=43%, signal=69%</t>
  </si>
  <si>
    <t>REACTOME_ANTIGEN_PROCESSING_UBIQUITINATION_PROTEASOME_DEGRADATION</t>
  </si>
  <si>
    <t>tags=36%, list=44%, signal=63%</t>
  </si>
  <si>
    <t>REACTOME_KEAP1_NFE2L2_PATHWAY</t>
  </si>
  <si>
    <t>REACTOME_PURINE_RIBONUCLEOSIDE_MONOPHOSPHATE_BIOSYNTHESIS</t>
  </si>
  <si>
    <t>tags=73%, list=49%, signal=142%</t>
  </si>
  <si>
    <t>REACTOME_PYROPTOSIS</t>
  </si>
  <si>
    <t>REACTOME_COPI_DEPENDENT_GOLGI_TO_ER_RETROGRADE_TRAFFIC</t>
  </si>
  <si>
    <t>tags=6%, list=3%, signal=6%</t>
  </si>
  <si>
    <t>LIN_NPAS4_TARGETS_UP</t>
  </si>
  <si>
    <t>tags=43%, list=44%, signal=76%</t>
  </si>
  <si>
    <t>REACTOME_DOWNSTREAM_SIGNALING_OF_ACTIVATED_FGFR4</t>
  </si>
  <si>
    <t>tags=83%, list=61%, signal=214%</t>
  </si>
  <si>
    <t>REACTOME_GLYCOSPHINGOLIPID_METABOLISM</t>
  </si>
  <si>
    <t>REACTOME_PROCESSING_AND_ACTIVATION_OF_SUMO</t>
  </si>
  <si>
    <t>tags=80%, list=61%, signal=203%</t>
  </si>
  <si>
    <t>MCGOWAN_RSP6_TARGETS_UP</t>
  </si>
  <si>
    <t>tags=45%, list=35%, signal=70%</t>
  </si>
  <si>
    <t>REACTOME_TP53_REGULATES_TRANSCRIPTION_OF_CELL_DEATH_GENES</t>
  </si>
  <si>
    <t>tags=73%, list=58%, signal=172%</t>
  </si>
  <si>
    <t>BIOCARTA_ARAP_PATHWAY</t>
  </si>
  <si>
    <t>tags=58%, list=47%, signal=111%</t>
  </si>
  <si>
    <t>REACTOME_STABILIZATION_OF_P53</t>
  </si>
  <si>
    <t>tags=13%, list=22%, signal=17%</t>
  </si>
  <si>
    <t>REACTOME_DOWNSTREAM_SIGNALING_OF_ACTIVATED_FGFR2</t>
  </si>
  <si>
    <t>WP_MITOCHONDRIAL_GENE_EXPRESSION</t>
  </si>
  <si>
    <t>tags=69%, list=54%, signal=148%</t>
  </si>
  <si>
    <t>REACTOME_CELLULAR_RESPONSE_TO_HEAT_STRESS</t>
  </si>
  <si>
    <t>tags=54%, list=49%, signal=106%</t>
  </si>
  <si>
    <t>REACTOME_SPHINGOLIPID_METABOLISM</t>
  </si>
  <si>
    <t>tags=19%, list=19%, signal=23%</t>
  </si>
  <si>
    <t>SCHAEFFER_PROSTATE_DEVELOPMENT_6HR_UP</t>
  </si>
  <si>
    <t>tags=35%, list=42%, signal=59%</t>
  </si>
  <si>
    <t>HEVNER_CORTEX_APICAL_AND_BASAL_INTERMEDIATE_PROGENITOR_CELLS</t>
  </si>
  <si>
    <t>tags=66%, list=53%, signal=139%</t>
  </si>
  <si>
    <t>REACTOME_SYNTHESIS_OF_ACTIVE_UBIQUITIN_ROLES_OF_E1_AND_E2_ENZYMES</t>
  </si>
  <si>
    <t>tags=71%, list=62%, signal=188%</t>
  </si>
  <si>
    <t>REACTOME_DNA_DAMAGE_RECOGNITION_IN_GG_NER</t>
  </si>
  <si>
    <t>tags=71%, list=66%, signal=205%</t>
  </si>
  <si>
    <t>CADWELL_ATG16L1_TARGETS_UP</t>
  </si>
  <si>
    <t>tags=26%, list=22%, signal=33%</t>
  </si>
  <si>
    <t>FOSTER_KDM1A_TARGETS_DN</t>
  </si>
  <si>
    <t>tags=52%, list=50%, signal=102%</t>
  </si>
  <si>
    <t>REACTOME_METABOLISM_OF_POLYAMINES</t>
  </si>
  <si>
    <t>tags=12%, list=17%, signal=14%</t>
  </si>
  <si>
    <t>REACTOME_METALLOPROTEASE_DUBS</t>
  </si>
  <si>
    <t>tags=83%, list=65%, signal=238%</t>
  </si>
  <si>
    <t>REACTOME_ASYMMETRIC_LOCALIZATION_OF_PCP_PROTEINS</t>
  </si>
  <si>
    <t>tags=16%, list=22%, signal=20%</t>
  </si>
  <si>
    <t>BURTON_ADIPOGENESIS_6</t>
  </si>
  <si>
    <t>tags=26%, list=32%, signal=38%</t>
  </si>
  <si>
    <t>REACTOME_METABOLISM_OF_PORPHYRINS</t>
  </si>
  <si>
    <t>tags=50%, list=51%, signal=102%</t>
  </si>
  <si>
    <t>WP_TRANSLATION_FACTORS</t>
  </si>
  <si>
    <t>tags=83%, list=72%, signal=296%</t>
  </si>
  <si>
    <t>REACTOME_NUCLEOTIDE_CATABOLISM</t>
  </si>
  <si>
    <t>tags=22%, list=21%, signal=28%</t>
  </si>
  <si>
    <t>REACTOME_TP53_REGULATES_TRANSCRIPTION_OF_DNA_REPAIR_GENES</t>
  </si>
  <si>
    <t>tags=77%, list=66%, signal=225%</t>
  </si>
  <si>
    <t>REACTOME_WNT5A_DEPENDENT_INTERNALIZATION_OF_FZD2_FZD5_AND_ROR2</t>
  </si>
  <si>
    <t>tags=60%, list=59%, signal=148%</t>
  </si>
  <si>
    <t>SRC_UP.V1_UP</t>
  </si>
  <si>
    <t>tags=18%, list=13%, signal=20%</t>
  </si>
  <si>
    <t>BRCA1_DN.V1_DN</t>
  </si>
  <si>
    <t>REACTOME_SENESCENCE_ASSOCIATED_SECRETORY_PHENOTYPE_SASP</t>
  </si>
  <si>
    <t>REACTOME_ESR_MEDIATED_SIGNALING</t>
  </si>
  <si>
    <t>tags=52%, list=48%, signal=99%</t>
  </si>
  <si>
    <t>IRITANI_MAD1_TARGETS_DN</t>
  </si>
  <si>
    <t>tags=28%, list=26%, signal=38%</t>
  </si>
  <si>
    <t>REACTOME_UCH_PROTEINASES</t>
  </si>
  <si>
    <t>tags=18%, list=22%, signal=22%</t>
  </si>
  <si>
    <t>REACTOME_FORMATION_OF_TC_NER_PRE_INCISION_COMPLEX</t>
  </si>
  <si>
    <t>tags=65%, list=62%, signal=171%</t>
  </si>
  <si>
    <t>REACTOME_REGULATION_OF_ENDOGENOUS_RETROELEMENTS</t>
  </si>
  <si>
    <t>tags=50%, list=49%, signal=98%</t>
  </si>
  <si>
    <t>REACTOME_CELLULAR_RESPONSE_TO_CHEMICAL_STRESS</t>
  </si>
  <si>
    <t>tags=20%, list=28%, signal=27%</t>
  </si>
  <si>
    <t>WP_ALZHEIMERS_DISEASE</t>
  </si>
  <si>
    <t>YAO_TEMPORAL_RESPONSE_TO_PROGESTERONE_CLUSTER_7</t>
  </si>
  <si>
    <t>tags=47%, list=49%, signal=92%</t>
  </si>
  <si>
    <t>BILANGES_RAPAMYCIN_SENSITIVE_VIA_TSC1_AND_TSC2</t>
  </si>
  <si>
    <t>tags=49%, list=46%, signal=90%</t>
  </si>
  <si>
    <t>CHANGOLKAR_H2AFY_TARGETS_DN</t>
  </si>
  <si>
    <t>tags=48%, list=41%, signal=82%</t>
  </si>
  <si>
    <t>REACTOME_NUCLEOTIDE_BIOSYNTHESIS</t>
  </si>
  <si>
    <t>tags=71%, list=49%, signal=139%</t>
  </si>
  <si>
    <t>REACTOME_POST_TRANSLATIONAL_MODIFICATION_SYNTHESIS_OF_GPI_ANCHORED_PROTEINS</t>
  </si>
  <si>
    <t>tags=19%, list=21%, signal=24%</t>
  </si>
  <si>
    <t>REACTOME_CELLULAR_RESPONSES_TO_STIMULI</t>
  </si>
  <si>
    <t>tags=26%, list=30%, signal=36%</t>
  </si>
  <si>
    <t>P53_DN.V2_DN</t>
  </si>
  <si>
    <t>tags=37%, list=36%, signal=57%</t>
  </si>
  <si>
    <t>REACTOME_NEUROTRANSMITTER_RECEPTORS_AND_POSTSYNAPTIC_SIGNAL_TRANSMISSION</t>
  </si>
  <si>
    <t>tags=38%, list=35%, signal=58%</t>
  </si>
  <si>
    <t>REACTOME_RNA_POLYMERASE_III_TRANSCRIPTION_INITIATION_FROM_TYPE_3_PROMOTER</t>
  </si>
  <si>
    <t>tags=73%, list=58%, signal=175%</t>
  </si>
  <si>
    <t>RIZ_ERYTHROID_DIFFERENTIATION_CCNE1</t>
  </si>
  <si>
    <t>tags=23%, list=16%, signal=27%</t>
  </si>
  <si>
    <t>REACTOME_ORGANELLE_BIOGENESIS_AND_MAINTENANCE</t>
  </si>
  <si>
    <t>tags=47%, list=52%, signal=96%</t>
  </si>
  <si>
    <t>SIRNA_EIF4GI_DN</t>
  </si>
  <si>
    <t>tags=58%, list=56%, signal=132%</t>
  </si>
  <si>
    <t>BURTON_ADIPOGENESIS_12</t>
  </si>
  <si>
    <t>tags=62%, list=52%, signal=127%</t>
  </si>
  <si>
    <t>PRC2_SUZ12_UP.V1_DN</t>
  </si>
  <si>
    <t>tags=29%, list=28%, signal=39%</t>
  </si>
  <si>
    <t>REACTOME_P75NTR_RECRUITS_SIGNALLING_COMPLEXES</t>
  </si>
  <si>
    <t>tags=100%, list=69%, signal=317%</t>
  </si>
  <si>
    <t>REACTOME_PROTEIN_UBIQUITINATION</t>
  </si>
  <si>
    <t>tags=54%, list=58%, signal=126%</t>
  </si>
  <si>
    <t>IVANOVA_HEMATOPOIESIS_EARLY_PROGENITOR</t>
  </si>
  <si>
    <t>tags=48%, list=48%, signal=90%</t>
  </si>
  <si>
    <t>REACTOME_GASTRIN_CREB_SIGNALLING_PATHWAY_VIA_PKC_AND_MAPK</t>
  </si>
  <si>
    <t>REACTOME_TP53_REGULATES_METABOLIC_GENES</t>
  </si>
  <si>
    <t>tags=53%, list=56%, signal=119%</t>
  </si>
  <si>
    <t>MTOR_UP.N4.V1_UP</t>
  </si>
  <si>
    <t>tags=21%, list=21%, signal=26%</t>
  </si>
  <si>
    <t>REACTOME_VEGFR2_MEDIATED_VASCULAR_PERMEABILITY</t>
  </si>
  <si>
    <t>tags=28%, list=24%, signal=37%</t>
  </si>
  <si>
    <t>REACTOME_PHOSPHOLIPID_METABOLISM</t>
  </si>
  <si>
    <t>tags=45%, list=46%, signal=82%</t>
  </si>
  <si>
    <t>REACTOME_RNA_POLYMERASE_III_TRANSCRIPTION_INITIATION_FROM_TYPE_1_PROMOTER</t>
  </si>
  <si>
    <t>tags=77%, list=59%, signal=186%</t>
  </si>
  <si>
    <t>REACTOME_PURINE_CATABOLISM</t>
  </si>
  <si>
    <t>tags=40%, list=32%, signal=59%</t>
  </si>
  <si>
    <t>BRACHAT_RESPONSE_TO_METHOTREXATE_DN</t>
  </si>
  <si>
    <t>tags=14%, list=14%, signal=17%</t>
  </si>
  <si>
    <t>REACTOME_VESICLE_MEDIATED_TRANSPORT</t>
  </si>
  <si>
    <t>tags=41%, list=48%, signal=75%</t>
  </si>
  <si>
    <t>REACTOME_MITOPHAGY</t>
  </si>
  <si>
    <t>tags=75%, list=64%, signal=209%</t>
  </si>
  <si>
    <t>MA_MYELOID_DIFFERENTIATION_UP</t>
  </si>
  <si>
    <t>tags=39%, list=35%, signal=60%</t>
  </si>
  <si>
    <t>WP_PURINE_METABOLISM</t>
  </si>
  <si>
    <t>tags=51%, list=51%, signal=104%</t>
  </si>
  <si>
    <t>REACTOME_VLDLR_INTERNALISATION_AND_DEGRADATION</t>
  </si>
  <si>
    <t>tags=79%, list=69%, signal=253%</t>
  </si>
  <si>
    <t>REACTOME_SELECTIVE_AUTOPHAGY</t>
  </si>
  <si>
    <t>tags=68%, list=64%, signal=189%</t>
  </si>
  <si>
    <t>REACTOME_DEGRADATION_OF_AXIN</t>
  </si>
  <si>
    <t>tags=16%, list=24%, signal=21%</t>
  </si>
  <si>
    <t>GLI1_UP.V1_UP</t>
  </si>
  <si>
    <t>tags=55%, list=47%, signal=103%</t>
  </si>
  <si>
    <t>RPS14_DN.V1_DN</t>
  </si>
  <si>
    <t>YU_MYC_TARGETS_UP</t>
  </si>
  <si>
    <t>tags=19%, list=15%, signal=22%</t>
  </si>
  <si>
    <t>REACTOME_NUCLEAR_EVENTS_MEDIATED_BY_NFE2L2</t>
  </si>
  <si>
    <t>tags=17%, list=28%, signal=23%</t>
  </si>
  <si>
    <t>REACTOME_POST_TRANSLATIONAL_PROTEIN_MODIFICATION</t>
  </si>
  <si>
    <t>tags=25%, list=31%, signal=33%</t>
  </si>
  <si>
    <t>REACTOME_TRANSPORT_OF_SMALL_MOLECULES</t>
  </si>
  <si>
    <t>tags=21%, list=24%, signal=26%</t>
  </si>
  <si>
    <t>PANGAS_TUMOR_SUPPRESSION_BY_SMAD1_AND_SMAD5_DN</t>
  </si>
  <si>
    <t>tags=31%, list=29%, signal=44%</t>
  </si>
  <si>
    <t>BIOCARTA_CCR3_PATHWAY</t>
  </si>
  <si>
    <t>tags=62%, list=57%, signal=144%</t>
  </si>
  <si>
    <t>BIOCARTA_BCR_PATHWAY</t>
  </si>
  <si>
    <t>tags=78%, list=64%, signal=214%</t>
  </si>
  <si>
    <t>REACTOME_MRNA_DECAY_BY_3_TO_5_EXORIBONUCLEASE</t>
  </si>
  <si>
    <t>tags=33%, list=37%, signal=53%</t>
  </si>
  <si>
    <t>REACTOME_UNBLOCKING_OF_NMDA_RECEPTORS_GLUTAMATE_BINDING_AND_ACTIVATION</t>
  </si>
  <si>
    <t>tags=90%, list=56%, signal=205%</t>
  </si>
  <si>
    <t>REACTOME_CROSS_PRESENTATION_OF_SOLUBLE_EXOGENOUS_ANTIGENS_ENDOSOMES</t>
  </si>
  <si>
    <t>tags=7%, list=10%, signal=8%</t>
  </si>
  <si>
    <t>REACTOME_TELOMERE_EXTENSION_BY_TELOMERASE</t>
  </si>
  <si>
    <t>tags=63%, list=63%, signal=166%</t>
  </si>
  <si>
    <t>BIOCARTA_BIOPEPTIDES_PATHWAY</t>
  </si>
  <si>
    <t>tags=63%, list=64%, signal=171%</t>
  </si>
  <si>
    <t>REACTOME_E3_UBIQUITIN_LIGASES_UBIQUITINATE_TARGET_PROTEINS</t>
  </si>
  <si>
    <t>tags=47%, list=54%, signal=103%</t>
  </si>
  <si>
    <t>REACTOME_AKT_PHOSPHORYLATES_TARGETS_IN_THE_CYTOSOL</t>
  </si>
  <si>
    <t>tags=64%, list=54%, signal=137%</t>
  </si>
  <si>
    <t>WAKABAYASHI_ADIPOGENESIS_PPARG_RXRA_BOUND_WITH_H4K20ME1_MARK</t>
  </si>
  <si>
    <t>tags=34%, list=42%, signal=58%</t>
  </si>
  <si>
    <t>LIAN_LIPA_TARGETS_3M</t>
  </si>
  <si>
    <t>tags=30%, list=27%, signal=40%</t>
  </si>
  <si>
    <t>MCCLUNG_DELTA_FOSB_TARGETS_8WK</t>
  </si>
  <si>
    <t>tags=50%, list=46%, signal=92%</t>
  </si>
  <si>
    <t>MEISSNER_ES_ICP_WITH_H3K4ME3</t>
  </si>
  <si>
    <t>tags=35%, list=42%, signal=60%</t>
  </si>
  <si>
    <t>REACTOME_BETA_CATENIN_INDEPENDENT_WNT_SIGNALING</t>
  </si>
  <si>
    <t>tags=60%, list=63%, signal=161%</t>
  </si>
  <si>
    <t>WP_FATTY_ACID_BIOSYNTHESIS</t>
  </si>
  <si>
    <t>tags=40%, list=40%, signal=66%</t>
  </si>
  <si>
    <t>REACTOME_CDK_MEDIATED_PHOSPHORYLATION_AND_REMOVAL_OF_CDC6</t>
  </si>
  <si>
    <t>tags=73%, list=71%, signal=254%</t>
  </si>
  <si>
    <t>REACTOME_UBIQUINOL_BIOSYNTHESIS</t>
  </si>
  <si>
    <t>tags=64%, list=62%, signal=169%</t>
  </si>
  <si>
    <t>REACTOME_TRANSMISSION_ACROSS_CHEMICAL_SYNAPSES</t>
  </si>
  <si>
    <t>tags=36%, list=35%, signal=55%</t>
  </si>
  <si>
    <t>REACTOME_VEGFR2_MEDIATED_CELL_PROLIFERATION</t>
  </si>
  <si>
    <t>tags=100%, list=70%, signal=329%</t>
  </si>
  <si>
    <t>REACTOME_MACROAUTOPHAGY</t>
  </si>
  <si>
    <t>tags=66%, list=64%, signal=182%</t>
  </si>
  <si>
    <t>BIOCARTA_RANBP2_PATHWAY</t>
  </si>
  <si>
    <t>tags=67%, list=54%, signal=143%</t>
  </si>
  <si>
    <t>REACTOME_INSULIN_PROCESSING</t>
  </si>
  <si>
    <t>RB_P107_DN.V1_DN</t>
  </si>
  <si>
    <t>tags=21%, list=28%, signal=28%</t>
  </si>
  <si>
    <t>REACTOME_PCP_CE_PATHWAY</t>
  </si>
  <si>
    <t>tags=71%, list=71%, signal=245%</t>
  </si>
  <si>
    <t>MIZUSHIMA_AUTOPHAGOSOME_FORMATION</t>
  </si>
  <si>
    <t>tags=75%, list=59%, signal=182%</t>
  </si>
  <si>
    <t>BIOCARTA_NKCELLS_PATHWAY</t>
  </si>
  <si>
    <t>REACTOME_BILE_ACID_AND_BILE_SALT_METABOLISM</t>
  </si>
  <si>
    <t>tags=40%, list=48%, signal=77%</t>
  </si>
  <si>
    <t>REACTOME_ACTIVATION_OF_NMDA_RECEPTORS_AND_POSTSYNAPTIC_EVENTS</t>
  </si>
  <si>
    <t>tags=45%, list=30%, signal=64%</t>
  </si>
  <si>
    <t>RAMPON_ENRICHED_LEARNING_ENVIRONMENT_LATE_UP</t>
  </si>
  <si>
    <t>tags=44%, list=46%, signal=81%</t>
  </si>
  <si>
    <t>REACTOME_NUCLEOTIDE_SALVAGE</t>
  </si>
  <si>
    <t>tags=76%, list=63%, signal=207%</t>
  </si>
  <si>
    <t>VIETOR_IFRD1_TARGETS</t>
  </si>
  <si>
    <t>tags=55%, list=52%, signal=113%</t>
  </si>
  <si>
    <t>REACTOME_TRANSCRIPTIONAL_REGULATION_BY_RUNX2</t>
  </si>
  <si>
    <t>REACTOME_HEDGEHOG_OFF_STATE</t>
  </si>
  <si>
    <t>tags=22%, list=30%, signal=31%</t>
  </si>
  <si>
    <t>REACTOME_PTEN_REGULATION</t>
  </si>
  <si>
    <t>tags=57%, list=63%, signal=155%</t>
  </si>
  <si>
    <t>REACTOME_PROTEIN_METHYLATION</t>
  </si>
  <si>
    <t>tags=79%, list=65%, signal=222%</t>
  </si>
  <si>
    <t>BIOCARTA_LIS1_PATHWAY</t>
  </si>
  <si>
    <t>REACTOME_RNA_POLYMERASE_II_PRE_TRANSCRIPTION_EVENTS</t>
  </si>
  <si>
    <t>tags=39%, list=42%, signal=67%</t>
  </si>
  <si>
    <t>WP_PPAR_SIGNALING_PATHWAY</t>
  </si>
  <si>
    <t>tags=44%, list=48%, signal=85%</t>
  </si>
  <si>
    <t>REACTOME_EXTRA_NUCLEAR_ESTROGEN_SIGNALING</t>
  </si>
  <si>
    <t>REACTOME_SYNTHESIS_OF_BILE_ACIDS_AND_BILE_SALTS</t>
  </si>
  <si>
    <t>tags=39%, list=48%, signal=75%</t>
  </si>
  <si>
    <t>BIOCARTA_MITOCHONDRIA_PATHWAY</t>
  </si>
  <si>
    <t>tags=67%, list=59%, signal=164%</t>
  </si>
  <si>
    <t>SANDERSON_PPARA_TARGETS</t>
  </si>
  <si>
    <t>tags=9%, list=3%, signal=9%</t>
  </si>
  <si>
    <t>JIANG_AGING_CEREBRAL_CORTEX_DN</t>
  </si>
  <si>
    <t>tags=60%, list=60%, signal=149%</t>
  </si>
  <si>
    <t>REACTOME_INTERLEUKIN_2_FAMILY_SIGNALING</t>
  </si>
  <si>
    <t>REACTOME_APC_C_MEDIATED_DEGRADATION_OF_CELL_CYCLE_PROTEINS</t>
  </si>
  <si>
    <t>tags=72%, list=71%, signal=251%</t>
  </si>
  <si>
    <t>WP_EICOSANOID_SYNTHESIS</t>
  </si>
  <si>
    <t>tags=18%, list=18%, signal=22%</t>
  </si>
  <si>
    <t>REACTOME_RAB_GERANYLGERANYLATION</t>
  </si>
  <si>
    <t>WP_TCA_CYCLE</t>
  </si>
  <si>
    <t>tags=14%, list=17%, signal=17%</t>
  </si>
  <si>
    <t>REACTOME_ACTIVATION_OF_APC_C_AND_APC_C_CDC20_MEDIATED_DEGRADATION_OF_MITOTIC_PROTEINS</t>
  </si>
  <si>
    <t>REACTOME_PINK1_PRKN_MEDIATED_MITOPHAGY</t>
  </si>
  <si>
    <t>tags=90%, list=72%, signal=324%</t>
  </si>
  <si>
    <t>REACTOME_SYNTHESIS_OF_VERY_LONG_CHAIN_FATTY_ACYL_COAS</t>
  </si>
  <si>
    <t>tags=29%, list=38%, signal=46%</t>
  </si>
  <si>
    <t>REACTOME_SCF_SKP2_MEDIATED_DEGRADATION_OF_P27_P21</t>
  </si>
  <si>
    <t>tags=8%, list=10%, signal=9%</t>
  </si>
  <si>
    <t>REACTOME_MITOCHONDRIAL_IRON_SULFUR_CLUSTER_BIOGENESIS</t>
  </si>
  <si>
    <t>tags=27%, list=29%, signal=39%</t>
  </si>
  <si>
    <t>REACTOME_NEDDYLATION</t>
  </si>
  <si>
    <t>tags=26%, list=39%, signal=42%</t>
  </si>
  <si>
    <t>REACTOME_MITOCHONDRIAL_BIOGENESIS</t>
  </si>
  <si>
    <t>tags=82%, list=72%, signal=294%</t>
  </si>
  <si>
    <t>REACTOME_METABOLISM_OF_NUCLEOTIDES</t>
  </si>
  <si>
    <t>tags=34%, list=39%, signal=56%</t>
  </si>
  <si>
    <t>REACTOME_DAP12_SIGNALING</t>
  </si>
  <si>
    <t>tags=67%, list=57%, signal=154%</t>
  </si>
  <si>
    <t>REACTOME_GLYCOGEN_BREAKDOWN_GLYCOGENOLYSIS</t>
  </si>
  <si>
    <t>tags=8%, list=7%, signal=9%</t>
  </si>
  <si>
    <t>REACTOME_METABOLISM_OF_LIPIDS</t>
  </si>
  <si>
    <t>tags=36%, list=43%, signal=60%</t>
  </si>
  <si>
    <t>REACTOME_ADRENALINE_NORADRENALINE_INHIBITS_INSULIN_SECRETION</t>
  </si>
  <si>
    <t>tags=50%, list=43%, signal=88%</t>
  </si>
  <si>
    <t>REACTOME_METABOLISM_OF_PROTEINS</t>
  </si>
  <si>
    <t>tags=40%, list=47%, signal=65%</t>
  </si>
  <si>
    <t>REACTOME_PYRUVATE_METABOLISM</t>
  </si>
  <si>
    <t>tags=43%, list=49%, signal=83%</t>
  </si>
  <si>
    <t>BRACHAT_RESPONSE_TO_CAMPTOTHECIN_DN</t>
  </si>
  <si>
    <t>tags=27%, list=30%, signal=38%</t>
  </si>
  <si>
    <t>REACTOME_DOWNREGULATION_OF_ERBB2_ERBB3_SIGNALING</t>
  </si>
  <si>
    <t>tags=64%, list=49%, signal=125%</t>
  </si>
  <si>
    <t>BIOCARTA_IL3_PATHWAY</t>
  </si>
  <si>
    <t>tags=58%, list=53%, signal=124%</t>
  </si>
  <si>
    <t>REACTOME_PURINE_SALVAGE</t>
  </si>
  <si>
    <t>tags=10%, list=4%, signal=10%</t>
  </si>
  <si>
    <t>IVANOVA_HEMATOPOIESIS_INTERMEDIATE_PROGENITOR</t>
  </si>
  <si>
    <t>tags=14%, list=16%, signal=16%</t>
  </si>
  <si>
    <t>LANG_MYB_FAMILY_TARGETS</t>
  </si>
  <si>
    <t>REACTOME_CONDENSATION_OF_PROPHASE_CHROMOSOMES</t>
  </si>
  <si>
    <t>tags=44%, list=45%, signal=79%</t>
  </si>
  <si>
    <t>REACTOME_SIGNALING_BY_ERBB4</t>
  </si>
  <si>
    <t>tags=79%, list=62%, signal=208%</t>
  </si>
  <si>
    <t>REACTOME_ABC_FAMILY_PROTEINS_MEDIATED_TRANSPORT</t>
  </si>
  <si>
    <t>tags=9%, list=11%, signal=10%</t>
  </si>
  <si>
    <t>BAKKER_FOXO3_TARGETS_DN</t>
  </si>
  <si>
    <t>tags=7%, list=5%, signal=7%</t>
  </si>
  <si>
    <t>JIANG_AGING_HYPOTHALAMUS_DN</t>
  </si>
  <si>
    <t>tags=3%, list=0%, signal=3%</t>
  </si>
  <si>
    <t>HEVNER_SUBVENTRICULAR_ZONE_AND_UP_NEURON_FATE_COMMITTED_CELLS</t>
  </si>
  <si>
    <t>tags=31%, list=24%, signal=41%</t>
  </si>
  <si>
    <t>REACTOME_TRANSPORT_OF_VITAMINS_NUCLEOSIDES_AND_RELATED_MOLECULES</t>
  </si>
  <si>
    <t>tags=12%, list=12%, signal=14%</t>
  </si>
  <si>
    <t>REACTOME_FCERI_MEDIATED_CA_2_MOBILIZATION</t>
  </si>
  <si>
    <t>tags=80%, list=61%, signal=206%</t>
  </si>
  <si>
    <t>CAMP_UP.V1_UP</t>
  </si>
  <si>
    <t>tags=22%, list=29%, signal=31%</t>
  </si>
  <si>
    <t>REACTOME_CHAPERONIN_MEDIATED_PROTEIN_FOLDING</t>
  </si>
  <si>
    <t>tags=74%, list=62%, signal=193%</t>
  </si>
  <si>
    <t>REACTOME_APC_C_CDH1_MEDIATED_DEGRADATION_OF_CDC20_AND_OTHER_APC_C_CDH1_TARGETED_PROTEINS_IN_LATE_MITOSIS_EARLY_G1</t>
  </si>
  <si>
    <t>tags=71%, list=71%, signal=247%</t>
  </si>
  <si>
    <t>REACTOME_FORMATION_OF_THE_EARLY_ELONGATION_COMPLEX</t>
  </si>
  <si>
    <t>tags=91%, list=74%, signal=342%</t>
  </si>
  <si>
    <t>REACTOME_INSERTION_OF_TAIL_ANCHORED_PROTEINS_INTO_THE_ENDOPLASMIC_RETICULUM_MEMBRANE</t>
  </si>
  <si>
    <t>tags=14%, list=16%, signal=17%</t>
  </si>
  <si>
    <t>YAO_TEMPORAL_RESPONSE_TO_PROGESTERONE_CLUSTER_13</t>
  </si>
  <si>
    <t>tags=32%, list=44%, signal=56%</t>
  </si>
  <si>
    <t>REACTOME_SYNTHESIS_OF_PE</t>
  </si>
  <si>
    <t>tags=40%, list=24%, signal=53%</t>
  </si>
  <si>
    <t>REACTOME_DEGRADATION_OF_DVL</t>
  </si>
  <si>
    <t>tags=69%, list=72%, signal=241%</t>
  </si>
  <si>
    <t>WP_KENNEDY_PATHWAY</t>
  </si>
  <si>
    <t>tags=42%, list=26%, signal=56%</t>
  </si>
  <si>
    <t>BIOCARTA_NOS1_PATHWAY</t>
  </si>
  <si>
    <t>BIOCARTA_LONGEVITY_PATHWAY</t>
  </si>
  <si>
    <t>tags=31%, list=33%, signal=46%</t>
  </si>
  <si>
    <t>REACTOME_GOLGI_TO_ER_RETROGRADE_TRANSPORT</t>
  </si>
  <si>
    <t>tags=23%, list=32%, signal=34%</t>
  </si>
  <si>
    <t>REACTOME_PENTOSE_PHOSPHATE_PATHWAY</t>
  </si>
  <si>
    <t>tags=69%, list=53%, signal=148%</t>
  </si>
  <si>
    <t>REACTOME_METABOLISM_OF_VITAMINS_AND_COFACTORS</t>
  </si>
  <si>
    <t>tags=14%, list=15%, signal=16%</t>
  </si>
  <si>
    <t>REACTOME_INHIBITION_OF_DNA_RECOMBINATION_AT_TELOMERE</t>
  </si>
  <si>
    <t>tags=47%, list=51%, signal=97%</t>
  </si>
  <si>
    <t>GOLDRATH_HOMEOSTATIC_PROLIFERATION</t>
  </si>
  <si>
    <t>tags=52%, list=58%, signal=124%</t>
  </si>
  <si>
    <t>REACTOME_REGULATION_OF_PYRUVATE_DEHYDROGENASE_PDH_COMPLEX</t>
  </si>
  <si>
    <t>tags=8%, list=7%, signal=8%</t>
  </si>
  <si>
    <t>REACTOME_CHOLESTEROL_BIOSYNTHESIS</t>
  </si>
  <si>
    <t>tags=24%, list=31%, signal=35%</t>
  </si>
  <si>
    <t>REACTOME_SYNTHESIS_OF_PA</t>
  </si>
  <si>
    <t>tags=45%, list=41%, signal=77%</t>
  </si>
  <si>
    <t>BIOCARTA_RAB_PATHWAY</t>
  </si>
  <si>
    <t>tags=9%, list=4%, signal=9%</t>
  </si>
  <si>
    <t>MEISSNER_BRAIN_ICP_WITH_H3K4ME3</t>
  </si>
  <si>
    <t>tags=29%, list=39%, signal=48%</t>
  </si>
  <si>
    <t>REACTOME_SIGNALING_BY_HEDGEHOG</t>
  </si>
  <si>
    <t>tags=23%, list=30%, signal=32%</t>
  </si>
  <si>
    <t>REACTOME_REGULATION_OF_RUNX2_EXPRESSION_AND_ACTIVITY</t>
  </si>
  <si>
    <t>tags=65%, list=71%, signal=225%</t>
  </si>
  <si>
    <t>REACTOME_REGULATION_OF_PTEN_STABILITY_AND_ACTIVITY</t>
  </si>
  <si>
    <t>tags=68%, list=71%, signal=237%</t>
  </si>
  <si>
    <t>REACTOME_BIOTIN_TRANSPORT_AND_METABOLISM</t>
  </si>
  <si>
    <t>tags=9%, list=9%, signal=10%</t>
  </si>
  <si>
    <t>REACTOME_CLASS_I_PEROXISOMAL_MEMBRANE_PROTEIN_IMPORT</t>
  </si>
  <si>
    <t>tags=53%, list=61%, signal=134%</t>
  </si>
  <si>
    <t>REACTOME_CARNITINE_METABOLISM</t>
  </si>
  <si>
    <t>tags=33%, list=36%, signal=52%</t>
  </si>
  <si>
    <t>BYSTRYKH_HEMATOPOIESIS_STEM_CELL_AND_BRAIN_QTL_CIS</t>
  </si>
  <si>
    <t>SHETH_LIVER_CANCER_VS_TXNIP_LOSS_PAM4</t>
  </si>
  <si>
    <t>tags=24%, list=29%, signal=33%</t>
  </si>
  <si>
    <t>HU_GENOTOXIN_ACTION_DIRECT_VS_INDIRECT_24HR</t>
  </si>
  <si>
    <t>tags=58%, list=58%, signal=138%</t>
  </si>
  <si>
    <t>REACTOME_SYNTHESIS_OF_PC</t>
  </si>
  <si>
    <t>REACTOME_AUF1_HNRNP_D0_BINDS_AND_DESTABILIZES_MRNA</t>
  </si>
  <si>
    <t>tags=8%, list=12%, signal=9%</t>
  </si>
  <si>
    <t>REACTOME_SYNTHESIS_OF_PIPS_AT_THE_GOLGI_MEMBRANE</t>
  </si>
  <si>
    <t>tags=87%, list=71%, signal=302%</t>
  </si>
  <si>
    <t>REACTOME_INTRAFLAGELLAR_TRANSPORT</t>
  </si>
  <si>
    <t>REACTOME_DETOXIFICATION_OF_REACTIVE_OXYGEN_SPECIES</t>
  </si>
  <si>
    <t>tags=17%, list=23%, signal=22%</t>
  </si>
  <si>
    <t>REACTOME_UBIQUITIN_MEDIATED_DEGRADATION_OF_PHOSPHORYLATED_CDC25A</t>
  </si>
  <si>
    <t>tags=6%, list=10%, signal=7%</t>
  </si>
  <si>
    <t>REACTOME_METABOLISM</t>
  </si>
  <si>
    <t>tags=22%, list=32%, signal=29%</t>
  </si>
  <si>
    <t>REACTOME_REGULATION_OF_PYRUVATE_METABOLISM</t>
  </si>
  <si>
    <t>tags=45%, list=49%, signal=88%</t>
  </si>
  <si>
    <t>HOUNKPE_HOUSEKEEPING_GENES</t>
  </si>
  <si>
    <t>tags=56%, list=62%, signal=131%</t>
  </si>
  <si>
    <t>REACTOME_SYNTHESIS_OF_BILE_ACIDS_AND_BILE_SALTS_VIA_7ALPHA_HYDROXYCHOLESTEROL</t>
  </si>
  <si>
    <t>WP_CHOLESTEROL_BIOSYNTHESIS</t>
  </si>
  <si>
    <t>tags=14%, list=18%, signal=17%</t>
  </si>
  <si>
    <t>WP_SPHINGOLIPID_METABOLISM_INTEGRATED_PATHWAY</t>
  </si>
  <si>
    <t>tags=14%, list=17%, signal=16%</t>
  </si>
  <si>
    <t>REACTOME_PEXOPHAGY</t>
  </si>
  <si>
    <t>tags=70%, list=70%, signal=234%</t>
  </si>
  <si>
    <t>REACTOME_N_GLYCAN_TRIMMING_IN_THE_ER_AND_CALNEXIN_CALRETICULIN_CYCLE</t>
  </si>
  <si>
    <t>tags=13%, list=19%, signal=16%</t>
  </si>
  <si>
    <t>WAKABAYASHI_ADIPOGENESIS_PPARG_BOUND_36HR</t>
  </si>
  <si>
    <t>tags=4%, list=3%, signal=4%</t>
  </si>
  <si>
    <t>REACTOME_FATTY_ACYL_COA_BIOSYNTHESIS</t>
  </si>
  <si>
    <t>tags=27%, list=39%, signal=45%</t>
  </si>
  <si>
    <t>WP_PROTEASOME_DEGRADATION</t>
  </si>
  <si>
    <t>tags=67%, list=72%, signal=239%</t>
  </si>
  <si>
    <t>MORI_SMALL_PRE_BII_LYMPHOCYTE_UP</t>
  </si>
  <si>
    <t>tags=22%, list=28%, signal=30%</t>
  </si>
  <si>
    <t>REACTOME_CELLULAR_RESPONSE_TO_HYPOXIA</t>
  </si>
  <si>
    <t>tags=13%, list=22%, signal=16%</t>
  </si>
  <si>
    <t>BURTON_ADIPOGENESIS_5</t>
  </si>
  <si>
    <t>REACTOME_MITF_M_REGULATED_MELANOCYTE_DEVELOPMENT</t>
  </si>
  <si>
    <t>tags=26%, list=36%, signal=41%</t>
  </si>
  <si>
    <t>REACTOME_METHYLATION</t>
  </si>
  <si>
    <t>tags=60%, list=62%, signal=157%</t>
  </si>
  <si>
    <t>YAO_TEMPORAL_RESPONSE_TO_PROGESTERONE_CLUSTER_17</t>
  </si>
  <si>
    <t>tags=48%, list=58%, signal=111%</t>
  </si>
  <si>
    <t>REACTOME_CYCLIN_A_CDK2_ASSOCIATED_EVENTS_AT_S_PHASE_ENTRY</t>
  </si>
  <si>
    <t>tags=28%, list=44%, signal=50%</t>
  </si>
  <si>
    <t>REACTOME_G_PROTEIN_MEDIATED_EVENTS</t>
  </si>
  <si>
    <t>tags=54%, list=57%, signal=127%</t>
  </si>
  <si>
    <t>REACTOME_MITOCHONDRIAL_CALCIUM_ION_TRANSPORT</t>
  </si>
  <si>
    <t>tags=81%, list=69%, signal=266%</t>
  </si>
  <si>
    <t>EIF4E_UP</t>
  </si>
  <si>
    <t>tags=18%, list=29%, signal=26%</t>
  </si>
  <si>
    <t>REACTOME_INTRA_GOLGI_AND_RETROGRADE_GOLGI_TO_ER_TRAFFIC</t>
  </si>
  <si>
    <t>tags=40%, list=56%, signal=90%</t>
  </si>
  <si>
    <t>REACTOME_CITRIC_ACID_CYCLE_TCA_CYCLE</t>
  </si>
  <si>
    <t>tags=61%, list=71%, signal=207%</t>
  </si>
  <si>
    <t>REACTOME_AEROBIC_RESPIRATION_AND_RESPIRATORY_ELECTRON_TRANSPORT</t>
  </si>
  <si>
    <t>tags=54%, list=67%, signal=160%</t>
  </si>
  <si>
    <t>REACTOME_PROTEIN_LOCALIZATION</t>
  </si>
  <si>
    <t>tags=50%, list=62%, signal=131%</t>
  </si>
  <si>
    <t>STARK_PREFRONTAL_CORTEX_22Q11_DELETION_DN</t>
  </si>
  <si>
    <t>---</t>
  </si>
  <si>
    <t>tags=96%, list=80%, signal=467%</t>
  </si>
  <si>
    <t>ZENG_GU_ICB_CONTROL_METAGENE_42_PRECICTIVE_ICB_RESISTANCE</t>
  </si>
  <si>
    <t>tags=9%, list=6%, signal=10%</t>
  </si>
  <si>
    <t>REACTOME_ASPARAGINE_N_LINKED_GLYCOSYLATION</t>
  </si>
  <si>
    <t>tags=31%, list=11%, signal=34%</t>
  </si>
  <si>
    <t>REACTOME_FATTY_ACID_METABOLISM</t>
  </si>
  <si>
    <t>tags=17%, list=6%, signal=18%</t>
  </si>
  <si>
    <t>REACTOME_METABOLISM_OF_AMINO_ACIDS_AND_DERIVATIVES</t>
  </si>
  <si>
    <t>tags=22%, list=8%, signal=23%</t>
  </si>
  <si>
    <t>REACTOME_RESPIRATORY_ELECTRON_TRANSPORT</t>
  </si>
  <si>
    <t>tags=98%, list=75%, signal=389%</t>
  </si>
  <si>
    <t>REACTOME_SLC_MEDIATED_TRANSMEMBRANE_TRANSPORT</t>
  </si>
  <si>
    <t>tags=12%, list=3%, signal=13%</t>
  </si>
  <si>
    <t>LUMDISTAL</t>
  </si>
  <si>
    <t>tags=77%, list=8%, signal=83%</t>
  </si>
  <si>
    <t>LUMA_LUML_LUMD</t>
  </si>
  <si>
    <t>tags=57%, list=8%, signal=61%</t>
  </si>
  <si>
    <t>MORI_PLASMA_CELL_UP</t>
  </si>
  <si>
    <t>tags=75%, list=14%, signal=86%</t>
  </si>
  <si>
    <t>ELLWOOD_MYC_TARGETS_DN</t>
  </si>
  <si>
    <t>tags=51%, list=9%, signal=56%</t>
  </si>
  <si>
    <t>REACTOME_METABOLISM_OF_FOLATE_AND_PTERINES</t>
  </si>
  <si>
    <t>tags=42%, list=5%, signal=44%</t>
  </si>
  <si>
    <t>REACTOME_INSULIN_RECEPTOR_RECYCLING</t>
  </si>
  <si>
    <t>tags=14%, list=2%, signal=15%</t>
  </si>
  <si>
    <t>REACTOME_PEROXISOMAL_LIPID_METABOLISM</t>
  </si>
  <si>
    <t>tags=41%, list=11%, signal=46%</t>
  </si>
  <si>
    <t>REACTOME_ROS_AND_RNS_PRODUCTION_IN_PHAGOCYTES</t>
  </si>
  <si>
    <t>tags=16%, list=2%, signal=16%</t>
  </si>
  <si>
    <t>REACTOME_BRANCHED_CHAIN_AMINO_ACID_CATABOLISM</t>
  </si>
  <si>
    <t>tags=42%, list=13%, signal=48%</t>
  </si>
  <si>
    <t>YAO_TEMPORAL_RESPONSE_TO_PROGESTERONE_CLUSTER_10</t>
  </si>
  <si>
    <t>tags=41%, list=12%, signal=46%</t>
  </si>
  <si>
    <t>REACTOME_TRANSFERRIN_ENDOCYTOSIS_AND_RECYCLING</t>
  </si>
  <si>
    <t>tags=15%, list=2%, signal=15%</t>
  </si>
  <si>
    <t>PIONTEK_PKD1_TARGETS_UP</t>
  </si>
  <si>
    <t>tags=48%, list=7%, signal=51%</t>
  </si>
  <si>
    <t>REACTOME_DEGRADATION_OF_CYSTEINE_AND_HOMOCYSTEINE</t>
  </si>
  <si>
    <t>tags=40%, list=4%, signal=42%</t>
  </si>
  <si>
    <t>GUILLAUMOND_KLF10_TARGETS_UP</t>
  </si>
  <si>
    <t>tags=34%, list=6%, signal=36%</t>
  </si>
  <si>
    <t>WP_OXIDATIVE_PHOSPHORYLATION</t>
  </si>
  <si>
    <t>tags=100%, list=61%, signal=257%</t>
  </si>
  <si>
    <t>REACTOME_AMINO_ACID_TRANSPORT_ACROSS_THE_PLASMA_MEMBRANE</t>
  </si>
  <si>
    <t>tags=39%, list=8%, signal=42%</t>
  </si>
  <si>
    <t>WP_AMINO_ACID_METABOLISM</t>
  </si>
  <si>
    <t>WENG_POR_TARGETS_GLOBAL_DN</t>
  </si>
  <si>
    <t>tags=44%, list=11%, signal=50%</t>
  </si>
  <si>
    <t>GAUSSMANN_MLL_AF4_FUSION_TARGETS_F_DN</t>
  </si>
  <si>
    <t>tags=35%, list=7%, signal=38%</t>
  </si>
  <si>
    <t>TERAMOTO_OPN_TARGETS_CLUSTER_7</t>
  </si>
  <si>
    <t>tags=43%, list=6%, signal=46%</t>
  </si>
  <si>
    <t>REACTOME_METABOLISM_OF_WATER_SOLUBLE_VITAMINS_AND_COFACTORS</t>
  </si>
  <si>
    <t>tags=14%, list=6%, signal=15%</t>
  </si>
  <si>
    <t>HEVNER_CORTEX_ROSTRAL_VENTRICULAR_ZONE</t>
  </si>
  <si>
    <t>tags=29%, list=3%, signal=29%</t>
  </si>
  <si>
    <t>REACTOME_GLUTAMATE_AND_GLUTAMINE_METABOLISM</t>
  </si>
  <si>
    <t>REACTOME_GLYOXYLATE_METABOLISM_AND_GLYCINE_DEGRADATION</t>
  </si>
  <si>
    <t>REACTOME_CARGO_CONCENTRATION_IN_THE_ER</t>
  </si>
  <si>
    <t>tags=48%, list=13%, signal=55%</t>
  </si>
  <si>
    <t>WP_ELECTRON_TRANSPORT_CHAIN</t>
  </si>
  <si>
    <t>tags=97%, list=61%, signal=249%</t>
  </si>
  <si>
    <t>WP_ONECARBON_METABOLISM_AND_RELATED_PATHWAYS</t>
  </si>
  <si>
    <t>tags=31%, list=7%, signal=34%</t>
  </si>
  <si>
    <t>REACTOME_ATTENUATION_PHASE</t>
  </si>
  <si>
    <t>tags=25%, list=3%, signal=26%</t>
  </si>
  <si>
    <t>WP_EICOSANOID_METABOLISM_VIA_CYCLOOXYGENASES_COX</t>
  </si>
  <si>
    <t>ALK_DN.V1_UP</t>
  </si>
  <si>
    <t>tags=22%, list=5%, signal=23%</t>
  </si>
  <si>
    <t>REACTOME_SULFUR_AMINO_ACID_METABOLISM</t>
  </si>
  <si>
    <t>tags=22%, list=4%, signal=23%</t>
  </si>
  <si>
    <t>REACTOME_UNFOLDED_PROTEIN_RESPONSE_UPR</t>
  </si>
  <si>
    <t>tags=100%, list=54%, signal=217%</t>
  </si>
  <si>
    <t>REACTOME_FORMATION_OF_ATP_BY_CHEMIOSMOTIC_COUPLING</t>
  </si>
  <si>
    <t>REACTOME_TRANSPORT_OF_INORGANIC_CATIONS_ANIONS_AND_AMINO_ACIDS_OLIGOPEPTIDES</t>
  </si>
  <si>
    <t>tags=16%, list=5%, signal=17%</t>
  </si>
  <si>
    <t>REACTOME_COPII_MEDIATED_VESICLE_TRANSPORT</t>
  </si>
  <si>
    <t>REACTOME_METABOLISM_OF_NITRIC_OXIDE_NOS3_ACTIVATION_AND_REGULATION</t>
  </si>
  <si>
    <t>tags=100%, list=58%, signal=238%</t>
  </si>
  <si>
    <t>REACTOME_MATURATION_OF_TCA_ENZYMES_AND_REGULATION_OF_TCA_CYCLE</t>
  </si>
  <si>
    <t>tags=100%, list=62%, signal=264%</t>
  </si>
  <si>
    <t>MIKKELSEN_MCV6_ICP_WITH_H3K27ME3</t>
  </si>
  <si>
    <t>tags=40%, list=5%, signal=42%</t>
  </si>
  <si>
    <t>REACTOME_VITAMIN_B5_PANTOTHENATE_METABOLISM</t>
  </si>
  <si>
    <t>tags=100%, list=63%, signal=273%</t>
  </si>
  <si>
    <t>BRCA1_DN.V1_UP</t>
  </si>
  <si>
    <t>tags=26%, list=5%, signal=27%</t>
  </si>
  <si>
    <t>REACTOME_TRANSPORT_TO_THE_GOLGI_AND_SUBSEQUENT_MODIFICATION</t>
  </si>
  <si>
    <t>tags=30%, list=11%, signal=34%</t>
  </si>
  <si>
    <t>REACTOME_MRNA_CAPPING</t>
  </si>
  <si>
    <t>tags=100%, list=71%, signal=341%</t>
  </si>
  <si>
    <t>REACTOME_TRP_CHANNELS</t>
  </si>
  <si>
    <t>tags=20%, list=0%, signal=20%</t>
  </si>
  <si>
    <t>REACTOME_AMINO_ACIDS_REGULATE_MTORC1</t>
  </si>
  <si>
    <t>tags=8%, list=2%, signal=8%</t>
  </si>
  <si>
    <t>REACTOME_ION_CHANNEL_TRANSPORT</t>
  </si>
  <si>
    <t>tags=9%, list=2%, signal=10%</t>
  </si>
  <si>
    <t>REACTOME_BIOSYNTHESIS_OF_THE_N_GLYCAN_PRECURSOR_DOLICHOL_LIPID_LINKED_OLIGOSACCHARIDE_LLO_AND_TRANSFER_TO_A_NASCENT_PROTEIN</t>
  </si>
  <si>
    <t>tags=45%, list=14%, signal=52%</t>
  </si>
  <si>
    <t>MIKKELSEN_MEF_ICP_WITH_H3K27ME3</t>
  </si>
  <si>
    <t>REACTOME_PEPTIDE_HORMONE_METABOLISM</t>
  </si>
  <si>
    <t>tags=24%, list=7%, signal=26%</t>
  </si>
  <si>
    <t>REACTOME_BASIGIN_INTERACTIONS</t>
  </si>
  <si>
    <t>HU_GENOTOXIC_DAMAGE_24HR</t>
  </si>
  <si>
    <t>REACTOME_SIGNALING_BY_INSULIN_RECEPTOR</t>
  </si>
  <si>
    <t>REACTOME_TRANSPORT_OF_BILE_SALTS_AND_ORGANIC_ACIDS_METAL_IONS_AND_AMINE_COMPOUNDS</t>
  </si>
  <si>
    <t>tags=18%, list=3%, signal=18%</t>
  </si>
  <si>
    <t>REACTOME_CYTOCHROME_C_MEDIATED_APOPTOTIC_RESPONSE</t>
  </si>
  <si>
    <t>tags=100%, list=63%, signal=267%</t>
  </si>
  <si>
    <t>REACTOME_SPHINGOLIPID_CATABOLISM</t>
  </si>
  <si>
    <t>tags=30%, list=5%, signal=31%</t>
  </si>
  <si>
    <t>REACTOME_MTORC1_MEDIATED_SIGNALLING</t>
  </si>
  <si>
    <t>tags=95%, list=63%, signal=256%</t>
  </si>
  <si>
    <t>REACTOME_ER_TO_GOLGI_ANTEROGRADE_TRANSPORT</t>
  </si>
  <si>
    <t>tags=31%, list=12%, signal=34%</t>
  </si>
  <si>
    <t>REACTOME_COPI_MEDIATED_ANTEROGRADE_TRANSPORT</t>
  </si>
  <si>
    <t>LIANG_HEMATOPOIESIS_STEM_CELL_NUMBER_LARGE_VS_TINY_UP</t>
  </si>
  <si>
    <t>tags=26%, list=7%, signal=28%</t>
  </si>
  <si>
    <t>GAUSSMANN_MLL_AF4_FUSION_TARGETS_G_DN</t>
  </si>
  <si>
    <t>tags=12%, list=2%, signal=12%</t>
  </si>
  <si>
    <t>REACTOME_THE_PHOTOTRANSDUCTION_CASCADE</t>
  </si>
  <si>
    <t>tags=100%, list=67%, signal=301%</t>
  </si>
  <si>
    <t>WP_MITOCHONDRIAL_LONG_CHAIN_FATTY_ACID_BETAOXIDATION</t>
  </si>
  <si>
    <t>tags=25%, list=6%, signal=27%</t>
  </si>
  <si>
    <t>WP_ONECARBON_METABOLISM</t>
  </si>
  <si>
    <t>tags=27%, list=9%, signal=30%</t>
  </si>
  <si>
    <t>BIOCARTA_NDKDYNAMIN_PATHWAY</t>
  </si>
  <si>
    <t>tags=100%, list=65%, signal=287%</t>
  </si>
  <si>
    <t>REACTOME_GLUTATHIONE_SYNTHESIS_AND_RECYCLING</t>
  </si>
  <si>
    <t>tags=30%, list=5%, signal=32%</t>
  </si>
  <si>
    <t>REACTOME_INTRA_GOLGI_TRAFFIC</t>
  </si>
  <si>
    <t>tags=100%, list=76%, signal=417%</t>
  </si>
  <si>
    <t>REACTOME_WNT5A_DEPENDENT_INTERNALIZATION_OF_FZD4</t>
  </si>
  <si>
    <t>tags=100%, list=67%, signal=305%</t>
  </si>
  <si>
    <t>BIOCARTA_BARRESTIN_SRC_PATHWAY</t>
  </si>
  <si>
    <t>tags=100%, list=66%, signal=297%</t>
  </si>
  <si>
    <t>BIOCARTA_BARR_MAPK_PATHWAY</t>
  </si>
  <si>
    <t>MULLIGAN_NTF3_SIGNALING_VIA_INSR_AND_IGF1R_UP</t>
  </si>
  <si>
    <t>tags=24%, list=7%, signal=25%</t>
  </si>
  <si>
    <t>REACTOME_IRON_UPTAKE_AND_TRANSPORT</t>
  </si>
  <si>
    <t>REACTOME_HSF1_DEPENDENT_TRANSACTIVATION</t>
  </si>
  <si>
    <t>tags=19%, list=3%, signal=20%</t>
  </si>
  <si>
    <t>REACTOME_MITOCHONDRIAL_FATTY_ACID_BETA_OXIDATION</t>
  </si>
  <si>
    <t>REACTOME_DRUG_ADME</t>
  </si>
  <si>
    <t>YAO_TEMPORAL_RESPONSE_TO_PROGESTERONE_CLUSTER_11</t>
  </si>
  <si>
    <t>tags=24%, list=9%, signal=26%</t>
  </si>
  <si>
    <t>REACTOME_MISCELLANEOUS_TRANSPORT_AND_BINDING_EVENTS</t>
  </si>
  <si>
    <t>tags=24%, list=6%, signal=25%</t>
  </si>
  <si>
    <t>REACTOME_NEUROTRANSMITTER_RELEASE_CYCLE</t>
  </si>
  <si>
    <t>tags=17%, list=2%, signal=17%</t>
  </si>
  <si>
    <t>REACTOME_HSP90_CHAPERONE_CYCLE_FOR_STEROID_HORMONE_RECEPTORS_SHR_IN_THE_PRESENCE_OF_LIGAND</t>
  </si>
  <si>
    <t>REACTOME_HEDGEHOG_LIGAND_BIOGENESIS</t>
  </si>
  <si>
    <t>tags=85%, list=42%, signal=146%</t>
  </si>
  <si>
    <t>REACTOME_POST_NMDA_RECEPTOR_ACTIVATION_EVENTS</t>
  </si>
  <si>
    <t>tags=8%, list=0%, signal=8%</t>
  </si>
  <si>
    <t>GAUSSMANN_MLL_AF4_FUSION_TARGETS_C_DN</t>
  </si>
  <si>
    <t>tags=20%, list=2%, signal=20%</t>
  </si>
  <si>
    <t>REACTOME_COMPLEX_III_ASSEMBLY</t>
  </si>
  <si>
    <t>tags=100%, list=72%, signal=359%</t>
  </si>
  <si>
    <t>JIANG_AGING_HYPOTHALAMUS_UP</t>
  </si>
  <si>
    <t>tags=18%, list=8%, signal=20%</t>
  </si>
  <si>
    <t>BIOCARTA_ERAD_PATHWAY</t>
  </si>
  <si>
    <t>tags=15%, list=5%, signal=16%</t>
  </si>
  <si>
    <t>WP_EUKARYOTIC_TRANSCRIPTION_INITIATION</t>
  </si>
  <si>
    <t>tags=97%, list=71%, signal=339%</t>
  </si>
  <si>
    <t>WP_FATTY_ACID_OXIDATION</t>
  </si>
  <si>
    <t>HOWLIN_CITED1_TARGETS_2_DN</t>
  </si>
  <si>
    <t>REACTOME_AZATHIOPRINE_ADME</t>
  </si>
  <si>
    <t>REACTOME_RNA_POLYMERASE_II_PROMOTER_ESCAPE</t>
  </si>
  <si>
    <t>tags=100%, list=80%, signal=499%</t>
  </si>
  <si>
    <t>REACTOME_MITOCHONDRIAL_TRANSLATION</t>
  </si>
  <si>
    <t>tags=100%, list=84%, signal=609%</t>
  </si>
  <si>
    <t>YAO_TEMPORAL_RESPONSE_TO_PROGESTERONE_CLUSTER_14</t>
  </si>
  <si>
    <t>tags=19%, list=8%, signal=21%</t>
  </si>
  <si>
    <t>BIOCARTA_EICOSANOID_PATHWAY</t>
  </si>
  <si>
    <t>REACTOME_GLUTATHIONE_CONJUGATION</t>
  </si>
  <si>
    <t>tags=23%, list=5%, signal=24%</t>
  </si>
  <si>
    <t>REACTOME_CYTOSOLIC_SULFONATION_OF_SMALL_MOLECULES</t>
  </si>
  <si>
    <t>tags=90%, list=41%, signal=152%</t>
  </si>
  <si>
    <t>SCHMIDT_POR_TARGETS_IN_LIMB_BUD_UP</t>
  </si>
  <si>
    <t>tags=22%, list=8%, signal=24%</t>
  </si>
  <si>
    <t>REACTOME_PEROXISOMAL_PROTEIN_IMPORT</t>
  </si>
  <si>
    <t>tags=100%, list=81%, signal=532%</t>
  </si>
  <si>
    <t>REACTOME_GLYCOSPHINGOLIPID_CATABOLISM</t>
  </si>
  <si>
    <t>tags=7%, list=1%, signal=7%</t>
  </si>
  <si>
    <t>REACTOME_TRANSCRIPTIONAL_AND_POST_TRANSLATIONAL_REGULATION_OF_MITF_M_EXPRESSION_AND_ACTIVITY</t>
  </si>
  <si>
    <t>tags=13%, list=4%, signal=14%</t>
  </si>
  <si>
    <t>REACTOME_NRIF_SIGNALS_CELL_DEATH_FROM_THE_NUCLEUS</t>
  </si>
  <si>
    <t>REACTOME_PROLONGED_ERK_ACTIVATION_EVENTS</t>
  </si>
  <si>
    <t>tags=100%, list=73%, signal=370%</t>
  </si>
  <si>
    <t>REACTOME_RETROGRADE_TRANSPORT_AT_THE_TRANS_GOLGI_NETWORK</t>
  </si>
  <si>
    <t>tags=93%, list=64%, signal=255%</t>
  </si>
  <si>
    <t>REACTOME_COMPLEX_I_BIOGENESIS</t>
  </si>
  <si>
    <t>tags=98%, list=75%, signal=391%</t>
  </si>
  <si>
    <t>HEVNER_TELENCEPHALON_MICROGLIA</t>
  </si>
  <si>
    <t>tags=100%, list=74%, signal=382%</t>
  </si>
  <si>
    <t>REACTOME_PHASE_II_CONJUGATION_OF_COMPOUNDS</t>
  </si>
  <si>
    <t>MAEKAWA_ATF2_TARGETS</t>
  </si>
  <si>
    <t>tags=100%, list=73%, signal=372%</t>
  </si>
  <si>
    <t>BREDEMEYER_RAG_SIGNALING_VIA_ATM_NOT_VIA_NFKB_DN</t>
  </si>
  <si>
    <t>REACTOME_APOPTOTIC_FACTOR_MEDIATED_RESPONSE</t>
  </si>
  <si>
    <t>tags=100%, list=77%, signal=436%</t>
  </si>
  <si>
    <t>MEISSNER_NPC_ICP_WITH_H3K4ME3</t>
  </si>
  <si>
    <t>tags=100%, list=77%, signal=426%</t>
  </si>
  <si>
    <t>WP_ALANINE_AND_ASPARTATE_METABOLISM</t>
  </si>
  <si>
    <t>tags=40%, list=11%, signal=45%</t>
  </si>
  <si>
    <t>REACTOME_JOSEPHIN_DOMAIN_DUBS</t>
  </si>
  <si>
    <t>tags=90%, list=51%, signal=183%</t>
  </si>
  <si>
    <t>REACTOME_SYNTHESIS_OF_GLYCOSYLPHOSPHATIDYLINOSITOL_GPI</t>
  </si>
  <si>
    <t>tags=100%, list=79%, signal=480%</t>
  </si>
  <si>
    <t>REACTOME_TIE2_SIGNALING</t>
  </si>
  <si>
    <t>tags=8%, list=1%, signal=8%</t>
  </si>
  <si>
    <t>REACTOME_COMPLEX_IV_ASSEMBLY</t>
  </si>
  <si>
    <t>tags=97%, list=66%, signal=286%</t>
  </si>
  <si>
    <t>BCAT_GDS748_DN</t>
  </si>
  <si>
    <t>tags=96%, list=76%, signal=403%</t>
  </si>
  <si>
    <t>REACTOME_IRAK1_RECRUITS_IKK_COMPLEX</t>
  </si>
  <si>
    <t>tags=100%, list=81%, signal=534%</t>
  </si>
  <si>
    <t>STARK_HYPPOCAMPUS_22Q11_DELETION_DN</t>
  </si>
  <si>
    <t>tags=100%, list=83%, signal=600%</t>
  </si>
  <si>
    <t>HORTON_SREBF_TARGETS</t>
  </si>
  <si>
    <t>tags=100%, list=84%, signal=627%</t>
  </si>
  <si>
    <t>REACTOME_CA_DEPENDENT_EVENTS</t>
  </si>
  <si>
    <t>tags=100%, list=83%, signal=592%</t>
  </si>
  <si>
    <t>WP_SPHINGOLIPID_METABOLISM_OVERVIEW</t>
  </si>
  <si>
    <t>tags=100%, list=86%, signal=699%</t>
  </si>
  <si>
    <t>REACTOME_MITOCHONDRIAL_PROTEIN_DEGRADATION</t>
  </si>
  <si>
    <t>tags=65%, list=9%, signal=71%</t>
  </si>
  <si>
    <t>tags=56%, list=15%, signal=65%</t>
  </si>
  <si>
    <t>tags=58%, list=11%, signal=65%</t>
  </si>
  <si>
    <t>tags=53%, list=16%, signal=63%</t>
  </si>
  <si>
    <t>tags=46%, list=11%, signal=52%</t>
  </si>
  <si>
    <t>tags=40%, list=11%, signal=44%</t>
  </si>
  <si>
    <t>tags=63%, list=13%, signal=73%</t>
  </si>
  <si>
    <t>tags=58%, list=15%, signal=68%</t>
  </si>
  <si>
    <t>tags=53%, list=18%, signal=64%</t>
  </si>
  <si>
    <t>tags=37%, list=5%, signal=38%</t>
  </si>
  <si>
    <t>tags=46%, list=18%, signal=55%</t>
  </si>
  <si>
    <t>tags=56%, list=25%, signal=73%</t>
  </si>
  <si>
    <t>tags=49%, list=8%, signal=53%</t>
  </si>
  <si>
    <t>tags=58%, list=15%, signal=69%</t>
  </si>
  <si>
    <t>tags=63%, list=32%, signal=90%</t>
  </si>
  <si>
    <t>tags=52%, list=16%, signal=61%</t>
  </si>
  <si>
    <t>tags=36%, list=12%, signal=40%</t>
  </si>
  <si>
    <t>tags=59%, list=21%, signal=74%</t>
  </si>
  <si>
    <t>tags=63%, list=24%, signal=82%</t>
  </si>
  <si>
    <t>tags=67%, list=18%, signal=81%</t>
  </si>
  <si>
    <t>tags=43%, list=17%, signal=51%</t>
  </si>
  <si>
    <t>tags=41%, list=16%, signal=48%</t>
  </si>
  <si>
    <t>tags=58%, list=19%, signal=71%</t>
  </si>
  <si>
    <t>tags=43%, list=18%, signal=52%</t>
  </si>
  <si>
    <t>tags=49%, list=20%, signal=60%</t>
  </si>
  <si>
    <t>tags=64%, list=35%, signal=95%</t>
  </si>
  <si>
    <t>tags=35%, list=8%, signal=38%</t>
  </si>
  <si>
    <t>tags=43%, list=15%, signal=50%</t>
  </si>
  <si>
    <t>tags=48%, list=21%, signal=60%</t>
  </si>
  <si>
    <t>tags=52%, list=11%, signal=58%</t>
  </si>
  <si>
    <t>tags=55%, list=23%, signal=71%</t>
  </si>
  <si>
    <t>tags=46%, list=22%, signal=57%</t>
  </si>
  <si>
    <t>tags=56%, list=13%, signal=65%</t>
  </si>
  <si>
    <t>tags=48%, list=28%, signal=63%</t>
  </si>
  <si>
    <t>tags=67%, list=17%, signal=80%</t>
  </si>
  <si>
    <t>tags=67%, list=39%, signal=106%</t>
  </si>
  <si>
    <t>tags=63%, list=21%, signal=80%</t>
  </si>
  <si>
    <t>tags=52%, list=21%, signal=66%</t>
  </si>
  <si>
    <t>tags=46%, list=25%, signal=58%</t>
  </si>
  <si>
    <t>tags=59%, list=24%, signal=77%</t>
  </si>
  <si>
    <t>tags=49%, list=16%, signal=58%</t>
  </si>
  <si>
    <t>tags=58%, list=24%, signal=77%</t>
  </si>
  <si>
    <t>tags=57%, list=29%, signal=80%</t>
  </si>
  <si>
    <t>tags=48%, list=24%, signal=62%</t>
  </si>
  <si>
    <t>tags=43%, list=10%, signal=48%</t>
  </si>
  <si>
    <t>tags=39%, list=21%, signal=48%</t>
  </si>
  <si>
    <t>tags=58%, list=12%, signal=66%</t>
  </si>
  <si>
    <t>tags=55%, list=12%, signal=62%</t>
  </si>
  <si>
    <t>tags=37%, list=13%, signal=43%</t>
  </si>
  <si>
    <t>tags=57%, list=17%, signal=69%</t>
  </si>
  <si>
    <t>tags=48%, list=17%, signal=57%</t>
  </si>
  <si>
    <t>tags=47%, list=14%, signal=54%</t>
  </si>
  <si>
    <t>tags=34%, list=14%, signal=39%</t>
  </si>
  <si>
    <t>tags=50%, list=7%, signal=54%</t>
  </si>
  <si>
    <t>tags=53%, list=24%, signal=70%</t>
  </si>
  <si>
    <t>tags=59%, list=23%, signal=76%</t>
  </si>
  <si>
    <t>tags=38%, list=15%, signal=44%</t>
  </si>
  <si>
    <t>tags=37%, list=17%, signal=44%</t>
  </si>
  <si>
    <t>tags=69%, list=20%, signal=85%</t>
  </si>
  <si>
    <t>tags=41%, list=12%, signal=47%</t>
  </si>
  <si>
    <t>tags=51%, list=19%, signal=63%</t>
  </si>
  <si>
    <t>tags=35%, list=12%, signal=40%</t>
  </si>
  <si>
    <t>tags=50%, list=13%, signal=57%</t>
  </si>
  <si>
    <t>tags=65%, list=23%, signal=84%</t>
  </si>
  <si>
    <t>tags=34%, list=10%, signal=38%</t>
  </si>
  <si>
    <t>tags=43%, list=8%, signal=46%</t>
  </si>
  <si>
    <t>tags=51%, list=20%, signal=64%</t>
  </si>
  <si>
    <t>tags=20%, list=1%, signal=20%</t>
  </si>
  <si>
    <t>tags=56%, list=21%, signal=71%</t>
  </si>
  <si>
    <t>tags=32%, list=16%, signal=37%</t>
  </si>
  <si>
    <t>tags=50%, list=20%, signal=63%</t>
  </si>
  <si>
    <t>tags=60%, list=25%, signal=80%</t>
  </si>
  <si>
    <t>tags=58%, list=31%, signal=83%</t>
  </si>
  <si>
    <t>tags=39%, list=13%, signal=44%</t>
  </si>
  <si>
    <t>tags=50%, list=11%, signal=56%</t>
  </si>
  <si>
    <t>tags=58%, list=11%, signal=66%</t>
  </si>
  <si>
    <t>tags=48%, list=20%, signal=60%</t>
  </si>
  <si>
    <t>tags=53%, list=17%, signal=64%</t>
  </si>
  <si>
    <t>tags=57%, list=16%, signal=67%</t>
  </si>
  <si>
    <t>tags=53%, list=17%, signal=63%</t>
  </si>
  <si>
    <t>tags=32%, list=9%, signal=35%</t>
  </si>
  <si>
    <t>tags=40%, list=17%, signal=47%</t>
  </si>
  <si>
    <t>tags=48%, list=21%, signal=61%</t>
  </si>
  <si>
    <t>tags=36%, list=19%, signal=43%</t>
  </si>
  <si>
    <t>tags=54%, list=31%, signal=79%</t>
  </si>
  <si>
    <t>tags=43%, list=12%, signal=49%</t>
  </si>
  <si>
    <t>tags=43%, list=25%, signal=56%</t>
  </si>
  <si>
    <t>tags=45%, list=24%, signal=59%</t>
  </si>
  <si>
    <t>tags=47%, list=14%, signal=55%</t>
  </si>
  <si>
    <t>tags=53%, list=28%, signal=73%</t>
  </si>
  <si>
    <t>tags=67%, list=24%, signal=88%</t>
  </si>
  <si>
    <t>tags=31%, list=1%, signal=31%</t>
  </si>
  <si>
    <t>tags=47%, list=26%, signal=64%</t>
  </si>
  <si>
    <t>tags=52%, list=30%, signal=75%</t>
  </si>
  <si>
    <t>tags=47%, list=17%, signal=57%</t>
  </si>
  <si>
    <t>tags=75%, list=39%, signal=123%</t>
  </si>
  <si>
    <t>tags=45%, list=23%, signal=58%</t>
  </si>
  <si>
    <t>tags=39%, list=18%, signal=48%</t>
  </si>
  <si>
    <t>tags=34%, list=17%, signal=39%</t>
  </si>
  <si>
    <t>tags=64%, list=20%, signal=79%</t>
  </si>
  <si>
    <t>tags=42%, list=20%, signal=51%</t>
  </si>
  <si>
    <t>tags=40%, list=6%, signal=43%</t>
  </si>
  <si>
    <t>tags=54%, list=18%, signal=65%</t>
  </si>
  <si>
    <t>tags=47%, list=29%, signal=67%</t>
  </si>
  <si>
    <t>tags=65%, list=24%, signal=85%</t>
  </si>
  <si>
    <t>tags=37%, list=7%, signal=39%</t>
  </si>
  <si>
    <t>tags=35%, list=18%, signal=42%</t>
  </si>
  <si>
    <t>tags=49%, list=29%, signal=69%</t>
  </si>
  <si>
    <t>tags=49%, list=26%, signal=65%</t>
  </si>
  <si>
    <t>tags=68%, list=33%, signal=102%</t>
  </si>
  <si>
    <t>tags=48%, list=30%, signal=68%</t>
  </si>
  <si>
    <t>tags=67%, list=26%, signal=90%</t>
  </si>
  <si>
    <t>tags=60%, list=27%, signal=82%</t>
  </si>
  <si>
    <t>tags=46%, list=27%, signal=62%</t>
  </si>
  <si>
    <t>tags=45%, list=26%, signal=61%</t>
  </si>
  <si>
    <t>tags=41%, list=13%, signal=47%</t>
  </si>
  <si>
    <t>tags=52%, list=27%, signal=71%</t>
  </si>
  <si>
    <t>tags=40%, list=22%, signal=50%</t>
  </si>
  <si>
    <t>tags=57%, list=24%, signal=75%</t>
  </si>
  <si>
    <t>tags=58%, list=40%, signal=95%</t>
  </si>
  <si>
    <t>tags=35%, list=22%, signal=43%</t>
  </si>
  <si>
    <t>tags=42%, list=27%, signal=56%</t>
  </si>
  <si>
    <t>tags=52%, list=28%, signal=71%</t>
  </si>
  <si>
    <t>tags=48%, list=18%, signal=58%</t>
  </si>
  <si>
    <t>tags=55%, list=15%, signal=64%</t>
  </si>
  <si>
    <t>tags=55%, list=28%, signal=76%</t>
  </si>
  <si>
    <t>tags=54%, list=17%, signal=65%</t>
  </si>
  <si>
    <t>tags=69%, list=40%, signal=116%</t>
  </si>
  <si>
    <t>tags=42%, list=23%, signal=54%</t>
  </si>
  <si>
    <t>tags=62%, list=38%, signal=99%</t>
  </si>
  <si>
    <t>tags=24%, list=11%, signal=27%</t>
  </si>
  <si>
    <t>tags=49%, list=24%, signal=64%</t>
  </si>
  <si>
    <t>tags=42%, list=12%, signal=48%</t>
  </si>
  <si>
    <t>tags=26%, list=10%, signal=29%</t>
  </si>
  <si>
    <t>tags=45%, list=22%, signal=57%</t>
  </si>
  <si>
    <t>tags=29%, list=13%, signal=33%</t>
  </si>
  <si>
    <t>tags=31%, list=5%, signal=33%</t>
  </si>
  <si>
    <t>tags=33%, list=16%, signal=39%</t>
  </si>
  <si>
    <t>tags=29%, list=16%, signal=33%</t>
  </si>
  <si>
    <t>tags=41%, list=24%, signal=54%</t>
  </si>
  <si>
    <t>tags=52%, list=28%, signal=72%</t>
  </si>
  <si>
    <t>tags=37%, list=24%, signal=45%</t>
  </si>
  <si>
    <t>tags=57%, list=17%, signal=68%</t>
  </si>
  <si>
    <t>tags=57%, list=32%, signal=84%</t>
  </si>
  <si>
    <t>tags=90%, list=33%, signal=135%</t>
  </si>
  <si>
    <t>tags=44%, list=25%, signal=58%</t>
  </si>
  <si>
    <t>tags=70%, list=48%, signal=134%</t>
  </si>
  <si>
    <t>tags=63%, list=32%, signal=93%</t>
  </si>
  <si>
    <t>tags=44%, list=24%, signal=57%</t>
  </si>
  <si>
    <t>tags=39%, list=19%, signal=48%</t>
  </si>
  <si>
    <t>tags=49%, list=27%, signal=67%</t>
  </si>
  <si>
    <t>tags=47%, list=25%, signal=62%</t>
  </si>
  <si>
    <t>tags=55%, list=30%, signal=78%</t>
  </si>
  <si>
    <t>tags=71%, list=41%, signal=120%</t>
  </si>
  <si>
    <t>tags=38%, list=18%, signal=47%</t>
  </si>
  <si>
    <t>tags=37%, list=16%, signal=44%</t>
  </si>
  <si>
    <t>tags=31%, list=18%, signal=35%</t>
  </si>
  <si>
    <t>tags=42%, list=18%, signal=50%</t>
  </si>
  <si>
    <t>tags=70%, list=21%, signal=88%</t>
  </si>
  <si>
    <t>tags=44%, list=26%, signal=59%</t>
  </si>
  <si>
    <t>tags=44%, list=16%, signal=52%</t>
  </si>
  <si>
    <t>tags=56%, list=26%, signal=75%</t>
  </si>
  <si>
    <t>tags=30%, list=16%, signal=35%</t>
  </si>
  <si>
    <t>tags=61%, list=30%, signal=87%</t>
  </si>
  <si>
    <t>tags=71%, list=24%, signal=93%</t>
  </si>
  <si>
    <t>tags=40%, list=24%, signal=52%</t>
  </si>
  <si>
    <t>tags=50%, list=27%, signal=69%</t>
  </si>
  <si>
    <t>tags=37%, list=16%, signal=43%</t>
  </si>
  <si>
    <t>tags=60%, list=17%, signal=72%</t>
  </si>
  <si>
    <t>tags=34%, list=21%, signal=42%</t>
  </si>
  <si>
    <t>tags=33%, list=17%, signal=39%</t>
  </si>
  <si>
    <t>tags=52%, list=26%, signal=71%</t>
  </si>
  <si>
    <t>tags=32%, list=10%, signal=36%</t>
  </si>
  <si>
    <t>tags=52%, list=24%, signal=69%</t>
  </si>
  <si>
    <t>tags=56%, list=37%, signal=89%</t>
  </si>
  <si>
    <t>tags=34%, list=19%, signal=41%</t>
  </si>
  <si>
    <t>tags=53%, list=32%, signal=78%</t>
  </si>
  <si>
    <t>tags=47%, list=29%, signal=66%</t>
  </si>
  <si>
    <t>tags=55%, list=10%, signal=61%</t>
  </si>
  <si>
    <t>tags=40%, list=13%, signal=46%</t>
  </si>
  <si>
    <t>tags=29%, list=11%, signal=33%</t>
  </si>
  <si>
    <t>tags=60%, list=21%, signal=75%</t>
  </si>
  <si>
    <t>tags=36%, list=17%, signal=43%</t>
  </si>
  <si>
    <t>tags=39%, list=22%, signal=49%</t>
  </si>
  <si>
    <t>tags=67%, list=43%, signal=117%</t>
  </si>
  <si>
    <t>tags=57%, list=31%, signal=83%</t>
  </si>
  <si>
    <t>tags=62%, list=24%, signal=81%</t>
  </si>
  <si>
    <t>tags=42%, list=22%, signal=53%</t>
  </si>
  <si>
    <t>tags=35%, list=10%, signal=39%</t>
  </si>
  <si>
    <t>tags=43%, list=29%, signal=61%</t>
  </si>
  <si>
    <t>tags=55%, list=31%, signal=80%</t>
  </si>
  <si>
    <t>tags=24%, list=9%, signal=27%</t>
  </si>
  <si>
    <t>tags=42%, list=30%, signal=57%</t>
  </si>
  <si>
    <t>tags=29%, list=15%, signal=33%</t>
  </si>
  <si>
    <t>tags=37%, list=27%, signal=50%</t>
  </si>
  <si>
    <t>tags=49%, list=37%, signal=72%</t>
  </si>
  <si>
    <t>tags=55%, list=37%, signal=87%</t>
  </si>
  <si>
    <t>tags=41%, list=17%, signal=50%</t>
  </si>
  <si>
    <t>tags=46%, list=30%, signal=64%</t>
  </si>
  <si>
    <t>tags=40%, list=26%, signal=54%</t>
  </si>
  <si>
    <t>tags=40%, list=14%, signal=47%</t>
  </si>
  <si>
    <t>tags=37%, list=13%, signal=42%</t>
  </si>
  <si>
    <t>tags=46%, list=23%, signal=60%</t>
  </si>
  <si>
    <t>tags=50%, list=35%, signal=76%</t>
  </si>
  <si>
    <t>tags=37%, list=24%, signal=49%</t>
  </si>
  <si>
    <t>tags=23%, list=4%, signal=23%</t>
  </si>
  <si>
    <t>tags=64%, list=23%, signal=84%</t>
  </si>
  <si>
    <t>tags=89%, list=54%, signal=190%</t>
  </si>
  <si>
    <t>tags=83%, list=54%, signal=177%</t>
  </si>
  <si>
    <t>tags=53%, list=33%, signal=79%</t>
  </si>
  <si>
    <t>tags=66%, list=37%, signal=104%</t>
  </si>
  <si>
    <t>tags=45%, list=20%, signal=56%</t>
  </si>
  <si>
    <t>tags=59%, list=35%, signal=91%</t>
  </si>
  <si>
    <t>tags=55%, list=30%, signal=79%</t>
  </si>
  <si>
    <t>tags=73%, list=42%, signal=126%</t>
  </si>
  <si>
    <t>tags=46%, list=29%, signal=64%</t>
  </si>
  <si>
    <t>tags=49%, list=30%, signal=69%</t>
  </si>
  <si>
    <t>tags=32%, list=15%, signal=37%</t>
  </si>
  <si>
    <t>tags=45%, list=29%, signal=62%</t>
  </si>
  <si>
    <t>tags=67%, list=31%, signal=97%</t>
  </si>
  <si>
    <t>tags=88%, list=54%, signal=188%</t>
  </si>
  <si>
    <t>tags=35%, list=17%, signal=42%</t>
  </si>
  <si>
    <t>tags=42%, list=31%, signal=61%</t>
  </si>
  <si>
    <t>tags=73%, list=31%, signal=105%</t>
  </si>
  <si>
    <t>tags=52%, list=39%, signal=85%</t>
  </si>
  <si>
    <t>tags=92%, list=54%, signal=198%</t>
  </si>
  <si>
    <t>tags=58%, list=30%, signal=82%</t>
  </si>
  <si>
    <t>tags=53%, list=22%, signal=68%</t>
  </si>
  <si>
    <t>tags=54%, list=22%, signal=69%</t>
  </si>
  <si>
    <t>tags=30%, list=8%, signal=32%</t>
  </si>
  <si>
    <t>tags=90%, list=54%, signal=192%</t>
  </si>
  <si>
    <t>tags=38%, list=14%, signal=44%</t>
  </si>
  <si>
    <t>tags=70%, list=29%, signal=98%</t>
  </si>
  <si>
    <t>tags=21%, list=4%, signal=22%</t>
  </si>
  <si>
    <t>tags=42%, list=10%, signal=46%</t>
  </si>
  <si>
    <t>tags=34%, list=19%, signal=42%</t>
  </si>
  <si>
    <t>tags=59%, list=43%, signal=103%</t>
  </si>
  <si>
    <t>tags=55%, list=34%, signal=82%</t>
  </si>
  <si>
    <t>tags=53%, list=27%, signal=73%</t>
  </si>
  <si>
    <t>tags=31%, list=21%, signal=38%</t>
  </si>
  <si>
    <t>tags=31%, list=23%, signal=39%</t>
  </si>
  <si>
    <t>tags=36%, list=22%, signal=46%</t>
  </si>
  <si>
    <t>tags=34%, list=18%, signal=41%</t>
  </si>
  <si>
    <t>tags=53%, list=45%, signal=95%</t>
  </si>
  <si>
    <t>tags=36%, list=24%, signal=46%</t>
  </si>
  <si>
    <t>tags=28%, list=17%, signal=32%</t>
  </si>
  <si>
    <t>tags=41%, list=28%, signal=55%</t>
  </si>
  <si>
    <t>tags=61%, list=38%, signal=99%</t>
  </si>
  <si>
    <t>tags=73%, list=37%, signal=115%</t>
  </si>
  <si>
    <t>tags=35%, list=28%, signal=47%</t>
  </si>
  <si>
    <t>tags=42%, list=26%, signal=57%</t>
  </si>
  <si>
    <t>tags=44%, list=35%, signal=67%</t>
  </si>
  <si>
    <t>tags=50%, list=33%, signal=74%</t>
  </si>
  <si>
    <t>tags=60%, list=29%, signal=85%</t>
  </si>
  <si>
    <t>tags=46%, list=24%, signal=61%</t>
  </si>
  <si>
    <t>tags=47%, list=30%, signal=67%</t>
  </si>
  <si>
    <t>tags=54%, list=41%, signal=91%</t>
  </si>
  <si>
    <t>tags=59%, list=39%, signal=98%</t>
  </si>
  <si>
    <t>tags=46%, list=27%, signal=63%</t>
  </si>
  <si>
    <t>tags=56%, list=36%, signal=88%</t>
  </si>
  <si>
    <t>tags=51%, list=40%, signal=84%</t>
  </si>
  <si>
    <t>tags=35%, list=17%, signal=43%</t>
  </si>
  <si>
    <t>tags=87%, list=41%, signal=148%</t>
  </si>
  <si>
    <t>tags=43%, list=11%, signal=48%</t>
  </si>
  <si>
    <t>tags=57%, list=36%, signal=88%</t>
  </si>
  <si>
    <t>tags=53%, list=26%, signal=72%</t>
  </si>
  <si>
    <t>tags=43%, list=26%, signal=57%</t>
  </si>
  <si>
    <t>tags=55%, list=34%, signal=83%</t>
  </si>
  <si>
    <t>tags=26%, list=16%, signal=30%</t>
  </si>
  <si>
    <t>tags=32%, list=17%, signal=38%</t>
  </si>
  <si>
    <t>tags=37%, list=22%, signal=48%</t>
  </si>
  <si>
    <t>tags=31%, list=19%, signal=37%</t>
  </si>
  <si>
    <t>tags=60%, list=27%, signal=83%</t>
  </si>
  <si>
    <t>tags=58%, list=39%, signal=94%</t>
  </si>
  <si>
    <t>tags=42%, list=29%, signal=58%</t>
  </si>
  <si>
    <t>tags=56%, list=29%, signal=79%</t>
  </si>
  <si>
    <t>tags=39%, list=20%, signal=49%</t>
  </si>
  <si>
    <t>tags=57%, list=41%, signal=97%</t>
  </si>
  <si>
    <t>tags=65%, list=43%, signal=113%</t>
  </si>
  <si>
    <t>tags=67%, list=35%, signal=103%</t>
  </si>
  <si>
    <t>tags=31%, list=17%, signal=38%</t>
  </si>
  <si>
    <t>tags=67%, list=44%, signal=120%</t>
  </si>
  <si>
    <t>tags=55%, list=38%, signal=88%</t>
  </si>
  <si>
    <t>tags=36%, list=26%, signal=46%</t>
  </si>
  <si>
    <t>tags=39%, list=20%, signal=48%</t>
  </si>
  <si>
    <t>tags=47%, list=33%, signal=70%</t>
  </si>
  <si>
    <t>tags=47%, list=34%, signal=70%</t>
  </si>
  <si>
    <t>tags=44%, list=31%, signal=63%</t>
  </si>
  <si>
    <t>tags=54%, list=30%, signal=77%</t>
  </si>
  <si>
    <t>tags=42%, list=29%, signal=60%</t>
  </si>
  <si>
    <t>tags=42%, list=21%, signal=54%</t>
  </si>
  <si>
    <t>tags=32%, list=11%, signal=36%</t>
  </si>
  <si>
    <t>tags=77%, list=48%, signal=149%</t>
  </si>
  <si>
    <t>tags=64%, list=27%, signal=87%</t>
  </si>
  <si>
    <t>tags=27%, list=17%, signal=32%</t>
  </si>
  <si>
    <t>tags=25%, list=19%, signal=31%</t>
  </si>
  <si>
    <t>tags=39%, list=24%, signal=50%</t>
  </si>
  <si>
    <t>tags=32%, list=24%, signal=42%</t>
  </si>
  <si>
    <t>tags=38%, list=28%, signal=52%</t>
  </si>
  <si>
    <t>tags=41%, list=26%, signal=55%</t>
  </si>
  <si>
    <t>tags=38%, list=28%, signal=51%</t>
  </si>
  <si>
    <t>tags=80%, list=41%, signal=137%</t>
  </si>
  <si>
    <t>tags=72%, list=48%, signal=138%</t>
  </si>
  <si>
    <t>tags=67%, list=47%, signal=125%</t>
  </si>
  <si>
    <t>tags=55%, list=29%, signal=76%</t>
  </si>
  <si>
    <t>tags=64%, list=42%, signal=111%</t>
  </si>
  <si>
    <t>tags=38%, list=31%, signal=52%</t>
  </si>
  <si>
    <t>tags=23%, list=8%, signal=25%</t>
  </si>
  <si>
    <t>tags=64%, list=39%, signal=105%</t>
  </si>
  <si>
    <t>tags=55%, list=42%, signal=95%</t>
  </si>
  <si>
    <t>tags=31%, list=18%, signal=38%</t>
  </si>
  <si>
    <t>tags=79%, list=42%, signal=137%</t>
  </si>
  <si>
    <t>tags=39%, list=29%, signal=54%</t>
  </si>
  <si>
    <t>tags=33%, list=19%, signal=40%</t>
  </si>
  <si>
    <t>tags=85%, list=53%, signal=180%</t>
  </si>
  <si>
    <t>tags=52%, list=41%, signal=88%</t>
  </si>
  <si>
    <t>tags=48%, list=25%, signal=64%</t>
  </si>
  <si>
    <t>tags=35%, list=14%, signal=40%</t>
  </si>
  <si>
    <t>tags=70%, list=54%, signal=145%</t>
  </si>
  <si>
    <t>tags=24%, list=14%, signal=28%</t>
  </si>
  <si>
    <t>tags=28%, list=22%, signal=35%</t>
  </si>
  <si>
    <t>tags=33%, list=27%, signal=46%</t>
  </si>
  <si>
    <t>tags=41%, list=20%, signal=52%</t>
  </si>
  <si>
    <t>tags=31%, list=22%, signal=40%</t>
  </si>
  <si>
    <t>tags=39%, list=26%, signal=53%</t>
  </si>
  <si>
    <t>tags=27%, list=18%, signal=33%</t>
  </si>
  <si>
    <t>tags=38%, list=24%, signal=49%</t>
  </si>
  <si>
    <t>tags=58%, list=42%, signal=99%</t>
  </si>
  <si>
    <t>tags=16%, list=6%, signal=17%</t>
  </si>
  <si>
    <t>tags=29%, list=19%, signal=36%</t>
  </si>
  <si>
    <t>tags=57%, list=35%, signal=87%</t>
  </si>
  <si>
    <t>tags=26%, list=18%, signal=31%</t>
  </si>
  <si>
    <t>tags=39%, list=28%, signal=53%</t>
  </si>
  <si>
    <t>tags=57%, list=43%, signal=100%</t>
  </si>
  <si>
    <t>tags=60%, list=31%, signal=87%</t>
  </si>
  <si>
    <t>tags=28%, list=11%, signal=31%</t>
  </si>
  <si>
    <t>tags=35%, list=29%, signal=48%</t>
  </si>
  <si>
    <t>tags=63%, list=44%, signal=112%</t>
  </si>
  <si>
    <t>tags=55%, list=44%, signal=98%</t>
  </si>
  <si>
    <t>tags=31%, list=13%, signal=35%</t>
  </si>
  <si>
    <t>tags=75%, list=37%, signal=119%</t>
  </si>
  <si>
    <t>tags=24%, list=12%, signal=27%</t>
  </si>
  <si>
    <t>tags=73%, list=43%, signal=128%</t>
  </si>
  <si>
    <t>tags=40%, list=32%, signal=60%</t>
  </si>
  <si>
    <t>tags=68%, list=54%, signal=142%</t>
  </si>
  <si>
    <t>tags=23%, list=12%, signal=26%</t>
  </si>
  <si>
    <t>tags=45%, list=26%, signal=59%</t>
  </si>
  <si>
    <t>tags=36%, list=11%, signal=41%</t>
  </si>
  <si>
    <t>tags=24%, list=13%, signal=27%</t>
  </si>
  <si>
    <t>tags=56%, list=38%, signal=89%</t>
  </si>
  <si>
    <t>tags=30%, list=16%, signal=36%</t>
  </si>
  <si>
    <t>tags=49%, list=37%, signal=78%</t>
  </si>
  <si>
    <t>tags=34%, list=24%, signal=45%</t>
  </si>
  <si>
    <t>tags=31%, list=15%, signal=37%</t>
  </si>
  <si>
    <t>tags=41%, list=30%, signal=57%</t>
  </si>
  <si>
    <t>tags=32%, list=20%, signal=40%</t>
  </si>
  <si>
    <t>tags=29%, list=23%, signal=36%</t>
  </si>
  <si>
    <t>tags=35%, list=21%, signal=44%</t>
  </si>
  <si>
    <t>tags=34%, list=24%, signal=44%</t>
  </si>
  <si>
    <t>tags=67%, list=49%, signal=129%</t>
  </si>
  <si>
    <t>tags=69%, list=53%, signal=142%</t>
  </si>
  <si>
    <t>tags=82%, list=38%, signal=132%</t>
  </si>
  <si>
    <t>tags=92%, list=47%, signal=174%</t>
  </si>
  <si>
    <t>tags=60%, list=48%, signal=114%</t>
  </si>
  <si>
    <t>tags=22%, list=12%, signal=24%</t>
  </si>
  <si>
    <t>tags=31%, list=11%, signal=35%</t>
  </si>
  <si>
    <t>tags=55%, list=26%, signal=74%</t>
  </si>
  <si>
    <t>tags=35%, list=14%, signal=41%</t>
  </si>
  <si>
    <t>tags=78%, list=50%, signal=157%</t>
  </si>
  <si>
    <t>tags=56%, list=31%, signal=80%</t>
  </si>
  <si>
    <t>tags=72%, list=50%, signal=145%</t>
  </si>
  <si>
    <t>tags=41%, list=33%, signal=61%</t>
  </si>
  <si>
    <t>tags=90%, list=59%, signal=219%</t>
  </si>
  <si>
    <t>tags=38%, list=27%, signal=51%</t>
  </si>
  <si>
    <t>tags=29%, list=18%, signal=35%</t>
  </si>
  <si>
    <t>tags=40%, list=31%, signal=58%</t>
  </si>
  <si>
    <t>tags=27%, list=22%, signal=31%</t>
  </si>
  <si>
    <t>tags=22%, list=14%, signal=25%</t>
  </si>
  <si>
    <t>tags=72%, list=46%, signal=134%</t>
  </si>
  <si>
    <t>tags=68%, list=53%, signal=139%</t>
  </si>
  <si>
    <t>tags=38%, list=21%, signal=47%</t>
  </si>
  <si>
    <t>tags=24%, list=13%, signal=28%</t>
  </si>
  <si>
    <t>tags=33%, list=28%, signal=44%</t>
  </si>
  <si>
    <t>tags=66%, list=42%, signal=113%</t>
  </si>
  <si>
    <t>tags=49%, list=39%, signal=79%</t>
  </si>
  <si>
    <t>tags=65%, list=52%, signal=134%</t>
  </si>
  <si>
    <t>tags=33%, list=30%, signal=45%</t>
  </si>
  <si>
    <t>tags=58%, list=27%, signal=80%</t>
  </si>
  <si>
    <t>tags=90%, list=49%, signal=176%</t>
  </si>
  <si>
    <t>tags=17%, list=10%, signal=18%</t>
  </si>
  <si>
    <t>tags=23%, list=18%, signal=27%</t>
  </si>
  <si>
    <t>tags=51%, list=40%, signal=85%</t>
  </si>
  <si>
    <t>tags=47%, list=37%, signal=74%</t>
  </si>
  <si>
    <t>tags=71%, list=53%, signal=150%</t>
  </si>
  <si>
    <t>tags=41%, list=32%, signal=58%</t>
  </si>
  <si>
    <t>tags=18%, list=2%, signal=19%</t>
  </si>
  <si>
    <t>tags=48%, list=41%, signal=78%</t>
  </si>
  <si>
    <t>tags=64%, list=42%, signal=110%</t>
  </si>
  <si>
    <t>tags=72%, list=51%, signal=145%</t>
  </si>
  <si>
    <t>tags=57%, list=42%, signal=98%</t>
  </si>
  <si>
    <t>tags=24%, list=10%, signal=27%</t>
  </si>
  <si>
    <t>tags=71%, list=45%, signal=128%</t>
  </si>
  <si>
    <t>tags=22%, list=13%, signal=25%</t>
  </si>
  <si>
    <t>tags=66%, list=48%, signal=126%</t>
  </si>
  <si>
    <t>tags=29%, list=22%, signal=37%</t>
  </si>
  <si>
    <t>tags=38%, list=24%, signal=50%</t>
  </si>
  <si>
    <t>tags=23%, list=13%, signal=26%</t>
  </si>
  <si>
    <t>tags=57%, list=44%, signal=101%</t>
  </si>
  <si>
    <t>tags=69%, list=49%, signal=135%</t>
  </si>
  <si>
    <t>tags=42%, list=36%, signal=64%</t>
  </si>
  <si>
    <t>tags=44%, list=32%, signal=64%</t>
  </si>
  <si>
    <t>tags=23%, list=14%, signal=27%</t>
  </si>
  <si>
    <t>tags=56%, list=48%, signal=107%</t>
  </si>
  <si>
    <t>tags=33%, list=25%, signal=42%</t>
  </si>
  <si>
    <t>tags=36%, list=26%, signal=49%</t>
  </si>
  <si>
    <t>tags=65%, list=44%, signal=115%</t>
  </si>
  <si>
    <t>tags=67%, list=47%, signal=127%</t>
  </si>
  <si>
    <t>tags=34%, list=27%, signal=47%</t>
  </si>
  <si>
    <t>tags=71%, list=48%, signal=138%</t>
  </si>
  <si>
    <t>tags=72%, list=52%, signal=149%</t>
  </si>
  <si>
    <t>tags=27%, list=11%, signal=30%</t>
  </si>
  <si>
    <t>tags=67%, list=30%, signal=95%</t>
  </si>
  <si>
    <t>tags=84%, list=59%, signal=203%</t>
  </si>
  <si>
    <t>tags=52%, list=33%, signal=78%</t>
  </si>
  <si>
    <t>tags=49%, list=39%, signal=80%</t>
  </si>
  <si>
    <t>tags=68%, list=53%, signal=144%</t>
  </si>
  <si>
    <t>tags=25%, list=16%, signal=29%</t>
  </si>
  <si>
    <t>tags=51%, list=42%, signal=88%</t>
  </si>
  <si>
    <t>tags=33%, list=24%, signal=43%</t>
  </si>
  <si>
    <t>tags=53%, list=31%, signal=77%</t>
  </si>
  <si>
    <t>tags=43%, list=35%, signal=66%</t>
  </si>
  <si>
    <t>tags=67%, list=48%, signal=128%</t>
  </si>
  <si>
    <t>tags=67%, list=50%, signal=132%</t>
  </si>
  <si>
    <t>tags=80%, list=48%, signal=154%</t>
  </si>
  <si>
    <t>tags=42%, list=33%, signal=63%</t>
  </si>
  <si>
    <t>tags=33%, list=22%, signal=43%</t>
  </si>
  <si>
    <t>tags=29%, list=17%, signal=34%</t>
  </si>
  <si>
    <t>tags=37%, list=26%, signal=50%</t>
  </si>
  <si>
    <t>tags=66%, list=50%, signal=131%</t>
  </si>
  <si>
    <t>tags=23%, list=13%, signal=27%</t>
  </si>
  <si>
    <t>tags=53%, list=35%, signal=82%</t>
  </si>
  <si>
    <t>tags=64%, list=29%, signal=89%</t>
  </si>
  <si>
    <t>tags=52%, list=44%, signal=91%</t>
  </si>
  <si>
    <t>tags=71%, list=53%, signal=152%</t>
  </si>
  <si>
    <t>tags=25%, list=22%, signal=32%</t>
  </si>
  <si>
    <t>tags=40%, list=32%, signal=56%</t>
  </si>
  <si>
    <t>tags=24%, list=19%, signal=30%</t>
  </si>
  <si>
    <t>tags=57%, list=38%, signal=92%</t>
  </si>
  <si>
    <t>tags=38%, list=25%, signal=51%</t>
  </si>
  <si>
    <t>tags=57%, list=49%, signal=103%</t>
  </si>
  <si>
    <t>tags=61%, list=42%, signal=105%</t>
  </si>
  <si>
    <t>tags=43%, list=28%, signal=60%</t>
  </si>
  <si>
    <t>tags=75%, list=49%, signal=146%</t>
  </si>
  <si>
    <t>tags=38%, list=32%, signal=55%</t>
  </si>
  <si>
    <t>tags=38%, list=32%, signal=54%</t>
  </si>
  <si>
    <t>tags=38%, list=31%, signal=55%</t>
  </si>
  <si>
    <t>tags=44%, list=29%, signal=62%</t>
  </si>
  <si>
    <t>tags=28%, list=16%, signal=33%</t>
  </si>
  <si>
    <t>tags=27%, list=4%, signal=28%</t>
  </si>
  <si>
    <t>tags=32%, list=23%, signal=42%</t>
  </si>
  <si>
    <t>tags=34%, list=25%, signal=45%</t>
  </si>
  <si>
    <t>tags=28%, list=14%, signal=32%</t>
  </si>
  <si>
    <t>tags=33%, list=9%, signal=37%</t>
  </si>
  <si>
    <t>tags=65%, list=48%, signal=124%</t>
  </si>
  <si>
    <t>tags=29%, list=23%, signal=37%</t>
  </si>
  <si>
    <t>tags=35%, list=27%, signal=46%</t>
  </si>
  <si>
    <t>tags=58%, list=38%, signal=93%</t>
  </si>
  <si>
    <t>tags=26%, list=11%, signal=30%</t>
  </si>
  <si>
    <t>tags=83%, list=58%, signal=196%</t>
  </si>
  <si>
    <t>tags=62%, list=46%, signal=114%</t>
  </si>
  <si>
    <t>tags=62%, list=34%, signal=93%</t>
  </si>
  <si>
    <t>tags=40%, list=29%, signal=56%</t>
  </si>
  <si>
    <t>tags=55%, list=46%, signal=100%</t>
  </si>
  <si>
    <t>tags=33%, list=20%, signal=41%</t>
  </si>
  <si>
    <t>tags=39%, list=30%, signal=55%</t>
  </si>
  <si>
    <t>tags=50%, list=44%, signal=84%</t>
  </si>
  <si>
    <t>tags=82%, list=49%, signal=160%</t>
  </si>
  <si>
    <t>tags=38%, list=31%, signal=54%</t>
  </si>
  <si>
    <t>tags=45%, list=31%, signal=65%</t>
  </si>
  <si>
    <t>tags=63%, list=45%, signal=116%</t>
  </si>
  <si>
    <t>tags=49%, list=36%, signal=77%</t>
  </si>
  <si>
    <t>tags=42%, list=38%, signal=66%</t>
  </si>
  <si>
    <t>tags=44%, list=36%, signal=67%</t>
  </si>
  <si>
    <t>tags=23%, list=18%, signal=28%</t>
  </si>
  <si>
    <t>tags=30%, list=24%, signal=37%</t>
  </si>
  <si>
    <t>tags=88%, list=57%, signal=205%</t>
  </si>
  <si>
    <t>tags=25%, list=21%, signal=31%</t>
  </si>
  <si>
    <t>tags=18%, list=1%, signal=18%</t>
  </si>
  <si>
    <t>tags=58%, list=37%, signal=92%</t>
  </si>
  <si>
    <t>tags=27%, list=10%, signal=30%</t>
  </si>
  <si>
    <t>tags=32%, list=16%, signal=38%</t>
  </si>
  <si>
    <t>tags=61%, list=45%, signal=111%</t>
  </si>
  <si>
    <t>tags=31%, list=21%, signal=39%</t>
  </si>
  <si>
    <t>tags=66%, list=53%, signal=138%</t>
  </si>
  <si>
    <t>tags=65%, list=53%, signal=139%</t>
  </si>
  <si>
    <t>tags=46%, list=32%, signal=67%</t>
  </si>
  <si>
    <t>tags=55%, list=31%, signal=79%</t>
  </si>
  <si>
    <t>tags=50%, list=39%, signal=82%</t>
  </si>
  <si>
    <t>tags=64%, list=47%, signal=119%</t>
  </si>
  <si>
    <t>tags=56%, list=45%, signal=100%</t>
  </si>
  <si>
    <t>tags=53%, list=39%, signal=87%</t>
  </si>
  <si>
    <t>tags=14%, list=5%, signal=15%</t>
  </si>
  <si>
    <t>tags=73%, list=55%, signal=163%</t>
  </si>
  <si>
    <t>tags=20%, list=16%, signal=24%</t>
  </si>
  <si>
    <t>tags=62%, list=44%, signal=110%</t>
  </si>
  <si>
    <t>tags=31%, list=27%, signal=42%</t>
  </si>
  <si>
    <t>tags=60%, list=42%, signal=103%</t>
  </si>
  <si>
    <t>tags=21%, list=15%, signal=25%</t>
  </si>
  <si>
    <t>tags=31%, list=25%, signal=40%</t>
  </si>
  <si>
    <t>tags=36%, list=29%, signal=50%</t>
  </si>
  <si>
    <t>tags=70%, list=49%, signal=138%</t>
  </si>
  <si>
    <t>tags=60%, list=47%, signal=113%</t>
  </si>
  <si>
    <t>tags=80%, list=50%, signal=161%</t>
  </si>
  <si>
    <t>tags=27%, list=22%, signal=33%</t>
  </si>
  <si>
    <t>tags=34%, list=28%, signal=47%</t>
  </si>
  <si>
    <t>tags=44%, list=30%, signal=64%</t>
  </si>
  <si>
    <t>tags=35%, list=16%, signal=42%</t>
  </si>
  <si>
    <t>tags=64%, list=53%, signal=135%</t>
  </si>
  <si>
    <t>tags=67%, list=48%, signal=127%</t>
  </si>
  <si>
    <t>tags=23%, list=6%, signal=24%</t>
  </si>
  <si>
    <t>tags=49%, list=38%, signal=77%</t>
  </si>
  <si>
    <t>tags=44%, list=39%, signal=69%</t>
  </si>
  <si>
    <t>tags=46%, list=42%, signal=67%</t>
  </si>
  <si>
    <t>tags=55%, list=45%, signal=98%</t>
  </si>
  <si>
    <t>tags=26%, list=17%, signal=30%</t>
  </si>
  <si>
    <t>tags=43%, list=37%, signal=66%</t>
  </si>
  <si>
    <t>tags=79%, list=52%, signal=163%</t>
  </si>
  <si>
    <t>tags=52%, list=37%, signal=83%</t>
  </si>
  <si>
    <t>tags=65%, list=43%, signal=114%</t>
  </si>
  <si>
    <t>tags=39%, list=33%, signal=57%</t>
  </si>
  <si>
    <t>tags=46%, list=36%, signal=70%</t>
  </si>
  <si>
    <t>tags=25%, list=21%, signal=30%</t>
  </si>
  <si>
    <t>tags=54%, list=44%, signal=97%</t>
  </si>
  <si>
    <t>tags=56%, list=35%, signal=86%</t>
  </si>
  <si>
    <t>tags=63%, list=53%, signal=132%</t>
  </si>
  <si>
    <t>tags=57%, list=42%, signal=97%</t>
  </si>
  <si>
    <t>tags=34%, list=36%, signal=53%</t>
  </si>
  <si>
    <t>tags=38%, list=36%, signal=56%</t>
  </si>
  <si>
    <t>tags=58%, list=42%, signal=100%</t>
  </si>
  <si>
    <t>tags=63%, list=50%, signal=124%</t>
  </si>
  <si>
    <t>tags=52%, list=46%, signal=96%</t>
  </si>
  <si>
    <t>tags=68%, list=50%, signal=135%</t>
  </si>
  <si>
    <t>tags=66%, list=53%, signal=140%</t>
  </si>
  <si>
    <t>tags=38%, list=20%, signal=48%</t>
  </si>
  <si>
    <t>tags=39%, list=30%, signal=56%</t>
  </si>
  <si>
    <t>tags=38%, list=29%, signal=54%</t>
  </si>
  <si>
    <t>tags=61%, list=48%, signal=116%</t>
  </si>
  <si>
    <t>tags=46%, list=35%, signal=71%</t>
  </si>
  <si>
    <t>tags=62%, list=52%, signal=129%</t>
  </si>
  <si>
    <t>tags=84%, list=64%, signal=229%</t>
  </si>
  <si>
    <t>tags=65%, list=53%, signal=138%</t>
  </si>
  <si>
    <t>tags=78%, list=47%, signal=147%</t>
  </si>
  <si>
    <t>tags=52%, list=43%, signal=89%</t>
  </si>
  <si>
    <t>tags=24%, list=21%, signal=30%</t>
  </si>
  <si>
    <t>tags=40%, list=12%, signal=46%</t>
  </si>
  <si>
    <t>tags=31%, list=29%, signal=42%</t>
  </si>
  <si>
    <t>tags=34%, list=31%, signal=46%</t>
  </si>
  <si>
    <t>tags=47%, list=38%, signal=77%</t>
  </si>
  <si>
    <t>tags=43%, list=33%, signal=64%</t>
  </si>
  <si>
    <t>tags=37%, list=30%, signal=52%</t>
  </si>
  <si>
    <t>tags=80%, list=49%, signal=157%</t>
  </si>
  <si>
    <t>tags=20%, list=12%, signal=23%</t>
  </si>
  <si>
    <t>tags=49%, list=41%, signal=81%</t>
  </si>
  <si>
    <t>tags=42%, list=37%, signal=67%</t>
  </si>
  <si>
    <t>tags=54%, list=45%, signal=98%</t>
  </si>
  <si>
    <t>tags=38%, list=17%, signal=46%</t>
  </si>
  <si>
    <t>tags=41%, list=39%, signal=63%</t>
  </si>
  <si>
    <t>tags=57%, list=52%, signal=110%</t>
  </si>
  <si>
    <t>tags=68%, list=48%, signal=131%</t>
  </si>
  <si>
    <t>tags=52%, list=43%, signal=90%</t>
  </si>
  <si>
    <t>tags=50%, list=40%, signal=83%</t>
  </si>
  <si>
    <t>tags=19%, list=7%, signal=20%</t>
  </si>
  <si>
    <t>tags=63%, list=43%, signal=110%</t>
  </si>
  <si>
    <t>tags=10%, list=1%, signal=10%</t>
  </si>
  <si>
    <t>tags=10%, list=3%, signal=10%</t>
  </si>
  <si>
    <t>tags=45%, list=36%, signal=69%</t>
  </si>
  <si>
    <t>tags=10%, list=2%, signal=10%</t>
  </si>
  <si>
    <t>tags=18%, list=11%, signal=20%</t>
  </si>
  <si>
    <t>tags=68%, list=56%, signal=155%</t>
  </si>
  <si>
    <t>tags=19%, list=16%, signal=22%</t>
  </si>
  <si>
    <t>tags=60%, list=45%, signal=109%</t>
  </si>
  <si>
    <t>tags=65%, list=54%, signal=136%</t>
  </si>
  <si>
    <t>tags=56%, list=49%, signal=108%</t>
  </si>
  <si>
    <t>tags=40%, list=37%, signal=63%</t>
  </si>
  <si>
    <t>tags=63%, list=36%, signal=97%</t>
  </si>
  <si>
    <t>tags=50%, list=28%, signal=70%</t>
  </si>
  <si>
    <t>tags=64%, list=46%, signal=117%</t>
  </si>
  <si>
    <t>tags=25%, list=18%, signal=30%</t>
  </si>
  <si>
    <t>tags=26%, list=18%, signal=32%</t>
  </si>
  <si>
    <t>tags=23%, list=7%, signal=25%</t>
  </si>
  <si>
    <t>tags=59%, list=42%, signal=102%</t>
  </si>
  <si>
    <t>tags=53%, list=44%, signal=95%</t>
  </si>
  <si>
    <t>tags=28%, list=24%, signal=36%</t>
  </si>
  <si>
    <t>tags=31%, list=26%, signal=41%</t>
  </si>
  <si>
    <t>tags=24%, list=17%, signal=28%</t>
  </si>
  <si>
    <t>tags=60%, list=48%, signal=115%</t>
  </si>
  <si>
    <t>tags=47%, list=34%, signal=71%</t>
  </si>
  <si>
    <t>tags=38%, list=19%, signal=48%</t>
  </si>
  <si>
    <t>tags=16%, list=8%, signal=17%</t>
  </si>
  <si>
    <t>tags=24%, list=18%, signal=28%</t>
  </si>
  <si>
    <t>tags=75%, list=52%, signal=156%</t>
  </si>
  <si>
    <t>tags=22%, list=13%, signal=26%</t>
  </si>
  <si>
    <t>tags=100%, list=56%, signal=229%</t>
  </si>
  <si>
    <t>tags=64%, list=43%, signal=112%</t>
  </si>
  <si>
    <t>tags=74%, list=57%, signal=170%</t>
  </si>
  <si>
    <t>tags=38%, list=30%, signal=53%</t>
  </si>
  <si>
    <t>tags=27%, list=14%, signal=32%</t>
  </si>
  <si>
    <t>tags=77%, list=57%, signal=181%</t>
  </si>
  <si>
    <t>tags=74%, list=60%, signal=186%</t>
  </si>
  <si>
    <t>tags=50%, list=42%, signal=87%</t>
  </si>
  <si>
    <t>tags=67%, list=50%, signal=134%</t>
  </si>
  <si>
    <t>tags=68%, list=54%, signal=146%</t>
  </si>
  <si>
    <t>tags=14%, list=9%, signal=16%</t>
  </si>
  <si>
    <t>tags=73%, list=47%, signal=137%</t>
  </si>
  <si>
    <t>tags=45%, list=44%, signal=78%</t>
  </si>
  <si>
    <t>tags=23%, list=22%, signal=30%</t>
  </si>
  <si>
    <t>tags=36%, list=32%, signal=53%</t>
  </si>
  <si>
    <t>tags=55%, list=41%, signal=94%</t>
  </si>
  <si>
    <t>tags=30%, list=13%, signal=34%</t>
  </si>
  <si>
    <t>tags=35%, list=25%, signal=47%</t>
  </si>
  <si>
    <t>tags=15%, list=8%, signal=16%</t>
  </si>
  <si>
    <t>tags=85%, list=54%, signal=183%</t>
  </si>
  <si>
    <t>tags=58%, list=42%, signal=101%</t>
  </si>
  <si>
    <t>tags=80%, list=51%, signal=163%</t>
  </si>
  <si>
    <t>tags=42%, list=39%, signal=65%</t>
  </si>
  <si>
    <t>tags=35%, list=27%, signal=47%</t>
  </si>
  <si>
    <t>tags=21%, list=11%, signal=24%</t>
  </si>
  <si>
    <t>tags=60%, list=53%, signal=127%</t>
  </si>
  <si>
    <t>tags=41%, list=29%, signal=58%</t>
  </si>
  <si>
    <t>tags=73%, list=54%, signal=158%</t>
  </si>
  <si>
    <t>tags=64%, list=56%, signal=144%</t>
  </si>
  <si>
    <t>tags=45%, list=29%, signal=64%</t>
  </si>
  <si>
    <t>tags=42%, list=39%, signal=69%</t>
  </si>
  <si>
    <t>tags=81%, list=61%, signal=206%</t>
  </si>
  <si>
    <t>tags=35%, list=26%, signal=47%</t>
  </si>
  <si>
    <t>tags=14%, list=11%, signal=15%</t>
  </si>
  <si>
    <t>tags=42%, list=39%, signal=67%</t>
  </si>
  <si>
    <t>tags=16%, list=7%, signal=17%</t>
  </si>
  <si>
    <t>tags=28%, list=23%, signal=36%</t>
  </si>
  <si>
    <t>tags=63%, list=56%, signal=144%</t>
  </si>
  <si>
    <t>tags=18%, list=5%, signal=19%</t>
  </si>
  <si>
    <t>tags=45%, list=35%, signal=69%</t>
  </si>
  <si>
    <t>tags=36%, list=33%, signal=53%</t>
  </si>
  <si>
    <t>tags=60%, list=40%, signal=100%</t>
  </si>
  <si>
    <t>tags=54%, list=44%, signal=96%</t>
  </si>
  <si>
    <t>tags=66%, list=58%, signal=157%</t>
  </si>
  <si>
    <t>tags=17%, list=9%, signal=19%</t>
  </si>
  <si>
    <t>tags=66%, list=59%, signal=157%</t>
  </si>
  <si>
    <t>tags=55%, list=50%, signal=107%</t>
  </si>
  <si>
    <t>tags=26%, list=19%, signal=31%</t>
  </si>
  <si>
    <t>tags=40%, list=36%, signal=61%</t>
  </si>
  <si>
    <t>tags=63%, list=50%, signal=126%</t>
  </si>
  <si>
    <t>tags=28%, list=10%, signal=31%</t>
  </si>
  <si>
    <t>tags=45%, list=38%, signal=72%</t>
  </si>
  <si>
    <t>tags=62%, list=57%, signal=142%</t>
  </si>
  <si>
    <t>tags=22%, list=17%, signal=26%</t>
  </si>
  <si>
    <t>tags=34%, list=26%, signal=46%</t>
  </si>
  <si>
    <t>tags=38%, list=38%, signal=56%</t>
  </si>
  <si>
    <t>tags=33%, list=33%, signal=44%</t>
  </si>
  <si>
    <t>tags=71%, list=52%, signal=148%</t>
  </si>
  <si>
    <t>tags=21%, list=15%, signal=24%</t>
  </si>
  <si>
    <t>tags=58%, list=36%, signal=92%</t>
  </si>
  <si>
    <t>tags=58%, list=48%, signal=112%</t>
  </si>
  <si>
    <t>tags=68%, list=60%, signal=167%</t>
  </si>
  <si>
    <t>tags=41%, list=38%, signal=66%</t>
  </si>
  <si>
    <t>tags=38%, list=8%, signal=42%</t>
  </si>
  <si>
    <t>tags=34%, list=30%, signal=49%</t>
  </si>
  <si>
    <t>tags=77%, list=54%, signal=169%</t>
  </si>
  <si>
    <t>tags=42%, list=38%, signal=68%</t>
  </si>
  <si>
    <t>tags=69%, list=59%, signal=166%</t>
  </si>
  <si>
    <t>tags=42%, list=42%, signal=69%</t>
  </si>
  <si>
    <t>tags=81%, list=66%, signal=238%</t>
  </si>
  <si>
    <t>tags=72%, list=58%, signal=173%</t>
  </si>
  <si>
    <t>tags=63%, list=56%, signal=142%</t>
  </si>
  <si>
    <t>tags=36%, list=34%, signal=54%</t>
  </si>
  <si>
    <t>tags=43%, list=42%, signal=73%</t>
  </si>
  <si>
    <t>tags=62%, list=58%, signal=141%</t>
  </si>
  <si>
    <t>tags=50%, list=44%, signal=90%</t>
  </si>
  <si>
    <t>tags=50%, list=44%, signal=87%</t>
  </si>
  <si>
    <t>tags=30%, list=29%, signal=42%</t>
  </si>
  <si>
    <t>tags=81%, list=59%, signal=198%</t>
  </si>
  <si>
    <t>tags=38%, list=33%, signal=57%</t>
  </si>
  <si>
    <t>tags=45%, list=44%, signal=81%</t>
  </si>
  <si>
    <t>tags=65%, list=59%, signal=158%</t>
  </si>
  <si>
    <t>tags=79%, list=67%, signal=236%</t>
  </si>
  <si>
    <t>tags=59%, list=53%, signal=126%</t>
  </si>
  <si>
    <t>tags=39%, list=36%, signal=60%</t>
  </si>
  <si>
    <t>tags=17%, list=7%, signal=19%</t>
  </si>
  <si>
    <t>tags=61%, list=56%, signal=137%</t>
  </si>
  <si>
    <t>tags=30%, list=25%, signal=39%</t>
  </si>
  <si>
    <t>tags=81%, list=67%, signal=244%</t>
  </si>
  <si>
    <t>tags=68%, list=51%, signal=137%</t>
  </si>
  <si>
    <t>tags=39%, list=38%, signal=61%</t>
  </si>
  <si>
    <t>tags=37%, list=32%, signal=55%</t>
  </si>
  <si>
    <t>tags=79%, list=60%, signal=197%</t>
  </si>
  <si>
    <t>tags=51%, list=44%, signal=90%</t>
  </si>
  <si>
    <t>tags=47%, list=46%, signal=86%</t>
  </si>
  <si>
    <t>tags=55%, list=52%, signal=114%</t>
  </si>
  <si>
    <t>tags=64%, list=58%, signal=150%</t>
  </si>
  <si>
    <t>tags=43%, list=43%, signal=73%</t>
  </si>
  <si>
    <t>tags=36%, list=31%, signal=53%</t>
  </si>
  <si>
    <t>tags=42%, list=44%, signal=70%</t>
  </si>
  <si>
    <t>tags=81%, list=68%, signal=248%</t>
  </si>
  <si>
    <t>tags=78%, list=66%, signal=230%</t>
  </si>
  <si>
    <t>tags=64%, list=58%, signal=149%</t>
  </si>
  <si>
    <t>tags=24%, list=20%, signal=30%</t>
  </si>
  <si>
    <t>tags=57%, list=51%, signal=114%</t>
  </si>
  <si>
    <t>tags=44%, list=33%, signal=66%</t>
  </si>
  <si>
    <t>tags=57%, list=42%, signal=99%</t>
  </si>
  <si>
    <t>tags=30%, list=23%, signal=39%</t>
  </si>
  <si>
    <t>tags=68%, list=59%, signal=163%</t>
  </si>
  <si>
    <t>tags=32%, list=31%, signal=46%</t>
  </si>
  <si>
    <t>tags=71%, list=55%, signal=158%</t>
  </si>
  <si>
    <t>tags=49%, list=49%, signal=94%</t>
  </si>
  <si>
    <t>tags=22%, list=6%, signal=24%</t>
  </si>
  <si>
    <t>tags=60%, list=46%, signal=110%</t>
  </si>
  <si>
    <t>tags=58%, list=55%, signal=127%</t>
  </si>
  <si>
    <t>tags=44%, list=44%, signal=75%</t>
  </si>
  <si>
    <t>tags=60%, list=53%, signal=128%</t>
  </si>
  <si>
    <t>tags=52%, list=53%, signal=110%</t>
  </si>
  <si>
    <t>tags=59%, list=38%, signal=95%</t>
  </si>
  <si>
    <t>tags=28%, list=29%, signal=39%</t>
  </si>
  <si>
    <t>tags=61%, list=53%, signal=130%</t>
  </si>
  <si>
    <t>tags=79%, list=66%, signal=235%</t>
  </si>
  <si>
    <t>tags=37%, list=39%, signal=59%</t>
  </si>
  <si>
    <t>tags=32%, list=33%, signal=44%</t>
  </si>
  <si>
    <t>tags=31%, list=24%, signal=40%</t>
  </si>
  <si>
    <t>tags=62%, list=49%, signal=120%</t>
  </si>
  <si>
    <t>tags=43%, list=34%, signal=65%</t>
  </si>
  <si>
    <t>tags=43%, list=38%, signal=68%</t>
  </si>
  <si>
    <t>tags=66%, list=59%, signal=161%</t>
  </si>
  <si>
    <t>tags=57%, list=53%, signal=118%</t>
  </si>
  <si>
    <t>tags=11%, list=7%, signal=12%</t>
  </si>
  <si>
    <t>tags=30%, list=31%, signal=43%</t>
  </si>
  <si>
    <t>tags=23%, list=25%, signal=30%</t>
  </si>
  <si>
    <t>tags=36%, list=32%, signal=54%</t>
  </si>
  <si>
    <t>tags=33%, list=26%, signal=44%</t>
  </si>
  <si>
    <t>tags=82%, list=69%, signal=264%</t>
  </si>
  <si>
    <t>tags=29%, list=27%, signal=39%</t>
  </si>
  <si>
    <t>tags=49%, list=45%, signal=88%</t>
  </si>
  <si>
    <t>tags=53%, list=53%, signal=109%</t>
  </si>
  <si>
    <t>tags=55%, list=53%, signal=114%</t>
  </si>
  <si>
    <t>tags=45%, list=48%, signal=85%</t>
  </si>
  <si>
    <t>tags=51%, list=46%, signal=94%</t>
  </si>
  <si>
    <t>tags=77%, list=66%, signal=228%</t>
  </si>
  <si>
    <t>tags=62%, list=55%, signal=138%</t>
  </si>
  <si>
    <t>tags=67%, list=57%, signal=156%</t>
  </si>
  <si>
    <t>tags=47%, list=40%, signal=78%</t>
  </si>
  <si>
    <t>tags=83%, list=61%, signal=216%</t>
  </si>
  <si>
    <t>tags=30%, list=27%, signal=41%</t>
  </si>
  <si>
    <t>tags=28%, list=30%, signal=40%</t>
  </si>
  <si>
    <t>tags=63%, list=59%, signal=151%</t>
  </si>
  <si>
    <t>tags=44%, list=33%, signal=67%</t>
  </si>
  <si>
    <t>tags=26%, list=9%, signal=29%</t>
  </si>
  <si>
    <t>tags=54%, list=51%, signal=106%</t>
  </si>
  <si>
    <t>tags=27%, list=24%, signal=36%</t>
  </si>
  <si>
    <t>tags=41%, list=44%, signal=72%</t>
  </si>
  <si>
    <t>tags=47%, list=42%, signal=82%</t>
  </si>
  <si>
    <t>tags=45%, list=45%, signal=81%</t>
  </si>
  <si>
    <t>tags=10%, list=7%, signal=11%</t>
  </si>
  <si>
    <t>tags=66%, list=59%, signal=159%</t>
  </si>
  <si>
    <t>tags=41%, list=39%, signal=66%</t>
  </si>
  <si>
    <t>tags=14%, list=8%, signal=15%</t>
  </si>
  <si>
    <t>tags=34%, list=36%, signal=49%</t>
  </si>
  <si>
    <t>tags=57%, list=56%, signal=129%</t>
  </si>
  <si>
    <t>tags=86%, list=71%, signal=295%</t>
  </si>
  <si>
    <t>tags=62%, list=50%, signal=123%</t>
  </si>
  <si>
    <t>tags=22%, list=15%, signal=26%</t>
  </si>
  <si>
    <t>tags=67%, list=53%, signal=142%</t>
  </si>
  <si>
    <t>tags=45%, list=41%, signal=76%</t>
  </si>
  <si>
    <t>tags=9%, list=1%, signal=9%</t>
  </si>
  <si>
    <t>tags=28%, list=20%, signal=34%</t>
  </si>
  <si>
    <t>tags=29%, list=27%, signal=40%</t>
  </si>
  <si>
    <t>tags=85%, list=68%, signal=266%</t>
  </si>
  <si>
    <t>tags=45%, list=27%, signal=61%</t>
  </si>
  <si>
    <t>tags=73%, list=67%, signal=218%</t>
  </si>
  <si>
    <t>tags=70%, list=61%, signal=179%</t>
  </si>
  <si>
    <t>tags=44%, list=40%, signal=72%</t>
  </si>
  <si>
    <t>tags=42%, list=34%, signal=64%</t>
  </si>
  <si>
    <t>tags=33%, list=20%, signal=42%</t>
  </si>
  <si>
    <t>tags=66%, list=57%, signal=154%</t>
  </si>
  <si>
    <t>tags=73%, list=58%, signal=171%</t>
  </si>
  <si>
    <t>tags=65%, list=47%, signal=122%</t>
  </si>
  <si>
    <t>tags=60%, list=37%, signal=96%</t>
  </si>
  <si>
    <t>tags=78%, list=66%, signal=232%</t>
  </si>
  <si>
    <t>tags=74%, list=67%, signal=219%</t>
  </si>
  <si>
    <t>tags=70%, list=53%, signal=148%</t>
  </si>
  <si>
    <t>tags=13%, list=8%, signal=13%</t>
  </si>
  <si>
    <t>tags=75%, list=67%, signal=224%</t>
  </si>
  <si>
    <t>tags=46%, list=40%, signal=76%</t>
  </si>
  <si>
    <t>tags=24%, list=21%, signal=29%</t>
  </si>
  <si>
    <t>tags=55%, list=53%, signal=116%</t>
  </si>
  <si>
    <t>tags=74%, list=66%, signal=219%</t>
  </si>
  <si>
    <t>tags=28%, list=28%, signal=38%</t>
  </si>
  <si>
    <t>tags=54%, list=38%, signal=86%</t>
  </si>
  <si>
    <t>tags=71%, list=67%, signal=210%</t>
  </si>
  <si>
    <t>tags=79%, list=67%, signal=239%</t>
  </si>
  <si>
    <t>tags=83%, list=67%, signal=250%</t>
  </si>
  <si>
    <t>tags=76%, list=67%, signal=226%</t>
  </si>
  <si>
    <t>tags=37%, list=34%, signal=56%</t>
  </si>
  <si>
    <t>tags=41%, list=39%, signal=67%</t>
  </si>
  <si>
    <t>tags=43%, list=43%, signal=75%</t>
  </si>
  <si>
    <t>tags=100%, list=68%, signal=316%</t>
  </si>
  <si>
    <t>tags=77%, list=59%, signal=187%</t>
  </si>
  <si>
    <t>tags=59%, list=56%, signal=134%</t>
  </si>
  <si>
    <t>tags=76%, list=66%, signal=226%</t>
  </si>
  <si>
    <t>tags=39%, list=28%, signal=54%</t>
  </si>
  <si>
    <t>tags=22%, list=18%, signal=26%</t>
  </si>
  <si>
    <t>tags=40%, list=40%, signal=67%</t>
  </si>
  <si>
    <t>tags=66%, list=58%, signal=155%</t>
  </si>
  <si>
    <t>tags=59%, list=54%, signal=127%</t>
  </si>
  <si>
    <t>tags=11%, list=7%, signal=11%</t>
  </si>
  <si>
    <t>tags=32%, list=29%, signal=45%</t>
  </si>
  <si>
    <t>tags=51%, list=50%, signal=101%</t>
  </si>
  <si>
    <t>tags=46%, list=43%, signal=81%</t>
  </si>
  <si>
    <t>tags=82%, list=71%, signal=282%</t>
  </si>
  <si>
    <t>tags=69%, list=60%, signal=173%</t>
  </si>
  <si>
    <t>tags=11%, list=8%, signal=12%</t>
  </si>
  <si>
    <t>tags=69%, list=62%, signal=182%</t>
  </si>
  <si>
    <t>tags=71%, list=67%, signal=211%</t>
  </si>
  <si>
    <t>tags=16%, list=17%, signal=18%</t>
  </si>
  <si>
    <t>tags=76%, list=67%, signal=227%</t>
  </si>
  <si>
    <t>tags=55%, list=54%, signal=119%</t>
  </si>
  <si>
    <t>tags=22%, list=25%, signal=28%</t>
  </si>
  <si>
    <t>tags=56%, list=46%, signal=103%</t>
  </si>
  <si>
    <t>tags=49%, list=47%, signal=91%</t>
  </si>
  <si>
    <t>tags=33%, list=33%, signal=48%</t>
  </si>
  <si>
    <t>tags=78%, list=66%, signal=228%</t>
  </si>
  <si>
    <t>tags=61%, list=56%, signal=139%</t>
  </si>
  <si>
    <t>tags=16%, list=11%, signal=18%</t>
  </si>
  <si>
    <t>tags=46%, list=44%, signal=83%</t>
  </si>
  <si>
    <t>tags=90%, list=60%, signal=227%</t>
  </si>
  <si>
    <t>tags=50%, list=47%, signal=93%</t>
  </si>
  <si>
    <t>tags=34%, list=38%, signal=53%</t>
  </si>
  <si>
    <t>tags=60%, list=54%, signal=128%</t>
  </si>
  <si>
    <t>tags=70%, list=59%, signal=172%</t>
  </si>
  <si>
    <t>tags=85%, list=71%, signal=291%</t>
  </si>
  <si>
    <t>tags=81%, list=62%, signal=213%</t>
  </si>
  <si>
    <t>tags=53%, list=44%, signal=94%</t>
  </si>
  <si>
    <t>tags=80%, list=61%, signal=205%</t>
  </si>
  <si>
    <t>tags=60%, list=46%, signal=111%</t>
  </si>
  <si>
    <t>tags=85%, list=71%, signal=294%</t>
  </si>
  <si>
    <t>tags=61%, list=58%, signal=147%</t>
  </si>
  <si>
    <t>tags=39%, list=39%, signal=63%</t>
  </si>
  <si>
    <t>tags=69%, list=66%, signal=199%</t>
  </si>
  <si>
    <t>tags=46%, list=40%, signal=77%</t>
  </si>
  <si>
    <t>tags=53%, list=49%, signal=104%</t>
  </si>
  <si>
    <t>tags=33%, list=30%, signal=48%</t>
  </si>
  <si>
    <t>tags=37%, list=32%, signal=54%</t>
  </si>
  <si>
    <t>tags=16%, list=13%, signal=18%</t>
  </si>
  <si>
    <t>tags=17%, list=11%, signal=20%</t>
  </si>
  <si>
    <t>tags=73%, list=58%, signal=174%</t>
  </si>
  <si>
    <t>tags=42%, list=46%, signal=76%</t>
  </si>
  <si>
    <t>tags=53%, list=46%, signal=99%</t>
  </si>
  <si>
    <t>tags=86%, list=70%, signal=287%</t>
  </si>
  <si>
    <t>tags=38%, list=45%, signal=67%</t>
  </si>
  <si>
    <t>tags=8%, list=2%, signal=9%</t>
  </si>
  <si>
    <t>tags=100%, list=67%, signal=304%</t>
  </si>
  <si>
    <t>tags=40%, list=28%, signal=56%</t>
  </si>
  <si>
    <t>tags=52%, list=51%, signal=105%</t>
  </si>
  <si>
    <t>tags=56%, list=48%, signal=108%</t>
  </si>
  <si>
    <t>tags=13%, list=7%, signal=14%</t>
  </si>
  <si>
    <t>tags=93%, list=69%, signal=301%</t>
  </si>
  <si>
    <t>tags=52%, list=47%, signal=97%</t>
  </si>
  <si>
    <t>tags=28%, list=31%, signal=39%</t>
  </si>
  <si>
    <t>tags=54%, list=56%, signal=123%</t>
  </si>
  <si>
    <t>tags=23%, list=23%, signal=30%</t>
  </si>
  <si>
    <t>tags=45%, list=48%, signal=87%</t>
  </si>
  <si>
    <t>tags=73%, list=60%, signal=183%</t>
  </si>
  <si>
    <t>tags=24%, list=22%, signal=30%</t>
  </si>
  <si>
    <t>tags=51%, list=49%, signal=99%</t>
  </si>
  <si>
    <t>tags=87%, list=69%, signal=275%</t>
  </si>
  <si>
    <t>tags=40%, list=44%, signal=70%</t>
  </si>
  <si>
    <t>tags=19%, list=20%, signal=24%</t>
  </si>
  <si>
    <t>tags=10%, list=7%, signal=10%</t>
  </si>
  <si>
    <t>tags=85%, list=69%, signal=274%</t>
  </si>
  <si>
    <t>tags=52%, list=41%, signal=89%</t>
  </si>
  <si>
    <t>tags=19%, list=17%, signal=22%</t>
  </si>
  <si>
    <t>tags=21%, list=18%, signal=26%</t>
  </si>
  <si>
    <t>tags=41%, list=44%, signal=74%</t>
  </si>
  <si>
    <t>tags=39%, list=36%, signal=61%</t>
  </si>
  <si>
    <t>tags=8%, list=4%, signal=8%</t>
  </si>
  <si>
    <t>tags=55%, list=45%, signal=99%</t>
  </si>
  <si>
    <t>tags=38%, list=27%, signal=53%</t>
  </si>
  <si>
    <t>tags=46%, list=37%, signal=73%</t>
  </si>
  <si>
    <t>tags=47%, list=43%, signal=83%</t>
  </si>
  <si>
    <t>tags=94%, list=68%, signal=298%</t>
  </si>
  <si>
    <t>tags=35%, list=40%, signal=57%</t>
  </si>
  <si>
    <t>tags=50%, list=48%, signal=97%</t>
  </si>
  <si>
    <t>tags=12%, list=5%, signal=13%</t>
  </si>
  <si>
    <t>tags=34%, list=40%, signal=51%</t>
  </si>
  <si>
    <t>tags=20%, list=14%, signal=23%</t>
  </si>
  <si>
    <t>tags=81%, list=69%, signal=258%</t>
  </si>
  <si>
    <t>tags=77%, list=71%, signal=266%</t>
  </si>
  <si>
    <t>tags=64%, list=44%, signal=114%</t>
  </si>
  <si>
    <t>tags=53%, list=56%, signal=121%</t>
  </si>
  <si>
    <t>tags=25%, list=26%, signal=32%</t>
  </si>
  <si>
    <t>tags=42%, list=41%, signal=71%</t>
  </si>
  <si>
    <t>tags=61%, list=61%, signal=154%</t>
  </si>
  <si>
    <t>tags=70%, list=49%, signal=136%</t>
  </si>
  <si>
    <t>tags=63%, list=63%, signal=170%</t>
  </si>
  <si>
    <t>tags=85%, list=69%, signal=268%</t>
  </si>
  <si>
    <t>tags=45%, list=47%, signal=84%</t>
  </si>
  <si>
    <t>tags=55%, list=39%, signal=90%</t>
  </si>
  <si>
    <t>tags=59%, list=54%, signal=128%</t>
  </si>
  <si>
    <t>tags=71%, list=59%, signal=173%</t>
  </si>
  <si>
    <t>tags=75%, list=68%, signal=237%</t>
  </si>
  <si>
    <t>tags=34%, list=40%, signal=55%</t>
  </si>
  <si>
    <t>tags=11%, list=6%, signal=12%</t>
  </si>
  <si>
    <t>tags=59%, list=55%, signal=131%</t>
  </si>
  <si>
    <t>tags=61%, list=58%, signal=145%</t>
  </si>
  <si>
    <t>tags=9%, list=7%, signal=9%</t>
  </si>
  <si>
    <t>tags=56%, list=47%, signal=105%</t>
  </si>
  <si>
    <t>tags=6%, list=0%, signal=6%</t>
  </si>
  <si>
    <t>tags=31%, list=38%, signal=48%</t>
  </si>
  <si>
    <t>tags=47%, list=51%, signal=96%</t>
  </si>
  <si>
    <t>tags=21%, list=20%, signal=26%</t>
  </si>
  <si>
    <t>tags=49%, list=53%, signal=92%</t>
  </si>
  <si>
    <t>tags=19%, list=16%, signal=23%</t>
  </si>
  <si>
    <t>tags=9%, list=7%, signal=10%</t>
  </si>
  <si>
    <t>tags=22%, list=21%, signal=27%</t>
  </si>
  <si>
    <t>tags=75%, list=59%, signal=184%</t>
  </si>
  <si>
    <t>tags=57%, list=48%, signal=109%</t>
  </si>
  <si>
    <t>tags=74%, list=70%, signal=247%</t>
  </si>
  <si>
    <t>tags=87%, list=66%, signal=255%</t>
  </si>
  <si>
    <t>tags=42%, list=44%, signal=75%</t>
  </si>
  <si>
    <t>tags=19%, list=20%, signal=23%</t>
  </si>
  <si>
    <t>tags=20%, list=17%, signal=24%</t>
  </si>
  <si>
    <t>tags=42%, list=41%, signal=70%</t>
  </si>
  <si>
    <t>tags=75%, list=69%, signal=238%</t>
  </si>
  <si>
    <t>tags=31%, list=35%, signal=47%</t>
  </si>
  <si>
    <t>tags=30%, list=31%, signal=42%</t>
  </si>
  <si>
    <t>tags=44%, list=42%, signal=74%</t>
  </si>
  <si>
    <t>tags=27%, list=20%, signal=34%</t>
  </si>
  <si>
    <t>tags=48%, list=53%, signal=102%</t>
  </si>
  <si>
    <t>tags=78%, list=64%, signal=215%</t>
  </si>
  <si>
    <t>tags=8%, list=6%, signal=8%</t>
  </si>
  <si>
    <t>tags=31%, list=31%, signal=44%</t>
  </si>
  <si>
    <t>tags=10%, list=11%, signal=11%</t>
  </si>
  <si>
    <t>tags=16%, list=14%, signal=19%</t>
  </si>
  <si>
    <t>tags=65%, list=60%, signal=162%</t>
  </si>
  <si>
    <t>tags=41%, list=44%, signal=73%</t>
  </si>
  <si>
    <t>tags=77%, list=68%, signal=240%</t>
  </si>
  <si>
    <t>tags=71%, list=61%, signal=179%</t>
  </si>
  <si>
    <t>tags=16%, list=19%, signal=20%</t>
  </si>
  <si>
    <t>tags=61%, list=64%, signal=152%</t>
  </si>
  <si>
    <t>tags=57%, list=48%, signal=110%</t>
  </si>
  <si>
    <t>tags=30%, list=26%, signal=40%</t>
  </si>
  <si>
    <t>tags=70%, list=67%, signal=208%</t>
  </si>
  <si>
    <t>tags=35%, list=44%, signal=61%</t>
  </si>
  <si>
    <t>tags=72%, list=67%, signal=214%</t>
  </si>
  <si>
    <t>tags=57%, list=51%, signal=116%</t>
  </si>
  <si>
    <t>tags=35%, list=33%, signal=53%</t>
  </si>
  <si>
    <t>tags=50%, list=55%, signal=112%</t>
  </si>
  <si>
    <t>tags=64%, list=49%, signal=123%</t>
  </si>
  <si>
    <t>tags=60%, list=58%, signal=141%</t>
  </si>
  <si>
    <t>tags=25%, list=28%, signal=35%</t>
  </si>
  <si>
    <t>tags=21%, list=22%, signal=27%</t>
  </si>
  <si>
    <t>tags=73%, list=66%, signal=217%</t>
  </si>
  <si>
    <t>tags=17%, list=18%, signal=20%</t>
  </si>
  <si>
    <t>tags=42%, list=39%, signal=68%</t>
  </si>
  <si>
    <t>tags=22%, list=23%, signal=28%</t>
  </si>
  <si>
    <t>tags=25%, list=26%, signal=34%</t>
  </si>
  <si>
    <t>tags=82%, list=64%, signal=224%</t>
  </si>
  <si>
    <t>tags=4%, list=1%, signal=4%</t>
  </si>
  <si>
    <t>tags=58%, list=56%, signal=133%</t>
  </si>
  <si>
    <t>tags=63%, list=65%, signal=173%</t>
  </si>
  <si>
    <t>tags=20%, list=15%, signal=23%</t>
  </si>
  <si>
    <t>tags=74%, list=67%, signal=220%</t>
  </si>
  <si>
    <t>tags=56%, list=60%, signal=138%</t>
  </si>
  <si>
    <t>tags=30%, list=29%, signal=41%</t>
  </si>
  <si>
    <t>tags=15%, list=18%, signal=19%</t>
  </si>
  <si>
    <t>tags=17%, list=13%, signal=19%</t>
  </si>
  <si>
    <t>tags=92%, list=68%, signal=290%</t>
  </si>
  <si>
    <t>tags=40%, list=46%, signal=73%</t>
  </si>
  <si>
    <t>tags=38%, list=41%, signal=65%</t>
  </si>
  <si>
    <t>tags=45%, list=44%, signal=80%</t>
  </si>
  <si>
    <t>tags=53%, list=59%, signal=130%</t>
  </si>
  <si>
    <t>tags=61%, list=62%, signal=159%</t>
  </si>
  <si>
    <t>tags=15%, list=17%, signal=18%</t>
  </si>
  <si>
    <t>tags=33%, list=38%, signal=54%</t>
  </si>
  <si>
    <t>tags=67%, list=69%, signal=213%</t>
  </si>
  <si>
    <t>tags=81%, list=73%, signal=302%</t>
  </si>
  <si>
    <t>tags=16%, list=18%, signal=20%</t>
  </si>
  <si>
    <t>tags=12%, list=13%, signal=13%</t>
  </si>
  <si>
    <t>tags=55%, list=58%, signal=129%</t>
  </si>
  <si>
    <t>tags=30%, list=28%, signal=42%</t>
  </si>
  <si>
    <t>tags=12%, list=14%, signal=14%</t>
  </si>
  <si>
    <t>tags=16%, list=18%, signal=19%</t>
  </si>
  <si>
    <t>tags=36%, list=30%, signal=52%</t>
  </si>
  <si>
    <t>tags=21%, list=23%, signal=27%</t>
  </si>
  <si>
    <t>tags=11%, list=11%, signal=12%</t>
  </si>
  <si>
    <t>tags=74%, list=65%, signal=209%</t>
  </si>
  <si>
    <t>tags=11%, list=11%, signal=13%</t>
  </si>
  <si>
    <t>tags=82%, list=73%, signal=305%</t>
  </si>
  <si>
    <t>tags=61%, list=66%, signal=177%</t>
  </si>
  <si>
    <t>tags=83%, list=52%, signal=175%</t>
  </si>
  <si>
    <t>tags=67%, list=62%, signal=176%</t>
  </si>
  <si>
    <t>tags=80%, list=72%, signal=285%</t>
  </si>
  <si>
    <t>tags=40%, list=44%, signal=69%</t>
  </si>
  <si>
    <t>tags=22%, list=32%, signal=32%</t>
  </si>
  <si>
    <t>tags=56%, list=58%, signal=133%</t>
  </si>
  <si>
    <t>tags=38%, list=42%, signal=65%</t>
  </si>
  <si>
    <t>tags=33%, list=38%, signal=52%</t>
  </si>
  <si>
    <t>tags=62%, list=59%, signal=150%</t>
  </si>
  <si>
    <t>tags=53%, list=55%, signal=118%</t>
  </si>
  <si>
    <t>tags=12%, list=14%, signal=12%</t>
  </si>
  <si>
    <t>tags=65%, list=63%, signal=177%</t>
  </si>
  <si>
    <t>tags=12%, list=8%, signal=13%</t>
  </si>
  <si>
    <t>tags=50%, list=54%, signal=109%</t>
  </si>
  <si>
    <t>tags=43%, list=52%, signal=88%</t>
  </si>
  <si>
    <t>tags=42%, list=48%, signal=80%</t>
  </si>
  <si>
    <t>tags=11%, list=17%, signal=14%</t>
  </si>
  <si>
    <t>tags=53%, list=48%, signal=101%</t>
  </si>
  <si>
    <t>tags=27%, list=29%, signal=38%</t>
  </si>
  <si>
    <t>tags=23%, list=27%, signal=32%</t>
  </si>
  <si>
    <t>tags=82%, list=65%, signal=232%</t>
  </si>
  <si>
    <t>tags=20%, list=20%, signal=25%</t>
  </si>
  <si>
    <t>tags=61%, list=69%, signal=190%</t>
  </si>
  <si>
    <t>tags=81%, list=68%, signal=254%</t>
  </si>
  <si>
    <t>tags=10%, list=9%, signal=10%</t>
  </si>
  <si>
    <t>tags=27%, list=34%, signal=41%</t>
  </si>
  <si>
    <t>tags=39%, list=37%, signal=62%</t>
  </si>
  <si>
    <t>tags=60%, list=63%, signal=158%</t>
  </si>
  <si>
    <t>tags=10%, list=17%, signal=12%</t>
  </si>
  <si>
    <t>tags=23%, list=19%, signal=28%</t>
  </si>
  <si>
    <t>tags=58%, list=62%, signal=152%</t>
  </si>
  <si>
    <t>tags=52%, list=60%, signal=131%</t>
  </si>
  <si>
    <t>tags=69%, list=70%, signal=221%</t>
  </si>
  <si>
    <t>tags=49%, list=57%, signal=113%</t>
  </si>
  <si>
    <t>tags=64%, list=66%, signal=190%</t>
  </si>
  <si>
    <t>tags=50%, list=48%, signal=96%</t>
  </si>
  <si>
    <t>tags=20%, list=31%, signal=29%</t>
  </si>
  <si>
    <t>tags=13%, list=23%, signal=16%</t>
  </si>
  <si>
    <t>tags=54%, list=63%, signal=145%</t>
  </si>
  <si>
    <t>tags=34%, list=44%, signal=57%</t>
  </si>
  <si>
    <t>tags=30%, list=41%, signal=50%</t>
  </si>
  <si>
    <t>tags=10%, list=16%, signal=12%</t>
  </si>
  <si>
    <t>tags=2%, list=1%, signal=2%</t>
  </si>
  <si>
    <t>tags=27%, list=43%, signal=48%</t>
  </si>
  <si>
    <t>tags=10%, list=22%, signal=13%</t>
  </si>
  <si>
    <t>tags=52%, list=7%, signal=55%</t>
  </si>
  <si>
    <t>tags=68%, list=8%, signal=74%</t>
  </si>
  <si>
    <t>tags=70%, list=8%, signal=75%</t>
  </si>
  <si>
    <t>tags=71%, list=8%, signal=77%</t>
  </si>
  <si>
    <t>tags=55%, list=4%, signal=57%</t>
  </si>
  <si>
    <t>tags=52%, list=10%, signal=58%</t>
  </si>
  <si>
    <t>tags=56%, list=8%, signal=61%</t>
  </si>
  <si>
    <t>tags=36%, list=4%, signal=37%</t>
  </si>
  <si>
    <t>tags=37%, list=5%, signal=39%</t>
  </si>
  <si>
    <t>tags=58%, list=9%, signal=64%</t>
  </si>
  <si>
    <t>tags=41%, list=5%, signal=43%</t>
  </si>
  <si>
    <t>tags=56%, list=5%, signal=59%</t>
  </si>
  <si>
    <t>tags=38%, list=5%, signal=40%</t>
  </si>
  <si>
    <t>tags=32%, list=4%, signal=34%</t>
  </si>
  <si>
    <t>tags=48%, list=5%, signal=50%</t>
  </si>
  <si>
    <t>tags=29%, list=1%, signal=29%</t>
  </si>
  <si>
    <t>tags=35%, list=6%, signal=37%</t>
  </si>
  <si>
    <t>tags=22%, list=2%, signal=23%</t>
  </si>
  <si>
    <t>tags=50%, list=6%, signal=53%</t>
  </si>
  <si>
    <t>tags=53%, list=5%, signal=55%</t>
  </si>
  <si>
    <t>tags=53%, list=8%, signal=58%</t>
  </si>
  <si>
    <t>tags=40%, list=2%, signal=41%</t>
  </si>
  <si>
    <t>tags=35%, list=7%, signal=37%</t>
  </si>
  <si>
    <t>tags=94%, list=56%, signal=212%</t>
  </si>
  <si>
    <t>tags=26%, list=3%, signal=27%</t>
  </si>
  <si>
    <t>tags=20%, list=4%, signal=21%</t>
  </si>
  <si>
    <t>tags=23%, list=7%, signal=24%</t>
  </si>
  <si>
    <t>tags=55%, list=9%, signal=60%</t>
  </si>
  <si>
    <t>tags=36%, list=8%, signal=39%</t>
  </si>
  <si>
    <t>tags=19%, list=6%, signal=20%</t>
  </si>
  <si>
    <t>tags=100%, list=45%, signal=180%</t>
  </si>
  <si>
    <t>tags=27%, list=8%, signal=30%</t>
  </si>
  <si>
    <t>tags=26%, list=5%, signal=28%</t>
  </si>
  <si>
    <t>tags=33%, list=6%, signal=36%</t>
  </si>
  <si>
    <t>tags=47%, list=8%, signal=50%</t>
  </si>
  <si>
    <t>tags=41%, list=7%, signal=44%</t>
  </si>
  <si>
    <t>tags=28%, list=6%, signal=30%</t>
  </si>
  <si>
    <t>tags=41%, list=4%, signal=43%</t>
  </si>
  <si>
    <t>tags=21%, list=6%, signal=22%</t>
  </si>
  <si>
    <t>tags=38%, list=4%, signal=39%</t>
  </si>
  <si>
    <t>tags=50%, list=12%, signal=57%</t>
  </si>
  <si>
    <t>tags=28%, list=5%, signal=29%</t>
  </si>
  <si>
    <t>tags=95%, list=56%, signal=214%</t>
  </si>
  <si>
    <t>tags=24%, list=10%, signal=26%</t>
  </si>
  <si>
    <t>tags=19%, list=4%, signal=19%</t>
  </si>
  <si>
    <t>tags=64%, list=12%, signal=72%</t>
  </si>
  <si>
    <t>tags=22%, list=6%, signal=23%</t>
  </si>
  <si>
    <t>tags=36%, list=5%, signal=38%</t>
  </si>
  <si>
    <t>tags=15%, list=5%, signal=15%</t>
  </si>
  <si>
    <t>tags=34%, list=7%, signal=37%</t>
  </si>
  <si>
    <t>tags=33%, list=5%, signal=35%</t>
  </si>
  <si>
    <t>tags=26%, list=8%, signal=28%</t>
  </si>
  <si>
    <t>tags=13%, list=3%, signal=14%</t>
  </si>
  <si>
    <t>tags=19%, list=4%, signal=20%</t>
  </si>
  <si>
    <t>tags=25%, list=6%, signal=26%</t>
  </si>
  <si>
    <t>tags=25%, list=7%, signal=27%</t>
  </si>
  <si>
    <t>tags=26%, list=8%, signal=29%</t>
  </si>
  <si>
    <t>tags=100%, list=69%, signal=323%</t>
  </si>
  <si>
    <t>tags=19%, list=7%, signal=21%</t>
  </si>
  <si>
    <t>tags=25%, list=4%, signal=26%</t>
  </si>
  <si>
    <t>tags=20%, list=5%, signal=21%</t>
  </si>
  <si>
    <t>tags=29%, list=4%, signal=30%</t>
  </si>
  <si>
    <t>tags=97%, list=65%, signal=277%</t>
  </si>
  <si>
    <t>tags=93%, list=43%, signal=163%</t>
  </si>
  <si>
    <t>tags=29%, list=7%, signal=32%</t>
  </si>
  <si>
    <t>tags=40%, list=9%, signal=44%</t>
  </si>
  <si>
    <t>tags=20%, list=6%, signal=21%</t>
  </si>
  <si>
    <t>tags=24%, list=5%, signal=25%</t>
  </si>
  <si>
    <t>tags=30%, list=2%, signal=31%</t>
  </si>
  <si>
    <t>tags=18%, list=3%, signal=19%</t>
  </si>
  <si>
    <t>tags=16%, list=5%, signal=16%</t>
  </si>
  <si>
    <t>tags=43%, list=8%, signal=47%</t>
  </si>
  <si>
    <t>tags=94%, list=59%, signal=232%</t>
  </si>
  <si>
    <t>tags=100%, list=64%, signal=275%</t>
  </si>
  <si>
    <t>tags=17%, list=5%, signal=18%</t>
  </si>
  <si>
    <t>tags=23%, list=2%, signal=24%</t>
  </si>
  <si>
    <t>tags=18%, list=5%, signal=18%</t>
  </si>
  <si>
    <t>tags=12%, list=3%, signal=12%</t>
  </si>
  <si>
    <t>tags=100%, list=70%, signal=330%</t>
  </si>
  <si>
    <t>tags=21%, list=7%, signal=22%</t>
  </si>
  <si>
    <t>tags=100%, list=69%, signal=324%</t>
  </si>
  <si>
    <t>tags=30%, list=6%, signal=32%</t>
  </si>
  <si>
    <t>tags=96%, list=69%, signal=310%</t>
  </si>
  <si>
    <t>tags=100%, list=74%, signal=385%</t>
  </si>
  <si>
    <t>tags=100%, list=69%, signal=326%</t>
  </si>
  <si>
    <t>tags=15%, list=4%, signal=15%</t>
  </si>
  <si>
    <t>tags=10%, list=0%, signal=10%</t>
  </si>
  <si>
    <t>tags=100%, list=75%, signal=398%</t>
  </si>
  <si>
    <t>tags=36%, list=6%, signal=39%</t>
  </si>
  <si>
    <t>tags=100%, list=80%, signal=488%</t>
  </si>
  <si>
    <t>tags=100%, list=73%, signal=364%</t>
  </si>
  <si>
    <t>tags=100%, list=81%, signal=521%</t>
  </si>
  <si>
    <t>tags=100%, list=72%, signal=363%</t>
  </si>
  <si>
    <t>tags=100%, list=75%, signal=403%</t>
  </si>
  <si>
    <t>tags=84%, list=37%, signal=134%</t>
  </si>
  <si>
    <t>tags=100%, list=73%, signal=376%</t>
  </si>
  <si>
    <t>tags=92%, list=54%, signal=200%</t>
  </si>
  <si>
    <t>tags=95%, list=71%, signal=322%</t>
  </si>
  <si>
    <t>tags=30%, list=7%, signal=32%</t>
  </si>
  <si>
    <t>tags=84%, list=54%, signal=180%</t>
  </si>
  <si>
    <t>tags=100%, list=74%, signal=386%</t>
  </si>
  <si>
    <t>tags=100%, list=76%, signal=410%</t>
  </si>
  <si>
    <t>tags=100%, list=78%, signal=450%</t>
  </si>
  <si>
    <t>tags=14%, list=6%, signal=14%</t>
  </si>
  <si>
    <t>tags=100%, list=78%, signal=449%</t>
  </si>
  <si>
    <t>tags=100%, list=83%, signal=577%</t>
  </si>
  <si>
    <t>tags=97%, list=71%, signal=329%</t>
  </si>
  <si>
    <t>tags=100%, list=87%, signal=764%</t>
  </si>
  <si>
    <t>tags=86%, list=50%, signal=170%</t>
  </si>
  <si>
    <t>tags=90%, list=54%, signal=196%</t>
  </si>
  <si>
    <t>tags=42%, list=11%, signal=47%</t>
  </si>
  <si>
    <t>tags=100%, list=83%, signal=585%</t>
  </si>
  <si>
    <t>tags=7%, list=2%, signal=7%</t>
  </si>
  <si>
    <t>HALLMARK_TNFA_SIGNALING_VIA_NFKB</t>
  </si>
  <si>
    <t>HALLMARK_INTERFERON_ALPHA_RESPONSE</t>
  </si>
  <si>
    <t>tags=49%, list=11%, signal=54%</t>
  </si>
  <si>
    <t>HALLMARK_INTERFERON_GAMMA_RESPONSE</t>
  </si>
  <si>
    <t>tags=55%, list=20%, signal=68%</t>
  </si>
  <si>
    <t>HALLMARK_INFLAMMATORY_RESPONSE</t>
  </si>
  <si>
    <t>tags=47%, list=17%, signal=55%</t>
  </si>
  <si>
    <t>HALLMARK_IL2_STAT5_SIGNALING</t>
  </si>
  <si>
    <t>HALLMARK_HYPOXIA</t>
  </si>
  <si>
    <t>HALLMARK_COAGULATION</t>
  </si>
  <si>
    <t>tags=32%, list=10%, signal=35%</t>
  </si>
  <si>
    <t>HALLMARK_ANGIOGENESIS</t>
  </si>
  <si>
    <t>HALLMARK_IL6_JAK_STAT3_SIGNALING</t>
  </si>
  <si>
    <t>HALLMARK_P53_PATHWAY</t>
  </si>
  <si>
    <t>HALLMARK_COMPLEMENT</t>
  </si>
  <si>
    <t>HALLMARK_ALLOGRAFT_REJECTION</t>
  </si>
  <si>
    <t>HALLMARK_ESTROGEN_RESPONSE_EARLY</t>
  </si>
  <si>
    <t>HALLMARK_EPITHELIAL_MESENCHYMAL_TRANSITION</t>
  </si>
  <si>
    <t>HALLMARK_APOPTOSIS</t>
  </si>
  <si>
    <t>HALLMARK_APICAL_JUNCTION</t>
  </si>
  <si>
    <t>tags=50%, list=29%, signal=69%</t>
  </si>
  <si>
    <t>HALLMARK_UV_RESPONSE_DN</t>
  </si>
  <si>
    <t>tags=45%, list=28%, signal=61%</t>
  </si>
  <si>
    <t>HALLMARK_KRAS_SIGNALING_UP</t>
  </si>
  <si>
    <t>HALLMARK_PANCREAS_BETA_CELLS</t>
  </si>
  <si>
    <t>HALLMARK_CHOLESTEROL_HOMEOSTASIS</t>
  </si>
  <si>
    <t>HALLMARK_TGF_BETA_SIGNALING</t>
  </si>
  <si>
    <t>tags=31%, list=16%, signal=36%</t>
  </si>
  <si>
    <t>HALLMARK_MYOGENESIS</t>
  </si>
  <si>
    <t>HALLMARK_MITOTIC_SPINDLE</t>
  </si>
  <si>
    <t>tags=44%, list=29%, signal=61%</t>
  </si>
  <si>
    <t>HALLMARK_HEDGEHOG_SIGNALING</t>
  </si>
  <si>
    <t>HALLMARK_WNT_BETA_CATENIN_SIGNALING</t>
  </si>
  <si>
    <t>HALLMARK_ESTROGEN_RESPONSE_LATE</t>
  </si>
  <si>
    <t>HALLMARK_REACTIVE_OXYGEN_SPECIES_PATHWAY</t>
  </si>
  <si>
    <t>tags=29%, list=21%, signal=36%</t>
  </si>
  <si>
    <t>HALLMARK_APICAL_SURFACE</t>
  </si>
  <si>
    <t>HALLMARK_UV_RESPONSE_UP</t>
  </si>
  <si>
    <t>tags=50%, list=40%, signal=82%</t>
  </si>
  <si>
    <t>HALLMARK_KRAS_SIGNALING_DN</t>
  </si>
  <si>
    <t>HALLMARK_XENOBIOTIC_METABOLISM</t>
  </si>
  <si>
    <t>HALLMARK_NOTCH_SIGNALING</t>
  </si>
  <si>
    <t>HALLMARK_DNA_REPAIR</t>
  </si>
  <si>
    <t>tags=68%, list=58%, signal=160%</t>
  </si>
  <si>
    <t>HALLMARK_BILE_ACID_METABOLISM</t>
  </si>
  <si>
    <t>HALLMARK_PI3K_AKT_MTOR_SIGNALING</t>
  </si>
  <si>
    <t>tags=54%, list=47%, signal=101%</t>
  </si>
  <si>
    <t>HALLMARK_GLYCOLYSIS</t>
  </si>
  <si>
    <t>tags=16%, list=15%, signal=18%</t>
  </si>
  <si>
    <t>HALLMARK_MYC_TARGETS_V2</t>
  </si>
  <si>
    <t>HALLMARK_HEME_METABOLISM</t>
  </si>
  <si>
    <t>HALLMARK_ADIPOGENESIS</t>
  </si>
  <si>
    <t>tags=12%, list=13%, signal=14%</t>
  </si>
  <si>
    <t>HALLMARK_OXIDATIVE_PHOSPHORYLATION</t>
  </si>
  <si>
    <t>tags=69%, list=71%, signal=228%</t>
  </si>
  <si>
    <t>HALLMARK_MYC_TARGETS_V1</t>
  </si>
  <si>
    <t>tags=72%, list=71%, signal=246%</t>
  </si>
  <si>
    <t>HALLMARK_FATTY_ACID_METABOLISM</t>
  </si>
  <si>
    <t>tags=37%, list=46%, signal=68%</t>
  </si>
  <si>
    <t>HALLMARK_PROTEIN_SECRETION</t>
  </si>
  <si>
    <t>tags=8%, list=10%, signal=8%</t>
  </si>
  <si>
    <t>HALLMARK_MTORC1_SIGNALING</t>
  </si>
  <si>
    <t>HALLMARK_UNFOLDED_PROTEIN_RESPONSE</t>
  </si>
  <si>
    <t>HALLMARK_ANDROGEN_RESPONSE</t>
  </si>
  <si>
    <t>tags=13%, list=3%, signal=13%</t>
  </si>
  <si>
    <t>HALLMARK_G2M_CHECKPOINT</t>
  </si>
  <si>
    <t>tags=11%, list=4%, signal=11%</t>
  </si>
  <si>
    <t>HALLMARK_SPERMATOGENESIS</t>
  </si>
  <si>
    <t>HALLMARK_E2F_TARGETS</t>
  </si>
  <si>
    <t>HALLMARK_PEROXISOME</t>
  </si>
  <si>
    <t>tags=12%, list=5%, signal=12%</t>
  </si>
  <si>
    <t>tags=63%, list=19%, signal=78%</t>
  </si>
  <si>
    <t>tags=64%, list=23%, signal=82%</t>
  </si>
  <si>
    <t>tags=54%, list=26%, signal=71%</t>
  </si>
  <si>
    <t>tags=60%, list=30%, signal=85%</t>
  </si>
  <si>
    <t>tags=39%, list=17%, signal=46%</t>
  </si>
  <si>
    <t>tags=49%, list=26%, signal=66%</t>
  </si>
  <si>
    <t>tags=47%, list=22%, signal=60%</t>
  </si>
  <si>
    <t>tags=62%, list=37%, signal=97%</t>
  </si>
  <si>
    <t>tags=48%, list=28%, signal=66%</t>
  </si>
  <si>
    <t>tags=53%, list=35%, signal=81%</t>
  </si>
  <si>
    <t>tags=27%, list=12%, signal=31%</t>
  </si>
  <si>
    <t>tags=60%, list=41%, signal=100%</t>
  </si>
  <si>
    <t>tags=26%, list=17%, signal=32%</t>
  </si>
  <si>
    <t>tags=33%, list=24%, signal=42%</t>
  </si>
  <si>
    <t>tags=38%, list=28%, signal=53%</t>
  </si>
  <si>
    <t>tags=50%, list=51%, signal=101%</t>
  </si>
  <si>
    <t>tags=33%, list=36%, signal=51%</t>
  </si>
  <si>
    <t>tags=15%, list=8%, signal=17%</t>
  </si>
  <si>
    <t>tags=13%, list=14%, signal=15%</t>
  </si>
  <si>
    <t>tags=35%, list=43%, signal=61%</t>
  </si>
  <si>
    <t>tags=28%, list=33%, signal=41%</t>
  </si>
  <si>
    <t>tags=18%, list=20%, signal=22%</t>
  </si>
  <si>
    <t>tags=5%, list=4%, signal=5%</t>
  </si>
  <si>
    <t>tags=95%, list=74%, signal=357%</t>
  </si>
  <si>
    <t>tags=15%, list=9%, signal=17%</t>
  </si>
  <si>
    <t>NES-AR</t>
  </si>
  <si>
    <t>FDR q-val-AR</t>
  </si>
  <si>
    <t>NES-Cast</t>
  </si>
  <si>
    <t>ES-Ca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20BBD6-8ED3-414E-97BD-2A571DFEFEF7}">
  <dimension ref="A1:P2048"/>
  <sheetViews>
    <sheetView tabSelected="1" workbookViewId="0">
      <pane ySplit="1" topLeftCell="A2" activePane="bottomLeft" state="frozen"/>
      <selection pane="bottomLeft" activeCell="B1" sqref="B1:B1048576"/>
    </sheetView>
  </sheetViews>
  <sheetFormatPr defaultRowHeight="15" x14ac:dyDescent="0.25"/>
  <cols>
    <col min="1" max="1" width="58.85546875" customWidth="1"/>
    <col min="4" max="4" width="9.140625" style="2"/>
    <col min="9" max="9" width="10.28515625" customWidth="1"/>
    <col min="10" max="10" width="17.7109375" customWidth="1"/>
  </cols>
  <sheetData>
    <row r="1" spans="1:16" x14ac:dyDescent="0.25">
      <c r="A1" t="s">
        <v>0</v>
      </c>
      <c r="B1" t="s">
        <v>1</v>
      </c>
      <c r="C1" t="s">
        <v>4874</v>
      </c>
      <c r="D1" t="s">
        <v>4873</v>
      </c>
      <c r="E1" t="s">
        <v>3</v>
      </c>
      <c r="F1" t="s">
        <v>4872</v>
      </c>
      <c r="G1" t="s">
        <v>4</v>
      </c>
      <c r="H1" t="s">
        <v>5</v>
      </c>
      <c r="I1" t="s">
        <v>6</v>
      </c>
      <c r="J1" t="s">
        <v>2</v>
      </c>
      <c r="K1" t="s">
        <v>4871</v>
      </c>
      <c r="L1" t="s">
        <v>3</v>
      </c>
      <c r="M1" t="s">
        <v>4872</v>
      </c>
      <c r="N1" t="s">
        <v>4</v>
      </c>
      <c r="O1" t="s">
        <v>5</v>
      </c>
      <c r="P1" t="s">
        <v>6</v>
      </c>
    </row>
    <row r="2" spans="1:16" x14ac:dyDescent="0.25">
      <c r="A2" t="s">
        <v>4792</v>
      </c>
      <c r="B2">
        <v>103</v>
      </c>
      <c r="C2">
        <v>0.42507568000000001</v>
      </c>
      <c r="D2">
        <v>1.5485933000000001</v>
      </c>
      <c r="E2">
        <v>1.0141988000000001E-3</v>
      </c>
      <c r="F2">
        <v>8.148321E-2</v>
      </c>
      <c r="G2">
        <v>1</v>
      </c>
      <c r="H2">
        <v>1147</v>
      </c>
      <c r="I2" t="s">
        <v>3482</v>
      </c>
      <c r="J2">
        <v>0.66898495000000002</v>
      </c>
      <c r="K2">
        <v>2.2202377000000002</v>
      </c>
      <c r="L2">
        <v>0</v>
      </c>
      <c r="M2">
        <v>0</v>
      </c>
      <c r="N2">
        <v>0</v>
      </c>
      <c r="O2">
        <v>1945</v>
      </c>
      <c r="P2" t="s">
        <v>4846</v>
      </c>
    </row>
    <row r="3" spans="1:16" x14ac:dyDescent="0.25">
      <c r="A3" t="s">
        <v>7</v>
      </c>
      <c r="B3">
        <v>26</v>
      </c>
      <c r="C3">
        <v>0.71354640000000003</v>
      </c>
      <c r="D3">
        <v>2.1407267999999999</v>
      </c>
      <c r="E3">
        <v>0</v>
      </c>
      <c r="F3" s="1">
        <v>3.2618376999999998E-4</v>
      </c>
      <c r="G3">
        <v>2E-3</v>
      </c>
      <c r="H3">
        <v>1146</v>
      </c>
      <c r="I3" t="s">
        <v>3623</v>
      </c>
      <c r="J3">
        <v>0.76654666999999999</v>
      </c>
      <c r="K3">
        <v>2.1790829</v>
      </c>
      <c r="L3">
        <v>0</v>
      </c>
      <c r="M3">
        <v>0</v>
      </c>
      <c r="N3">
        <v>0</v>
      </c>
      <c r="O3">
        <v>1651</v>
      </c>
      <c r="P3" t="s">
        <v>8</v>
      </c>
    </row>
    <row r="4" spans="1:16" x14ac:dyDescent="0.25">
      <c r="A4" t="s">
        <v>4775</v>
      </c>
      <c r="B4">
        <v>160</v>
      </c>
      <c r="C4">
        <v>0.61833669999999996</v>
      </c>
      <c r="D4">
        <v>2.3352868999999998</v>
      </c>
      <c r="E4">
        <v>0</v>
      </c>
      <c r="F4">
        <v>0</v>
      </c>
      <c r="G4">
        <v>0</v>
      </c>
      <c r="H4">
        <v>1485</v>
      </c>
      <c r="I4" t="s">
        <v>3745</v>
      </c>
      <c r="J4">
        <v>0.63644160000000005</v>
      </c>
      <c r="K4">
        <v>2.1689056999999998</v>
      </c>
      <c r="L4">
        <v>0</v>
      </c>
      <c r="M4">
        <v>0</v>
      </c>
      <c r="N4">
        <v>0</v>
      </c>
      <c r="O4">
        <v>2277</v>
      </c>
      <c r="P4" t="s">
        <v>4847</v>
      </c>
    </row>
    <row r="5" spans="1:16" x14ac:dyDescent="0.25">
      <c r="A5" t="s">
        <v>9</v>
      </c>
      <c r="B5">
        <v>54</v>
      </c>
      <c r="C5">
        <v>0.67055357000000004</v>
      </c>
      <c r="D5">
        <v>2.2908664000000001</v>
      </c>
      <c r="E5">
        <v>0</v>
      </c>
      <c r="F5">
        <v>0</v>
      </c>
      <c r="G5">
        <v>0</v>
      </c>
      <c r="H5">
        <v>1485</v>
      </c>
      <c r="I5" t="s">
        <v>3622</v>
      </c>
      <c r="J5">
        <v>0.68090510000000004</v>
      </c>
      <c r="K5">
        <v>2.1349882999999998</v>
      </c>
      <c r="L5">
        <v>0</v>
      </c>
      <c r="M5">
        <v>0</v>
      </c>
      <c r="N5">
        <v>0</v>
      </c>
      <c r="O5">
        <v>807</v>
      </c>
      <c r="P5" t="s">
        <v>10</v>
      </c>
    </row>
    <row r="6" spans="1:16" x14ac:dyDescent="0.25">
      <c r="A6" t="s">
        <v>13</v>
      </c>
      <c r="B6">
        <v>114</v>
      </c>
      <c r="C6">
        <v>0.64174160000000002</v>
      </c>
      <c r="D6">
        <v>2.3673487</v>
      </c>
      <c r="E6">
        <v>0</v>
      </c>
      <c r="F6">
        <v>0</v>
      </c>
      <c r="G6">
        <v>0</v>
      </c>
      <c r="H6">
        <v>1958</v>
      </c>
      <c r="I6" t="s">
        <v>582</v>
      </c>
      <c r="J6">
        <v>0.63123750000000001</v>
      </c>
      <c r="K6">
        <v>2.127583</v>
      </c>
      <c r="L6">
        <v>0</v>
      </c>
      <c r="M6">
        <v>0</v>
      </c>
      <c r="N6">
        <v>0</v>
      </c>
      <c r="O6">
        <v>1376</v>
      </c>
      <c r="P6" t="s">
        <v>14</v>
      </c>
    </row>
    <row r="7" spans="1:16" x14ac:dyDescent="0.25">
      <c r="A7" t="s">
        <v>11</v>
      </c>
      <c r="B7">
        <v>20</v>
      </c>
      <c r="C7">
        <v>0.82230466999999996</v>
      </c>
      <c r="D7">
        <v>2.341094</v>
      </c>
      <c r="E7">
        <v>0</v>
      </c>
      <c r="F7">
        <v>0</v>
      </c>
      <c r="G7">
        <v>0</v>
      </c>
      <c r="H7">
        <v>858</v>
      </c>
      <c r="I7" t="s">
        <v>3621</v>
      </c>
      <c r="J7">
        <v>0.78227407000000004</v>
      </c>
      <c r="K7">
        <v>2.1079538000000002</v>
      </c>
      <c r="L7">
        <v>0</v>
      </c>
      <c r="M7" s="1">
        <v>3.2845233E-4</v>
      </c>
      <c r="N7">
        <v>2E-3</v>
      </c>
      <c r="O7">
        <v>1460</v>
      </c>
      <c r="P7" t="s">
        <v>12</v>
      </c>
    </row>
    <row r="8" spans="1:16" x14ac:dyDescent="0.25">
      <c r="A8" t="s">
        <v>17</v>
      </c>
      <c r="B8">
        <v>54</v>
      </c>
      <c r="C8">
        <v>0.60636650000000003</v>
      </c>
      <c r="D8">
        <v>2.0662177000000002</v>
      </c>
      <c r="E8">
        <v>0</v>
      </c>
      <c r="F8">
        <v>1.0787029E-3</v>
      </c>
      <c r="G8">
        <v>0.01</v>
      </c>
      <c r="H8">
        <v>1147</v>
      </c>
      <c r="I8" t="s">
        <v>3625</v>
      </c>
      <c r="J8">
        <v>0.66342999999999996</v>
      </c>
      <c r="K8">
        <v>2.0955035999999998</v>
      </c>
      <c r="L8">
        <v>0</v>
      </c>
      <c r="M8" s="1">
        <v>4.2313003000000001E-4</v>
      </c>
      <c r="N8">
        <v>3.0000000000000001E-3</v>
      </c>
      <c r="O8">
        <v>2829</v>
      </c>
      <c r="P8" t="s">
        <v>18</v>
      </c>
    </row>
    <row r="9" spans="1:16" x14ac:dyDescent="0.25">
      <c r="A9" t="s">
        <v>15</v>
      </c>
      <c r="B9">
        <v>33</v>
      </c>
      <c r="C9">
        <v>0.60459702999999998</v>
      </c>
      <c r="D9">
        <v>1.9068295</v>
      </c>
      <c r="E9">
        <v>0</v>
      </c>
      <c r="F9">
        <v>4.7194719999999997E-3</v>
      </c>
      <c r="G9">
        <v>0.14799999999999999</v>
      </c>
      <c r="H9">
        <v>1147</v>
      </c>
      <c r="I9" t="s">
        <v>3650</v>
      </c>
      <c r="J9">
        <v>0.71011460000000004</v>
      </c>
      <c r="K9">
        <v>2.0675100999999998</v>
      </c>
      <c r="L9">
        <v>0</v>
      </c>
      <c r="M9" s="1">
        <v>3.702388E-4</v>
      </c>
      <c r="N9">
        <v>3.0000000000000001E-3</v>
      </c>
      <c r="O9">
        <v>1337</v>
      </c>
      <c r="P9" t="s">
        <v>16</v>
      </c>
    </row>
    <row r="10" spans="1:16" x14ac:dyDescent="0.25">
      <c r="A10" t="s">
        <v>19</v>
      </c>
      <c r="B10">
        <v>11</v>
      </c>
      <c r="C10">
        <v>0.66659784</v>
      </c>
      <c r="D10">
        <v>1.6345556000000001</v>
      </c>
      <c r="E10">
        <v>1.1947431999999999E-2</v>
      </c>
      <c r="F10">
        <v>4.9648102E-2</v>
      </c>
      <c r="G10">
        <v>0.999</v>
      </c>
      <c r="H10">
        <v>1983</v>
      </c>
      <c r="I10" t="s">
        <v>3720</v>
      </c>
      <c r="J10">
        <v>0.84559059999999997</v>
      </c>
      <c r="K10">
        <v>2.0522840000000002</v>
      </c>
      <c r="L10">
        <v>0</v>
      </c>
      <c r="M10" s="1">
        <v>5.9176420000000001E-4</v>
      </c>
      <c r="N10">
        <v>6.0000000000000001E-3</v>
      </c>
      <c r="O10">
        <v>646</v>
      </c>
      <c r="P10" t="s">
        <v>20</v>
      </c>
    </row>
    <row r="11" spans="1:16" x14ac:dyDescent="0.25">
      <c r="A11" t="s">
        <v>21</v>
      </c>
      <c r="B11">
        <v>44</v>
      </c>
      <c r="C11">
        <v>0.55614233000000002</v>
      </c>
      <c r="D11">
        <v>1.8315455</v>
      </c>
      <c r="E11">
        <v>0</v>
      </c>
      <c r="F11">
        <v>9.7798220000000005E-3</v>
      </c>
      <c r="G11">
        <v>0.45700000000000002</v>
      </c>
      <c r="H11">
        <v>1725</v>
      </c>
      <c r="I11" t="s">
        <v>3671</v>
      </c>
      <c r="J11">
        <v>0.66296714999999995</v>
      </c>
      <c r="K11">
        <v>2.0387845000000002</v>
      </c>
      <c r="L11">
        <v>0</v>
      </c>
      <c r="M11" s="1">
        <v>6.2706120000000001E-4</v>
      </c>
      <c r="N11">
        <v>7.0000000000000001E-3</v>
      </c>
      <c r="O11">
        <v>1809</v>
      </c>
      <c r="P11" t="s">
        <v>22</v>
      </c>
    </row>
    <row r="12" spans="1:16" x14ac:dyDescent="0.25">
      <c r="A12" t="s">
        <v>23</v>
      </c>
      <c r="B12">
        <v>41</v>
      </c>
      <c r="C12">
        <v>0.48015848</v>
      </c>
      <c r="D12">
        <v>1.5778882999999999</v>
      </c>
      <c r="E12">
        <v>1.0438413000000001E-2</v>
      </c>
      <c r="F12">
        <v>7.025853E-2</v>
      </c>
      <c r="G12">
        <v>1</v>
      </c>
      <c r="H12">
        <v>2088</v>
      </c>
      <c r="I12" t="s">
        <v>776</v>
      </c>
      <c r="J12">
        <v>0.67517996000000002</v>
      </c>
      <c r="K12">
        <v>2.0345249999999999</v>
      </c>
      <c r="L12">
        <v>0</v>
      </c>
      <c r="M12" s="1">
        <v>5.7480610000000001E-4</v>
      </c>
      <c r="N12">
        <v>7.0000000000000001E-3</v>
      </c>
      <c r="O12">
        <v>2063</v>
      </c>
      <c r="P12" t="s">
        <v>24</v>
      </c>
    </row>
    <row r="13" spans="1:16" x14ac:dyDescent="0.25">
      <c r="A13" t="s">
        <v>31</v>
      </c>
      <c r="B13">
        <v>118</v>
      </c>
      <c r="C13">
        <v>0.48164296000000001</v>
      </c>
      <c r="D13">
        <v>1.7676573</v>
      </c>
      <c r="E13">
        <v>0</v>
      </c>
      <c r="F13">
        <v>1.6780302E-2</v>
      </c>
      <c r="G13">
        <v>0.79200000000000004</v>
      </c>
      <c r="H13">
        <v>1473</v>
      </c>
      <c r="I13" t="s">
        <v>3677</v>
      </c>
      <c r="J13">
        <v>0.60402999999999996</v>
      </c>
      <c r="K13">
        <v>2.0300856</v>
      </c>
      <c r="L13">
        <v>0</v>
      </c>
      <c r="M13" s="1">
        <v>6.0586153999999998E-4</v>
      </c>
      <c r="N13">
        <v>8.0000000000000002E-3</v>
      </c>
      <c r="O13">
        <v>1054</v>
      </c>
      <c r="P13" t="s">
        <v>32</v>
      </c>
    </row>
    <row r="14" spans="1:16" x14ac:dyDescent="0.25">
      <c r="A14" t="s">
        <v>27</v>
      </c>
      <c r="B14">
        <v>112</v>
      </c>
      <c r="C14">
        <v>0.52298299999999998</v>
      </c>
      <c r="D14">
        <v>1.9219067000000001</v>
      </c>
      <c r="E14">
        <v>0</v>
      </c>
      <c r="F14">
        <v>4.3297754999999999E-3</v>
      </c>
      <c r="G14">
        <v>0.121</v>
      </c>
      <c r="H14">
        <v>1961</v>
      </c>
      <c r="I14" t="s">
        <v>3645</v>
      </c>
      <c r="J14">
        <v>0.60208950000000006</v>
      </c>
      <c r="K14">
        <v>2.0245218</v>
      </c>
      <c r="L14">
        <v>0</v>
      </c>
      <c r="M14" s="1">
        <v>5.6258570000000002E-4</v>
      </c>
      <c r="N14">
        <v>8.0000000000000002E-3</v>
      </c>
      <c r="O14">
        <v>2019</v>
      </c>
      <c r="P14" t="s">
        <v>28</v>
      </c>
    </row>
    <row r="15" spans="1:16" x14ac:dyDescent="0.25">
      <c r="A15" t="s">
        <v>25</v>
      </c>
      <c r="B15">
        <v>251</v>
      </c>
      <c r="C15">
        <v>0.48498172000000001</v>
      </c>
      <c r="D15">
        <v>1.8582357</v>
      </c>
      <c r="E15">
        <v>0</v>
      </c>
      <c r="F15">
        <v>8.3725770000000008E-3</v>
      </c>
      <c r="G15">
        <v>0.34100000000000003</v>
      </c>
      <c r="H15">
        <v>1884</v>
      </c>
      <c r="I15" t="s">
        <v>2310</v>
      </c>
      <c r="J15">
        <v>0.58495825999999995</v>
      </c>
      <c r="K15">
        <v>2.02373</v>
      </c>
      <c r="L15">
        <v>0</v>
      </c>
      <c r="M15" s="1">
        <v>5.2507995999999998E-4</v>
      </c>
      <c r="N15">
        <v>8.0000000000000002E-3</v>
      </c>
      <c r="O15">
        <v>2508</v>
      </c>
      <c r="P15" t="s">
        <v>26</v>
      </c>
    </row>
    <row r="16" spans="1:16" x14ac:dyDescent="0.25">
      <c r="A16" t="s">
        <v>37</v>
      </c>
      <c r="B16">
        <v>64</v>
      </c>
      <c r="C16">
        <v>0.58357780000000004</v>
      </c>
      <c r="D16">
        <v>2.0283616000000002</v>
      </c>
      <c r="E16">
        <v>0</v>
      </c>
      <c r="F16">
        <v>1.2156203E-3</v>
      </c>
      <c r="G16">
        <v>1.4999999999999999E-2</v>
      </c>
      <c r="H16">
        <v>2236</v>
      </c>
      <c r="I16" t="s">
        <v>539</v>
      </c>
      <c r="J16">
        <v>0.63513653999999997</v>
      </c>
      <c r="K16">
        <v>2.0187255999999998</v>
      </c>
      <c r="L16">
        <v>0</v>
      </c>
      <c r="M16" s="1">
        <v>6.1539720000000002E-4</v>
      </c>
      <c r="N16">
        <v>0.01</v>
      </c>
      <c r="O16">
        <v>2300</v>
      </c>
      <c r="P16" t="s">
        <v>38</v>
      </c>
    </row>
    <row r="17" spans="1:16" x14ac:dyDescent="0.25">
      <c r="A17" t="s">
        <v>29</v>
      </c>
      <c r="B17">
        <v>97</v>
      </c>
      <c r="C17">
        <v>0.42649757999999999</v>
      </c>
      <c r="D17">
        <v>1.5367818</v>
      </c>
      <c r="E17">
        <v>3.0303029999999998E-3</v>
      </c>
      <c r="F17">
        <v>8.6086940000000001E-2</v>
      </c>
      <c r="G17">
        <v>1</v>
      </c>
      <c r="H17">
        <v>1318</v>
      </c>
      <c r="I17" t="s">
        <v>1257</v>
      </c>
      <c r="J17">
        <v>0.6088964</v>
      </c>
      <c r="K17">
        <v>2.0008180000000002</v>
      </c>
      <c r="L17">
        <v>0</v>
      </c>
      <c r="M17" s="1">
        <v>8.7010419999999998E-4</v>
      </c>
      <c r="N17">
        <v>1.4999999999999999E-2</v>
      </c>
      <c r="O17">
        <v>1349</v>
      </c>
      <c r="P17" t="s">
        <v>30</v>
      </c>
    </row>
    <row r="18" spans="1:16" x14ac:dyDescent="0.25">
      <c r="A18" t="s">
        <v>39</v>
      </c>
      <c r="B18">
        <v>57</v>
      </c>
      <c r="C18">
        <v>0.55160624000000003</v>
      </c>
      <c r="D18">
        <v>1.8935329999999999</v>
      </c>
      <c r="E18">
        <v>0</v>
      </c>
      <c r="F18">
        <v>5.3137232999999999E-3</v>
      </c>
      <c r="G18">
        <v>0.183</v>
      </c>
      <c r="H18">
        <v>1562</v>
      </c>
      <c r="I18" t="s">
        <v>533</v>
      </c>
      <c r="J18">
        <v>0.62864154999999999</v>
      </c>
      <c r="K18">
        <v>1.9939583999999999</v>
      </c>
      <c r="L18">
        <v>0</v>
      </c>
      <c r="M18" s="1">
        <v>8.2176516000000003E-4</v>
      </c>
      <c r="N18">
        <v>1.4999999999999999E-2</v>
      </c>
      <c r="O18">
        <v>845</v>
      </c>
      <c r="P18" t="s">
        <v>40</v>
      </c>
    </row>
    <row r="19" spans="1:16" x14ac:dyDescent="0.25">
      <c r="A19" t="s">
        <v>35</v>
      </c>
      <c r="B19">
        <v>39</v>
      </c>
      <c r="C19">
        <v>0.60769960000000001</v>
      </c>
      <c r="D19">
        <v>1.9449148000000001</v>
      </c>
      <c r="E19">
        <v>0</v>
      </c>
      <c r="F19">
        <v>3.1826141999999999E-3</v>
      </c>
      <c r="G19">
        <v>7.9000000000000001E-2</v>
      </c>
      <c r="H19">
        <v>826</v>
      </c>
      <c r="I19" t="s">
        <v>3633</v>
      </c>
      <c r="J19">
        <v>0.65620630000000002</v>
      </c>
      <c r="K19">
        <v>1.9897305000000001</v>
      </c>
      <c r="L19">
        <v>0</v>
      </c>
      <c r="M19" s="1">
        <v>7.785143E-4</v>
      </c>
      <c r="N19">
        <v>1.4999999999999999E-2</v>
      </c>
      <c r="O19">
        <v>1652</v>
      </c>
      <c r="P19" t="s">
        <v>36</v>
      </c>
    </row>
    <row r="20" spans="1:16" x14ac:dyDescent="0.25">
      <c r="A20" t="s">
        <v>45</v>
      </c>
      <c r="B20">
        <v>17</v>
      </c>
      <c r="C20">
        <v>0.57716286000000006</v>
      </c>
      <c r="D20">
        <v>1.5935889999999999</v>
      </c>
      <c r="E20">
        <v>1.5765766000000001E-2</v>
      </c>
      <c r="F20">
        <v>6.5105099999999999E-2</v>
      </c>
      <c r="G20">
        <v>1</v>
      </c>
      <c r="H20">
        <v>1302</v>
      </c>
      <c r="I20" t="s">
        <v>3736</v>
      </c>
      <c r="J20">
        <v>0.74085979999999996</v>
      </c>
      <c r="K20">
        <v>1.980183</v>
      </c>
      <c r="L20">
        <v>0</v>
      </c>
      <c r="M20" s="1">
        <v>7.8912290000000005E-4</v>
      </c>
      <c r="N20">
        <v>1.6E-2</v>
      </c>
      <c r="O20">
        <v>1595</v>
      </c>
      <c r="P20" t="s">
        <v>46</v>
      </c>
    </row>
    <row r="21" spans="1:16" x14ac:dyDescent="0.25">
      <c r="A21" t="s">
        <v>43</v>
      </c>
      <c r="B21">
        <v>14</v>
      </c>
      <c r="C21">
        <v>0.68613564999999999</v>
      </c>
      <c r="D21">
        <v>1.8356147</v>
      </c>
      <c r="E21">
        <v>2.3255813999999999E-3</v>
      </c>
      <c r="F21">
        <v>9.6634449999999997E-3</v>
      </c>
      <c r="G21">
        <v>0.439</v>
      </c>
      <c r="H21">
        <v>1729</v>
      </c>
      <c r="I21" t="s">
        <v>3670</v>
      </c>
      <c r="J21">
        <v>0.78363419999999995</v>
      </c>
      <c r="K21">
        <v>1.9730913999999999</v>
      </c>
      <c r="L21">
        <v>0</v>
      </c>
      <c r="M21" s="1">
        <v>8.9265890000000004E-4</v>
      </c>
      <c r="N21">
        <v>1.9E-2</v>
      </c>
      <c r="O21">
        <v>1877</v>
      </c>
      <c r="P21" t="s">
        <v>44</v>
      </c>
    </row>
    <row r="22" spans="1:16" x14ac:dyDescent="0.25">
      <c r="A22" t="s">
        <v>41</v>
      </c>
      <c r="B22">
        <v>50</v>
      </c>
      <c r="C22">
        <v>0.54015374000000005</v>
      </c>
      <c r="D22">
        <v>1.8435627000000001</v>
      </c>
      <c r="E22">
        <v>0</v>
      </c>
      <c r="F22">
        <v>9.5300209999999996E-3</v>
      </c>
      <c r="G22">
        <v>0.40300000000000002</v>
      </c>
      <c r="H22">
        <v>2098</v>
      </c>
      <c r="I22" t="s">
        <v>694</v>
      </c>
      <c r="J22">
        <v>0.63900000000000001</v>
      </c>
      <c r="K22">
        <v>1.9581980999999999</v>
      </c>
      <c r="L22">
        <v>0</v>
      </c>
      <c r="M22" s="1">
        <v>9.8627489999999996E-4</v>
      </c>
      <c r="N22">
        <v>2.1000000000000001E-2</v>
      </c>
      <c r="O22">
        <v>1838</v>
      </c>
      <c r="P22" t="s">
        <v>42</v>
      </c>
    </row>
    <row r="23" spans="1:16" x14ac:dyDescent="0.25">
      <c r="A23" t="s">
        <v>62</v>
      </c>
      <c r="B23">
        <v>24</v>
      </c>
      <c r="C23">
        <v>0.66572445999999996</v>
      </c>
      <c r="D23">
        <v>1.9688581999999999</v>
      </c>
      <c r="E23">
        <v>0</v>
      </c>
      <c r="F23">
        <v>3.0746904999999999E-3</v>
      </c>
      <c r="G23">
        <v>5.7000000000000002E-2</v>
      </c>
      <c r="H23">
        <v>1542</v>
      </c>
      <c r="I23" t="s">
        <v>3634</v>
      </c>
      <c r="J23">
        <v>0.69660186999999996</v>
      </c>
      <c r="K23">
        <v>1.9509358000000001</v>
      </c>
      <c r="L23">
        <v>0</v>
      </c>
      <c r="M23">
        <v>1.0718851999999999E-3</v>
      </c>
      <c r="N23">
        <v>2.4E-2</v>
      </c>
      <c r="O23">
        <v>1283</v>
      </c>
      <c r="P23" t="s">
        <v>63</v>
      </c>
    </row>
    <row r="24" spans="1:16" x14ac:dyDescent="0.25">
      <c r="A24" t="s">
        <v>58</v>
      </c>
      <c r="B24">
        <v>32</v>
      </c>
      <c r="C24">
        <v>0.57963810000000004</v>
      </c>
      <c r="D24">
        <v>1.8109081</v>
      </c>
      <c r="E24">
        <v>0</v>
      </c>
      <c r="F24">
        <v>1.1803737999999999E-2</v>
      </c>
      <c r="G24">
        <v>0.57899999999999996</v>
      </c>
      <c r="H24">
        <v>1365</v>
      </c>
      <c r="I24" t="s">
        <v>3672</v>
      </c>
      <c r="J24">
        <v>0.65551996000000001</v>
      </c>
      <c r="K24">
        <v>1.9413997000000001</v>
      </c>
      <c r="L24">
        <v>0</v>
      </c>
      <c r="M24">
        <v>1.1091864E-3</v>
      </c>
      <c r="N24">
        <v>2.5999999999999999E-2</v>
      </c>
      <c r="O24">
        <v>2139</v>
      </c>
      <c r="P24" t="s">
        <v>59</v>
      </c>
    </row>
    <row r="25" spans="1:16" x14ac:dyDescent="0.25">
      <c r="A25" t="s">
        <v>49</v>
      </c>
      <c r="B25">
        <v>96</v>
      </c>
      <c r="C25">
        <v>0.52171533999999997</v>
      </c>
      <c r="D25">
        <v>1.8932639</v>
      </c>
      <c r="E25">
        <v>0</v>
      </c>
      <c r="F25">
        <v>5.2252699999999997E-3</v>
      </c>
      <c r="G25">
        <v>0.185</v>
      </c>
      <c r="H25">
        <v>2129</v>
      </c>
      <c r="I25" t="s">
        <v>3649</v>
      </c>
      <c r="J25">
        <v>0.58429164</v>
      </c>
      <c r="K25">
        <v>1.9401668000000001</v>
      </c>
      <c r="L25">
        <v>0</v>
      </c>
      <c r="M25">
        <v>1.1042218999999999E-3</v>
      </c>
      <c r="N25">
        <v>2.5999999999999999E-2</v>
      </c>
      <c r="O25">
        <v>2520</v>
      </c>
      <c r="P25" t="s">
        <v>50</v>
      </c>
    </row>
    <row r="26" spans="1:16" x14ac:dyDescent="0.25">
      <c r="A26" t="s">
        <v>4784</v>
      </c>
      <c r="B26">
        <v>63</v>
      </c>
      <c r="C26">
        <v>0.50482769999999999</v>
      </c>
      <c r="D26">
        <v>1.7422678</v>
      </c>
      <c r="E26">
        <v>0</v>
      </c>
      <c r="F26">
        <v>2.0651118999999999E-2</v>
      </c>
      <c r="G26">
        <v>0.90500000000000003</v>
      </c>
      <c r="H26">
        <v>1046</v>
      </c>
      <c r="I26" t="s">
        <v>4785</v>
      </c>
      <c r="J26">
        <v>0.60414310000000004</v>
      </c>
      <c r="K26">
        <v>1.9347270999999999</v>
      </c>
      <c r="L26">
        <v>0</v>
      </c>
      <c r="M26">
        <v>1.3658920000000001E-3</v>
      </c>
      <c r="N26">
        <v>3.4000000000000002E-2</v>
      </c>
      <c r="O26">
        <v>778</v>
      </c>
      <c r="P26" t="s">
        <v>67</v>
      </c>
    </row>
    <row r="27" spans="1:16" x14ac:dyDescent="0.25">
      <c r="A27" t="s">
        <v>66</v>
      </c>
      <c r="B27">
        <v>53</v>
      </c>
      <c r="C27">
        <v>0.46903017000000002</v>
      </c>
      <c r="D27">
        <v>1.5918915</v>
      </c>
      <c r="E27">
        <v>3.1217480000000001E-3</v>
      </c>
      <c r="F27">
        <v>6.5682500000000005E-2</v>
      </c>
      <c r="G27">
        <v>1</v>
      </c>
      <c r="H27">
        <v>1462</v>
      </c>
      <c r="I27" t="s">
        <v>3677</v>
      </c>
      <c r="J27">
        <v>0.61040276000000004</v>
      </c>
      <c r="K27">
        <v>1.9319995999999999</v>
      </c>
      <c r="L27">
        <v>0</v>
      </c>
      <c r="M27">
        <v>1.3517316000000001E-3</v>
      </c>
      <c r="N27">
        <v>3.5000000000000003E-2</v>
      </c>
      <c r="O27">
        <v>794</v>
      </c>
      <c r="P27" t="s">
        <v>67</v>
      </c>
    </row>
    <row r="28" spans="1:16" x14ac:dyDescent="0.25">
      <c r="A28" t="s">
        <v>55</v>
      </c>
      <c r="B28">
        <v>48</v>
      </c>
      <c r="C28">
        <v>0.49691117000000001</v>
      </c>
      <c r="D28">
        <v>1.6547338</v>
      </c>
      <c r="E28">
        <v>0</v>
      </c>
      <c r="F28">
        <v>4.309019E-2</v>
      </c>
      <c r="G28">
        <v>0.999</v>
      </c>
      <c r="H28">
        <v>1127</v>
      </c>
      <c r="I28" t="s">
        <v>3626</v>
      </c>
      <c r="J28">
        <v>0.62233006999999996</v>
      </c>
      <c r="K28">
        <v>1.9252005999999999</v>
      </c>
      <c r="L28">
        <v>0</v>
      </c>
      <c r="M28">
        <v>1.6207839999999999E-3</v>
      </c>
      <c r="N28">
        <v>4.2999999999999997E-2</v>
      </c>
      <c r="O28">
        <v>1808</v>
      </c>
      <c r="P28" t="s">
        <v>42</v>
      </c>
    </row>
    <row r="29" spans="1:16" x14ac:dyDescent="0.25">
      <c r="A29" t="s">
        <v>4780</v>
      </c>
      <c r="B29">
        <v>101</v>
      </c>
      <c r="C29">
        <v>0.55736755999999998</v>
      </c>
      <c r="D29">
        <v>2.0253632000000001</v>
      </c>
      <c r="E29">
        <v>0</v>
      </c>
      <c r="F29">
        <v>1.0419602E-3</v>
      </c>
      <c r="G29">
        <v>1.4999999999999999E-2</v>
      </c>
      <c r="H29">
        <v>1669</v>
      </c>
      <c r="I29" t="s">
        <v>4781</v>
      </c>
      <c r="J29">
        <v>0.57810229999999996</v>
      </c>
      <c r="K29">
        <v>1.9248985999999999</v>
      </c>
      <c r="L29">
        <v>0</v>
      </c>
      <c r="M29">
        <v>1.5648948999999999E-3</v>
      </c>
      <c r="N29">
        <v>4.2999999999999997E-2</v>
      </c>
      <c r="O29">
        <v>2095</v>
      </c>
      <c r="P29" t="s">
        <v>1342</v>
      </c>
    </row>
    <row r="30" spans="1:16" x14ac:dyDescent="0.25">
      <c r="A30" t="s">
        <v>47</v>
      </c>
      <c r="B30">
        <v>40</v>
      </c>
      <c r="C30">
        <v>0.53316503999999998</v>
      </c>
      <c r="D30">
        <v>1.7475687</v>
      </c>
      <c r="E30">
        <v>0</v>
      </c>
      <c r="F30">
        <v>1.9934523999999999E-2</v>
      </c>
      <c r="G30">
        <v>0.88800000000000001</v>
      </c>
      <c r="H30">
        <v>1264</v>
      </c>
      <c r="I30" t="s">
        <v>48</v>
      </c>
      <c r="J30">
        <v>0.63997009999999999</v>
      </c>
      <c r="K30">
        <v>1.9223919</v>
      </c>
      <c r="L30">
        <v>0</v>
      </c>
      <c r="M30">
        <v>1.6440611999999999E-3</v>
      </c>
      <c r="N30">
        <v>4.7E-2</v>
      </c>
      <c r="O30">
        <v>1349</v>
      </c>
      <c r="P30" t="s">
        <v>48</v>
      </c>
    </row>
    <row r="31" spans="1:16" x14ac:dyDescent="0.25">
      <c r="A31" t="s">
        <v>64</v>
      </c>
      <c r="B31">
        <v>36</v>
      </c>
      <c r="C31">
        <v>0.56780509999999995</v>
      </c>
      <c r="D31">
        <v>1.8000699</v>
      </c>
      <c r="E31">
        <v>1.0706638E-3</v>
      </c>
      <c r="F31">
        <v>1.3142862E-2</v>
      </c>
      <c r="G31">
        <v>0.63300000000000001</v>
      </c>
      <c r="H31">
        <v>2448</v>
      </c>
      <c r="I31" t="s">
        <v>3662</v>
      </c>
      <c r="J31">
        <v>0.63676816000000003</v>
      </c>
      <c r="K31">
        <v>1.9214526000000001</v>
      </c>
      <c r="L31">
        <v>0</v>
      </c>
      <c r="M31">
        <v>1.6862295E-3</v>
      </c>
      <c r="N31">
        <v>0.05</v>
      </c>
      <c r="O31">
        <v>2407</v>
      </c>
      <c r="P31" t="s">
        <v>65</v>
      </c>
    </row>
    <row r="32" spans="1:16" x14ac:dyDescent="0.25">
      <c r="A32" t="s">
        <v>56</v>
      </c>
      <c r="B32">
        <v>44</v>
      </c>
      <c r="C32">
        <v>0.54760149999999996</v>
      </c>
      <c r="D32">
        <v>1.8133621</v>
      </c>
      <c r="E32">
        <v>0</v>
      </c>
      <c r="F32">
        <v>1.1705729999999999E-2</v>
      </c>
      <c r="G32">
        <v>0.56299999999999994</v>
      </c>
      <c r="H32">
        <v>2406</v>
      </c>
      <c r="I32" t="s">
        <v>3660</v>
      </c>
      <c r="J32">
        <v>0.62145680000000003</v>
      </c>
      <c r="K32">
        <v>1.9199060999999999</v>
      </c>
      <c r="L32">
        <v>0</v>
      </c>
      <c r="M32">
        <v>1.6642393E-3</v>
      </c>
      <c r="N32">
        <v>5.0999999999999997E-2</v>
      </c>
      <c r="O32">
        <v>2058</v>
      </c>
      <c r="P32" t="s">
        <v>57</v>
      </c>
    </row>
    <row r="33" spans="1:16" x14ac:dyDescent="0.25">
      <c r="A33" t="s">
        <v>4783</v>
      </c>
      <c r="B33">
        <v>157</v>
      </c>
      <c r="C33">
        <v>0.47757949999999999</v>
      </c>
      <c r="D33">
        <v>1.7873329</v>
      </c>
      <c r="E33">
        <v>0</v>
      </c>
      <c r="F33">
        <v>1.37887215E-2</v>
      </c>
      <c r="G33">
        <v>0.70399999999999996</v>
      </c>
      <c r="H33">
        <v>1729</v>
      </c>
      <c r="I33" t="s">
        <v>3678</v>
      </c>
      <c r="J33">
        <v>0.55892794999999995</v>
      </c>
      <c r="K33">
        <v>1.9141144000000001</v>
      </c>
      <c r="L33">
        <v>0</v>
      </c>
      <c r="M33">
        <v>1.9431578999999999E-3</v>
      </c>
      <c r="N33">
        <v>6.0999999999999999E-2</v>
      </c>
      <c r="O33">
        <v>1136</v>
      </c>
      <c r="P33" t="s">
        <v>141</v>
      </c>
    </row>
    <row r="34" spans="1:16" x14ac:dyDescent="0.25">
      <c r="A34" t="s">
        <v>60</v>
      </c>
      <c r="B34">
        <v>123</v>
      </c>
      <c r="C34">
        <v>0.50199879999999997</v>
      </c>
      <c r="D34">
        <v>1.8615626000000001</v>
      </c>
      <c r="E34">
        <v>0</v>
      </c>
      <c r="F34">
        <v>8.3128790000000004E-3</v>
      </c>
      <c r="G34">
        <v>0.32900000000000001</v>
      </c>
      <c r="H34">
        <v>1507</v>
      </c>
      <c r="I34" t="s">
        <v>805</v>
      </c>
      <c r="J34">
        <v>0.57003015000000001</v>
      </c>
      <c r="K34">
        <v>1.9121823</v>
      </c>
      <c r="L34">
        <v>0</v>
      </c>
      <c r="M34">
        <v>1.9726453E-3</v>
      </c>
      <c r="N34">
        <v>6.4000000000000001E-2</v>
      </c>
      <c r="O34">
        <v>1710</v>
      </c>
      <c r="P34" t="s">
        <v>61</v>
      </c>
    </row>
    <row r="35" spans="1:16" x14ac:dyDescent="0.25">
      <c r="A35" t="s">
        <v>53</v>
      </c>
      <c r="B35">
        <v>35</v>
      </c>
      <c r="C35">
        <v>0.50584245000000005</v>
      </c>
      <c r="D35">
        <v>1.6047005999999999</v>
      </c>
      <c r="E35">
        <v>5.4054055E-3</v>
      </c>
      <c r="F35">
        <v>6.0553737000000003E-2</v>
      </c>
      <c r="G35">
        <v>1</v>
      </c>
      <c r="H35">
        <v>1831</v>
      </c>
      <c r="I35" t="s">
        <v>3644</v>
      </c>
      <c r="J35">
        <v>0.64120644000000004</v>
      </c>
      <c r="K35">
        <v>1.9107970999999999</v>
      </c>
      <c r="L35">
        <v>0</v>
      </c>
      <c r="M35">
        <v>2.0290983000000001E-3</v>
      </c>
      <c r="N35">
        <v>6.7000000000000004E-2</v>
      </c>
      <c r="O35">
        <v>1877</v>
      </c>
      <c r="P35" t="s">
        <v>54</v>
      </c>
    </row>
    <row r="36" spans="1:16" x14ac:dyDescent="0.25">
      <c r="A36" t="s">
        <v>4786</v>
      </c>
      <c r="B36">
        <v>18</v>
      </c>
      <c r="C36">
        <v>0.61584556000000001</v>
      </c>
      <c r="D36">
        <v>1.7318005999999999</v>
      </c>
      <c r="E36">
        <v>1.1534024999999999E-3</v>
      </c>
      <c r="F36">
        <v>2.2899731999999999E-2</v>
      </c>
      <c r="G36">
        <v>0.93</v>
      </c>
      <c r="H36">
        <v>543</v>
      </c>
      <c r="I36" t="s">
        <v>4703</v>
      </c>
      <c r="J36">
        <v>0.72392844999999995</v>
      </c>
      <c r="K36">
        <v>1.9085706</v>
      </c>
      <c r="L36">
        <v>0</v>
      </c>
      <c r="M36">
        <v>2.0001263000000002E-3</v>
      </c>
      <c r="N36">
        <v>6.8000000000000005E-2</v>
      </c>
      <c r="O36">
        <v>775</v>
      </c>
      <c r="P36" t="s">
        <v>10</v>
      </c>
    </row>
    <row r="37" spans="1:16" x14ac:dyDescent="0.25">
      <c r="A37" t="s">
        <v>74</v>
      </c>
      <c r="B37">
        <v>66</v>
      </c>
      <c r="C37">
        <v>0.54904306000000003</v>
      </c>
      <c r="D37">
        <v>1.8925143</v>
      </c>
      <c r="E37">
        <v>0</v>
      </c>
      <c r="F37">
        <v>4.9140783999999998E-3</v>
      </c>
      <c r="G37">
        <v>0.187</v>
      </c>
      <c r="H37">
        <v>1557</v>
      </c>
      <c r="I37" t="s">
        <v>3642</v>
      </c>
      <c r="J37">
        <v>0.58894930000000001</v>
      </c>
      <c r="K37">
        <v>1.9070011</v>
      </c>
      <c r="L37">
        <v>0</v>
      </c>
      <c r="M37">
        <v>1.9727196000000002E-3</v>
      </c>
      <c r="N37">
        <v>6.9000000000000006E-2</v>
      </c>
      <c r="O37">
        <v>2471</v>
      </c>
      <c r="P37" t="s">
        <v>75</v>
      </c>
    </row>
    <row r="38" spans="1:16" x14ac:dyDescent="0.25">
      <c r="A38" t="s">
        <v>78</v>
      </c>
      <c r="B38">
        <v>53</v>
      </c>
      <c r="C38">
        <v>0.51503129999999997</v>
      </c>
      <c r="D38">
        <v>1.7749980000000001</v>
      </c>
      <c r="E38">
        <v>0</v>
      </c>
      <c r="F38">
        <v>1.5873602000000001E-2</v>
      </c>
      <c r="G38">
        <v>0.76</v>
      </c>
      <c r="H38">
        <v>2406</v>
      </c>
      <c r="I38" t="s">
        <v>259</v>
      </c>
      <c r="J38">
        <v>0.60298810000000003</v>
      </c>
      <c r="K38">
        <v>1.9049396999999999</v>
      </c>
      <c r="L38">
        <v>0</v>
      </c>
      <c r="M38">
        <v>2.0245288000000001E-3</v>
      </c>
      <c r="N38">
        <v>7.1999999999999995E-2</v>
      </c>
      <c r="O38">
        <v>2508</v>
      </c>
      <c r="P38" t="s">
        <v>79</v>
      </c>
    </row>
    <row r="39" spans="1:16" x14ac:dyDescent="0.25">
      <c r="A39" t="s">
        <v>80</v>
      </c>
      <c r="B39">
        <v>49</v>
      </c>
      <c r="C39">
        <v>0.56357449999999998</v>
      </c>
      <c r="D39">
        <v>1.8951450000000001</v>
      </c>
      <c r="E39">
        <v>0</v>
      </c>
      <c r="F39">
        <v>5.3802609999999999E-3</v>
      </c>
      <c r="G39">
        <v>0.18099999999999999</v>
      </c>
      <c r="H39">
        <v>827</v>
      </c>
      <c r="I39" t="s">
        <v>3647</v>
      </c>
      <c r="J39">
        <v>0.60987835999999995</v>
      </c>
      <c r="K39">
        <v>1.9021517999999999</v>
      </c>
      <c r="L39">
        <v>0</v>
      </c>
      <c r="M39">
        <v>2.1494168000000002E-3</v>
      </c>
      <c r="N39">
        <v>7.8E-2</v>
      </c>
      <c r="O39">
        <v>2139</v>
      </c>
      <c r="P39" t="s">
        <v>81</v>
      </c>
    </row>
    <row r="40" spans="1:16" x14ac:dyDescent="0.25">
      <c r="A40" t="s">
        <v>88</v>
      </c>
      <c r="B40">
        <v>12</v>
      </c>
      <c r="C40">
        <v>0.66355169999999997</v>
      </c>
      <c r="D40">
        <v>1.7034043000000001</v>
      </c>
      <c r="E40">
        <v>4.8192770000000003E-3</v>
      </c>
      <c r="F40">
        <v>2.9120626E-2</v>
      </c>
      <c r="G40">
        <v>0.98</v>
      </c>
      <c r="H40">
        <v>1129</v>
      </c>
      <c r="I40" t="s">
        <v>3696</v>
      </c>
      <c r="J40">
        <v>0.77884953999999995</v>
      </c>
      <c r="K40">
        <v>1.9020526</v>
      </c>
      <c r="L40">
        <v>0</v>
      </c>
      <c r="M40">
        <v>2.0956814E-3</v>
      </c>
      <c r="N40">
        <v>7.8E-2</v>
      </c>
      <c r="O40">
        <v>1641</v>
      </c>
      <c r="P40" t="s">
        <v>89</v>
      </c>
    </row>
    <row r="41" spans="1:16" x14ac:dyDescent="0.25">
      <c r="A41" t="s">
        <v>94</v>
      </c>
      <c r="B41">
        <v>126</v>
      </c>
      <c r="C41">
        <v>0.51526415000000003</v>
      </c>
      <c r="D41">
        <v>1.8931306999999999</v>
      </c>
      <c r="E41">
        <v>0</v>
      </c>
      <c r="F41">
        <v>5.1159806999999998E-3</v>
      </c>
      <c r="G41">
        <v>0.186</v>
      </c>
      <c r="H41">
        <v>1493</v>
      </c>
      <c r="I41" t="s">
        <v>3648</v>
      </c>
      <c r="J41">
        <v>0.56211555000000002</v>
      </c>
      <c r="K41">
        <v>1.8978269999999999</v>
      </c>
      <c r="L41">
        <v>0</v>
      </c>
      <c r="M41">
        <v>2.2126673999999999E-3</v>
      </c>
      <c r="N41">
        <v>8.4000000000000005E-2</v>
      </c>
      <c r="O41">
        <v>2067</v>
      </c>
      <c r="P41" t="s">
        <v>95</v>
      </c>
    </row>
    <row r="42" spans="1:16" x14ac:dyDescent="0.25">
      <c r="A42" t="s">
        <v>76</v>
      </c>
      <c r="B42">
        <v>396</v>
      </c>
      <c r="C42">
        <v>0.48730143999999997</v>
      </c>
      <c r="D42">
        <v>1.9124848000000001</v>
      </c>
      <c r="E42">
        <v>0</v>
      </c>
      <c r="F42">
        <v>4.5326309999999996E-3</v>
      </c>
      <c r="G42">
        <v>0.14000000000000001</v>
      </c>
      <c r="H42">
        <v>3553</v>
      </c>
      <c r="I42" t="s">
        <v>3646</v>
      </c>
      <c r="J42">
        <v>0.53797070000000002</v>
      </c>
      <c r="K42">
        <v>1.8976542000000001</v>
      </c>
      <c r="L42">
        <v>0</v>
      </c>
      <c r="M42">
        <v>2.1834390000000001E-3</v>
      </c>
      <c r="N42">
        <v>8.5000000000000006E-2</v>
      </c>
      <c r="O42">
        <v>3457</v>
      </c>
      <c r="P42" t="s">
        <v>77</v>
      </c>
    </row>
    <row r="43" spans="1:16" x14ac:dyDescent="0.25">
      <c r="A43" t="s">
        <v>70</v>
      </c>
      <c r="B43">
        <v>244</v>
      </c>
      <c r="C43">
        <v>0.50596719999999995</v>
      </c>
      <c r="D43">
        <v>1.9601904000000001</v>
      </c>
      <c r="E43">
        <v>0</v>
      </c>
      <c r="F43">
        <v>3.1526246999999999E-3</v>
      </c>
      <c r="G43">
        <v>6.5000000000000002E-2</v>
      </c>
      <c r="H43">
        <v>3184</v>
      </c>
      <c r="I43" t="s">
        <v>3635</v>
      </c>
      <c r="J43">
        <v>0.54817724000000001</v>
      </c>
      <c r="K43">
        <v>1.8965657</v>
      </c>
      <c r="L43">
        <v>0</v>
      </c>
      <c r="M43">
        <v>2.2244991E-3</v>
      </c>
      <c r="N43">
        <v>8.8999999999999996E-2</v>
      </c>
      <c r="O43">
        <v>3273</v>
      </c>
      <c r="P43" t="s">
        <v>71</v>
      </c>
    </row>
    <row r="44" spans="1:16" x14ac:dyDescent="0.25">
      <c r="A44" t="s">
        <v>72</v>
      </c>
      <c r="B44">
        <v>48</v>
      </c>
      <c r="C44">
        <v>0.51553000000000004</v>
      </c>
      <c r="D44">
        <v>1.6928955000000001</v>
      </c>
      <c r="E44">
        <v>0</v>
      </c>
      <c r="F44">
        <v>3.1544049999999997E-2</v>
      </c>
      <c r="G44">
        <v>0.98899999999999999</v>
      </c>
      <c r="H44">
        <v>1744</v>
      </c>
      <c r="I44" t="s">
        <v>518</v>
      </c>
      <c r="J44">
        <v>0.61498224999999995</v>
      </c>
      <c r="K44">
        <v>1.8958801999999999</v>
      </c>
      <c r="L44">
        <v>0</v>
      </c>
      <c r="M44">
        <v>2.1739423E-3</v>
      </c>
      <c r="N44">
        <v>8.8999999999999996E-2</v>
      </c>
      <c r="O44">
        <v>915</v>
      </c>
      <c r="P44" t="s">
        <v>73</v>
      </c>
    </row>
    <row r="45" spans="1:16" x14ac:dyDescent="0.25">
      <c r="A45" t="s">
        <v>68</v>
      </c>
      <c r="B45">
        <v>95</v>
      </c>
      <c r="C45">
        <v>0.51494899999999999</v>
      </c>
      <c r="D45">
        <v>1.8681201000000001</v>
      </c>
      <c r="E45">
        <v>0</v>
      </c>
      <c r="F45">
        <v>7.4533224000000002E-3</v>
      </c>
      <c r="G45">
        <v>0.29199999999999998</v>
      </c>
      <c r="H45">
        <v>2327</v>
      </c>
      <c r="I45" t="s">
        <v>772</v>
      </c>
      <c r="J45">
        <v>0.57464594000000002</v>
      </c>
      <c r="K45">
        <v>1.8951955</v>
      </c>
      <c r="L45">
        <v>0</v>
      </c>
      <c r="M45">
        <v>2.1256324999999999E-3</v>
      </c>
      <c r="N45">
        <v>8.8999999999999996E-2</v>
      </c>
      <c r="O45">
        <v>1620</v>
      </c>
      <c r="P45" t="s">
        <v>69</v>
      </c>
    </row>
    <row r="46" spans="1:16" x14ac:dyDescent="0.25">
      <c r="A46" t="s">
        <v>51</v>
      </c>
      <c r="B46">
        <v>11</v>
      </c>
      <c r="C46">
        <v>0.59959375999999998</v>
      </c>
      <c r="D46">
        <v>1.49125</v>
      </c>
      <c r="E46">
        <v>3.8049939999999997E-2</v>
      </c>
      <c r="F46">
        <v>0.11256498</v>
      </c>
      <c r="G46">
        <v>1</v>
      </c>
      <c r="H46">
        <v>1046</v>
      </c>
      <c r="I46" t="s">
        <v>3799</v>
      </c>
      <c r="J46">
        <v>0.79831266000000001</v>
      </c>
      <c r="K46">
        <v>1.8914508000000001</v>
      </c>
      <c r="L46">
        <v>0</v>
      </c>
      <c r="M46">
        <v>2.2509016999999998E-3</v>
      </c>
      <c r="N46">
        <v>9.7000000000000003E-2</v>
      </c>
      <c r="O46">
        <v>491</v>
      </c>
      <c r="P46" t="s">
        <v>52</v>
      </c>
    </row>
    <row r="47" spans="1:16" x14ac:dyDescent="0.25">
      <c r="A47" t="s">
        <v>90</v>
      </c>
      <c r="B47">
        <v>81</v>
      </c>
      <c r="C47">
        <v>0.55369659999999998</v>
      </c>
      <c r="D47">
        <v>1.9600173999999999</v>
      </c>
      <c r="E47">
        <v>0</v>
      </c>
      <c r="F47">
        <v>3.0093235000000001E-3</v>
      </c>
      <c r="G47">
        <v>6.5000000000000002E-2</v>
      </c>
      <c r="H47">
        <v>1892</v>
      </c>
      <c r="I47" t="s">
        <v>290</v>
      </c>
      <c r="J47">
        <v>0.57351536000000003</v>
      </c>
      <c r="K47">
        <v>1.8817250000000001</v>
      </c>
      <c r="L47">
        <v>0</v>
      </c>
      <c r="M47">
        <v>2.5472092E-3</v>
      </c>
      <c r="N47">
        <v>0.114</v>
      </c>
      <c r="O47">
        <v>2277</v>
      </c>
      <c r="P47" t="s">
        <v>91</v>
      </c>
    </row>
    <row r="48" spans="1:16" x14ac:dyDescent="0.25">
      <c r="A48" t="s">
        <v>100</v>
      </c>
      <c r="B48">
        <v>17</v>
      </c>
      <c r="C48">
        <v>0.57626509999999997</v>
      </c>
      <c r="D48">
        <v>1.5843259000000001</v>
      </c>
      <c r="E48">
        <v>1.6317016E-2</v>
      </c>
      <c r="F48">
        <v>6.7396429999999993E-2</v>
      </c>
      <c r="G48">
        <v>1</v>
      </c>
      <c r="H48">
        <v>2118</v>
      </c>
      <c r="I48" t="s">
        <v>1342</v>
      </c>
      <c r="J48">
        <v>0.71692692999999996</v>
      </c>
      <c r="K48">
        <v>1.8795394000000001</v>
      </c>
      <c r="L48">
        <v>0</v>
      </c>
      <c r="M48">
        <v>2.5555787E-3</v>
      </c>
      <c r="N48">
        <v>0.11700000000000001</v>
      </c>
      <c r="O48">
        <v>1836</v>
      </c>
      <c r="P48" t="s">
        <v>101</v>
      </c>
    </row>
    <row r="49" spans="1:16" x14ac:dyDescent="0.25">
      <c r="A49" t="s">
        <v>98</v>
      </c>
      <c r="B49">
        <v>52</v>
      </c>
      <c r="C49">
        <v>0.51481149999999998</v>
      </c>
      <c r="D49">
        <v>1.7510365999999999</v>
      </c>
      <c r="E49">
        <v>1.0309278999999999E-3</v>
      </c>
      <c r="F49">
        <v>1.9352831000000001E-2</v>
      </c>
      <c r="G49">
        <v>0.877</v>
      </c>
      <c r="H49">
        <v>2031</v>
      </c>
      <c r="I49" t="s">
        <v>3697</v>
      </c>
      <c r="J49">
        <v>0.60059309999999999</v>
      </c>
      <c r="K49">
        <v>1.8770157999999999</v>
      </c>
      <c r="L49">
        <v>0</v>
      </c>
      <c r="M49">
        <v>2.6030560999999999E-3</v>
      </c>
      <c r="N49">
        <v>0.11899999999999999</v>
      </c>
      <c r="O49">
        <v>2596</v>
      </c>
      <c r="P49" t="s">
        <v>99</v>
      </c>
    </row>
    <row r="50" spans="1:16" x14ac:dyDescent="0.25">
      <c r="A50" t="s">
        <v>118</v>
      </c>
      <c r="B50">
        <v>54</v>
      </c>
      <c r="C50">
        <v>0.51035832999999997</v>
      </c>
      <c r="D50">
        <v>1.7608976000000001</v>
      </c>
      <c r="E50">
        <v>0</v>
      </c>
      <c r="F50">
        <v>1.7332606E-2</v>
      </c>
      <c r="G50">
        <v>0.82599999999999996</v>
      </c>
      <c r="H50">
        <v>1286</v>
      </c>
      <c r="I50" t="s">
        <v>3694</v>
      </c>
      <c r="J50">
        <v>0.58878850000000005</v>
      </c>
      <c r="K50">
        <v>1.8767365</v>
      </c>
      <c r="L50">
        <v>0</v>
      </c>
      <c r="M50">
        <v>2.5520159999999998E-3</v>
      </c>
      <c r="N50">
        <v>0.11899999999999999</v>
      </c>
      <c r="O50">
        <v>986</v>
      </c>
      <c r="P50" t="s">
        <v>119</v>
      </c>
    </row>
    <row r="51" spans="1:16" x14ac:dyDescent="0.25">
      <c r="A51" t="s">
        <v>92</v>
      </c>
      <c r="B51">
        <v>212</v>
      </c>
      <c r="C51">
        <v>0.49541785999999999</v>
      </c>
      <c r="D51">
        <v>1.8848826000000001</v>
      </c>
      <c r="E51">
        <v>0</v>
      </c>
      <c r="F51">
        <v>5.4548169999999998E-3</v>
      </c>
      <c r="G51">
        <v>0.216</v>
      </c>
      <c r="H51">
        <v>1747</v>
      </c>
      <c r="I51" t="s">
        <v>518</v>
      </c>
      <c r="J51">
        <v>0.54555929999999997</v>
      </c>
      <c r="K51">
        <v>1.8767263000000001</v>
      </c>
      <c r="L51">
        <v>0</v>
      </c>
      <c r="M51">
        <v>2.5029384999999999E-3</v>
      </c>
      <c r="N51">
        <v>0.11899999999999999</v>
      </c>
      <c r="O51">
        <v>2382</v>
      </c>
      <c r="P51" t="s">
        <v>93</v>
      </c>
    </row>
    <row r="52" spans="1:16" x14ac:dyDescent="0.25">
      <c r="A52" t="s">
        <v>82</v>
      </c>
      <c r="B52">
        <v>41</v>
      </c>
      <c r="C52">
        <v>0.59554200000000002</v>
      </c>
      <c r="D52">
        <v>1.9388713</v>
      </c>
      <c r="E52">
        <v>0</v>
      </c>
      <c r="F52">
        <v>3.280425E-3</v>
      </c>
      <c r="G52">
        <v>8.5000000000000006E-2</v>
      </c>
      <c r="H52">
        <v>2098</v>
      </c>
      <c r="I52" t="s">
        <v>3638</v>
      </c>
      <c r="J52">
        <v>0.62159246000000001</v>
      </c>
      <c r="K52">
        <v>1.8719314</v>
      </c>
      <c r="L52">
        <v>0</v>
      </c>
      <c r="M52">
        <v>2.6789286999999999E-3</v>
      </c>
      <c r="N52">
        <v>0.129</v>
      </c>
      <c r="O52">
        <v>1793</v>
      </c>
      <c r="P52" t="s">
        <v>83</v>
      </c>
    </row>
    <row r="53" spans="1:16" x14ac:dyDescent="0.25">
      <c r="A53" t="s">
        <v>86</v>
      </c>
      <c r="B53">
        <v>19</v>
      </c>
      <c r="C53">
        <v>0.65942469999999997</v>
      </c>
      <c r="D53">
        <v>1.8480080000000001</v>
      </c>
      <c r="E53">
        <v>1.1299435E-3</v>
      </c>
      <c r="F53">
        <v>9.236279E-3</v>
      </c>
      <c r="G53">
        <v>0.38500000000000001</v>
      </c>
      <c r="H53">
        <v>2098</v>
      </c>
      <c r="I53" t="s">
        <v>3657</v>
      </c>
      <c r="J53">
        <v>0.6874728</v>
      </c>
      <c r="K53">
        <v>1.8652302999999999</v>
      </c>
      <c r="L53">
        <v>0</v>
      </c>
      <c r="M53">
        <v>3.1190153999999999E-3</v>
      </c>
      <c r="N53">
        <v>0.158</v>
      </c>
      <c r="O53">
        <v>1265</v>
      </c>
      <c r="P53" t="s">
        <v>87</v>
      </c>
    </row>
    <row r="54" spans="1:16" x14ac:dyDescent="0.25">
      <c r="A54" t="s">
        <v>123</v>
      </c>
      <c r="B54">
        <v>35</v>
      </c>
      <c r="C54">
        <v>0.55949610000000005</v>
      </c>
      <c r="D54">
        <v>1.7886899000000001</v>
      </c>
      <c r="E54">
        <v>0</v>
      </c>
      <c r="F54">
        <v>1.3682885000000001E-2</v>
      </c>
      <c r="G54">
        <v>0.69799999999999995</v>
      </c>
      <c r="H54">
        <v>1892</v>
      </c>
      <c r="I54" t="s">
        <v>3681</v>
      </c>
      <c r="J54">
        <v>0.62075130000000001</v>
      </c>
      <c r="K54">
        <v>1.8537811</v>
      </c>
      <c r="L54">
        <v>0</v>
      </c>
      <c r="M54">
        <v>3.5525714000000002E-3</v>
      </c>
      <c r="N54">
        <v>0.186</v>
      </c>
      <c r="O54">
        <v>2093</v>
      </c>
      <c r="P54" t="s">
        <v>124</v>
      </c>
    </row>
    <row r="55" spans="1:16" x14ac:dyDescent="0.25">
      <c r="A55" t="s">
        <v>114</v>
      </c>
      <c r="B55">
        <v>162</v>
      </c>
      <c r="C55">
        <v>0.50981359999999998</v>
      </c>
      <c r="D55">
        <v>1.9208797</v>
      </c>
      <c r="E55">
        <v>0</v>
      </c>
      <c r="F55">
        <v>4.2503769999999996E-3</v>
      </c>
      <c r="G55">
        <v>0.123</v>
      </c>
      <c r="H55">
        <v>1693</v>
      </c>
      <c r="I55" t="s">
        <v>3641</v>
      </c>
      <c r="J55">
        <v>0.54639499999999996</v>
      </c>
      <c r="K55">
        <v>1.8529996</v>
      </c>
      <c r="L55">
        <v>0</v>
      </c>
      <c r="M55">
        <v>3.5090803E-3</v>
      </c>
      <c r="N55">
        <v>0.187</v>
      </c>
      <c r="O55">
        <v>2154</v>
      </c>
      <c r="P55" t="s">
        <v>115</v>
      </c>
    </row>
    <row r="56" spans="1:16" x14ac:dyDescent="0.25">
      <c r="A56" t="s">
        <v>121</v>
      </c>
      <c r="B56">
        <v>314</v>
      </c>
      <c r="C56">
        <v>0.47112048000000001</v>
      </c>
      <c r="D56">
        <v>1.8154671</v>
      </c>
      <c r="E56">
        <v>0</v>
      </c>
      <c r="F56">
        <v>1.1440202E-2</v>
      </c>
      <c r="G56">
        <v>0.54800000000000004</v>
      </c>
      <c r="H56">
        <v>3893</v>
      </c>
      <c r="I56" t="s">
        <v>3656</v>
      </c>
      <c r="J56">
        <v>0.52719073999999999</v>
      </c>
      <c r="K56">
        <v>1.8487753</v>
      </c>
      <c r="L56">
        <v>0</v>
      </c>
      <c r="M56">
        <v>3.9108674999999999E-3</v>
      </c>
      <c r="N56">
        <v>0.20699999999999999</v>
      </c>
      <c r="O56">
        <v>3457</v>
      </c>
      <c r="P56" t="s">
        <v>122</v>
      </c>
    </row>
    <row r="57" spans="1:16" x14ac:dyDescent="0.25">
      <c r="A57" t="s">
        <v>106</v>
      </c>
      <c r="B57">
        <v>83</v>
      </c>
      <c r="C57">
        <v>0.41389389999999998</v>
      </c>
      <c r="D57">
        <v>1.4804751</v>
      </c>
      <c r="E57">
        <v>8.2304519999999992E-3</v>
      </c>
      <c r="F57">
        <v>0.11986384999999999</v>
      </c>
      <c r="G57">
        <v>1</v>
      </c>
      <c r="H57">
        <v>2088</v>
      </c>
      <c r="I57" t="s">
        <v>3666</v>
      </c>
      <c r="J57">
        <v>0.56769395</v>
      </c>
      <c r="K57">
        <v>1.8457024</v>
      </c>
      <c r="L57">
        <v>0</v>
      </c>
      <c r="M57">
        <v>4.0084639999999998E-3</v>
      </c>
      <c r="N57">
        <v>0.214</v>
      </c>
      <c r="O57">
        <v>1996</v>
      </c>
      <c r="P57" t="s">
        <v>107</v>
      </c>
    </row>
    <row r="58" spans="1:16" x14ac:dyDescent="0.25">
      <c r="A58" t="s">
        <v>102</v>
      </c>
      <c r="B58">
        <v>90</v>
      </c>
      <c r="C58">
        <v>0.49958112999999998</v>
      </c>
      <c r="D58">
        <v>1.7770250999999999</v>
      </c>
      <c r="E58">
        <v>0</v>
      </c>
      <c r="F58">
        <v>1.5776470000000001E-2</v>
      </c>
      <c r="G58">
        <v>0.751</v>
      </c>
      <c r="H58">
        <v>1729</v>
      </c>
      <c r="I58" t="s">
        <v>3678</v>
      </c>
      <c r="J58">
        <v>0.56385744000000004</v>
      </c>
      <c r="K58">
        <v>1.8421158</v>
      </c>
      <c r="L58">
        <v>0</v>
      </c>
      <c r="M58">
        <v>4.1983443999999998E-3</v>
      </c>
      <c r="N58">
        <v>0.22800000000000001</v>
      </c>
      <c r="O58">
        <v>1646</v>
      </c>
      <c r="P58" t="s">
        <v>103</v>
      </c>
    </row>
    <row r="59" spans="1:16" x14ac:dyDescent="0.25">
      <c r="A59" t="s">
        <v>104</v>
      </c>
      <c r="B59">
        <v>39</v>
      </c>
      <c r="C59">
        <v>0.56310360000000004</v>
      </c>
      <c r="D59">
        <v>1.8108230999999999</v>
      </c>
      <c r="E59">
        <v>0</v>
      </c>
      <c r="F59">
        <v>1.1676804000000001E-2</v>
      </c>
      <c r="G59">
        <v>0.57999999999999996</v>
      </c>
      <c r="H59">
        <v>1600</v>
      </c>
      <c r="I59" t="s">
        <v>3661</v>
      </c>
      <c r="J59">
        <v>0.60819197000000003</v>
      </c>
      <c r="K59">
        <v>1.8416001</v>
      </c>
      <c r="L59">
        <v>0</v>
      </c>
      <c r="M59">
        <v>4.1473964000000004E-3</v>
      </c>
      <c r="N59">
        <v>0.22900000000000001</v>
      </c>
      <c r="O59">
        <v>2691</v>
      </c>
      <c r="P59" t="s">
        <v>105</v>
      </c>
    </row>
    <row r="60" spans="1:16" x14ac:dyDescent="0.25">
      <c r="A60" t="s">
        <v>108</v>
      </c>
      <c r="B60">
        <v>41</v>
      </c>
      <c r="C60">
        <v>0.53022957000000004</v>
      </c>
      <c r="D60">
        <v>1.7401416000000001</v>
      </c>
      <c r="E60">
        <v>0</v>
      </c>
      <c r="F60">
        <v>2.1047598000000001E-2</v>
      </c>
      <c r="G60">
        <v>0.90700000000000003</v>
      </c>
      <c r="H60">
        <v>1234</v>
      </c>
      <c r="I60" t="s">
        <v>1471</v>
      </c>
      <c r="J60">
        <v>0.60471909999999995</v>
      </c>
      <c r="K60">
        <v>1.8401234</v>
      </c>
      <c r="L60">
        <v>0</v>
      </c>
      <c r="M60">
        <v>4.1906799999999996E-3</v>
      </c>
      <c r="N60">
        <v>0.23499999999999999</v>
      </c>
      <c r="O60">
        <v>1027</v>
      </c>
      <c r="P60" t="s">
        <v>109</v>
      </c>
    </row>
    <row r="61" spans="1:16" x14ac:dyDescent="0.25">
      <c r="A61" t="s">
        <v>116</v>
      </c>
      <c r="B61">
        <v>144</v>
      </c>
      <c r="C61">
        <v>0.43459766999999999</v>
      </c>
      <c r="D61">
        <v>1.6310560000000001</v>
      </c>
      <c r="E61">
        <v>0</v>
      </c>
      <c r="F61">
        <v>5.0469781999999998E-2</v>
      </c>
      <c r="G61">
        <v>0.999</v>
      </c>
      <c r="H61">
        <v>1913</v>
      </c>
      <c r="I61" t="s">
        <v>523</v>
      </c>
      <c r="J61">
        <v>0.54462177000000001</v>
      </c>
      <c r="K61">
        <v>1.8366127000000001</v>
      </c>
      <c r="L61">
        <v>0</v>
      </c>
      <c r="M61">
        <v>4.3177012999999998E-3</v>
      </c>
      <c r="N61">
        <v>0.25</v>
      </c>
      <c r="O61">
        <v>2099</v>
      </c>
      <c r="P61" t="s">
        <v>117</v>
      </c>
    </row>
    <row r="62" spans="1:16" x14ac:dyDescent="0.25">
      <c r="A62" t="s">
        <v>110</v>
      </c>
      <c r="B62">
        <v>62</v>
      </c>
      <c r="C62">
        <v>0.60250579999999998</v>
      </c>
      <c r="D62">
        <v>2.0676434000000001</v>
      </c>
      <c r="E62">
        <v>0</v>
      </c>
      <c r="F62">
        <v>1.0919636E-3</v>
      </c>
      <c r="G62">
        <v>8.9999999999999993E-3</v>
      </c>
      <c r="H62">
        <v>1582</v>
      </c>
      <c r="I62" t="s">
        <v>3624</v>
      </c>
      <c r="J62">
        <v>0.58350396000000004</v>
      </c>
      <c r="K62">
        <v>1.836174</v>
      </c>
      <c r="L62">
        <v>0</v>
      </c>
      <c r="M62">
        <v>4.2680440000000004E-3</v>
      </c>
      <c r="N62">
        <v>0.25</v>
      </c>
      <c r="O62">
        <v>1709</v>
      </c>
      <c r="P62" t="s">
        <v>111</v>
      </c>
    </row>
    <row r="63" spans="1:16" x14ac:dyDescent="0.25">
      <c r="A63" t="s">
        <v>133</v>
      </c>
      <c r="B63">
        <v>26</v>
      </c>
      <c r="C63">
        <v>0.63548669999999996</v>
      </c>
      <c r="D63">
        <v>1.9246065999999999</v>
      </c>
      <c r="E63">
        <v>0</v>
      </c>
      <c r="F63">
        <v>4.2413240000000003E-3</v>
      </c>
      <c r="G63">
        <v>0.114</v>
      </c>
      <c r="H63">
        <v>1882</v>
      </c>
      <c r="I63" t="s">
        <v>3643</v>
      </c>
      <c r="J63">
        <v>0.64507914</v>
      </c>
      <c r="K63">
        <v>1.8323963000000001</v>
      </c>
      <c r="L63">
        <v>0</v>
      </c>
      <c r="M63">
        <v>4.4952174999999999E-3</v>
      </c>
      <c r="N63">
        <v>0.26600000000000001</v>
      </c>
      <c r="O63">
        <v>1461</v>
      </c>
      <c r="P63" t="s">
        <v>134</v>
      </c>
    </row>
    <row r="64" spans="1:16" x14ac:dyDescent="0.25">
      <c r="A64" t="s">
        <v>150</v>
      </c>
      <c r="B64">
        <v>53</v>
      </c>
      <c r="C64">
        <v>0.47680855</v>
      </c>
      <c r="D64">
        <v>1.6115755</v>
      </c>
      <c r="E64">
        <v>3.1479540000000001E-3</v>
      </c>
      <c r="F64">
        <v>5.8328405E-2</v>
      </c>
      <c r="G64">
        <v>1</v>
      </c>
      <c r="H64">
        <v>2809</v>
      </c>
      <c r="I64" t="s">
        <v>3746</v>
      </c>
      <c r="J64">
        <v>0.57443875</v>
      </c>
      <c r="K64">
        <v>1.8256193000000001</v>
      </c>
      <c r="L64">
        <v>0</v>
      </c>
      <c r="M64">
        <v>4.9439673000000002E-3</v>
      </c>
      <c r="N64">
        <v>0.29399999999999998</v>
      </c>
      <c r="O64">
        <v>1735</v>
      </c>
      <c r="P64" t="s">
        <v>151</v>
      </c>
    </row>
    <row r="65" spans="1:16" x14ac:dyDescent="0.25">
      <c r="A65" t="s">
        <v>129</v>
      </c>
      <c r="B65">
        <v>19</v>
      </c>
      <c r="C65">
        <v>0.71718590000000004</v>
      </c>
      <c r="D65">
        <v>2.0264682999999999</v>
      </c>
      <c r="E65">
        <v>0</v>
      </c>
      <c r="F65">
        <v>1.1221111000000001E-3</v>
      </c>
      <c r="G65">
        <v>1.4999999999999999E-2</v>
      </c>
      <c r="H65">
        <v>1352</v>
      </c>
      <c r="I65" t="s">
        <v>3627</v>
      </c>
      <c r="J65">
        <v>0.67400782999999997</v>
      </c>
      <c r="K65">
        <v>1.8158647000000001</v>
      </c>
      <c r="L65">
        <v>0</v>
      </c>
      <c r="M65">
        <v>5.9708579999999999E-3</v>
      </c>
      <c r="N65">
        <v>0.34699999999999998</v>
      </c>
      <c r="O65">
        <v>1168</v>
      </c>
      <c r="P65" t="s">
        <v>130</v>
      </c>
    </row>
    <row r="66" spans="1:16" x14ac:dyDescent="0.25">
      <c r="A66" t="s">
        <v>135</v>
      </c>
      <c r="B66">
        <v>24</v>
      </c>
      <c r="C66">
        <v>0.56849015000000003</v>
      </c>
      <c r="D66">
        <v>1.6876312</v>
      </c>
      <c r="E66">
        <v>3.3296337000000001E-3</v>
      </c>
      <c r="F66">
        <v>3.2469987999999998E-2</v>
      </c>
      <c r="G66">
        <v>0.99</v>
      </c>
      <c r="H66">
        <v>2406</v>
      </c>
      <c r="I66" t="s">
        <v>3711</v>
      </c>
      <c r="J66">
        <v>0.64264345</v>
      </c>
      <c r="K66">
        <v>1.81385</v>
      </c>
      <c r="L66">
        <v>0</v>
      </c>
      <c r="M66">
        <v>5.9965397000000002E-3</v>
      </c>
      <c r="N66">
        <v>0.35699999999999998</v>
      </c>
      <c r="O66">
        <v>1823</v>
      </c>
      <c r="P66" t="s">
        <v>136</v>
      </c>
    </row>
    <row r="67" spans="1:16" x14ac:dyDescent="0.25">
      <c r="A67" t="s">
        <v>138</v>
      </c>
      <c r="B67">
        <v>329</v>
      </c>
      <c r="C67">
        <v>0.47029209999999999</v>
      </c>
      <c r="D67">
        <v>1.8264910000000001</v>
      </c>
      <c r="E67">
        <v>0</v>
      </c>
      <c r="F67">
        <v>1.0436167999999999E-2</v>
      </c>
      <c r="G67">
        <v>0.495</v>
      </c>
      <c r="H67">
        <v>2463</v>
      </c>
      <c r="I67" t="s">
        <v>3659</v>
      </c>
      <c r="J67">
        <v>0.51541906999999998</v>
      </c>
      <c r="K67">
        <v>1.8134764000000001</v>
      </c>
      <c r="L67">
        <v>0</v>
      </c>
      <c r="M67">
        <v>5.9143946999999997E-3</v>
      </c>
      <c r="N67">
        <v>0.35699999999999998</v>
      </c>
      <c r="O67">
        <v>2411</v>
      </c>
      <c r="P67" t="s">
        <v>139</v>
      </c>
    </row>
    <row r="68" spans="1:16" x14ac:dyDescent="0.25">
      <c r="A68" t="s">
        <v>127</v>
      </c>
      <c r="B68">
        <v>86</v>
      </c>
      <c r="C68">
        <v>0.48903698000000001</v>
      </c>
      <c r="D68">
        <v>1.7599431000000001</v>
      </c>
      <c r="E68">
        <v>0</v>
      </c>
      <c r="F68">
        <v>1.743457E-2</v>
      </c>
      <c r="G68">
        <v>0.83099999999999996</v>
      </c>
      <c r="H68">
        <v>1328</v>
      </c>
      <c r="I68" t="s">
        <v>728</v>
      </c>
      <c r="J68">
        <v>0.55348319999999995</v>
      </c>
      <c r="K68">
        <v>1.8131535000000001</v>
      </c>
      <c r="L68">
        <v>0</v>
      </c>
      <c r="M68">
        <v>5.8743106E-3</v>
      </c>
      <c r="N68">
        <v>0.36</v>
      </c>
      <c r="O68">
        <v>1299</v>
      </c>
      <c r="P68" t="s">
        <v>128</v>
      </c>
    </row>
    <row r="69" spans="1:16" x14ac:dyDescent="0.25">
      <c r="A69" t="s">
        <v>179</v>
      </c>
      <c r="B69">
        <v>14</v>
      </c>
      <c r="C69">
        <v>0.58747183999999997</v>
      </c>
      <c r="D69">
        <v>1.5345899999999999</v>
      </c>
      <c r="E69">
        <v>2.6932085000000001E-2</v>
      </c>
      <c r="F69">
        <v>8.7038370000000004E-2</v>
      </c>
      <c r="G69">
        <v>1</v>
      </c>
      <c r="H69">
        <v>1668</v>
      </c>
      <c r="I69" t="s">
        <v>3763</v>
      </c>
      <c r="J69">
        <v>0.70207710000000001</v>
      </c>
      <c r="K69">
        <v>1.8063395</v>
      </c>
      <c r="L69">
        <v>0</v>
      </c>
      <c r="M69">
        <v>6.2513895999999998E-3</v>
      </c>
      <c r="N69">
        <v>0.39</v>
      </c>
      <c r="O69">
        <v>2906</v>
      </c>
      <c r="P69" t="s">
        <v>180</v>
      </c>
    </row>
    <row r="70" spans="1:16" x14ac:dyDescent="0.25">
      <c r="A70" t="s">
        <v>163</v>
      </c>
      <c r="B70">
        <v>37</v>
      </c>
      <c r="C70">
        <v>0.52744190000000002</v>
      </c>
      <c r="D70">
        <v>1.7067766</v>
      </c>
      <c r="E70">
        <v>4.2780750000000001E-3</v>
      </c>
      <c r="F70">
        <v>2.7929978000000001E-2</v>
      </c>
      <c r="G70">
        <v>0.97399999999999998</v>
      </c>
      <c r="H70">
        <v>1448</v>
      </c>
      <c r="I70" t="s">
        <v>476</v>
      </c>
      <c r="J70">
        <v>0.59921150000000001</v>
      </c>
      <c r="K70">
        <v>1.8018346999999999</v>
      </c>
      <c r="L70">
        <v>0</v>
      </c>
      <c r="M70">
        <v>6.6827103000000002E-3</v>
      </c>
      <c r="N70">
        <v>0.41299999999999998</v>
      </c>
      <c r="O70">
        <v>1864</v>
      </c>
      <c r="P70" t="s">
        <v>164</v>
      </c>
    </row>
    <row r="71" spans="1:16" x14ac:dyDescent="0.25">
      <c r="A71" t="s">
        <v>152</v>
      </c>
      <c r="B71">
        <v>17</v>
      </c>
      <c r="C71">
        <v>0.61469059999999998</v>
      </c>
      <c r="D71">
        <v>1.6931628999999999</v>
      </c>
      <c r="E71">
        <v>7.9275200000000004E-3</v>
      </c>
      <c r="F71">
        <v>3.1641985999999997E-2</v>
      </c>
      <c r="G71">
        <v>0.98899999999999999</v>
      </c>
      <c r="H71">
        <v>1416</v>
      </c>
      <c r="I71" t="s">
        <v>3709</v>
      </c>
      <c r="J71">
        <v>0.68801290000000004</v>
      </c>
      <c r="K71">
        <v>1.798424</v>
      </c>
      <c r="L71">
        <v>0</v>
      </c>
      <c r="M71">
        <v>7.0269327000000003E-3</v>
      </c>
      <c r="N71">
        <v>0.435</v>
      </c>
      <c r="O71">
        <v>1956</v>
      </c>
      <c r="P71" t="s">
        <v>107</v>
      </c>
    </row>
    <row r="72" spans="1:16" x14ac:dyDescent="0.25">
      <c r="A72" t="s">
        <v>142</v>
      </c>
      <c r="B72">
        <v>11</v>
      </c>
      <c r="C72">
        <v>0.73553729999999995</v>
      </c>
      <c r="D72">
        <v>1.8374493000000001</v>
      </c>
      <c r="E72">
        <v>1.1834320000000001E-3</v>
      </c>
      <c r="F72">
        <v>9.5607130000000002E-3</v>
      </c>
      <c r="G72">
        <v>0.42799999999999999</v>
      </c>
      <c r="H72">
        <v>1168</v>
      </c>
      <c r="I72" t="s">
        <v>3668</v>
      </c>
      <c r="J72">
        <v>0.74757134999999997</v>
      </c>
      <c r="K72">
        <v>1.7955916999999999</v>
      </c>
      <c r="L72">
        <v>1.1876485000000001E-3</v>
      </c>
      <c r="M72">
        <v>7.287478E-3</v>
      </c>
      <c r="N72">
        <v>0.44900000000000001</v>
      </c>
      <c r="O72">
        <v>1839</v>
      </c>
      <c r="P72" t="s">
        <v>143</v>
      </c>
    </row>
    <row r="73" spans="1:16" x14ac:dyDescent="0.25">
      <c r="A73" t="s">
        <v>208</v>
      </c>
      <c r="B73">
        <v>22</v>
      </c>
      <c r="C73">
        <v>0.61070584999999999</v>
      </c>
      <c r="D73">
        <v>1.7764499</v>
      </c>
      <c r="E73">
        <v>1.1037528E-3</v>
      </c>
      <c r="F73">
        <v>1.5739433000000001E-2</v>
      </c>
      <c r="G73">
        <v>0.754</v>
      </c>
      <c r="H73">
        <v>1226</v>
      </c>
      <c r="I73" t="s">
        <v>3680</v>
      </c>
      <c r="J73">
        <v>0.64115924000000002</v>
      </c>
      <c r="K73">
        <v>1.7911246000000001</v>
      </c>
      <c r="L73">
        <v>1.0672358E-3</v>
      </c>
      <c r="M73">
        <v>7.6674352999999999E-3</v>
      </c>
      <c r="N73">
        <v>0.47</v>
      </c>
      <c r="O73">
        <v>1577</v>
      </c>
      <c r="P73" t="s">
        <v>209</v>
      </c>
    </row>
    <row r="74" spans="1:16" x14ac:dyDescent="0.25">
      <c r="A74" t="s">
        <v>183</v>
      </c>
      <c r="B74">
        <v>28</v>
      </c>
      <c r="C74">
        <v>0.59482999999999997</v>
      </c>
      <c r="D74">
        <v>1.7952927000000001</v>
      </c>
      <c r="E74">
        <v>1.1111110999999999E-3</v>
      </c>
      <c r="F74">
        <v>1.3086805999999999E-2</v>
      </c>
      <c r="G74">
        <v>0.65500000000000003</v>
      </c>
      <c r="H74">
        <v>1044</v>
      </c>
      <c r="I74" t="s">
        <v>3665</v>
      </c>
      <c r="J74">
        <v>0.6136916</v>
      </c>
      <c r="K74">
        <v>1.7870758</v>
      </c>
      <c r="L74">
        <v>0</v>
      </c>
      <c r="M74">
        <v>8.1477679999999997E-3</v>
      </c>
      <c r="N74">
        <v>0.5</v>
      </c>
      <c r="O74">
        <v>2736</v>
      </c>
      <c r="P74" t="s">
        <v>182</v>
      </c>
    </row>
    <row r="75" spans="1:16" x14ac:dyDescent="0.25">
      <c r="A75" t="s">
        <v>159</v>
      </c>
      <c r="B75">
        <v>14</v>
      </c>
      <c r="C75">
        <v>0.60895589999999999</v>
      </c>
      <c r="D75">
        <v>1.6058749999999999</v>
      </c>
      <c r="E75">
        <v>1.5116279E-2</v>
      </c>
      <c r="F75">
        <v>6.0535470000000001E-2</v>
      </c>
      <c r="G75">
        <v>1</v>
      </c>
      <c r="H75">
        <v>2385</v>
      </c>
      <c r="I75" t="s">
        <v>3739</v>
      </c>
      <c r="J75">
        <v>0.70307195</v>
      </c>
      <c r="K75">
        <v>1.7860438000000001</v>
      </c>
      <c r="L75">
        <v>0</v>
      </c>
      <c r="M75">
        <v>8.1327229999999997E-3</v>
      </c>
      <c r="N75">
        <v>0.505</v>
      </c>
      <c r="O75">
        <v>1495</v>
      </c>
      <c r="P75" t="s">
        <v>160</v>
      </c>
    </row>
    <row r="76" spans="1:16" x14ac:dyDescent="0.25">
      <c r="A76" t="s">
        <v>146</v>
      </c>
      <c r="B76">
        <v>15</v>
      </c>
      <c r="C76">
        <v>0.60055760000000002</v>
      </c>
      <c r="D76">
        <v>1.6051333000000001</v>
      </c>
      <c r="E76">
        <v>1.1574074E-2</v>
      </c>
      <c r="F76">
        <v>6.0630402999999999E-2</v>
      </c>
      <c r="G76">
        <v>1</v>
      </c>
      <c r="H76">
        <v>2580</v>
      </c>
      <c r="I76" t="s">
        <v>3732</v>
      </c>
      <c r="J76">
        <v>0.69751817000000005</v>
      </c>
      <c r="K76">
        <v>1.7842062999999999</v>
      </c>
      <c r="L76">
        <v>0</v>
      </c>
      <c r="M76">
        <v>8.2578070000000007E-3</v>
      </c>
      <c r="N76">
        <v>0.51600000000000001</v>
      </c>
      <c r="O76">
        <v>1077</v>
      </c>
      <c r="P76" t="s">
        <v>147</v>
      </c>
    </row>
    <row r="77" spans="1:16" x14ac:dyDescent="0.25">
      <c r="A77" t="s">
        <v>169</v>
      </c>
      <c r="B77">
        <v>22</v>
      </c>
      <c r="C77">
        <v>0.54625060000000003</v>
      </c>
      <c r="D77">
        <v>1.6169122</v>
      </c>
      <c r="E77">
        <v>7.7348067000000001E-3</v>
      </c>
      <c r="F77">
        <v>5.5968366999999998E-2</v>
      </c>
      <c r="G77">
        <v>1</v>
      </c>
      <c r="H77">
        <v>1762</v>
      </c>
      <c r="I77" t="s">
        <v>132</v>
      </c>
      <c r="J77">
        <v>0.63789563999999999</v>
      </c>
      <c r="K77">
        <v>1.7824488000000001</v>
      </c>
      <c r="L77">
        <v>1.0741138999999999E-3</v>
      </c>
      <c r="M77">
        <v>8.4019769999999997E-3</v>
      </c>
      <c r="N77">
        <v>0.52600000000000002</v>
      </c>
      <c r="O77">
        <v>1751</v>
      </c>
      <c r="P77" t="s">
        <v>170</v>
      </c>
    </row>
    <row r="78" spans="1:16" x14ac:dyDescent="0.25">
      <c r="A78" t="s">
        <v>186</v>
      </c>
      <c r="B78">
        <v>16</v>
      </c>
      <c r="C78">
        <v>0.62475999999999998</v>
      </c>
      <c r="D78">
        <v>1.7125968</v>
      </c>
      <c r="E78">
        <v>6.8181819999999999E-3</v>
      </c>
      <c r="F78">
        <v>2.6555466E-2</v>
      </c>
      <c r="G78">
        <v>0.96499999999999997</v>
      </c>
      <c r="H78">
        <v>2537</v>
      </c>
      <c r="I78" t="s">
        <v>2617</v>
      </c>
      <c r="J78">
        <v>0.68197739999999996</v>
      </c>
      <c r="K78">
        <v>1.7804232</v>
      </c>
      <c r="L78">
        <v>1.1111110999999999E-3</v>
      </c>
      <c r="M78">
        <v>8.5545729999999993E-3</v>
      </c>
      <c r="N78">
        <v>0.53400000000000003</v>
      </c>
      <c r="O78">
        <v>563</v>
      </c>
      <c r="P78" t="s">
        <v>187</v>
      </c>
    </row>
    <row r="79" spans="1:16" x14ac:dyDescent="0.25">
      <c r="A79" t="s">
        <v>161</v>
      </c>
      <c r="B79">
        <v>11</v>
      </c>
      <c r="C79">
        <v>0.78655355999999998</v>
      </c>
      <c r="D79">
        <v>1.9583039</v>
      </c>
      <c r="E79">
        <v>0</v>
      </c>
      <c r="F79">
        <v>3.0051269999999998E-3</v>
      </c>
      <c r="G79">
        <v>6.7000000000000004E-2</v>
      </c>
      <c r="H79">
        <v>1264</v>
      </c>
      <c r="I79" t="s">
        <v>162</v>
      </c>
      <c r="J79">
        <v>0.74340879999999998</v>
      </c>
      <c r="K79">
        <v>1.7803713000000001</v>
      </c>
      <c r="L79">
        <v>2.2675737E-3</v>
      </c>
      <c r="M79">
        <v>8.4573619999999995E-3</v>
      </c>
      <c r="N79">
        <v>0.53400000000000003</v>
      </c>
      <c r="O79">
        <v>1260</v>
      </c>
      <c r="P79" t="s">
        <v>162</v>
      </c>
    </row>
    <row r="80" spans="1:16" x14ac:dyDescent="0.25">
      <c r="A80" t="s">
        <v>4794</v>
      </c>
      <c r="B80">
        <v>119</v>
      </c>
      <c r="C80">
        <v>0.41032952</v>
      </c>
      <c r="D80">
        <v>1.5161191000000001</v>
      </c>
      <c r="E80">
        <v>1.0050250999999999E-3</v>
      </c>
      <c r="F80">
        <v>9.8532170000000002E-2</v>
      </c>
      <c r="G80">
        <v>1</v>
      </c>
      <c r="H80">
        <v>2901</v>
      </c>
      <c r="I80" t="s">
        <v>4795</v>
      </c>
      <c r="J80">
        <v>0.53062575999999995</v>
      </c>
      <c r="K80">
        <v>1.7793142</v>
      </c>
      <c r="L80">
        <v>0</v>
      </c>
      <c r="M80">
        <v>8.4229890000000005E-3</v>
      </c>
      <c r="N80">
        <v>0.54200000000000004</v>
      </c>
      <c r="O80">
        <v>2538</v>
      </c>
      <c r="P80" t="s">
        <v>50</v>
      </c>
    </row>
    <row r="81" spans="1:16" x14ac:dyDescent="0.25">
      <c r="A81" t="s">
        <v>157</v>
      </c>
      <c r="B81">
        <v>82</v>
      </c>
      <c r="C81">
        <v>0.50003414999999996</v>
      </c>
      <c r="D81">
        <v>1.7688767999999999</v>
      </c>
      <c r="E81">
        <v>0</v>
      </c>
      <c r="F81">
        <v>1.6896174999999999E-2</v>
      </c>
      <c r="G81">
        <v>0.78500000000000003</v>
      </c>
      <c r="H81">
        <v>2354</v>
      </c>
      <c r="I81" t="s">
        <v>3676</v>
      </c>
      <c r="J81">
        <v>0.54186993999999999</v>
      </c>
      <c r="K81">
        <v>1.7786047</v>
      </c>
      <c r="L81">
        <v>0</v>
      </c>
      <c r="M81">
        <v>8.4499194999999999E-3</v>
      </c>
      <c r="N81">
        <v>0.54700000000000004</v>
      </c>
      <c r="O81">
        <v>1970</v>
      </c>
      <c r="P81" t="s">
        <v>158</v>
      </c>
    </row>
    <row r="82" spans="1:16" x14ac:dyDescent="0.25">
      <c r="A82" t="s">
        <v>173</v>
      </c>
      <c r="B82">
        <v>35</v>
      </c>
      <c r="C82">
        <v>0.52990042999999998</v>
      </c>
      <c r="D82">
        <v>1.6765466</v>
      </c>
      <c r="E82">
        <v>3.2017075E-3</v>
      </c>
      <c r="F82">
        <v>3.5392758000000003E-2</v>
      </c>
      <c r="G82">
        <v>0.997</v>
      </c>
      <c r="H82">
        <v>3425</v>
      </c>
      <c r="I82" t="s">
        <v>1310</v>
      </c>
      <c r="J82">
        <v>0.60250610000000004</v>
      </c>
      <c r="K82">
        <v>1.7770942000000001</v>
      </c>
      <c r="L82">
        <v>0</v>
      </c>
      <c r="M82">
        <v>8.5725860000000001E-3</v>
      </c>
      <c r="N82">
        <v>0.55600000000000005</v>
      </c>
      <c r="O82">
        <v>1523</v>
      </c>
      <c r="P82" t="s">
        <v>174</v>
      </c>
    </row>
    <row r="83" spans="1:16" x14ac:dyDescent="0.25">
      <c r="A83" t="s">
        <v>4791</v>
      </c>
      <c r="B83">
        <v>154</v>
      </c>
      <c r="C83">
        <v>0.41326183</v>
      </c>
      <c r="D83">
        <v>1.5548351</v>
      </c>
      <c r="E83">
        <v>1.0040159999999999E-3</v>
      </c>
      <c r="F83">
        <v>7.991761E-2</v>
      </c>
      <c r="G83">
        <v>1</v>
      </c>
      <c r="H83">
        <v>1836</v>
      </c>
      <c r="I83" t="s">
        <v>1699</v>
      </c>
      <c r="J83">
        <v>0.52441645000000003</v>
      </c>
      <c r="K83">
        <v>1.7769428</v>
      </c>
      <c r="L83">
        <v>0</v>
      </c>
      <c r="M83">
        <v>8.5015279999999995E-3</v>
      </c>
      <c r="N83">
        <v>0.55800000000000005</v>
      </c>
      <c r="O83">
        <v>1978</v>
      </c>
      <c r="P83" t="s">
        <v>3721</v>
      </c>
    </row>
    <row r="84" spans="1:16" x14ac:dyDescent="0.25">
      <c r="A84" t="s">
        <v>155</v>
      </c>
      <c r="B84">
        <v>84</v>
      </c>
      <c r="C84">
        <v>0.46497234999999998</v>
      </c>
      <c r="D84">
        <v>1.6497535999999999</v>
      </c>
      <c r="E84">
        <v>0</v>
      </c>
      <c r="F84">
        <v>4.4146746000000001E-2</v>
      </c>
      <c r="G84">
        <v>0.999</v>
      </c>
      <c r="H84">
        <v>1871</v>
      </c>
      <c r="I84" t="s">
        <v>523</v>
      </c>
      <c r="J84">
        <v>0.54419620000000002</v>
      </c>
      <c r="K84">
        <v>1.7763997</v>
      </c>
      <c r="L84">
        <v>0</v>
      </c>
      <c r="M84">
        <v>8.5369810000000008E-3</v>
      </c>
      <c r="N84">
        <v>0.56299999999999994</v>
      </c>
      <c r="O84">
        <v>1994</v>
      </c>
      <c r="P84" t="s">
        <v>156</v>
      </c>
    </row>
    <row r="85" spans="1:16" x14ac:dyDescent="0.25">
      <c r="A85" t="s">
        <v>148</v>
      </c>
      <c r="B85">
        <v>44</v>
      </c>
      <c r="C85">
        <v>0.47201788</v>
      </c>
      <c r="D85">
        <v>1.5623666</v>
      </c>
      <c r="E85">
        <v>9.4836669999999994E-3</v>
      </c>
      <c r="F85">
        <v>7.6994030000000005E-2</v>
      </c>
      <c r="G85">
        <v>1</v>
      </c>
      <c r="H85">
        <v>2805</v>
      </c>
      <c r="I85" t="s">
        <v>3761</v>
      </c>
      <c r="J85">
        <v>0.58453922999999997</v>
      </c>
      <c r="K85">
        <v>1.7739007</v>
      </c>
      <c r="L85">
        <v>0</v>
      </c>
      <c r="M85">
        <v>8.9031539999999999E-3</v>
      </c>
      <c r="N85">
        <v>0.57899999999999996</v>
      </c>
      <c r="O85">
        <v>2062</v>
      </c>
      <c r="P85" t="s">
        <v>149</v>
      </c>
    </row>
    <row r="86" spans="1:16" x14ac:dyDescent="0.25">
      <c r="A86" t="s">
        <v>144</v>
      </c>
      <c r="B86">
        <v>14</v>
      </c>
      <c r="C86">
        <v>0.58298629999999996</v>
      </c>
      <c r="D86">
        <v>1.5487329999999999</v>
      </c>
      <c r="E86">
        <v>3.0963304000000001E-2</v>
      </c>
      <c r="F86">
        <v>8.1668444000000007E-2</v>
      </c>
      <c r="G86">
        <v>1</v>
      </c>
      <c r="H86">
        <v>2255</v>
      </c>
      <c r="I86" t="s">
        <v>38</v>
      </c>
      <c r="J86">
        <v>0.69896480000000005</v>
      </c>
      <c r="K86">
        <v>1.7738316999999999</v>
      </c>
      <c r="L86">
        <v>0</v>
      </c>
      <c r="M86">
        <v>8.8309889999999992E-3</v>
      </c>
      <c r="N86">
        <v>0.57999999999999996</v>
      </c>
      <c r="O86">
        <v>2508</v>
      </c>
      <c r="P86" t="s">
        <v>145</v>
      </c>
    </row>
    <row r="87" spans="1:16" x14ac:dyDescent="0.25">
      <c r="A87" t="s">
        <v>131</v>
      </c>
      <c r="B87">
        <v>30</v>
      </c>
      <c r="C87">
        <v>0.64933730000000001</v>
      </c>
      <c r="D87">
        <v>2.0006719999999998</v>
      </c>
      <c r="E87">
        <v>0</v>
      </c>
      <c r="F87">
        <v>1.8904983000000001E-3</v>
      </c>
      <c r="G87">
        <v>3.2000000000000001E-2</v>
      </c>
      <c r="H87">
        <v>505</v>
      </c>
      <c r="I87" t="s">
        <v>3630</v>
      </c>
      <c r="J87">
        <v>0.61423534000000002</v>
      </c>
      <c r="K87">
        <v>1.7720264999999999</v>
      </c>
      <c r="L87">
        <v>1.0460250999999999E-3</v>
      </c>
      <c r="M87">
        <v>9.0649359999999991E-3</v>
      </c>
      <c r="N87">
        <v>0.59399999999999997</v>
      </c>
      <c r="O87">
        <v>1849</v>
      </c>
      <c r="P87" t="s">
        <v>132</v>
      </c>
    </row>
    <row r="88" spans="1:16" x14ac:dyDescent="0.25">
      <c r="A88" t="s">
        <v>190</v>
      </c>
      <c r="B88">
        <v>127</v>
      </c>
      <c r="C88">
        <v>0.43572575000000002</v>
      </c>
      <c r="D88">
        <v>1.6223879000000001</v>
      </c>
      <c r="E88">
        <v>0</v>
      </c>
      <c r="F88">
        <v>5.5088541999999997E-2</v>
      </c>
      <c r="G88">
        <v>0.999</v>
      </c>
      <c r="H88">
        <v>2721</v>
      </c>
      <c r="I88" t="s">
        <v>3734</v>
      </c>
      <c r="J88">
        <v>0.52349040000000002</v>
      </c>
      <c r="K88">
        <v>1.7712863999999999</v>
      </c>
      <c r="L88">
        <v>0</v>
      </c>
      <c r="M88">
        <v>9.0428680000000008E-3</v>
      </c>
      <c r="N88">
        <v>0.59699999999999998</v>
      </c>
      <c r="O88">
        <v>1659</v>
      </c>
      <c r="P88" t="s">
        <v>191</v>
      </c>
    </row>
    <row r="89" spans="1:16" x14ac:dyDescent="0.25">
      <c r="A89" t="s">
        <v>167</v>
      </c>
      <c r="B89">
        <v>10</v>
      </c>
      <c r="C89">
        <v>0.75073475000000001</v>
      </c>
      <c r="D89">
        <v>1.8393036</v>
      </c>
      <c r="E89">
        <v>0</v>
      </c>
      <c r="F89">
        <v>9.8039040000000004E-3</v>
      </c>
      <c r="G89">
        <v>0.42099999999999999</v>
      </c>
      <c r="H89">
        <v>744</v>
      </c>
      <c r="I89" t="s">
        <v>3674</v>
      </c>
      <c r="J89">
        <v>0.75487660000000001</v>
      </c>
      <c r="K89">
        <v>1.7701708</v>
      </c>
      <c r="L89">
        <v>0</v>
      </c>
      <c r="M89">
        <v>9.1211650000000005E-3</v>
      </c>
      <c r="N89">
        <v>0.60599999999999998</v>
      </c>
      <c r="O89">
        <v>882</v>
      </c>
      <c r="P89" t="s">
        <v>168</v>
      </c>
    </row>
    <row r="90" spans="1:16" x14ac:dyDescent="0.25">
      <c r="A90" t="s">
        <v>204</v>
      </c>
      <c r="B90">
        <v>61</v>
      </c>
      <c r="C90">
        <v>0.4666421</v>
      </c>
      <c r="D90">
        <v>1.5875539999999999</v>
      </c>
      <c r="E90">
        <v>3.0927835000000002E-3</v>
      </c>
      <c r="F90">
        <v>6.7299230000000002E-2</v>
      </c>
      <c r="G90">
        <v>1</v>
      </c>
      <c r="H90">
        <v>1808</v>
      </c>
      <c r="I90" t="s">
        <v>3644</v>
      </c>
      <c r="J90">
        <v>0.55482180000000003</v>
      </c>
      <c r="K90">
        <v>1.7669094000000001</v>
      </c>
      <c r="L90">
        <v>0</v>
      </c>
      <c r="M90">
        <v>9.5030949999999996E-3</v>
      </c>
      <c r="N90">
        <v>0.627</v>
      </c>
      <c r="O90">
        <v>1413</v>
      </c>
      <c r="P90" t="s">
        <v>205</v>
      </c>
    </row>
    <row r="91" spans="1:16" x14ac:dyDescent="0.25">
      <c r="A91" t="s">
        <v>175</v>
      </c>
      <c r="B91">
        <v>137</v>
      </c>
      <c r="C91">
        <v>0.51289176999999997</v>
      </c>
      <c r="D91">
        <v>1.8929777999999999</v>
      </c>
      <c r="E91">
        <v>0</v>
      </c>
      <c r="F91">
        <v>5.012435E-3</v>
      </c>
      <c r="G91">
        <v>0.186</v>
      </c>
      <c r="H91">
        <v>1795</v>
      </c>
      <c r="I91" t="s">
        <v>3644</v>
      </c>
      <c r="J91">
        <v>0.52419970000000005</v>
      </c>
      <c r="K91">
        <v>1.7662004</v>
      </c>
      <c r="L91">
        <v>0</v>
      </c>
      <c r="M91">
        <v>9.5453699999999992E-3</v>
      </c>
      <c r="N91">
        <v>0.63300000000000001</v>
      </c>
      <c r="O91">
        <v>2041</v>
      </c>
      <c r="P91" t="s">
        <v>176</v>
      </c>
    </row>
    <row r="92" spans="1:16" x14ac:dyDescent="0.25">
      <c r="A92" t="s">
        <v>137</v>
      </c>
      <c r="B92">
        <v>18</v>
      </c>
      <c r="C92">
        <v>0.51316989999999996</v>
      </c>
      <c r="D92">
        <v>1.4392826999999999</v>
      </c>
      <c r="E92">
        <v>5.1860202000000001E-2</v>
      </c>
      <c r="F92">
        <v>0.14455761</v>
      </c>
      <c r="G92">
        <v>1</v>
      </c>
      <c r="H92">
        <v>1831</v>
      </c>
      <c r="I92" t="s">
        <v>3718</v>
      </c>
      <c r="J92">
        <v>0.67307543999999997</v>
      </c>
      <c r="K92">
        <v>1.7652118999999999</v>
      </c>
      <c r="L92">
        <v>3.2930844000000001E-3</v>
      </c>
      <c r="M92">
        <v>9.6258219999999992E-3</v>
      </c>
      <c r="N92">
        <v>0.63600000000000001</v>
      </c>
      <c r="O92">
        <v>1839</v>
      </c>
      <c r="P92" t="s">
        <v>132</v>
      </c>
    </row>
    <row r="93" spans="1:16" x14ac:dyDescent="0.25">
      <c r="A93" t="s">
        <v>171</v>
      </c>
      <c r="B93">
        <v>26</v>
      </c>
      <c r="C93">
        <v>0.47494933</v>
      </c>
      <c r="D93">
        <v>1.4253913</v>
      </c>
      <c r="E93">
        <v>3.9517015000000003E-2</v>
      </c>
      <c r="F93">
        <v>0.15441163999999999</v>
      </c>
      <c r="G93">
        <v>1</v>
      </c>
      <c r="H93">
        <v>1845</v>
      </c>
      <c r="I93" t="s">
        <v>3775</v>
      </c>
      <c r="J93">
        <v>0.6236389</v>
      </c>
      <c r="K93">
        <v>1.7647641000000001</v>
      </c>
      <c r="L93">
        <v>1.0604454000000001E-3</v>
      </c>
      <c r="M93">
        <v>9.6470610000000002E-3</v>
      </c>
      <c r="N93">
        <v>0.64300000000000002</v>
      </c>
      <c r="O93">
        <v>1914</v>
      </c>
      <c r="P93" t="s">
        <v>172</v>
      </c>
    </row>
    <row r="94" spans="1:16" x14ac:dyDescent="0.25">
      <c r="A94" t="s">
        <v>181</v>
      </c>
      <c r="B94">
        <v>28</v>
      </c>
      <c r="C94">
        <v>0.59482999999999997</v>
      </c>
      <c r="D94">
        <v>1.8254443</v>
      </c>
      <c r="E94">
        <v>0</v>
      </c>
      <c r="F94">
        <v>1.0425115E-2</v>
      </c>
      <c r="G94">
        <v>0.5</v>
      </c>
      <c r="H94">
        <v>1044</v>
      </c>
      <c r="I94" t="s">
        <v>3665</v>
      </c>
      <c r="J94">
        <v>0.6136916</v>
      </c>
      <c r="K94">
        <v>1.7619364</v>
      </c>
      <c r="L94">
        <v>2.0964360000000001E-3</v>
      </c>
      <c r="M94">
        <v>9.8291880000000009E-3</v>
      </c>
      <c r="N94">
        <v>0.65600000000000003</v>
      </c>
      <c r="O94">
        <v>2736</v>
      </c>
      <c r="P94" t="s">
        <v>182</v>
      </c>
    </row>
    <row r="95" spans="1:16" x14ac:dyDescent="0.25">
      <c r="A95" t="s">
        <v>188</v>
      </c>
      <c r="B95">
        <v>57</v>
      </c>
      <c r="C95">
        <v>0.44262861999999997</v>
      </c>
      <c r="D95">
        <v>1.5105036000000001</v>
      </c>
      <c r="E95">
        <v>1.1398963999999999E-2</v>
      </c>
      <c r="F95">
        <v>0.10163511</v>
      </c>
      <c r="G95">
        <v>1</v>
      </c>
      <c r="H95">
        <v>1573</v>
      </c>
      <c r="I95" t="s">
        <v>3788</v>
      </c>
      <c r="J95">
        <v>0.55779460000000003</v>
      </c>
      <c r="K95">
        <v>1.7615670000000001</v>
      </c>
      <c r="L95">
        <v>0</v>
      </c>
      <c r="M95">
        <v>9.7738319999999997E-3</v>
      </c>
      <c r="N95">
        <v>0.65700000000000003</v>
      </c>
      <c r="O95">
        <v>887</v>
      </c>
      <c r="P95" t="s">
        <v>189</v>
      </c>
    </row>
    <row r="96" spans="1:16" x14ac:dyDescent="0.25">
      <c r="A96" t="s">
        <v>192</v>
      </c>
      <c r="B96">
        <v>187</v>
      </c>
      <c r="C96">
        <v>0.4914443</v>
      </c>
      <c r="D96">
        <v>1.8601821999999999</v>
      </c>
      <c r="E96">
        <v>0</v>
      </c>
      <c r="F96">
        <v>8.2398799999999998E-3</v>
      </c>
      <c r="G96">
        <v>0.33300000000000002</v>
      </c>
      <c r="H96">
        <v>2329</v>
      </c>
      <c r="I96" t="s">
        <v>263</v>
      </c>
      <c r="J96">
        <v>0.514374</v>
      </c>
      <c r="K96">
        <v>1.760704</v>
      </c>
      <c r="L96">
        <v>0</v>
      </c>
      <c r="M96">
        <v>9.7932269999999998E-3</v>
      </c>
      <c r="N96">
        <v>0.66200000000000003</v>
      </c>
      <c r="O96">
        <v>1902</v>
      </c>
      <c r="P96" t="s">
        <v>193</v>
      </c>
    </row>
    <row r="97" spans="1:16" x14ac:dyDescent="0.25">
      <c r="A97" t="s">
        <v>165</v>
      </c>
      <c r="B97">
        <v>25</v>
      </c>
      <c r="C97">
        <v>0.52084565000000005</v>
      </c>
      <c r="D97">
        <v>1.5488019</v>
      </c>
      <c r="E97">
        <v>1.0881393E-2</v>
      </c>
      <c r="F97">
        <v>8.1903950000000003E-2</v>
      </c>
      <c r="G97">
        <v>1</v>
      </c>
      <c r="H97">
        <v>1579</v>
      </c>
      <c r="I97" t="s">
        <v>684</v>
      </c>
      <c r="J97">
        <v>0.6252548</v>
      </c>
      <c r="K97">
        <v>1.7569596999999999</v>
      </c>
      <c r="L97">
        <v>0</v>
      </c>
      <c r="M97">
        <v>1.0386997E-2</v>
      </c>
      <c r="N97">
        <v>0.68899999999999995</v>
      </c>
      <c r="O97">
        <v>1369</v>
      </c>
      <c r="P97" t="s">
        <v>166</v>
      </c>
    </row>
    <row r="98" spans="1:16" x14ac:dyDescent="0.25">
      <c r="A98" t="s">
        <v>4778</v>
      </c>
      <c r="B98">
        <v>127</v>
      </c>
      <c r="C98">
        <v>0.55244590000000005</v>
      </c>
      <c r="D98">
        <v>2.0577407000000001</v>
      </c>
      <c r="E98">
        <v>0</v>
      </c>
      <c r="F98">
        <v>1.1656124E-3</v>
      </c>
      <c r="G98">
        <v>1.2E-2</v>
      </c>
      <c r="H98">
        <v>2031</v>
      </c>
      <c r="I98" t="s">
        <v>4779</v>
      </c>
      <c r="J98">
        <v>0.5234529</v>
      </c>
      <c r="K98">
        <v>1.7555845000000001</v>
      </c>
      <c r="L98">
        <v>0</v>
      </c>
      <c r="M98">
        <v>1.044541E-2</v>
      </c>
      <c r="N98">
        <v>0.69399999999999995</v>
      </c>
      <c r="O98">
        <v>2555</v>
      </c>
      <c r="P98" t="s">
        <v>4848</v>
      </c>
    </row>
    <row r="99" spans="1:16" x14ac:dyDescent="0.25">
      <c r="A99" t="s">
        <v>232</v>
      </c>
      <c r="B99">
        <v>25</v>
      </c>
      <c r="C99">
        <v>0.48495095999999999</v>
      </c>
      <c r="D99">
        <v>1.4305966999999999</v>
      </c>
      <c r="E99">
        <v>4.510451E-2</v>
      </c>
      <c r="F99">
        <v>0.15010248000000001</v>
      </c>
      <c r="G99">
        <v>1</v>
      </c>
      <c r="H99">
        <v>1764</v>
      </c>
      <c r="I99" t="s">
        <v>309</v>
      </c>
      <c r="J99">
        <v>0.61435019999999996</v>
      </c>
      <c r="K99">
        <v>1.7520530999999999</v>
      </c>
      <c r="L99">
        <v>0</v>
      </c>
      <c r="M99">
        <v>1.0888490000000001E-2</v>
      </c>
      <c r="N99">
        <v>0.71699999999999997</v>
      </c>
      <c r="O99">
        <v>2690</v>
      </c>
      <c r="P99" t="s">
        <v>233</v>
      </c>
    </row>
    <row r="100" spans="1:16" x14ac:dyDescent="0.25">
      <c r="A100" t="s">
        <v>177</v>
      </c>
      <c r="B100">
        <v>115</v>
      </c>
      <c r="C100">
        <v>0.37995526000000002</v>
      </c>
      <c r="D100">
        <v>1.4014099</v>
      </c>
      <c r="E100">
        <v>1.1111111E-2</v>
      </c>
      <c r="F100">
        <v>0.17701781999999999</v>
      </c>
      <c r="G100">
        <v>1</v>
      </c>
      <c r="H100">
        <v>2572</v>
      </c>
      <c r="I100" t="s">
        <v>1020</v>
      </c>
      <c r="J100">
        <v>0.52754690000000004</v>
      </c>
      <c r="K100">
        <v>1.7518233999999999</v>
      </c>
      <c r="L100">
        <v>0</v>
      </c>
      <c r="M100">
        <v>1.0817291999999999E-2</v>
      </c>
      <c r="N100">
        <v>0.71799999999999997</v>
      </c>
      <c r="O100">
        <v>2120</v>
      </c>
      <c r="P100" t="s">
        <v>178</v>
      </c>
    </row>
    <row r="101" spans="1:16" x14ac:dyDescent="0.25">
      <c r="A101" t="s">
        <v>210</v>
      </c>
      <c r="B101">
        <v>28</v>
      </c>
      <c r="C101">
        <v>0.51823132999999999</v>
      </c>
      <c r="D101">
        <v>1.5755669000000001</v>
      </c>
      <c r="E101">
        <v>1.1789925E-2</v>
      </c>
      <c r="F101">
        <v>7.1252209999999996E-2</v>
      </c>
      <c r="G101">
        <v>1</v>
      </c>
      <c r="H101">
        <v>1190</v>
      </c>
      <c r="I101" t="s">
        <v>3637</v>
      </c>
      <c r="J101">
        <v>0.60448974</v>
      </c>
      <c r="K101">
        <v>1.7473746999999999</v>
      </c>
      <c r="L101">
        <v>1.0460250999999999E-3</v>
      </c>
      <c r="M101">
        <v>1.1358904E-2</v>
      </c>
      <c r="N101">
        <v>0.74399999999999999</v>
      </c>
      <c r="O101">
        <v>1915</v>
      </c>
      <c r="P101" t="s">
        <v>211</v>
      </c>
    </row>
    <row r="102" spans="1:16" x14ac:dyDescent="0.25">
      <c r="A102" t="s">
        <v>212</v>
      </c>
      <c r="B102">
        <v>24</v>
      </c>
      <c r="C102">
        <v>0.69307819999999998</v>
      </c>
      <c r="D102">
        <v>2.0733652</v>
      </c>
      <c r="E102">
        <v>0</v>
      </c>
      <c r="F102">
        <v>1.2479584000000001E-3</v>
      </c>
      <c r="G102">
        <v>8.9999999999999993E-3</v>
      </c>
      <c r="H102">
        <v>1460</v>
      </c>
      <c r="I102" t="s">
        <v>3628</v>
      </c>
      <c r="J102">
        <v>0.62230549999999996</v>
      </c>
      <c r="K102">
        <v>1.7429794999999999</v>
      </c>
      <c r="L102">
        <v>0</v>
      </c>
      <c r="M102">
        <v>1.2017226000000001E-2</v>
      </c>
      <c r="N102">
        <v>0.77400000000000002</v>
      </c>
      <c r="O102">
        <v>1500</v>
      </c>
      <c r="P102" t="s">
        <v>213</v>
      </c>
    </row>
    <row r="103" spans="1:16" x14ac:dyDescent="0.25">
      <c r="A103" t="s">
        <v>216</v>
      </c>
      <c r="B103">
        <v>56</v>
      </c>
      <c r="C103">
        <v>0.43283302000000001</v>
      </c>
      <c r="D103">
        <v>1.4564680999999999</v>
      </c>
      <c r="E103">
        <v>1.5306123E-2</v>
      </c>
      <c r="F103">
        <v>0.13488549</v>
      </c>
      <c r="G103">
        <v>1</v>
      </c>
      <c r="H103">
        <v>3127</v>
      </c>
      <c r="I103" t="s">
        <v>3806</v>
      </c>
      <c r="J103">
        <v>0.54854800000000004</v>
      </c>
      <c r="K103">
        <v>1.7427334000000001</v>
      </c>
      <c r="L103">
        <v>1.0131713000000001E-3</v>
      </c>
      <c r="M103">
        <v>1.1922922000000001E-2</v>
      </c>
      <c r="N103">
        <v>0.77400000000000002</v>
      </c>
      <c r="O103">
        <v>3787</v>
      </c>
      <c r="P103" t="s">
        <v>217</v>
      </c>
    </row>
    <row r="104" spans="1:16" x14ac:dyDescent="0.25">
      <c r="A104" t="s">
        <v>222</v>
      </c>
      <c r="B104">
        <v>12</v>
      </c>
      <c r="C104">
        <v>0.57501316000000002</v>
      </c>
      <c r="D104">
        <v>1.4990570000000001</v>
      </c>
      <c r="E104">
        <v>4.3274853000000002E-2</v>
      </c>
      <c r="F104">
        <v>0.10862616</v>
      </c>
      <c r="G104">
        <v>1</v>
      </c>
      <c r="H104">
        <v>2287</v>
      </c>
      <c r="I104" t="s">
        <v>3749</v>
      </c>
      <c r="J104">
        <v>0.71503810000000001</v>
      </c>
      <c r="K104">
        <v>1.7395560999999999</v>
      </c>
      <c r="L104">
        <v>1.1467889E-3</v>
      </c>
      <c r="M104">
        <v>1.2236276000000001E-2</v>
      </c>
      <c r="N104">
        <v>0.78500000000000003</v>
      </c>
      <c r="O104">
        <v>710</v>
      </c>
      <c r="P104" t="s">
        <v>223</v>
      </c>
    </row>
    <row r="105" spans="1:16" x14ac:dyDescent="0.25">
      <c r="A105" t="s">
        <v>221</v>
      </c>
      <c r="B105">
        <v>32</v>
      </c>
      <c r="C105">
        <v>0.55715380000000003</v>
      </c>
      <c r="D105">
        <v>1.7454596</v>
      </c>
      <c r="E105">
        <v>0</v>
      </c>
      <c r="F105">
        <v>2.0076345999999998E-2</v>
      </c>
      <c r="G105">
        <v>0.89300000000000002</v>
      </c>
      <c r="H105">
        <v>2098</v>
      </c>
      <c r="I105" t="s">
        <v>3689</v>
      </c>
      <c r="J105">
        <v>0.58847919999999998</v>
      </c>
      <c r="K105">
        <v>1.7353444</v>
      </c>
      <c r="L105">
        <v>1.0438413999999999E-3</v>
      </c>
      <c r="M105">
        <v>1.2849497E-2</v>
      </c>
      <c r="N105">
        <v>0.80500000000000005</v>
      </c>
      <c r="O105">
        <v>1856</v>
      </c>
      <c r="P105" t="s">
        <v>97</v>
      </c>
    </row>
    <row r="106" spans="1:16" x14ac:dyDescent="0.25">
      <c r="A106" t="s">
        <v>196</v>
      </c>
      <c r="B106">
        <v>12</v>
      </c>
      <c r="C106">
        <v>0.64773696999999997</v>
      </c>
      <c r="D106">
        <v>1.6474514</v>
      </c>
      <c r="E106">
        <v>8.3832330000000004E-3</v>
      </c>
      <c r="F106">
        <v>4.4868356999999998E-2</v>
      </c>
      <c r="G106">
        <v>0.999</v>
      </c>
      <c r="H106">
        <v>898</v>
      </c>
      <c r="I106" t="s">
        <v>168</v>
      </c>
      <c r="J106">
        <v>0.71244823999999995</v>
      </c>
      <c r="K106">
        <v>1.7304105000000001</v>
      </c>
      <c r="L106">
        <v>5.7273769999999996E-3</v>
      </c>
      <c r="M106">
        <v>1.3357284000000001E-2</v>
      </c>
      <c r="N106">
        <v>0.81899999999999995</v>
      </c>
      <c r="O106">
        <v>1432</v>
      </c>
      <c r="P106" t="s">
        <v>197</v>
      </c>
    </row>
    <row r="107" spans="1:16" x14ac:dyDescent="0.25">
      <c r="A107" t="s">
        <v>246</v>
      </c>
      <c r="B107">
        <v>14</v>
      </c>
      <c r="C107">
        <v>0.57974389999999998</v>
      </c>
      <c r="D107">
        <v>1.5012375</v>
      </c>
      <c r="E107">
        <v>2.7186760000000001E-2</v>
      </c>
      <c r="F107">
        <v>0.10661684</v>
      </c>
      <c r="G107">
        <v>1</v>
      </c>
      <c r="H107">
        <v>1808</v>
      </c>
      <c r="I107" t="s">
        <v>132</v>
      </c>
      <c r="J107">
        <v>0.67507004999999998</v>
      </c>
      <c r="K107">
        <v>1.7302671999999999</v>
      </c>
      <c r="L107">
        <v>3.3333334000000001E-3</v>
      </c>
      <c r="M107">
        <v>1.3272744E-2</v>
      </c>
      <c r="N107">
        <v>0.81899999999999995</v>
      </c>
      <c r="O107">
        <v>1784</v>
      </c>
      <c r="P107" t="s">
        <v>247</v>
      </c>
    </row>
    <row r="108" spans="1:16" x14ac:dyDescent="0.25">
      <c r="A108" t="s">
        <v>194</v>
      </c>
      <c r="B108">
        <v>125</v>
      </c>
      <c r="C108">
        <v>0.41685991999999999</v>
      </c>
      <c r="D108">
        <v>1.5448979</v>
      </c>
      <c r="E108">
        <v>0</v>
      </c>
      <c r="F108">
        <v>8.2680249999999997E-2</v>
      </c>
      <c r="G108">
        <v>1</v>
      </c>
      <c r="H108">
        <v>1764</v>
      </c>
      <c r="I108" t="s">
        <v>1157</v>
      </c>
      <c r="J108">
        <v>0.51938974999999998</v>
      </c>
      <c r="K108">
        <v>1.7293160999999999</v>
      </c>
      <c r="L108">
        <v>0</v>
      </c>
      <c r="M108">
        <v>1.3168255E-2</v>
      </c>
      <c r="N108">
        <v>0.82399999999999995</v>
      </c>
      <c r="O108">
        <v>1710</v>
      </c>
      <c r="P108" t="s">
        <v>195</v>
      </c>
    </row>
    <row r="109" spans="1:16" x14ac:dyDescent="0.25">
      <c r="A109" t="s">
        <v>4787</v>
      </c>
      <c r="B109">
        <v>55</v>
      </c>
      <c r="C109">
        <v>0.50830023999999996</v>
      </c>
      <c r="D109">
        <v>1.7178593</v>
      </c>
      <c r="E109">
        <v>0</v>
      </c>
      <c r="F109">
        <v>2.5668781000000002E-2</v>
      </c>
      <c r="G109">
        <v>0.95599999999999996</v>
      </c>
      <c r="H109">
        <v>2686</v>
      </c>
      <c r="I109" t="s">
        <v>370</v>
      </c>
      <c r="J109">
        <v>0.55401920000000004</v>
      </c>
      <c r="K109">
        <v>1.7265452999999999</v>
      </c>
      <c r="L109">
        <v>0</v>
      </c>
      <c r="M109">
        <v>1.3646194E-2</v>
      </c>
      <c r="N109">
        <v>0.83699999999999997</v>
      </c>
      <c r="O109">
        <v>3023</v>
      </c>
      <c r="P109" t="s">
        <v>4849</v>
      </c>
    </row>
    <row r="110" spans="1:16" x14ac:dyDescent="0.25">
      <c r="A110" t="s">
        <v>214</v>
      </c>
      <c r="B110">
        <v>84</v>
      </c>
      <c r="C110">
        <v>0.44191914999999998</v>
      </c>
      <c r="D110">
        <v>1.5904288</v>
      </c>
      <c r="E110">
        <v>2.0387360000000002E-3</v>
      </c>
      <c r="F110">
        <v>6.6145380000000004E-2</v>
      </c>
      <c r="G110">
        <v>1</v>
      </c>
      <c r="H110">
        <v>1277</v>
      </c>
      <c r="I110" t="s">
        <v>1421</v>
      </c>
      <c r="J110">
        <v>0.52980760000000005</v>
      </c>
      <c r="K110">
        <v>1.7253406</v>
      </c>
      <c r="L110">
        <v>0</v>
      </c>
      <c r="M110">
        <v>1.3770549999999999E-2</v>
      </c>
      <c r="N110">
        <v>0.84099999999999997</v>
      </c>
      <c r="O110">
        <v>1305</v>
      </c>
      <c r="P110" t="s">
        <v>215</v>
      </c>
    </row>
    <row r="111" spans="1:16" x14ac:dyDescent="0.25">
      <c r="A111" t="s">
        <v>240</v>
      </c>
      <c r="B111">
        <v>479</v>
      </c>
      <c r="C111">
        <v>0.41543046</v>
      </c>
      <c r="D111">
        <v>1.6477181999999999</v>
      </c>
      <c r="E111">
        <v>0</v>
      </c>
      <c r="F111">
        <v>4.5033056000000002E-2</v>
      </c>
      <c r="G111">
        <v>0.999</v>
      </c>
      <c r="H111">
        <v>1680</v>
      </c>
      <c r="I111" t="s">
        <v>3719</v>
      </c>
      <c r="J111">
        <v>0.48782187999999999</v>
      </c>
      <c r="K111">
        <v>1.7243611999999999</v>
      </c>
      <c r="L111">
        <v>0</v>
      </c>
      <c r="M111">
        <v>1.3847198999999999E-2</v>
      </c>
      <c r="N111">
        <v>0.84299999999999997</v>
      </c>
      <c r="O111">
        <v>2117</v>
      </c>
      <c r="P111" t="s">
        <v>241</v>
      </c>
    </row>
    <row r="112" spans="1:16" x14ac:dyDescent="0.25">
      <c r="A112" t="s">
        <v>260</v>
      </c>
      <c r="B112">
        <v>41</v>
      </c>
      <c r="C112">
        <v>0.44912994000000001</v>
      </c>
      <c r="D112">
        <v>1.4782740000000001</v>
      </c>
      <c r="E112">
        <v>1.9047620000000001E-2</v>
      </c>
      <c r="F112">
        <v>0.11946408</v>
      </c>
      <c r="G112">
        <v>1</v>
      </c>
      <c r="H112">
        <v>1329</v>
      </c>
      <c r="I112" t="s">
        <v>3822</v>
      </c>
      <c r="J112">
        <v>0.56151459999999997</v>
      </c>
      <c r="K112">
        <v>1.7240015</v>
      </c>
      <c r="L112">
        <v>0</v>
      </c>
      <c r="M112">
        <v>1.3793590999999999E-2</v>
      </c>
      <c r="N112">
        <v>0.84399999999999997</v>
      </c>
      <c r="O112">
        <v>1533</v>
      </c>
      <c r="P112" t="s">
        <v>261</v>
      </c>
    </row>
    <row r="113" spans="1:16" x14ac:dyDescent="0.25">
      <c r="A113" t="s">
        <v>248</v>
      </c>
      <c r="B113">
        <v>118</v>
      </c>
      <c r="C113">
        <v>0.40424993999999997</v>
      </c>
      <c r="D113">
        <v>1.4827478000000001</v>
      </c>
      <c r="E113">
        <v>1.0050250999999999E-3</v>
      </c>
      <c r="F113">
        <v>0.11876022999999999</v>
      </c>
      <c r="G113">
        <v>1</v>
      </c>
      <c r="H113">
        <v>2204</v>
      </c>
      <c r="I113" t="s">
        <v>3804</v>
      </c>
      <c r="J113">
        <v>0.51097935000000005</v>
      </c>
      <c r="K113">
        <v>1.7234986999999999</v>
      </c>
      <c r="L113">
        <v>0</v>
      </c>
      <c r="M113">
        <v>1.3801127999999999E-2</v>
      </c>
      <c r="N113">
        <v>0.84599999999999997</v>
      </c>
      <c r="O113">
        <v>3201</v>
      </c>
      <c r="P113" t="s">
        <v>249</v>
      </c>
    </row>
    <row r="114" spans="1:16" x14ac:dyDescent="0.25">
      <c r="A114" t="s">
        <v>244</v>
      </c>
      <c r="B114">
        <v>16</v>
      </c>
      <c r="C114">
        <v>0.67713665999999995</v>
      </c>
      <c r="D114">
        <v>1.8559626</v>
      </c>
      <c r="E114">
        <v>1.1806375E-3</v>
      </c>
      <c r="F114">
        <v>8.3103050000000005E-3</v>
      </c>
      <c r="G114">
        <v>0.34899999999999998</v>
      </c>
      <c r="H114">
        <v>1304</v>
      </c>
      <c r="I114" t="s">
        <v>3653</v>
      </c>
      <c r="J114">
        <v>0.65841769999999999</v>
      </c>
      <c r="K114">
        <v>1.7220924</v>
      </c>
      <c r="L114">
        <v>2.1905805999999999E-3</v>
      </c>
      <c r="M114">
        <v>1.3920769E-2</v>
      </c>
      <c r="N114">
        <v>0.85299999999999998</v>
      </c>
      <c r="O114">
        <v>1038</v>
      </c>
      <c r="P114" t="s">
        <v>245</v>
      </c>
    </row>
    <row r="115" spans="1:16" x14ac:dyDescent="0.25">
      <c r="A115" t="s">
        <v>226</v>
      </c>
      <c r="B115">
        <v>86</v>
      </c>
      <c r="C115">
        <v>0.44779859999999999</v>
      </c>
      <c r="D115">
        <v>1.6215158999999999</v>
      </c>
      <c r="E115">
        <v>0</v>
      </c>
      <c r="F115">
        <v>5.5076510000000002E-2</v>
      </c>
      <c r="G115">
        <v>0.999</v>
      </c>
      <c r="H115">
        <v>3599</v>
      </c>
      <c r="I115" t="s">
        <v>1775</v>
      </c>
      <c r="J115">
        <v>0.52912879999999995</v>
      </c>
      <c r="K115">
        <v>1.7210276</v>
      </c>
      <c r="L115">
        <v>0</v>
      </c>
      <c r="M115">
        <v>1.3941969E-2</v>
      </c>
      <c r="N115">
        <v>0.85699999999999998</v>
      </c>
      <c r="O115">
        <v>2644</v>
      </c>
      <c r="P115" t="s">
        <v>227</v>
      </c>
    </row>
    <row r="116" spans="1:16" x14ac:dyDescent="0.25">
      <c r="A116" t="s">
        <v>234</v>
      </c>
      <c r="B116">
        <v>45</v>
      </c>
      <c r="C116">
        <v>0.51648176000000001</v>
      </c>
      <c r="D116">
        <v>1.728156</v>
      </c>
      <c r="E116">
        <v>0</v>
      </c>
      <c r="F116">
        <v>2.3287479E-2</v>
      </c>
      <c r="G116">
        <v>0.94299999999999995</v>
      </c>
      <c r="H116">
        <v>1711</v>
      </c>
      <c r="I116" t="s">
        <v>1959</v>
      </c>
      <c r="J116">
        <v>0.55748900000000001</v>
      </c>
      <c r="K116">
        <v>1.7200582</v>
      </c>
      <c r="L116">
        <v>0</v>
      </c>
      <c r="M116">
        <v>1.3992483999999999E-2</v>
      </c>
      <c r="N116">
        <v>0.85799999999999998</v>
      </c>
      <c r="O116">
        <v>2049</v>
      </c>
      <c r="P116" t="s">
        <v>235</v>
      </c>
    </row>
    <row r="117" spans="1:16" x14ac:dyDescent="0.25">
      <c r="A117" t="s">
        <v>228</v>
      </c>
      <c r="B117">
        <v>10</v>
      </c>
      <c r="C117">
        <v>0.69550513999999997</v>
      </c>
      <c r="D117">
        <v>1.6906272</v>
      </c>
      <c r="E117">
        <v>4.8780489999999998E-3</v>
      </c>
      <c r="F117">
        <v>3.1881590000000001E-2</v>
      </c>
      <c r="G117">
        <v>0.98899999999999999</v>
      </c>
      <c r="H117">
        <v>1067</v>
      </c>
      <c r="I117" t="s">
        <v>3695</v>
      </c>
      <c r="J117">
        <v>0.72806879999999996</v>
      </c>
      <c r="K117">
        <v>1.7144862000000001</v>
      </c>
      <c r="L117">
        <v>2.3557127000000001E-3</v>
      </c>
      <c r="M117">
        <v>1.5041759E-2</v>
      </c>
      <c r="N117">
        <v>0.877</v>
      </c>
      <c r="O117">
        <v>1994</v>
      </c>
      <c r="P117" t="s">
        <v>229</v>
      </c>
    </row>
    <row r="118" spans="1:16" x14ac:dyDescent="0.25">
      <c r="A118" t="s">
        <v>4782</v>
      </c>
      <c r="B118">
        <v>126</v>
      </c>
      <c r="C118">
        <v>0.51989799999999997</v>
      </c>
      <c r="D118">
        <v>1.9189528</v>
      </c>
      <c r="E118">
        <v>0</v>
      </c>
      <c r="F118">
        <v>4.3326689999999999E-3</v>
      </c>
      <c r="G118">
        <v>0.129</v>
      </c>
      <c r="H118">
        <v>1948</v>
      </c>
      <c r="I118" t="s">
        <v>280</v>
      </c>
      <c r="J118">
        <v>0.51178219999999996</v>
      </c>
      <c r="K118">
        <v>1.7116963999999999</v>
      </c>
      <c r="L118">
        <v>0</v>
      </c>
      <c r="M118">
        <v>1.5540091000000001E-2</v>
      </c>
      <c r="N118">
        <v>0.88800000000000001</v>
      </c>
      <c r="O118">
        <v>1669</v>
      </c>
      <c r="P118" t="s">
        <v>4850</v>
      </c>
    </row>
    <row r="119" spans="1:16" x14ac:dyDescent="0.25">
      <c r="A119" t="s">
        <v>262</v>
      </c>
      <c r="B119">
        <v>129</v>
      </c>
      <c r="C119">
        <v>0.53878139999999997</v>
      </c>
      <c r="D119">
        <v>2.0025094000000001</v>
      </c>
      <c r="E119">
        <v>0</v>
      </c>
      <c r="F119">
        <v>1.8253556000000001E-3</v>
      </c>
      <c r="G119">
        <v>2.9000000000000001E-2</v>
      </c>
      <c r="H119">
        <v>1755</v>
      </c>
      <c r="I119" t="s">
        <v>3631</v>
      </c>
      <c r="J119">
        <v>0.50675060000000005</v>
      </c>
      <c r="K119">
        <v>1.7115669</v>
      </c>
      <c r="L119">
        <v>0</v>
      </c>
      <c r="M119">
        <v>1.5448198999999999E-2</v>
      </c>
      <c r="N119">
        <v>0.88800000000000001</v>
      </c>
      <c r="O119">
        <v>2269</v>
      </c>
      <c r="P119" t="s">
        <v>263</v>
      </c>
    </row>
    <row r="120" spans="1:16" x14ac:dyDescent="0.25">
      <c r="A120" t="s">
        <v>285</v>
      </c>
      <c r="B120">
        <v>15</v>
      </c>
      <c r="C120">
        <v>0.6432658</v>
      </c>
      <c r="D120">
        <v>1.718478</v>
      </c>
      <c r="E120">
        <v>3.4722222000000001E-3</v>
      </c>
      <c r="F120">
        <v>2.5688783999999999E-2</v>
      </c>
      <c r="G120">
        <v>0.95599999999999996</v>
      </c>
      <c r="H120">
        <v>1868</v>
      </c>
      <c r="I120" t="s">
        <v>97</v>
      </c>
      <c r="J120">
        <v>0.65942573999999998</v>
      </c>
      <c r="K120">
        <v>1.7114332999999999</v>
      </c>
      <c r="L120">
        <v>4.4198893000000003E-3</v>
      </c>
      <c r="M120">
        <v>1.5350575E-2</v>
      </c>
      <c r="N120">
        <v>0.88800000000000001</v>
      </c>
      <c r="O120">
        <v>920</v>
      </c>
      <c r="P120" t="s">
        <v>286</v>
      </c>
    </row>
    <row r="121" spans="1:16" x14ac:dyDescent="0.25">
      <c r="A121" t="s">
        <v>275</v>
      </c>
      <c r="B121">
        <v>43</v>
      </c>
      <c r="C121">
        <v>0.47806013000000003</v>
      </c>
      <c r="D121">
        <v>1.5600597</v>
      </c>
      <c r="E121">
        <v>5.3078556000000004E-3</v>
      </c>
      <c r="F121">
        <v>7.8026324999999994E-2</v>
      </c>
      <c r="G121">
        <v>1</v>
      </c>
      <c r="H121">
        <v>2367</v>
      </c>
      <c r="I121" t="s">
        <v>3752</v>
      </c>
      <c r="J121">
        <v>0.55547310000000005</v>
      </c>
      <c r="K121">
        <v>1.708501</v>
      </c>
      <c r="L121">
        <v>1.0235413999999999E-3</v>
      </c>
      <c r="M121">
        <v>1.5906777E-2</v>
      </c>
      <c r="N121">
        <v>0.89700000000000002</v>
      </c>
      <c r="O121">
        <v>2063</v>
      </c>
      <c r="P121" t="s">
        <v>276</v>
      </c>
    </row>
    <row r="122" spans="1:16" x14ac:dyDescent="0.25">
      <c r="A122" t="s">
        <v>236</v>
      </c>
      <c r="B122">
        <v>47</v>
      </c>
      <c r="C122">
        <v>0.42465029999999998</v>
      </c>
      <c r="D122">
        <v>1.3944525000000001</v>
      </c>
      <c r="E122">
        <v>3.7775445999999997E-2</v>
      </c>
      <c r="F122">
        <v>0.18311748</v>
      </c>
      <c r="G122">
        <v>1</v>
      </c>
      <c r="H122">
        <v>1424</v>
      </c>
      <c r="I122" t="s">
        <v>3852</v>
      </c>
      <c r="J122">
        <v>0.55060379999999998</v>
      </c>
      <c r="K122">
        <v>1.7051452</v>
      </c>
      <c r="L122">
        <v>1.0256410000000001E-3</v>
      </c>
      <c r="M122">
        <v>1.6596222000000001E-2</v>
      </c>
      <c r="N122">
        <v>0.90900000000000003</v>
      </c>
      <c r="O122">
        <v>1539</v>
      </c>
      <c r="P122" t="s">
        <v>237</v>
      </c>
    </row>
    <row r="123" spans="1:16" x14ac:dyDescent="0.25">
      <c r="A123" t="s">
        <v>333</v>
      </c>
      <c r="B123">
        <v>17</v>
      </c>
      <c r="C123">
        <v>0.53985006000000002</v>
      </c>
      <c r="D123">
        <v>1.4785725999999999</v>
      </c>
      <c r="E123">
        <v>3.6951499999999998E-2</v>
      </c>
      <c r="F123">
        <v>0.11984423499999999</v>
      </c>
      <c r="G123">
        <v>1</v>
      </c>
      <c r="H123">
        <v>2406</v>
      </c>
      <c r="I123" t="s">
        <v>3785</v>
      </c>
      <c r="J123">
        <v>0.64310765000000003</v>
      </c>
      <c r="K123">
        <v>1.701697</v>
      </c>
      <c r="L123">
        <v>2.2172949000000002E-3</v>
      </c>
      <c r="M123">
        <v>1.7268260000000001E-2</v>
      </c>
      <c r="N123">
        <v>0.91800000000000004</v>
      </c>
      <c r="O123">
        <v>1823</v>
      </c>
      <c r="P123" t="s">
        <v>334</v>
      </c>
    </row>
    <row r="124" spans="1:16" x14ac:dyDescent="0.25">
      <c r="A124" t="s">
        <v>289</v>
      </c>
      <c r="B124">
        <v>62</v>
      </c>
      <c r="C124">
        <v>0.58461784999999999</v>
      </c>
      <c r="D124">
        <v>1.9876122000000001</v>
      </c>
      <c r="E124">
        <v>0</v>
      </c>
      <c r="F124">
        <v>2.0563119999999998E-3</v>
      </c>
      <c r="G124">
        <v>3.6999999999999998E-2</v>
      </c>
      <c r="H124">
        <v>1768</v>
      </c>
      <c r="I124" t="s">
        <v>3629</v>
      </c>
      <c r="J124">
        <v>0.53219870000000002</v>
      </c>
      <c r="K124">
        <v>1.7016077999999999</v>
      </c>
      <c r="L124">
        <v>0</v>
      </c>
      <c r="M124">
        <v>1.7146653000000001E-2</v>
      </c>
      <c r="N124">
        <v>0.91800000000000004</v>
      </c>
      <c r="O124">
        <v>1915</v>
      </c>
      <c r="P124" t="s">
        <v>290</v>
      </c>
    </row>
    <row r="125" spans="1:16" x14ac:dyDescent="0.25">
      <c r="A125" t="s">
        <v>252</v>
      </c>
      <c r="B125">
        <v>14</v>
      </c>
      <c r="C125">
        <v>0.69355149999999999</v>
      </c>
      <c r="D125">
        <v>1.8188788</v>
      </c>
      <c r="E125">
        <v>1.1587485E-3</v>
      </c>
      <c r="F125">
        <v>1.0957834E-2</v>
      </c>
      <c r="G125">
        <v>0.52600000000000002</v>
      </c>
      <c r="H125">
        <v>1973</v>
      </c>
      <c r="I125" t="s">
        <v>28</v>
      </c>
      <c r="J125">
        <v>0.67426719999999996</v>
      </c>
      <c r="K125">
        <v>1.6989251000000001</v>
      </c>
      <c r="L125">
        <v>2.2446689999999999E-3</v>
      </c>
      <c r="M125">
        <v>1.7529900000000001E-2</v>
      </c>
      <c r="N125">
        <v>0.92300000000000004</v>
      </c>
      <c r="O125">
        <v>1838</v>
      </c>
      <c r="P125" t="s">
        <v>253</v>
      </c>
    </row>
    <row r="126" spans="1:16" x14ac:dyDescent="0.25">
      <c r="A126" t="s">
        <v>273</v>
      </c>
      <c r="B126">
        <v>68</v>
      </c>
      <c r="C126">
        <v>0.41251227000000001</v>
      </c>
      <c r="D126">
        <v>1.4390266</v>
      </c>
      <c r="E126">
        <v>1.6359918000000001E-2</v>
      </c>
      <c r="F126">
        <v>0.14452593</v>
      </c>
      <c r="G126">
        <v>1</v>
      </c>
      <c r="H126">
        <v>2969</v>
      </c>
      <c r="I126" t="s">
        <v>3837</v>
      </c>
      <c r="J126">
        <v>0.52830670000000002</v>
      </c>
      <c r="K126">
        <v>1.6985494999999999</v>
      </c>
      <c r="L126">
        <v>0</v>
      </c>
      <c r="M126">
        <v>1.7369903999999999E-2</v>
      </c>
      <c r="N126">
        <v>0.92300000000000004</v>
      </c>
      <c r="O126">
        <v>2526</v>
      </c>
      <c r="P126" t="s">
        <v>274</v>
      </c>
    </row>
    <row r="127" spans="1:16" x14ac:dyDescent="0.25">
      <c r="A127" t="s">
        <v>271</v>
      </c>
      <c r="B127">
        <v>67</v>
      </c>
      <c r="C127">
        <v>0.43488379999999999</v>
      </c>
      <c r="D127">
        <v>1.5022244</v>
      </c>
      <c r="E127">
        <v>1.24223605E-2</v>
      </c>
      <c r="F127">
        <v>0.10599654999999999</v>
      </c>
      <c r="G127">
        <v>1</v>
      </c>
      <c r="H127">
        <v>3127</v>
      </c>
      <c r="I127" t="s">
        <v>835</v>
      </c>
      <c r="J127">
        <v>0.52766763999999999</v>
      </c>
      <c r="K127">
        <v>1.6970400000000001</v>
      </c>
      <c r="L127">
        <v>0</v>
      </c>
      <c r="M127">
        <v>1.7534325E-2</v>
      </c>
      <c r="N127">
        <v>0.93</v>
      </c>
      <c r="O127">
        <v>3402</v>
      </c>
      <c r="P127" t="s">
        <v>272</v>
      </c>
    </row>
    <row r="128" spans="1:16" x14ac:dyDescent="0.25">
      <c r="A128" t="s">
        <v>303</v>
      </c>
      <c r="B128">
        <v>63</v>
      </c>
      <c r="C128">
        <v>0.49488654999999998</v>
      </c>
      <c r="D128">
        <v>1.7025423</v>
      </c>
      <c r="E128">
        <v>0</v>
      </c>
      <c r="F128">
        <v>2.9098634000000002E-2</v>
      </c>
      <c r="G128">
        <v>0.98299999999999998</v>
      </c>
      <c r="H128">
        <v>925</v>
      </c>
      <c r="I128" t="s">
        <v>3701</v>
      </c>
      <c r="J128">
        <v>0.52922279999999999</v>
      </c>
      <c r="K128">
        <v>1.6960584999999999</v>
      </c>
      <c r="L128">
        <v>0</v>
      </c>
      <c r="M128">
        <v>1.7515566E-2</v>
      </c>
      <c r="N128">
        <v>0.93100000000000005</v>
      </c>
      <c r="O128">
        <v>1020</v>
      </c>
      <c r="P128" t="s">
        <v>304</v>
      </c>
    </row>
    <row r="129" spans="1:16" x14ac:dyDescent="0.25">
      <c r="A129" t="s">
        <v>254</v>
      </c>
      <c r="B129">
        <v>263</v>
      </c>
      <c r="C129">
        <v>0.40060380000000001</v>
      </c>
      <c r="D129">
        <v>1.5494387000000001</v>
      </c>
      <c r="E129">
        <v>0</v>
      </c>
      <c r="F129">
        <v>8.1962359999999998E-2</v>
      </c>
      <c r="G129">
        <v>1</v>
      </c>
      <c r="H129">
        <v>2660</v>
      </c>
      <c r="I129" t="s">
        <v>3742</v>
      </c>
      <c r="J129">
        <v>0.48777944000000001</v>
      </c>
      <c r="K129">
        <v>1.6957340999999999</v>
      </c>
      <c r="L129">
        <v>0</v>
      </c>
      <c r="M129">
        <v>1.7464064000000001E-2</v>
      </c>
      <c r="N129">
        <v>0.93200000000000005</v>
      </c>
      <c r="O129">
        <v>2769</v>
      </c>
      <c r="P129" t="s">
        <v>255</v>
      </c>
    </row>
    <row r="130" spans="1:16" x14ac:dyDescent="0.25">
      <c r="A130" t="s">
        <v>295</v>
      </c>
      <c r="B130">
        <v>24</v>
      </c>
      <c r="C130">
        <v>0.62738819999999995</v>
      </c>
      <c r="D130">
        <v>1.8389996</v>
      </c>
      <c r="E130">
        <v>1.0952903E-3</v>
      </c>
      <c r="F130">
        <v>9.6256520000000002E-3</v>
      </c>
      <c r="G130">
        <v>0.42099999999999999</v>
      </c>
      <c r="H130">
        <v>2029</v>
      </c>
      <c r="I130" t="s">
        <v>982</v>
      </c>
      <c r="J130">
        <v>0.59552883999999995</v>
      </c>
      <c r="K130">
        <v>1.6916894</v>
      </c>
      <c r="L130">
        <v>4.2417820000000004E-3</v>
      </c>
      <c r="M130">
        <v>1.7965669E-2</v>
      </c>
      <c r="N130">
        <v>0.93899999999999995</v>
      </c>
      <c r="O130">
        <v>2505</v>
      </c>
      <c r="P130" t="s">
        <v>296</v>
      </c>
    </row>
    <row r="131" spans="1:16" x14ac:dyDescent="0.25">
      <c r="A131" t="s">
        <v>283</v>
      </c>
      <c r="B131">
        <v>96</v>
      </c>
      <c r="C131">
        <v>0.50197612999999996</v>
      </c>
      <c r="D131">
        <v>1.8218131</v>
      </c>
      <c r="E131">
        <v>0</v>
      </c>
      <c r="F131">
        <v>1.0779307E-2</v>
      </c>
      <c r="G131">
        <v>0.51400000000000001</v>
      </c>
      <c r="H131">
        <v>2379</v>
      </c>
      <c r="I131" t="s">
        <v>3664</v>
      </c>
      <c r="J131">
        <v>0.51155700000000004</v>
      </c>
      <c r="K131">
        <v>1.6886715999999999</v>
      </c>
      <c r="L131">
        <v>0</v>
      </c>
      <c r="M131">
        <v>1.8606000000000001E-2</v>
      </c>
      <c r="N131">
        <v>0.95</v>
      </c>
      <c r="O131">
        <v>2131</v>
      </c>
      <c r="P131" t="s">
        <v>284</v>
      </c>
    </row>
    <row r="132" spans="1:16" x14ac:dyDescent="0.25">
      <c r="A132" t="s">
        <v>279</v>
      </c>
      <c r="B132">
        <v>43</v>
      </c>
      <c r="C132">
        <v>0.50846340000000001</v>
      </c>
      <c r="D132">
        <v>1.6651269</v>
      </c>
      <c r="E132">
        <v>0</v>
      </c>
      <c r="F132">
        <v>3.9719320000000002E-2</v>
      </c>
      <c r="G132">
        <v>0.998</v>
      </c>
      <c r="H132">
        <v>1663</v>
      </c>
      <c r="I132" t="s">
        <v>3702</v>
      </c>
      <c r="J132">
        <v>0.55090684000000001</v>
      </c>
      <c r="K132">
        <v>1.6836500000000001</v>
      </c>
      <c r="L132">
        <v>0</v>
      </c>
      <c r="M132">
        <v>1.9746538000000001E-2</v>
      </c>
      <c r="N132">
        <v>0.95499999999999996</v>
      </c>
      <c r="O132">
        <v>1918</v>
      </c>
      <c r="P132" t="s">
        <v>280</v>
      </c>
    </row>
    <row r="133" spans="1:16" x14ac:dyDescent="0.25">
      <c r="A133" t="s">
        <v>310</v>
      </c>
      <c r="B133">
        <v>24</v>
      </c>
      <c r="C133">
        <v>0.48094824000000003</v>
      </c>
      <c r="D133">
        <v>1.4287753999999999</v>
      </c>
      <c r="E133">
        <v>5.2338530000000001E-2</v>
      </c>
      <c r="F133">
        <v>0.15176290000000001</v>
      </c>
      <c r="G133">
        <v>1</v>
      </c>
      <c r="H133">
        <v>2228</v>
      </c>
      <c r="I133" t="s">
        <v>3849</v>
      </c>
      <c r="J133">
        <v>0.60369539999999999</v>
      </c>
      <c r="K133">
        <v>1.6834420000000001</v>
      </c>
      <c r="L133">
        <v>3.1982942E-3</v>
      </c>
      <c r="M133">
        <v>1.9670052E-2</v>
      </c>
      <c r="N133">
        <v>0.95499999999999996</v>
      </c>
      <c r="O133">
        <v>2884</v>
      </c>
      <c r="P133" t="s">
        <v>311</v>
      </c>
    </row>
    <row r="134" spans="1:16" x14ac:dyDescent="0.25">
      <c r="A134" t="s">
        <v>281</v>
      </c>
      <c r="B134">
        <v>200</v>
      </c>
      <c r="C134">
        <v>0.44380459999999999</v>
      </c>
      <c r="D134">
        <v>1.6989287</v>
      </c>
      <c r="E134">
        <v>0</v>
      </c>
      <c r="F134">
        <v>3.0231022999999999E-2</v>
      </c>
      <c r="G134">
        <v>0.98599999999999999</v>
      </c>
      <c r="H134">
        <v>1438</v>
      </c>
      <c r="I134" t="s">
        <v>970</v>
      </c>
      <c r="J134">
        <v>0.49025658</v>
      </c>
      <c r="K134">
        <v>1.6827713</v>
      </c>
      <c r="L134">
        <v>0</v>
      </c>
      <c r="M134">
        <v>1.9727442000000001E-2</v>
      </c>
      <c r="N134">
        <v>0.95599999999999996</v>
      </c>
      <c r="O134">
        <v>2041</v>
      </c>
      <c r="P134" t="s">
        <v>282</v>
      </c>
    </row>
    <row r="135" spans="1:16" x14ac:dyDescent="0.25">
      <c r="A135" t="s">
        <v>256</v>
      </c>
      <c r="B135">
        <v>17</v>
      </c>
      <c r="C135">
        <v>0.51544590000000001</v>
      </c>
      <c r="D135">
        <v>1.4221163999999999</v>
      </c>
      <c r="E135">
        <v>6.6591419999999998E-2</v>
      </c>
      <c r="F135">
        <v>0.15793265000000001</v>
      </c>
      <c r="G135">
        <v>1</v>
      </c>
      <c r="H135">
        <v>1983</v>
      </c>
      <c r="I135" t="s">
        <v>352</v>
      </c>
      <c r="J135">
        <v>0.64108069999999995</v>
      </c>
      <c r="K135">
        <v>1.6773431000000001</v>
      </c>
      <c r="L135">
        <v>3.3222590000000001E-3</v>
      </c>
      <c r="M135">
        <v>2.0907453999999999E-2</v>
      </c>
      <c r="N135">
        <v>0.96199999999999997</v>
      </c>
      <c r="O135">
        <v>590</v>
      </c>
      <c r="P135" t="s">
        <v>257</v>
      </c>
    </row>
    <row r="136" spans="1:16" x14ac:dyDescent="0.25">
      <c r="A136" t="s">
        <v>242</v>
      </c>
      <c r="B136">
        <v>38</v>
      </c>
      <c r="C136">
        <v>0.493508</v>
      </c>
      <c r="D136">
        <v>1.5726469999999999</v>
      </c>
      <c r="E136">
        <v>7.3839663999999998E-3</v>
      </c>
      <c r="F136">
        <v>7.1977020000000003E-2</v>
      </c>
      <c r="G136">
        <v>1</v>
      </c>
      <c r="H136">
        <v>1864</v>
      </c>
      <c r="I136" t="s">
        <v>828</v>
      </c>
      <c r="J136">
        <v>0.56331690000000001</v>
      </c>
      <c r="K136">
        <v>1.6763296999999999</v>
      </c>
      <c r="L136">
        <v>1.0277493E-3</v>
      </c>
      <c r="M136">
        <v>2.1024807999999999E-2</v>
      </c>
      <c r="N136">
        <v>0.96499999999999997</v>
      </c>
      <c r="O136">
        <v>1956</v>
      </c>
      <c r="P136" t="s">
        <v>243</v>
      </c>
    </row>
    <row r="137" spans="1:16" x14ac:dyDescent="0.25">
      <c r="A137" t="s">
        <v>291</v>
      </c>
      <c r="B137">
        <v>31</v>
      </c>
      <c r="C137">
        <v>0.61883080000000001</v>
      </c>
      <c r="D137">
        <v>1.9535572999999999</v>
      </c>
      <c r="E137">
        <v>0</v>
      </c>
      <c r="F137">
        <v>2.8813110000000001E-3</v>
      </c>
      <c r="G137">
        <v>7.0000000000000007E-2</v>
      </c>
      <c r="H137">
        <v>1585</v>
      </c>
      <c r="I137" t="s">
        <v>3636</v>
      </c>
      <c r="J137">
        <v>0.57684225</v>
      </c>
      <c r="K137">
        <v>1.6748495000000001</v>
      </c>
      <c r="L137">
        <v>1.0416666999999999E-3</v>
      </c>
      <c r="M137">
        <v>2.1363579000000001E-2</v>
      </c>
      <c r="N137">
        <v>0.96899999999999997</v>
      </c>
      <c r="O137">
        <v>2516</v>
      </c>
      <c r="P137" t="s">
        <v>292</v>
      </c>
    </row>
    <row r="138" spans="1:16" x14ac:dyDescent="0.25">
      <c r="A138" t="s">
        <v>299</v>
      </c>
      <c r="B138">
        <v>197</v>
      </c>
      <c r="C138">
        <v>0.48109093000000003</v>
      </c>
      <c r="D138">
        <v>1.8477330999999999</v>
      </c>
      <c r="E138">
        <v>0</v>
      </c>
      <c r="F138">
        <v>9.0958500000000008E-3</v>
      </c>
      <c r="G138">
        <v>0.38600000000000001</v>
      </c>
      <c r="H138">
        <v>2153</v>
      </c>
      <c r="I138" t="s">
        <v>3666</v>
      </c>
      <c r="J138">
        <v>0.48886540000000001</v>
      </c>
      <c r="K138">
        <v>1.6743573</v>
      </c>
      <c r="L138">
        <v>0</v>
      </c>
      <c r="M138">
        <v>2.1316431E-2</v>
      </c>
      <c r="N138">
        <v>0.97</v>
      </c>
      <c r="O138">
        <v>2718</v>
      </c>
      <c r="P138" t="s">
        <v>300</v>
      </c>
    </row>
    <row r="139" spans="1:16" x14ac:dyDescent="0.25">
      <c r="A139" t="s">
        <v>267</v>
      </c>
      <c r="B139">
        <v>47</v>
      </c>
      <c r="C139">
        <v>0.46223747999999998</v>
      </c>
      <c r="D139">
        <v>1.5388953999999999</v>
      </c>
      <c r="E139">
        <v>7.2992700000000001E-3</v>
      </c>
      <c r="F139">
        <v>8.5520390000000002E-2</v>
      </c>
      <c r="G139">
        <v>1</v>
      </c>
      <c r="H139">
        <v>2753</v>
      </c>
      <c r="I139" t="s">
        <v>3771</v>
      </c>
      <c r="J139">
        <v>0.54691833000000001</v>
      </c>
      <c r="K139">
        <v>1.6727353</v>
      </c>
      <c r="L139">
        <v>0</v>
      </c>
      <c r="M139">
        <v>2.1619428E-2</v>
      </c>
      <c r="N139">
        <v>0.97199999999999998</v>
      </c>
      <c r="O139">
        <v>2751</v>
      </c>
      <c r="P139" t="s">
        <v>268</v>
      </c>
    </row>
    <row r="140" spans="1:16" x14ac:dyDescent="0.25">
      <c r="A140" t="s">
        <v>265</v>
      </c>
      <c r="B140">
        <v>45</v>
      </c>
      <c r="C140">
        <v>0.54134744000000001</v>
      </c>
      <c r="D140">
        <v>1.7900479</v>
      </c>
      <c r="E140">
        <v>0</v>
      </c>
      <c r="F140">
        <v>1.3634817E-2</v>
      </c>
      <c r="G140">
        <v>0.69</v>
      </c>
      <c r="H140">
        <v>2385</v>
      </c>
      <c r="I140" t="s">
        <v>3675</v>
      </c>
      <c r="J140">
        <v>0.54483000000000004</v>
      </c>
      <c r="K140">
        <v>1.6710746999999999</v>
      </c>
      <c r="L140">
        <v>0</v>
      </c>
      <c r="M140">
        <v>2.1940221999999999E-2</v>
      </c>
      <c r="N140">
        <v>0.97499999999999998</v>
      </c>
      <c r="O140">
        <v>2826</v>
      </c>
      <c r="P140" t="s">
        <v>266</v>
      </c>
    </row>
    <row r="141" spans="1:16" x14ac:dyDescent="0.25">
      <c r="A141" t="s">
        <v>4796</v>
      </c>
      <c r="B141">
        <v>110</v>
      </c>
      <c r="C141">
        <v>0.39677639999999997</v>
      </c>
      <c r="D141">
        <v>1.4558226000000001</v>
      </c>
      <c r="E141">
        <v>6.0544902999999997E-3</v>
      </c>
      <c r="F141">
        <v>0.13532350000000001</v>
      </c>
      <c r="G141">
        <v>1</v>
      </c>
      <c r="H141">
        <v>2789</v>
      </c>
      <c r="I141" t="s">
        <v>4797</v>
      </c>
      <c r="J141">
        <v>0.49880907000000002</v>
      </c>
      <c r="K141">
        <v>1.6683867999999999</v>
      </c>
      <c r="L141">
        <v>0</v>
      </c>
      <c r="M141">
        <v>2.2474434000000001E-2</v>
      </c>
      <c r="N141">
        <v>0.97699999999999998</v>
      </c>
      <c r="O141">
        <v>2626</v>
      </c>
      <c r="P141" t="s">
        <v>4851</v>
      </c>
    </row>
    <row r="142" spans="1:16" x14ac:dyDescent="0.25">
      <c r="A142" t="s">
        <v>287</v>
      </c>
      <c r="B142">
        <v>140</v>
      </c>
      <c r="C142">
        <v>0.48483354000000001</v>
      </c>
      <c r="D142">
        <v>1.8087404</v>
      </c>
      <c r="E142">
        <v>0</v>
      </c>
      <c r="F142">
        <v>1.1950582E-2</v>
      </c>
      <c r="G142">
        <v>0.59299999999999997</v>
      </c>
      <c r="H142">
        <v>1397</v>
      </c>
      <c r="I142" t="s">
        <v>3673</v>
      </c>
      <c r="J142">
        <v>0.49452525000000003</v>
      </c>
      <c r="K142">
        <v>1.6676602</v>
      </c>
      <c r="L142">
        <v>0</v>
      </c>
      <c r="M142">
        <v>2.2546962E-2</v>
      </c>
      <c r="N142">
        <v>0.97799999999999998</v>
      </c>
      <c r="O142">
        <v>1096</v>
      </c>
      <c r="P142" t="s">
        <v>288</v>
      </c>
    </row>
    <row r="143" spans="1:16" x14ac:dyDescent="0.25">
      <c r="A143" t="s">
        <v>269</v>
      </c>
      <c r="B143">
        <v>26</v>
      </c>
      <c r="C143">
        <v>0.48790296999999999</v>
      </c>
      <c r="D143">
        <v>1.4951931000000001</v>
      </c>
      <c r="E143">
        <v>2.9670330000000002E-2</v>
      </c>
      <c r="F143">
        <v>0.1098904</v>
      </c>
      <c r="G143">
        <v>1</v>
      </c>
      <c r="H143">
        <v>2054</v>
      </c>
      <c r="I143" t="s">
        <v>776</v>
      </c>
      <c r="J143">
        <v>0.59087586000000003</v>
      </c>
      <c r="K143">
        <v>1.6637668999999999</v>
      </c>
      <c r="L143">
        <v>1.0626991999999999E-3</v>
      </c>
      <c r="M143">
        <v>2.3260976999999999E-2</v>
      </c>
      <c r="N143">
        <v>0.98</v>
      </c>
      <c r="O143">
        <v>883</v>
      </c>
      <c r="P143" t="s">
        <v>270</v>
      </c>
    </row>
    <row r="144" spans="1:16" x14ac:dyDescent="0.25">
      <c r="A144" t="s">
        <v>331</v>
      </c>
      <c r="B144">
        <v>81</v>
      </c>
      <c r="C144">
        <v>0.43298554</v>
      </c>
      <c r="D144">
        <v>1.529328</v>
      </c>
      <c r="E144">
        <v>6.0975606999999999E-3</v>
      </c>
      <c r="F144">
        <v>8.970032E-2</v>
      </c>
      <c r="G144">
        <v>1</v>
      </c>
      <c r="H144">
        <v>1328</v>
      </c>
      <c r="I144" t="s">
        <v>728</v>
      </c>
      <c r="J144">
        <v>0.51291054000000003</v>
      </c>
      <c r="K144">
        <v>1.6625451</v>
      </c>
      <c r="L144">
        <v>0</v>
      </c>
      <c r="M144">
        <v>2.3317771000000001E-2</v>
      </c>
      <c r="N144">
        <v>0.98299999999999998</v>
      </c>
      <c r="O144">
        <v>2154</v>
      </c>
      <c r="P144" t="s">
        <v>332</v>
      </c>
    </row>
    <row r="145" spans="1:16" x14ac:dyDescent="0.25">
      <c r="A145" t="s">
        <v>323</v>
      </c>
      <c r="B145">
        <v>273</v>
      </c>
      <c r="C145">
        <v>0.35888100000000001</v>
      </c>
      <c r="D145">
        <v>1.3875865000000001</v>
      </c>
      <c r="E145">
        <v>2E-3</v>
      </c>
      <c r="F145">
        <v>0.18877102000000001</v>
      </c>
      <c r="G145">
        <v>1</v>
      </c>
      <c r="H145">
        <v>2448</v>
      </c>
      <c r="I145" t="s">
        <v>3865</v>
      </c>
      <c r="J145">
        <v>0.47693314999999997</v>
      </c>
      <c r="K145">
        <v>1.6622831</v>
      </c>
      <c r="L145">
        <v>0</v>
      </c>
      <c r="M145">
        <v>2.32395E-2</v>
      </c>
      <c r="N145">
        <v>0.98299999999999998</v>
      </c>
      <c r="O145">
        <v>2756</v>
      </c>
      <c r="P145" t="s">
        <v>324</v>
      </c>
    </row>
    <row r="146" spans="1:16" x14ac:dyDescent="0.25">
      <c r="A146" t="s">
        <v>329</v>
      </c>
      <c r="B146">
        <v>203</v>
      </c>
      <c r="C146">
        <v>0.41963257999999998</v>
      </c>
      <c r="D146">
        <v>1.5945733</v>
      </c>
      <c r="E146">
        <v>0</v>
      </c>
      <c r="F146">
        <v>6.4978430000000004E-2</v>
      </c>
      <c r="G146">
        <v>1</v>
      </c>
      <c r="H146">
        <v>4014</v>
      </c>
      <c r="I146" t="s">
        <v>3740</v>
      </c>
      <c r="J146">
        <v>0.48174830000000002</v>
      </c>
      <c r="K146">
        <v>1.6617972999999999</v>
      </c>
      <c r="L146">
        <v>0</v>
      </c>
      <c r="M146">
        <v>2.3281708000000002E-2</v>
      </c>
      <c r="N146">
        <v>0.98499999999999999</v>
      </c>
      <c r="O146">
        <v>2786</v>
      </c>
      <c r="P146" t="s">
        <v>330</v>
      </c>
    </row>
    <row r="147" spans="1:16" x14ac:dyDescent="0.25">
      <c r="A147" t="s">
        <v>319</v>
      </c>
      <c r="B147">
        <v>69</v>
      </c>
      <c r="C147">
        <v>0.52510612999999995</v>
      </c>
      <c r="D147">
        <v>1.8351459999999999</v>
      </c>
      <c r="E147">
        <v>0</v>
      </c>
      <c r="F147">
        <v>9.5326530000000003E-3</v>
      </c>
      <c r="G147">
        <v>0.441</v>
      </c>
      <c r="H147">
        <v>2098</v>
      </c>
      <c r="I147" t="s">
        <v>3658</v>
      </c>
      <c r="J147">
        <v>0.52079403000000002</v>
      </c>
      <c r="K147">
        <v>1.6615850999999999</v>
      </c>
      <c r="L147">
        <v>1.0070493E-3</v>
      </c>
      <c r="M147">
        <v>2.3233E-2</v>
      </c>
      <c r="N147">
        <v>0.98599999999999999</v>
      </c>
      <c r="O147">
        <v>1928</v>
      </c>
      <c r="P147" t="s">
        <v>320</v>
      </c>
    </row>
    <row r="148" spans="1:16" x14ac:dyDescent="0.25">
      <c r="A148" t="s">
        <v>316</v>
      </c>
      <c r="B148">
        <v>103</v>
      </c>
      <c r="C148">
        <v>0.45472664000000002</v>
      </c>
      <c r="D148">
        <v>1.6452967999999999</v>
      </c>
      <c r="E148">
        <v>0</v>
      </c>
      <c r="F148">
        <v>4.555911E-2</v>
      </c>
      <c r="G148">
        <v>0.999</v>
      </c>
      <c r="H148">
        <v>2317</v>
      </c>
      <c r="I148" t="s">
        <v>368</v>
      </c>
      <c r="J148">
        <v>0.50215094999999998</v>
      </c>
      <c r="K148">
        <v>1.6602479000000001</v>
      </c>
      <c r="L148">
        <v>0</v>
      </c>
      <c r="M148">
        <v>2.3467717999999999E-2</v>
      </c>
      <c r="N148">
        <v>0.98699999999999999</v>
      </c>
      <c r="O148">
        <v>2052</v>
      </c>
      <c r="P148" t="s">
        <v>235</v>
      </c>
    </row>
    <row r="149" spans="1:16" x14ac:dyDescent="0.25">
      <c r="A149" t="s">
        <v>297</v>
      </c>
      <c r="B149">
        <v>29</v>
      </c>
      <c r="C149">
        <v>0.47653287999999999</v>
      </c>
      <c r="D149">
        <v>1.4634845999999999</v>
      </c>
      <c r="E149">
        <v>3.0701755000000001E-2</v>
      </c>
      <c r="F149">
        <v>0.12876762</v>
      </c>
      <c r="G149">
        <v>1</v>
      </c>
      <c r="H149">
        <v>2442</v>
      </c>
      <c r="I149" t="s">
        <v>3708</v>
      </c>
      <c r="J149">
        <v>0.57079214</v>
      </c>
      <c r="K149">
        <v>1.6574344999999999</v>
      </c>
      <c r="L149">
        <v>1.0570823999999999E-3</v>
      </c>
      <c r="M149">
        <v>2.4032853999999999E-2</v>
      </c>
      <c r="N149">
        <v>0.98899999999999999</v>
      </c>
      <c r="O149">
        <v>1775</v>
      </c>
      <c r="P149" t="s">
        <v>298</v>
      </c>
    </row>
    <row r="150" spans="1:16" x14ac:dyDescent="0.25">
      <c r="A150" t="s">
        <v>307</v>
      </c>
      <c r="B150">
        <v>10</v>
      </c>
      <c r="C150">
        <v>0.66665730000000001</v>
      </c>
      <c r="D150">
        <v>1.6064480000000001</v>
      </c>
      <c r="E150">
        <v>1.5662651999999999E-2</v>
      </c>
      <c r="F150">
        <v>6.0449774999999997E-2</v>
      </c>
      <c r="G150">
        <v>1</v>
      </c>
      <c r="H150">
        <v>615</v>
      </c>
      <c r="I150" t="s">
        <v>3722</v>
      </c>
      <c r="J150">
        <v>0.71453889999999998</v>
      </c>
      <c r="K150">
        <v>1.6557101000000001</v>
      </c>
      <c r="L150">
        <v>6.976744E-3</v>
      </c>
      <c r="M150">
        <v>2.4468790000000001E-2</v>
      </c>
      <c r="N150">
        <v>0.99</v>
      </c>
      <c r="O150">
        <v>945</v>
      </c>
      <c r="P150" t="s">
        <v>168</v>
      </c>
    </row>
    <row r="151" spans="1:16" x14ac:dyDescent="0.25">
      <c r="A151" t="s">
        <v>345</v>
      </c>
      <c r="B151">
        <v>92</v>
      </c>
      <c r="C151">
        <v>0.53773280000000001</v>
      </c>
      <c r="D151">
        <v>1.9564395000000001</v>
      </c>
      <c r="E151">
        <v>0</v>
      </c>
      <c r="F151">
        <v>2.9200793E-3</v>
      </c>
      <c r="G151">
        <v>6.8000000000000005E-2</v>
      </c>
      <c r="H151">
        <v>1171</v>
      </c>
      <c r="I151" t="s">
        <v>3637</v>
      </c>
      <c r="J151">
        <v>0.50305646999999998</v>
      </c>
      <c r="K151">
        <v>1.6546711999999999</v>
      </c>
      <c r="L151">
        <v>0</v>
      </c>
      <c r="M151">
        <v>2.4497830000000002E-2</v>
      </c>
      <c r="N151">
        <v>0.99099999999999999</v>
      </c>
      <c r="O151">
        <v>1904</v>
      </c>
      <c r="P151" t="s">
        <v>172</v>
      </c>
    </row>
    <row r="152" spans="1:16" x14ac:dyDescent="0.25">
      <c r="A152" t="s">
        <v>341</v>
      </c>
      <c r="B152">
        <v>19</v>
      </c>
      <c r="C152">
        <v>0.61059534999999998</v>
      </c>
      <c r="D152">
        <v>1.688283</v>
      </c>
      <c r="E152">
        <v>2.2547913E-3</v>
      </c>
      <c r="F152">
        <v>3.2472769999999998E-2</v>
      </c>
      <c r="G152">
        <v>0.99</v>
      </c>
      <c r="H152">
        <v>1686</v>
      </c>
      <c r="I152" t="s">
        <v>3700</v>
      </c>
      <c r="J152">
        <v>0.61725370000000002</v>
      </c>
      <c r="K152">
        <v>1.6483787000000001</v>
      </c>
      <c r="L152">
        <v>4.352557E-3</v>
      </c>
      <c r="M152">
        <v>2.6599694E-2</v>
      </c>
      <c r="N152">
        <v>0.99199999999999999</v>
      </c>
      <c r="O152">
        <v>2501</v>
      </c>
      <c r="P152" t="s">
        <v>342</v>
      </c>
    </row>
    <row r="153" spans="1:16" x14ac:dyDescent="0.25">
      <c r="A153" t="s">
        <v>343</v>
      </c>
      <c r="B153">
        <v>113</v>
      </c>
      <c r="C153">
        <v>0.40646493</v>
      </c>
      <c r="D153">
        <v>1.4855626</v>
      </c>
      <c r="E153">
        <v>1.0080645000000001E-3</v>
      </c>
      <c r="F153">
        <v>0.11707453399999999</v>
      </c>
      <c r="G153">
        <v>1</v>
      </c>
      <c r="H153">
        <v>1680</v>
      </c>
      <c r="I153" t="s">
        <v>3803</v>
      </c>
      <c r="J153">
        <v>0.49260300000000001</v>
      </c>
      <c r="K153">
        <v>1.6476386000000001</v>
      </c>
      <c r="L153">
        <v>0</v>
      </c>
      <c r="M153">
        <v>2.6637185000000001E-2</v>
      </c>
      <c r="N153">
        <v>0.99199999999999999</v>
      </c>
      <c r="O153">
        <v>2033</v>
      </c>
      <c r="P153" t="s">
        <v>344</v>
      </c>
    </row>
    <row r="154" spans="1:16" x14ac:dyDescent="0.25">
      <c r="A154" t="s">
        <v>385</v>
      </c>
      <c r="B154">
        <v>12</v>
      </c>
      <c r="C154">
        <v>0.67993800000000004</v>
      </c>
      <c r="D154">
        <v>1.7135735000000001</v>
      </c>
      <c r="E154">
        <v>5.9171600000000003E-3</v>
      </c>
      <c r="F154">
        <v>2.6567716000000002E-2</v>
      </c>
      <c r="G154">
        <v>0.96099999999999997</v>
      </c>
      <c r="H154">
        <v>1146</v>
      </c>
      <c r="I154" t="s">
        <v>3696</v>
      </c>
      <c r="J154">
        <v>0.66849219999999998</v>
      </c>
      <c r="K154">
        <v>1.6469927</v>
      </c>
      <c r="L154">
        <v>7.9096040000000006E-3</v>
      </c>
      <c r="M154">
        <v>2.6743415999999999E-2</v>
      </c>
      <c r="N154">
        <v>0.99199999999999999</v>
      </c>
      <c r="O154">
        <v>2195</v>
      </c>
      <c r="P154" t="s">
        <v>386</v>
      </c>
    </row>
    <row r="155" spans="1:16" x14ac:dyDescent="0.25">
      <c r="A155" t="s">
        <v>353</v>
      </c>
      <c r="B155">
        <v>128</v>
      </c>
      <c r="C155">
        <v>0.45373400000000003</v>
      </c>
      <c r="D155">
        <v>1.6861092</v>
      </c>
      <c r="E155">
        <v>0</v>
      </c>
      <c r="F155">
        <v>3.2761324000000001E-2</v>
      </c>
      <c r="G155">
        <v>0.99099999999999999</v>
      </c>
      <c r="H155">
        <v>2372</v>
      </c>
      <c r="I155" t="s">
        <v>3708</v>
      </c>
      <c r="J155">
        <v>0.48753855000000001</v>
      </c>
      <c r="K155">
        <v>1.6413169999999999</v>
      </c>
      <c r="L155">
        <v>0</v>
      </c>
      <c r="M155">
        <v>2.8185906E-2</v>
      </c>
      <c r="N155">
        <v>0.995</v>
      </c>
      <c r="O155">
        <v>2192</v>
      </c>
      <c r="P155" t="s">
        <v>354</v>
      </c>
    </row>
    <row r="156" spans="1:16" x14ac:dyDescent="0.25">
      <c r="A156" t="s">
        <v>348</v>
      </c>
      <c r="B156">
        <v>219</v>
      </c>
      <c r="C156">
        <v>0.42594801999999998</v>
      </c>
      <c r="D156">
        <v>1.6316507</v>
      </c>
      <c r="E156">
        <v>0</v>
      </c>
      <c r="F156">
        <v>5.041818E-2</v>
      </c>
      <c r="G156">
        <v>0.999</v>
      </c>
      <c r="H156">
        <v>2007</v>
      </c>
      <c r="I156" t="s">
        <v>574</v>
      </c>
      <c r="J156">
        <v>0.47273841999999999</v>
      </c>
      <c r="K156">
        <v>1.6337451000000001</v>
      </c>
      <c r="L156">
        <v>0</v>
      </c>
      <c r="M156">
        <v>3.0620635E-2</v>
      </c>
      <c r="N156">
        <v>0.997</v>
      </c>
      <c r="O156">
        <v>2041</v>
      </c>
      <c r="P156" t="s">
        <v>282</v>
      </c>
    </row>
    <row r="157" spans="1:16" x14ac:dyDescent="0.25">
      <c r="A157" t="s">
        <v>349</v>
      </c>
      <c r="B157">
        <v>137</v>
      </c>
      <c r="C157">
        <v>0.53397450000000002</v>
      </c>
      <c r="D157">
        <v>2.0085150000000001</v>
      </c>
      <c r="E157">
        <v>0</v>
      </c>
      <c r="F157">
        <v>1.6233834000000001E-3</v>
      </c>
      <c r="G157">
        <v>2.4E-2</v>
      </c>
      <c r="H157">
        <v>2456</v>
      </c>
      <c r="I157" t="s">
        <v>3632</v>
      </c>
      <c r="J157">
        <v>0.48500359999999998</v>
      </c>
      <c r="K157">
        <v>1.6335478999999999</v>
      </c>
      <c r="L157">
        <v>0</v>
      </c>
      <c r="M157">
        <v>3.0365916E-2</v>
      </c>
      <c r="N157">
        <v>0.997</v>
      </c>
      <c r="O157">
        <v>2072</v>
      </c>
      <c r="P157" t="s">
        <v>350</v>
      </c>
    </row>
    <row r="158" spans="1:16" x14ac:dyDescent="0.25">
      <c r="A158" t="s">
        <v>312</v>
      </c>
      <c r="B158">
        <v>18</v>
      </c>
      <c r="C158">
        <v>0.68237130000000001</v>
      </c>
      <c r="D158">
        <v>1.9046278000000001</v>
      </c>
      <c r="E158">
        <v>1.1481055999999999E-3</v>
      </c>
      <c r="F158">
        <v>4.5609906999999998E-3</v>
      </c>
      <c r="G158">
        <v>0.151</v>
      </c>
      <c r="H158">
        <v>1809</v>
      </c>
      <c r="I158" t="s">
        <v>3640</v>
      </c>
      <c r="J158">
        <v>0.61594163999999996</v>
      </c>
      <c r="K158">
        <v>1.6329677</v>
      </c>
      <c r="L158">
        <v>3.3185839999999999E-3</v>
      </c>
      <c r="M158">
        <v>3.0417418000000002E-2</v>
      </c>
      <c r="N158">
        <v>0.997</v>
      </c>
      <c r="O158">
        <v>3049</v>
      </c>
      <c r="P158" t="s">
        <v>313</v>
      </c>
    </row>
    <row r="159" spans="1:16" x14ac:dyDescent="0.25">
      <c r="A159" t="s">
        <v>391</v>
      </c>
      <c r="B159">
        <v>136</v>
      </c>
      <c r="C159">
        <v>0.45514134000000001</v>
      </c>
      <c r="D159">
        <v>1.6928190000000001</v>
      </c>
      <c r="E159">
        <v>0</v>
      </c>
      <c r="F159">
        <v>3.1353574000000002E-2</v>
      </c>
      <c r="G159">
        <v>0.98899999999999999</v>
      </c>
      <c r="H159">
        <v>2473</v>
      </c>
      <c r="I159" t="s">
        <v>3707</v>
      </c>
      <c r="J159">
        <v>0.48137437999999999</v>
      </c>
      <c r="K159">
        <v>1.6323717</v>
      </c>
      <c r="L159">
        <v>0</v>
      </c>
      <c r="M159">
        <v>3.0298818000000002E-2</v>
      </c>
      <c r="N159">
        <v>0.997</v>
      </c>
      <c r="O159">
        <v>2338</v>
      </c>
      <c r="P159" t="s">
        <v>392</v>
      </c>
    </row>
    <row r="160" spans="1:16" x14ac:dyDescent="0.25">
      <c r="A160" t="s">
        <v>317</v>
      </c>
      <c r="B160">
        <v>17</v>
      </c>
      <c r="C160">
        <v>0.59450172999999995</v>
      </c>
      <c r="D160">
        <v>1.6636873000000001</v>
      </c>
      <c r="E160">
        <v>5.740528E-3</v>
      </c>
      <c r="F160">
        <v>4.0131733000000003E-2</v>
      </c>
      <c r="G160">
        <v>0.998</v>
      </c>
      <c r="H160">
        <v>2396</v>
      </c>
      <c r="I160" t="s">
        <v>3725</v>
      </c>
      <c r="J160">
        <v>0.62712747000000002</v>
      </c>
      <c r="K160">
        <v>1.6323620999999999</v>
      </c>
      <c r="L160">
        <v>5.5679290000000001E-3</v>
      </c>
      <c r="M160">
        <v>3.0150749000000001E-2</v>
      </c>
      <c r="N160">
        <v>0.997</v>
      </c>
      <c r="O160">
        <v>3256</v>
      </c>
      <c r="P160" t="s">
        <v>318</v>
      </c>
    </row>
    <row r="161" spans="1:16" x14ac:dyDescent="0.25">
      <c r="A161" t="s">
        <v>351</v>
      </c>
      <c r="B161">
        <v>71</v>
      </c>
      <c r="C161">
        <v>0.45068469999999999</v>
      </c>
      <c r="D161">
        <v>1.5859871999999999</v>
      </c>
      <c r="E161">
        <v>0</v>
      </c>
      <c r="F161">
        <v>6.7128010000000002E-2</v>
      </c>
      <c r="G161">
        <v>1</v>
      </c>
      <c r="H161">
        <v>2106</v>
      </c>
      <c r="I161" t="s">
        <v>660</v>
      </c>
      <c r="J161">
        <v>0.50464606000000001</v>
      </c>
      <c r="K161">
        <v>1.6306946</v>
      </c>
      <c r="L161">
        <v>0</v>
      </c>
      <c r="M161">
        <v>3.0613061E-2</v>
      </c>
      <c r="N161">
        <v>0.997</v>
      </c>
      <c r="O161">
        <v>2027</v>
      </c>
      <c r="P161" t="s">
        <v>352</v>
      </c>
    </row>
    <row r="162" spans="1:16" x14ac:dyDescent="0.25">
      <c r="A162" t="s">
        <v>308</v>
      </c>
      <c r="B162">
        <v>50</v>
      </c>
      <c r="C162">
        <v>0.47079991999999998</v>
      </c>
      <c r="D162">
        <v>1.5773991000000001</v>
      </c>
      <c r="E162">
        <v>3.1152647000000002E-3</v>
      </c>
      <c r="F162">
        <v>7.0305443999999995E-2</v>
      </c>
      <c r="G162">
        <v>1</v>
      </c>
      <c r="H162">
        <v>1686</v>
      </c>
      <c r="I162" t="s">
        <v>3671</v>
      </c>
      <c r="J162">
        <v>0.52874679999999996</v>
      </c>
      <c r="K162">
        <v>1.6306138999999999</v>
      </c>
      <c r="L162">
        <v>0</v>
      </c>
      <c r="M162">
        <v>3.0479822E-2</v>
      </c>
      <c r="N162">
        <v>0.997</v>
      </c>
      <c r="O162">
        <v>1811</v>
      </c>
      <c r="P162" t="s">
        <v>309</v>
      </c>
    </row>
    <row r="163" spans="1:16" x14ac:dyDescent="0.25">
      <c r="A163" t="s">
        <v>355</v>
      </c>
      <c r="B163">
        <v>103</v>
      </c>
      <c r="C163">
        <v>0.47806638000000001</v>
      </c>
      <c r="D163">
        <v>1.7494276</v>
      </c>
      <c r="E163">
        <v>0</v>
      </c>
      <c r="F163">
        <v>1.9666355E-2</v>
      </c>
      <c r="G163">
        <v>0.88500000000000001</v>
      </c>
      <c r="H163">
        <v>1775</v>
      </c>
      <c r="I163" t="s">
        <v>1699</v>
      </c>
      <c r="J163">
        <v>0.49123763999999998</v>
      </c>
      <c r="K163">
        <v>1.62968</v>
      </c>
      <c r="L163">
        <v>0</v>
      </c>
      <c r="M163">
        <v>3.068618E-2</v>
      </c>
      <c r="N163">
        <v>0.998</v>
      </c>
      <c r="O163">
        <v>2413</v>
      </c>
      <c r="P163" t="s">
        <v>356</v>
      </c>
    </row>
    <row r="164" spans="1:16" x14ac:dyDescent="0.25">
      <c r="A164" t="s">
        <v>377</v>
      </c>
      <c r="B164">
        <v>175</v>
      </c>
      <c r="C164">
        <v>0.38960210000000001</v>
      </c>
      <c r="D164">
        <v>1.4786052999999999</v>
      </c>
      <c r="E164">
        <v>0</v>
      </c>
      <c r="F164">
        <v>0.12014113</v>
      </c>
      <c r="G164">
        <v>1</v>
      </c>
      <c r="H164">
        <v>2982</v>
      </c>
      <c r="I164" t="s">
        <v>3819</v>
      </c>
      <c r="J164">
        <v>0.47718280000000002</v>
      </c>
      <c r="K164">
        <v>1.6271880999999999</v>
      </c>
      <c r="L164">
        <v>0</v>
      </c>
      <c r="M164">
        <v>3.1466059999999997E-2</v>
      </c>
      <c r="N164">
        <v>0.998</v>
      </c>
      <c r="O164">
        <v>3143</v>
      </c>
      <c r="P164" t="s">
        <v>378</v>
      </c>
    </row>
    <row r="165" spans="1:16" x14ac:dyDescent="0.25">
      <c r="A165" t="s">
        <v>408</v>
      </c>
      <c r="B165">
        <v>84</v>
      </c>
      <c r="C165">
        <v>0.50169799999999998</v>
      </c>
      <c r="D165">
        <v>1.7981486</v>
      </c>
      <c r="E165">
        <v>0</v>
      </c>
      <c r="F165">
        <v>1.3021250999999999E-2</v>
      </c>
      <c r="G165">
        <v>0.64400000000000002</v>
      </c>
      <c r="H165">
        <v>2098</v>
      </c>
      <c r="I165" t="s">
        <v>694</v>
      </c>
      <c r="J165">
        <v>0.49783906</v>
      </c>
      <c r="K165">
        <v>1.6269703</v>
      </c>
      <c r="L165">
        <v>2.0080319999999999E-3</v>
      </c>
      <c r="M165">
        <v>3.1393695999999999E-2</v>
      </c>
      <c r="N165">
        <v>0.998</v>
      </c>
      <c r="O165">
        <v>2152</v>
      </c>
      <c r="P165" t="s">
        <v>409</v>
      </c>
    </row>
    <row r="166" spans="1:16" x14ac:dyDescent="0.25">
      <c r="A166" t="s">
        <v>426</v>
      </c>
      <c r="B166">
        <v>109</v>
      </c>
      <c r="C166">
        <v>0.38190824000000001</v>
      </c>
      <c r="D166">
        <v>1.3959419</v>
      </c>
      <c r="E166">
        <v>9.1093119999999996E-3</v>
      </c>
      <c r="F166">
        <v>0.18233753999999999</v>
      </c>
      <c r="G166">
        <v>1</v>
      </c>
      <c r="H166">
        <v>2855</v>
      </c>
      <c r="I166" t="s">
        <v>641</v>
      </c>
      <c r="J166">
        <v>0.48497894000000003</v>
      </c>
      <c r="K166">
        <v>1.6258695999999999</v>
      </c>
      <c r="L166">
        <v>0</v>
      </c>
      <c r="M166">
        <v>3.1669959999999997E-2</v>
      </c>
      <c r="N166">
        <v>0.998</v>
      </c>
      <c r="O166">
        <v>3348</v>
      </c>
      <c r="P166" t="s">
        <v>427</v>
      </c>
    </row>
    <row r="167" spans="1:16" x14ac:dyDescent="0.25">
      <c r="A167" t="s">
        <v>414</v>
      </c>
      <c r="B167">
        <v>32</v>
      </c>
      <c r="C167">
        <v>0.5579691</v>
      </c>
      <c r="D167">
        <v>1.7289722999999999</v>
      </c>
      <c r="E167">
        <v>1.0775862E-3</v>
      </c>
      <c r="F167">
        <v>2.3390912E-2</v>
      </c>
      <c r="G167">
        <v>0.94</v>
      </c>
      <c r="H167">
        <v>1046</v>
      </c>
      <c r="I167" t="s">
        <v>3685</v>
      </c>
      <c r="J167">
        <v>0.55399069999999995</v>
      </c>
      <c r="K167">
        <v>1.6246315</v>
      </c>
      <c r="L167">
        <v>4.1365046000000003E-3</v>
      </c>
      <c r="M167">
        <v>3.1991784000000002E-2</v>
      </c>
      <c r="N167">
        <v>0.998</v>
      </c>
      <c r="O167">
        <v>1864</v>
      </c>
      <c r="P167" t="s">
        <v>280</v>
      </c>
    </row>
    <row r="168" spans="1:16" x14ac:dyDescent="0.25">
      <c r="A168" t="s">
        <v>4776</v>
      </c>
      <c r="B168">
        <v>76</v>
      </c>
      <c r="C168">
        <v>0.62372550000000004</v>
      </c>
      <c r="D168">
        <v>2.1932022999999998</v>
      </c>
      <c r="E168">
        <v>0</v>
      </c>
      <c r="F168" s="1">
        <v>1.9628053999999999E-4</v>
      </c>
      <c r="G168">
        <v>1E-3</v>
      </c>
      <c r="H168">
        <v>1085</v>
      </c>
      <c r="I168" t="s">
        <v>4777</v>
      </c>
      <c r="J168">
        <v>0.50381637000000001</v>
      </c>
      <c r="K168">
        <v>1.6215324</v>
      </c>
      <c r="L168">
        <v>0</v>
      </c>
      <c r="M168">
        <v>3.2915750000000001E-2</v>
      </c>
      <c r="N168">
        <v>0.998</v>
      </c>
      <c r="O168">
        <v>2210</v>
      </c>
      <c r="P168" t="s">
        <v>4852</v>
      </c>
    </row>
    <row r="169" spans="1:16" x14ac:dyDescent="0.25">
      <c r="A169" t="s">
        <v>434</v>
      </c>
      <c r="B169">
        <v>123</v>
      </c>
      <c r="C169">
        <v>0.50167452999999995</v>
      </c>
      <c r="D169">
        <v>1.8567864999999999</v>
      </c>
      <c r="E169">
        <v>0</v>
      </c>
      <c r="F169">
        <v>8.2806700000000004E-3</v>
      </c>
      <c r="G169">
        <v>0.34399999999999997</v>
      </c>
      <c r="H169">
        <v>2171</v>
      </c>
      <c r="I169" t="s">
        <v>3652</v>
      </c>
      <c r="J169">
        <v>0.48295359999999998</v>
      </c>
      <c r="K169">
        <v>1.6198182999999999</v>
      </c>
      <c r="L169">
        <v>0</v>
      </c>
      <c r="M169">
        <v>3.3238508E-2</v>
      </c>
      <c r="N169">
        <v>0.998</v>
      </c>
      <c r="O169">
        <v>2737</v>
      </c>
      <c r="P169" t="s">
        <v>435</v>
      </c>
    </row>
    <row r="170" spans="1:16" x14ac:dyDescent="0.25">
      <c r="A170" t="s">
        <v>415</v>
      </c>
      <c r="B170">
        <v>87</v>
      </c>
      <c r="C170">
        <v>0.40306532</v>
      </c>
      <c r="D170">
        <v>1.4448158</v>
      </c>
      <c r="E170">
        <v>1.3157894999999999E-2</v>
      </c>
      <c r="F170">
        <v>0.14223459999999999</v>
      </c>
      <c r="G170">
        <v>1</v>
      </c>
      <c r="H170">
        <v>2929</v>
      </c>
      <c r="I170" t="s">
        <v>3836</v>
      </c>
      <c r="J170">
        <v>0.49332290000000001</v>
      </c>
      <c r="K170">
        <v>1.6186521</v>
      </c>
      <c r="L170">
        <v>1.0050250999999999E-3</v>
      </c>
      <c r="M170">
        <v>3.3566892000000001E-2</v>
      </c>
      <c r="N170">
        <v>0.998</v>
      </c>
      <c r="O170">
        <v>3545</v>
      </c>
      <c r="P170" t="s">
        <v>416</v>
      </c>
    </row>
    <row r="171" spans="1:16" x14ac:dyDescent="0.25">
      <c r="A171" t="s">
        <v>447</v>
      </c>
      <c r="B171">
        <v>37</v>
      </c>
      <c r="C171">
        <v>0.53685205999999996</v>
      </c>
      <c r="D171">
        <v>1.7288606</v>
      </c>
      <c r="E171">
        <v>0</v>
      </c>
      <c r="F171">
        <v>2.3225604E-2</v>
      </c>
      <c r="G171">
        <v>0.94</v>
      </c>
      <c r="H171">
        <v>1798</v>
      </c>
      <c r="I171" t="s">
        <v>857</v>
      </c>
      <c r="J171">
        <v>0.53551289999999996</v>
      </c>
      <c r="K171">
        <v>1.6182445000000001</v>
      </c>
      <c r="L171">
        <v>2.0408162000000001E-3</v>
      </c>
      <c r="M171">
        <v>3.3455222999999999E-2</v>
      </c>
      <c r="N171">
        <v>0.999</v>
      </c>
      <c r="O171">
        <v>1203</v>
      </c>
      <c r="P171" t="s">
        <v>448</v>
      </c>
    </row>
    <row r="172" spans="1:16" x14ac:dyDescent="0.25">
      <c r="A172" t="s">
        <v>369</v>
      </c>
      <c r="B172">
        <v>65</v>
      </c>
      <c r="C172">
        <v>0.45021755000000002</v>
      </c>
      <c r="D172">
        <v>1.5593935999999999</v>
      </c>
      <c r="E172">
        <v>4.0899795000000003E-3</v>
      </c>
      <c r="F172">
        <v>7.7814720000000004E-2</v>
      </c>
      <c r="G172">
        <v>1</v>
      </c>
      <c r="H172">
        <v>2151</v>
      </c>
      <c r="I172" t="s">
        <v>81</v>
      </c>
      <c r="J172">
        <v>0.50465082999999999</v>
      </c>
      <c r="K172">
        <v>1.6182277</v>
      </c>
      <c r="L172">
        <v>0</v>
      </c>
      <c r="M172">
        <v>3.3308132999999997E-2</v>
      </c>
      <c r="N172">
        <v>0.999</v>
      </c>
      <c r="O172">
        <v>2712</v>
      </c>
      <c r="P172" t="s">
        <v>370</v>
      </c>
    </row>
    <row r="173" spans="1:16" x14ac:dyDescent="0.25">
      <c r="A173" t="s">
        <v>375</v>
      </c>
      <c r="B173">
        <v>128</v>
      </c>
      <c r="C173">
        <v>0.40873477000000003</v>
      </c>
      <c r="D173">
        <v>1.5142302999999999</v>
      </c>
      <c r="E173">
        <v>0</v>
      </c>
      <c r="F173">
        <v>9.9077319999999997E-2</v>
      </c>
      <c r="G173">
        <v>1</v>
      </c>
      <c r="H173">
        <v>1573</v>
      </c>
      <c r="I173" t="s">
        <v>3783</v>
      </c>
      <c r="J173">
        <v>0.48483140000000002</v>
      </c>
      <c r="K173">
        <v>1.6175975</v>
      </c>
      <c r="L173">
        <v>0</v>
      </c>
      <c r="M173">
        <v>3.3427984000000001E-2</v>
      </c>
      <c r="N173">
        <v>0.999</v>
      </c>
      <c r="O173">
        <v>1679</v>
      </c>
      <c r="P173" t="s">
        <v>376</v>
      </c>
    </row>
    <row r="174" spans="1:16" x14ac:dyDescent="0.25">
      <c r="A174" t="s">
        <v>381</v>
      </c>
      <c r="B174">
        <v>50</v>
      </c>
      <c r="C174">
        <v>0.45782483000000002</v>
      </c>
      <c r="D174">
        <v>1.5469956</v>
      </c>
      <c r="E174">
        <v>4.1493779999999996E-3</v>
      </c>
      <c r="F174">
        <v>8.1527530000000001E-2</v>
      </c>
      <c r="G174">
        <v>1</v>
      </c>
      <c r="H174">
        <v>1048</v>
      </c>
      <c r="I174" t="s">
        <v>3793</v>
      </c>
      <c r="J174">
        <v>0.52430290000000002</v>
      </c>
      <c r="K174">
        <v>1.6169997</v>
      </c>
      <c r="L174">
        <v>0</v>
      </c>
      <c r="M174">
        <v>3.3515595000000002E-2</v>
      </c>
      <c r="N174">
        <v>0.999</v>
      </c>
      <c r="O174">
        <v>1638</v>
      </c>
      <c r="P174" t="s">
        <v>382</v>
      </c>
    </row>
    <row r="175" spans="1:16" x14ac:dyDescent="0.25">
      <c r="A175" t="s">
        <v>404</v>
      </c>
      <c r="B175">
        <v>36</v>
      </c>
      <c r="C175">
        <v>0.49024567000000002</v>
      </c>
      <c r="D175">
        <v>1.5587629000000001</v>
      </c>
      <c r="E175">
        <v>1.9169328999999999E-2</v>
      </c>
      <c r="F175">
        <v>7.7921845000000003E-2</v>
      </c>
      <c r="G175">
        <v>1</v>
      </c>
      <c r="H175">
        <v>4023</v>
      </c>
      <c r="I175" t="s">
        <v>3748</v>
      </c>
      <c r="J175">
        <v>0.54012190000000004</v>
      </c>
      <c r="K175">
        <v>1.6164658999999999</v>
      </c>
      <c r="L175">
        <v>2.0746889999999998E-3</v>
      </c>
      <c r="M175">
        <v>3.3524900000000003E-2</v>
      </c>
      <c r="N175">
        <v>0.999</v>
      </c>
      <c r="O175">
        <v>2986</v>
      </c>
      <c r="P175" t="s">
        <v>405</v>
      </c>
    </row>
    <row r="176" spans="1:16" x14ac:dyDescent="0.25">
      <c r="A176" t="s">
        <v>443</v>
      </c>
      <c r="B176">
        <v>23</v>
      </c>
      <c r="C176">
        <v>0.58476627000000003</v>
      </c>
      <c r="D176">
        <v>1.7269753000000001</v>
      </c>
      <c r="E176">
        <v>1.1273957E-3</v>
      </c>
      <c r="F176">
        <v>2.3441765E-2</v>
      </c>
      <c r="G176">
        <v>0.94599999999999995</v>
      </c>
      <c r="H176">
        <v>1344</v>
      </c>
      <c r="I176" t="s">
        <v>3453</v>
      </c>
      <c r="J176">
        <v>0.575241</v>
      </c>
      <c r="K176">
        <v>1.6143388000000001</v>
      </c>
      <c r="L176">
        <v>6.3761957000000001E-3</v>
      </c>
      <c r="M176">
        <v>3.4130819999999999E-2</v>
      </c>
      <c r="N176">
        <v>0.999</v>
      </c>
      <c r="O176">
        <v>1825</v>
      </c>
      <c r="P176" t="s">
        <v>444</v>
      </c>
    </row>
    <row r="177" spans="1:16" x14ac:dyDescent="0.25">
      <c r="A177" t="s">
        <v>389</v>
      </c>
      <c r="B177">
        <v>20</v>
      </c>
      <c r="C177">
        <v>0.61957980000000001</v>
      </c>
      <c r="D177">
        <v>1.7646843999999999</v>
      </c>
      <c r="E177">
        <v>2.2172949000000002E-3</v>
      </c>
      <c r="F177">
        <v>1.7134294000000001E-2</v>
      </c>
      <c r="G177">
        <v>0.80800000000000005</v>
      </c>
      <c r="H177">
        <v>2281</v>
      </c>
      <c r="I177" t="s">
        <v>3684</v>
      </c>
      <c r="J177">
        <v>0.5878717</v>
      </c>
      <c r="K177">
        <v>1.6137916000000001</v>
      </c>
      <c r="L177">
        <v>7.3917634000000001E-3</v>
      </c>
      <c r="M177">
        <v>3.4204755000000003E-2</v>
      </c>
      <c r="N177">
        <v>0.999</v>
      </c>
      <c r="O177">
        <v>2158</v>
      </c>
      <c r="P177" t="s">
        <v>390</v>
      </c>
    </row>
    <row r="178" spans="1:16" x14ac:dyDescent="0.25">
      <c r="A178" t="s">
        <v>371</v>
      </c>
      <c r="B178">
        <v>21</v>
      </c>
      <c r="C178">
        <v>0.55296460000000003</v>
      </c>
      <c r="D178">
        <v>1.5818490000000001</v>
      </c>
      <c r="E178">
        <v>7.8828830000000003E-3</v>
      </c>
      <c r="F178">
        <v>6.7804589999999998E-2</v>
      </c>
      <c r="G178">
        <v>1</v>
      </c>
      <c r="H178">
        <v>1831</v>
      </c>
      <c r="I178" t="s">
        <v>3744</v>
      </c>
      <c r="J178">
        <v>0.58370686000000005</v>
      </c>
      <c r="K178">
        <v>1.6127715</v>
      </c>
      <c r="L178">
        <v>6.4655175000000002E-3</v>
      </c>
      <c r="M178">
        <v>3.4434373999999997E-2</v>
      </c>
      <c r="N178">
        <v>0.999</v>
      </c>
      <c r="O178">
        <v>1839</v>
      </c>
      <c r="P178" t="s">
        <v>372</v>
      </c>
    </row>
    <row r="179" spans="1:16" x14ac:dyDescent="0.25">
      <c r="A179" t="s">
        <v>412</v>
      </c>
      <c r="B179">
        <v>23</v>
      </c>
      <c r="C179">
        <v>0.57705280000000003</v>
      </c>
      <c r="D179">
        <v>1.6956089000000001</v>
      </c>
      <c r="E179">
        <v>3.3444816E-3</v>
      </c>
      <c r="F179">
        <v>3.1003168000000001E-2</v>
      </c>
      <c r="G179">
        <v>0.98699999999999999</v>
      </c>
      <c r="H179">
        <v>1190</v>
      </c>
      <c r="I179" t="s">
        <v>3706</v>
      </c>
      <c r="J179">
        <v>0.58548652999999995</v>
      </c>
      <c r="K179">
        <v>1.6122107999999999</v>
      </c>
      <c r="L179">
        <v>2.1321961999999999E-3</v>
      </c>
      <c r="M179">
        <v>3.4346050000000003E-2</v>
      </c>
      <c r="N179">
        <v>0.999</v>
      </c>
      <c r="O179">
        <v>1751</v>
      </c>
      <c r="P179" t="s">
        <v>413</v>
      </c>
    </row>
    <row r="180" spans="1:16" x14ac:dyDescent="0.25">
      <c r="A180" t="s">
        <v>395</v>
      </c>
      <c r="B180">
        <v>13</v>
      </c>
      <c r="C180">
        <v>0.62183504999999994</v>
      </c>
      <c r="D180">
        <v>1.6334572999999999</v>
      </c>
      <c r="E180">
        <v>1.2805588E-2</v>
      </c>
      <c r="F180">
        <v>4.9630944000000003E-2</v>
      </c>
      <c r="G180">
        <v>0.999</v>
      </c>
      <c r="H180">
        <v>1686</v>
      </c>
      <c r="I180" t="s">
        <v>3747</v>
      </c>
      <c r="J180">
        <v>0.65036552999999997</v>
      </c>
      <c r="K180">
        <v>1.6115344</v>
      </c>
      <c r="L180">
        <v>1.0309278E-2</v>
      </c>
      <c r="M180">
        <v>3.4430530000000001E-2</v>
      </c>
      <c r="N180">
        <v>0.999</v>
      </c>
      <c r="O180">
        <v>416</v>
      </c>
      <c r="P180" t="s">
        <v>396</v>
      </c>
    </row>
    <row r="181" spans="1:16" x14ac:dyDescent="0.25">
      <c r="A181" t="s">
        <v>483</v>
      </c>
      <c r="B181">
        <v>20</v>
      </c>
      <c r="C181">
        <v>0.50720567000000005</v>
      </c>
      <c r="D181">
        <v>1.4485976</v>
      </c>
      <c r="E181">
        <v>4.1095890000000003E-2</v>
      </c>
      <c r="F181">
        <v>0.14082687999999999</v>
      </c>
      <c r="G181">
        <v>1</v>
      </c>
      <c r="H181">
        <v>3222</v>
      </c>
      <c r="I181" t="s">
        <v>1555</v>
      </c>
      <c r="J181">
        <v>0.59187347000000001</v>
      </c>
      <c r="K181">
        <v>1.6113196999999999</v>
      </c>
      <c r="L181">
        <v>6.5217390000000004E-3</v>
      </c>
      <c r="M181">
        <v>3.4325293999999999E-2</v>
      </c>
      <c r="N181">
        <v>0.999</v>
      </c>
      <c r="O181">
        <v>1582</v>
      </c>
      <c r="P181" t="s">
        <v>69</v>
      </c>
    </row>
    <row r="182" spans="1:16" x14ac:dyDescent="0.25">
      <c r="A182" t="s">
        <v>453</v>
      </c>
      <c r="B182">
        <v>100</v>
      </c>
      <c r="C182">
        <v>0.43862375999999997</v>
      </c>
      <c r="D182">
        <v>1.5738973999999999</v>
      </c>
      <c r="E182">
        <v>0</v>
      </c>
      <c r="F182">
        <v>7.2228619999999993E-2</v>
      </c>
      <c r="G182">
        <v>1</v>
      </c>
      <c r="H182">
        <v>1770</v>
      </c>
      <c r="I182" t="s">
        <v>3727</v>
      </c>
      <c r="J182">
        <v>0.48357647999999998</v>
      </c>
      <c r="K182">
        <v>1.6084628999999999</v>
      </c>
      <c r="L182">
        <v>1.0020039999999999E-3</v>
      </c>
      <c r="M182">
        <v>3.4895471999999997E-2</v>
      </c>
      <c r="N182">
        <v>0.999</v>
      </c>
      <c r="O182">
        <v>2215</v>
      </c>
      <c r="P182" t="s">
        <v>454</v>
      </c>
    </row>
    <row r="183" spans="1:16" x14ac:dyDescent="0.25">
      <c r="A183" t="s">
        <v>449</v>
      </c>
      <c r="B183">
        <v>141</v>
      </c>
      <c r="C183">
        <v>0.40402519999999997</v>
      </c>
      <c r="D183">
        <v>1.5121852</v>
      </c>
      <c r="E183">
        <v>0</v>
      </c>
      <c r="F183">
        <v>0.10044002</v>
      </c>
      <c r="G183">
        <v>1</v>
      </c>
      <c r="H183">
        <v>2605</v>
      </c>
      <c r="I183" t="s">
        <v>3780</v>
      </c>
      <c r="J183">
        <v>0.47375699999999998</v>
      </c>
      <c r="K183">
        <v>1.6074166000000001</v>
      </c>
      <c r="L183">
        <v>0</v>
      </c>
      <c r="M183">
        <v>3.5173610000000001E-2</v>
      </c>
      <c r="N183">
        <v>0.999</v>
      </c>
      <c r="O183">
        <v>2457</v>
      </c>
      <c r="P183" t="s">
        <v>450</v>
      </c>
    </row>
    <row r="184" spans="1:16" x14ac:dyDescent="0.25">
      <c r="A184" t="s">
        <v>460</v>
      </c>
      <c r="B184">
        <v>136</v>
      </c>
      <c r="C184">
        <v>0.54913999999999996</v>
      </c>
      <c r="D184">
        <v>2.0481940000000001</v>
      </c>
      <c r="E184">
        <v>0</v>
      </c>
      <c r="F184">
        <v>1.0596475999999999E-3</v>
      </c>
      <c r="G184">
        <v>1.2E-2</v>
      </c>
      <c r="H184">
        <v>1088</v>
      </c>
      <c r="I184" t="s">
        <v>3626</v>
      </c>
      <c r="J184">
        <v>0.47287794999999999</v>
      </c>
      <c r="K184">
        <v>1.6055105000000001</v>
      </c>
      <c r="L184">
        <v>0</v>
      </c>
      <c r="M184">
        <v>3.5684050000000002E-2</v>
      </c>
      <c r="N184">
        <v>0.999</v>
      </c>
      <c r="O184">
        <v>2368</v>
      </c>
      <c r="P184" t="s">
        <v>461</v>
      </c>
    </row>
    <row r="185" spans="1:16" x14ac:dyDescent="0.25">
      <c r="A185" t="s">
        <v>515</v>
      </c>
      <c r="B185">
        <v>19</v>
      </c>
      <c r="C185">
        <v>0.54415387000000004</v>
      </c>
      <c r="D185">
        <v>1.5626815999999999</v>
      </c>
      <c r="E185">
        <v>2.2935779999999999E-2</v>
      </c>
      <c r="F185">
        <v>7.7039250000000004E-2</v>
      </c>
      <c r="G185">
        <v>1</v>
      </c>
      <c r="H185">
        <v>2605</v>
      </c>
      <c r="I185" t="s">
        <v>99</v>
      </c>
      <c r="J185">
        <v>0.59144883999999998</v>
      </c>
      <c r="K185">
        <v>1.6046916</v>
      </c>
      <c r="L185">
        <v>1.0845987E-2</v>
      </c>
      <c r="M185">
        <v>3.5750087E-2</v>
      </c>
      <c r="N185">
        <v>0.999</v>
      </c>
      <c r="O185">
        <v>2184</v>
      </c>
      <c r="P185" t="s">
        <v>516</v>
      </c>
    </row>
    <row r="186" spans="1:16" x14ac:dyDescent="0.25">
      <c r="A186" t="s">
        <v>379</v>
      </c>
      <c r="B186">
        <v>51</v>
      </c>
      <c r="C186">
        <v>0.46086465999999998</v>
      </c>
      <c r="D186">
        <v>1.55792</v>
      </c>
      <c r="E186">
        <v>6.2893080000000004E-3</v>
      </c>
      <c r="F186">
        <v>7.7949255999999995E-2</v>
      </c>
      <c r="G186">
        <v>1</v>
      </c>
      <c r="H186">
        <v>2157</v>
      </c>
      <c r="I186" t="s">
        <v>3755</v>
      </c>
      <c r="J186">
        <v>0.5177408</v>
      </c>
      <c r="K186">
        <v>1.6035134</v>
      </c>
      <c r="L186">
        <v>2.0345879999999999E-3</v>
      </c>
      <c r="M186">
        <v>3.6107226999999999E-2</v>
      </c>
      <c r="N186">
        <v>0.999</v>
      </c>
      <c r="O186">
        <v>989</v>
      </c>
      <c r="P186" t="s">
        <v>380</v>
      </c>
    </row>
    <row r="187" spans="1:16" x14ac:dyDescent="0.25">
      <c r="A187" t="s">
        <v>419</v>
      </c>
      <c r="B187">
        <v>721</v>
      </c>
      <c r="C187">
        <v>0.38427535000000002</v>
      </c>
      <c r="D187">
        <v>1.5337525999999999</v>
      </c>
      <c r="E187">
        <v>0</v>
      </c>
      <c r="F187">
        <v>8.7207019999999996E-2</v>
      </c>
      <c r="G187">
        <v>1</v>
      </c>
      <c r="H187">
        <v>1781</v>
      </c>
      <c r="I187" t="s">
        <v>3777</v>
      </c>
      <c r="J187">
        <v>0.44722129999999999</v>
      </c>
      <c r="K187">
        <v>1.6030800000000001</v>
      </c>
      <c r="L187">
        <v>0</v>
      </c>
      <c r="M187">
        <v>3.612141E-2</v>
      </c>
      <c r="N187">
        <v>0.999</v>
      </c>
      <c r="O187">
        <v>2341</v>
      </c>
      <c r="P187" t="s">
        <v>420</v>
      </c>
    </row>
    <row r="188" spans="1:16" x14ac:dyDescent="0.25">
      <c r="A188" t="s">
        <v>451</v>
      </c>
      <c r="B188">
        <v>115</v>
      </c>
      <c r="C188">
        <v>0.49404809999999999</v>
      </c>
      <c r="D188">
        <v>1.7994441000000001</v>
      </c>
      <c r="E188">
        <v>0</v>
      </c>
      <c r="F188">
        <v>1.2870174999999999E-2</v>
      </c>
      <c r="G188">
        <v>0.63400000000000001</v>
      </c>
      <c r="H188">
        <v>2883</v>
      </c>
      <c r="I188" t="s">
        <v>3663</v>
      </c>
      <c r="J188">
        <v>0.48107567000000001</v>
      </c>
      <c r="K188">
        <v>1.602355</v>
      </c>
      <c r="L188">
        <v>0</v>
      </c>
      <c r="M188">
        <v>3.6124542000000003E-2</v>
      </c>
      <c r="N188">
        <v>0.999</v>
      </c>
      <c r="O188">
        <v>2398</v>
      </c>
      <c r="P188" t="s">
        <v>452</v>
      </c>
    </row>
    <row r="189" spans="1:16" x14ac:dyDescent="0.25">
      <c r="A189" t="s">
        <v>479</v>
      </c>
      <c r="B189">
        <v>38</v>
      </c>
      <c r="C189">
        <v>0.61009999999999998</v>
      </c>
      <c r="D189">
        <v>1.9628363</v>
      </c>
      <c r="E189">
        <v>0</v>
      </c>
      <c r="F189">
        <v>3.2133501999999999E-3</v>
      </c>
      <c r="G189">
        <v>6.3E-2</v>
      </c>
      <c r="H189">
        <v>2367</v>
      </c>
      <c r="I189" t="s">
        <v>3639</v>
      </c>
      <c r="J189">
        <v>0.53421914999999998</v>
      </c>
      <c r="K189">
        <v>1.6015081</v>
      </c>
      <c r="L189">
        <v>3.0864197999999998E-3</v>
      </c>
      <c r="M189">
        <v>3.6316630000000003E-2</v>
      </c>
      <c r="N189">
        <v>0.999</v>
      </c>
      <c r="O189">
        <v>2292</v>
      </c>
      <c r="P189" t="s">
        <v>480</v>
      </c>
    </row>
    <row r="190" spans="1:16" x14ac:dyDescent="0.25">
      <c r="A190" t="s">
        <v>513</v>
      </c>
      <c r="B190">
        <v>34</v>
      </c>
      <c r="C190">
        <v>0.47918810000000001</v>
      </c>
      <c r="D190">
        <v>1.5223762000000001</v>
      </c>
      <c r="E190">
        <v>1.8478260999999999E-2</v>
      </c>
      <c r="F190">
        <v>9.4438404000000004E-2</v>
      </c>
      <c r="G190">
        <v>1</v>
      </c>
      <c r="H190">
        <v>2932</v>
      </c>
      <c r="I190" t="s">
        <v>616</v>
      </c>
      <c r="J190">
        <v>0.54015135999999997</v>
      </c>
      <c r="K190">
        <v>1.6005997999999999</v>
      </c>
      <c r="L190">
        <v>5.1867220000000004E-3</v>
      </c>
      <c r="M190">
        <v>3.6602173000000002E-2</v>
      </c>
      <c r="N190">
        <v>0.999</v>
      </c>
      <c r="O190">
        <v>2871</v>
      </c>
      <c r="P190" t="s">
        <v>514</v>
      </c>
    </row>
    <row r="191" spans="1:16" x14ac:dyDescent="0.25">
      <c r="A191" t="s">
        <v>475</v>
      </c>
      <c r="B191">
        <v>14</v>
      </c>
      <c r="C191">
        <v>0.67816240000000005</v>
      </c>
      <c r="D191">
        <v>1.7906108999999999</v>
      </c>
      <c r="E191">
        <v>0</v>
      </c>
      <c r="F191">
        <v>1.3758426000000001E-2</v>
      </c>
      <c r="G191">
        <v>0.68799999999999994</v>
      </c>
      <c r="H191">
        <v>763</v>
      </c>
      <c r="I191" t="s">
        <v>3686</v>
      </c>
      <c r="J191">
        <v>0.63288359999999999</v>
      </c>
      <c r="K191">
        <v>1.5998733000000001</v>
      </c>
      <c r="L191">
        <v>1.1235955000000001E-2</v>
      </c>
      <c r="M191">
        <v>3.6782204999999998E-2</v>
      </c>
      <c r="N191">
        <v>0.999</v>
      </c>
      <c r="O191">
        <v>1362</v>
      </c>
      <c r="P191" t="s">
        <v>476</v>
      </c>
    </row>
    <row r="192" spans="1:16" x14ac:dyDescent="0.25">
      <c r="A192" t="s">
        <v>534</v>
      </c>
      <c r="B192">
        <v>12</v>
      </c>
      <c r="C192">
        <v>0.72703439999999997</v>
      </c>
      <c r="D192">
        <v>1.8379192</v>
      </c>
      <c r="E192">
        <v>0</v>
      </c>
      <c r="F192">
        <v>9.6272379999999998E-3</v>
      </c>
      <c r="G192">
        <v>0.42599999999999999</v>
      </c>
      <c r="H192">
        <v>1663</v>
      </c>
      <c r="I192" t="s">
        <v>3655</v>
      </c>
      <c r="J192">
        <v>0.64567363</v>
      </c>
      <c r="K192">
        <v>1.5983077999999999</v>
      </c>
      <c r="L192">
        <v>1.5927190000000001E-2</v>
      </c>
      <c r="M192">
        <v>3.7167262E-2</v>
      </c>
      <c r="N192">
        <v>1</v>
      </c>
      <c r="O192">
        <v>818</v>
      </c>
      <c r="P192" t="s">
        <v>535</v>
      </c>
    </row>
    <row r="193" spans="1:16" x14ac:dyDescent="0.25">
      <c r="A193" t="s">
        <v>400</v>
      </c>
      <c r="B193">
        <v>72</v>
      </c>
      <c r="C193">
        <v>0.40213536999999999</v>
      </c>
      <c r="D193">
        <v>1.4038763000000001</v>
      </c>
      <c r="E193">
        <v>2.1516394000000001E-2</v>
      </c>
      <c r="F193">
        <v>0.17482014000000001</v>
      </c>
      <c r="G193">
        <v>1</v>
      </c>
      <c r="H193">
        <v>2197</v>
      </c>
      <c r="I193" t="s">
        <v>1005</v>
      </c>
      <c r="J193">
        <v>0.50096755999999998</v>
      </c>
      <c r="K193">
        <v>1.5982802</v>
      </c>
      <c r="L193">
        <v>0</v>
      </c>
      <c r="M193">
        <v>3.7018389999999998E-2</v>
      </c>
      <c r="N193">
        <v>1</v>
      </c>
      <c r="O193">
        <v>2711</v>
      </c>
      <c r="P193" t="s">
        <v>401</v>
      </c>
    </row>
    <row r="194" spans="1:16" x14ac:dyDescent="0.25">
      <c r="A194" t="s">
        <v>459</v>
      </c>
      <c r="B194">
        <v>75</v>
      </c>
      <c r="C194">
        <v>0.41374699999999998</v>
      </c>
      <c r="D194">
        <v>1.4674157999999999</v>
      </c>
      <c r="E194">
        <v>8.1799590000000005E-3</v>
      </c>
      <c r="F194">
        <v>0.1262568</v>
      </c>
      <c r="G194">
        <v>1</v>
      </c>
      <c r="H194">
        <v>1840</v>
      </c>
      <c r="I194" t="s">
        <v>1003</v>
      </c>
      <c r="J194">
        <v>0.49325754999999999</v>
      </c>
      <c r="K194">
        <v>1.5982022</v>
      </c>
      <c r="L194">
        <v>0</v>
      </c>
      <c r="M194">
        <v>3.6894946999999997E-2</v>
      </c>
      <c r="N194">
        <v>1</v>
      </c>
      <c r="O194">
        <v>2272</v>
      </c>
      <c r="P194" t="s">
        <v>368</v>
      </c>
    </row>
    <row r="195" spans="1:16" x14ac:dyDescent="0.25">
      <c r="A195" t="s">
        <v>402</v>
      </c>
      <c r="B195">
        <v>73</v>
      </c>
      <c r="C195">
        <v>0.43307519999999999</v>
      </c>
      <c r="D195">
        <v>1.5233374</v>
      </c>
      <c r="E195">
        <v>3.0769230000000001E-3</v>
      </c>
      <c r="F195">
        <v>9.4304613999999995E-2</v>
      </c>
      <c r="G195">
        <v>1</v>
      </c>
      <c r="H195">
        <v>4818</v>
      </c>
      <c r="I195" t="s">
        <v>3767</v>
      </c>
      <c r="J195">
        <v>0.49664702999999999</v>
      </c>
      <c r="K195">
        <v>1.5979398</v>
      </c>
      <c r="L195">
        <v>0</v>
      </c>
      <c r="M195">
        <v>3.6905285000000003E-2</v>
      </c>
      <c r="N195">
        <v>1</v>
      </c>
      <c r="O195">
        <v>3023</v>
      </c>
      <c r="P195" t="s">
        <v>403</v>
      </c>
    </row>
    <row r="196" spans="1:16" x14ac:dyDescent="0.25">
      <c r="A196" t="s">
        <v>432</v>
      </c>
      <c r="B196">
        <v>52</v>
      </c>
      <c r="C196">
        <v>0.53507749999999998</v>
      </c>
      <c r="D196">
        <v>1.8132204000000001</v>
      </c>
      <c r="E196">
        <v>0</v>
      </c>
      <c r="F196">
        <v>1.1576673000000001E-2</v>
      </c>
      <c r="G196">
        <v>0.56499999999999995</v>
      </c>
      <c r="H196">
        <v>1171</v>
      </c>
      <c r="I196" t="s">
        <v>448</v>
      </c>
      <c r="J196">
        <v>0.51097965000000001</v>
      </c>
      <c r="K196">
        <v>1.5977410999999999</v>
      </c>
      <c r="L196">
        <v>1.01833E-3</v>
      </c>
      <c r="M196">
        <v>3.6827512E-2</v>
      </c>
      <c r="N196">
        <v>1</v>
      </c>
      <c r="O196">
        <v>1904</v>
      </c>
      <c r="P196" t="s">
        <v>433</v>
      </c>
    </row>
    <row r="197" spans="1:16" x14ac:dyDescent="0.25">
      <c r="A197" t="s">
        <v>441</v>
      </c>
      <c r="B197">
        <v>32</v>
      </c>
      <c r="C197">
        <v>0.57224125000000003</v>
      </c>
      <c r="D197">
        <v>1.8079974999999999</v>
      </c>
      <c r="E197">
        <v>1.0822511E-3</v>
      </c>
      <c r="F197">
        <v>1.1933361999999999E-2</v>
      </c>
      <c r="G197">
        <v>0.59899999999999998</v>
      </c>
      <c r="H197">
        <v>1866</v>
      </c>
      <c r="I197" t="s">
        <v>97</v>
      </c>
      <c r="J197">
        <v>0.54260116999999997</v>
      </c>
      <c r="K197">
        <v>1.5973698000000001</v>
      </c>
      <c r="L197">
        <v>1.0460250999999999E-3</v>
      </c>
      <c r="M197">
        <v>3.6826356999999997E-2</v>
      </c>
      <c r="N197">
        <v>1</v>
      </c>
      <c r="O197">
        <v>2215</v>
      </c>
      <c r="P197" t="s">
        <v>442</v>
      </c>
    </row>
    <row r="198" spans="1:16" x14ac:dyDescent="0.25">
      <c r="A198" t="s">
        <v>457</v>
      </c>
      <c r="B198">
        <v>77</v>
      </c>
      <c r="C198">
        <v>0.46399423000000001</v>
      </c>
      <c r="D198">
        <v>1.6550916</v>
      </c>
      <c r="E198">
        <v>1.0256410000000001E-3</v>
      </c>
      <c r="F198">
        <v>4.3200094000000001E-2</v>
      </c>
      <c r="G198">
        <v>0.999</v>
      </c>
      <c r="H198">
        <v>1954</v>
      </c>
      <c r="I198" t="s">
        <v>3721</v>
      </c>
      <c r="J198">
        <v>0.49219069999999998</v>
      </c>
      <c r="K198">
        <v>1.5973645000000001</v>
      </c>
      <c r="L198">
        <v>0</v>
      </c>
      <c r="M198">
        <v>3.6681827E-2</v>
      </c>
      <c r="N198">
        <v>1</v>
      </c>
      <c r="O198">
        <v>1988</v>
      </c>
      <c r="P198" t="s">
        <v>458</v>
      </c>
    </row>
    <row r="199" spans="1:16" x14ac:dyDescent="0.25">
      <c r="A199" t="s">
        <v>495</v>
      </c>
      <c r="B199">
        <v>73</v>
      </c>
      <c r="C199">
        <v>0.45648791999999999</v>
      </c>
      <c r="D199">
        <v>1.6168146999999999</v>
      </c>
      <c r="E199">
        <v>0</v>
      </c>
      <c r="F199">
        <v>5.5749882000000001E-2</v>
      </c>
      <c r="G199">
        <v>1</v>
      </c>
      <c r="H199">
        <v>2175</v>
      </c>
      <c r="I199" t="s">
        <v>3738</v>
      </c>
      <c r="J199">
        <v>0.49185180000000001</v>
      </c>
      <c r="K199">
        <v>1.5959661999999999</v>
      </c>
      <c r="L199">
        <v>1.0080645000000001E-3</v>
      </c>
      <c r="M199">
        <v>3.7136383000000002E-2</v>
      </c>
      <c r="N199">
        <v>1</v>
      </c>
      <c r="O199">
        <v>2276</v>
      </c>
      <c r="P199" t="s">
        <v>496</v>
      </c>
    </row>
    <row r="200" spans="1:16" x14ac:dyDescent="0.25">
      <c r="A200" t="s">
        <v>421</v>
      </c>
      <c r="B200">
        <v>45</v>
      </c>
      <c r="C200">
        <v>0.42605436000000002</v>
      </c>
      <c r="D200">
        <v>1.3912370000000001</v>
      </c>
      <c r="E200">
        <v>4.3157894000000002E-2</v>
      </c>
      <c r="F200">
        <v>0.18586417</v>
      </c>
      <c r="G200">
        <v>1</v>
      </c>
      <c r="H200">
        <v>2984</v>
      </c>
      <c r="I200" t="s">
        <v>3847</v>
      </c>
      <c r="J200">
        <v>0.5187425</v>
      </c>
      <c r="K200">
        <v>1.5953641000000001</v>
      </c>
      <c r="L200">
        <v>3.0674845999999999E-3</v>
      </c>
      <c r="M200">
        <v>3.7099786000000003E-2</v>
      </c>
      <c r="N200">
        <v>1</v>
      </c>
      <c r="O200">
        <v>2522</v>
      </c>
      <c r="P200" t="s">
        <v>422</v>
      </c>
    </row>
    <row r="201" spans="1:16" x14ac:dyDescent="0.25">
      <c r="A201" t="s">
        <v>522</v>
      </c>
      <c r="B201">
        <v>84</v>
      </c>
      <c r="C201">
        <v>0.42889880000000002</v>
      </c>
      <c r="D201">
        <v>1.5482775</v>
      </c>
      <c r="E201">
        <v>1.017294E-3</v>
      </c>
      <c r="F201">
        <v>8.1439750000000005E-2</v>
      </c>
      <c r="G201">
        <v>1</v>
      </c>
      <c r="H201">
        <v>1866</v>
      </c>
      <c r="I201" t="s">
        <v>3770</v>
      </c>
      <c r="J201">
        <v>0.48425654000000001</v>
      </c>
      <c r="K201">
        <v>1.5932120000000001</v>
      </c>
      <c r="L201">
        <v>0</v>
      </c>
      <c r="M201">
        <v>3.7752908000000002E-2</v>
      </c>
      <c r="N201">
        <v>1</v>
      </c>
      <c r="O201">
        <v>1891</v>
      </c>
      <c r="P201" t="s">
        <v>523</v>
      </c>
    </row>
    <row r="202" spans="1:16" x14ac:dyDescent="0.25">
      <c r="A202" t="s">
        <v>467</v>
      </c>
      <c r="B202">
        <v>10</v>
      </c>
      <c r="C202">
        <v>0.57583594000000005</v>
      </c>
      <c r="D202">
        <v>1.3897634999999999</v>
      </c>
      <c r="E202">
        <v>8.7804876000000004E-2</v>
      </c>
      <c r="F202">
        <v>0.18664189</v>
      </c>
      <c r="G202">
        <v>1</v>
      </c>
      <c r="H202">
        <v>2858</v>
      </c>
      <c r="I202" t="s">
        <v>3853</v>
      </c>
      <c r="J202">
        <v>0.683508</v>
      </c>
      <c r="K202">
        <v>1.5919943999999999</v>
      </c>
      <c r="L202">
        <v>1.637427E-2</v>
      </c>
      <c r="M202">
        <v>3.7849466999999998E-2</v>
      </c>
      <c r="N202">
        <v>1</v>
      </c>
      <c r="O202">
        <v>1582</v>
      </c>
      <c r="P202" t="s">
        <v>468</v>
      </c>
    </row>
    <row r="203" spans="1:16" x14ac:dyDescent="0.25">
      <c r="A203" t="s">
        <v>509</v>
      </c>
      <c r="B203">
        <v>69</v>
      </c>
      <c r="C203">
        <v>0.40466746999999997</v>
      </c>
      <c r="D203">
        <v>1.4365273999999999</v>
      </c>
      <c r="E203">
        <v>1.9387755999999999E-2</v>
      </c>
      <c r="F203">
        <v>0.14594734000000001</v>
      </c>
      <c r="G203">
        <v>1</v>
      </c>
      <c r="H203">
        <v>691</v>
      </c>
      <c r="I203" t="s">
        <v>1427</v>
      </c>
      <c r="J203">
        <v>0.49282747999999998</v>
      </c>
      <c r="K203">
        <v>1.5901958</v>
      </c>
      <c r="L203">
        <v>0</v>
      </c>
      <c r="M203">
        <v>3.8304712999999997E-2</v>
      </c>
      <c r="N203">
        <v>1</v>
      </c>
      <c r="O203">
        <v>833</v>
      </c>
      <c r="P203" t="s">
        <v>510</v>
      </c>
    </row>
    <row r="204" spans="1:16" x14ac:dyDescent="0.25">
      <c r="A204" t="s">
        <v>423</v>
      </c>
      <c r="B204">
        <v>14</v>
      </c>
      <c r="C204">
        <v>0.58830649999999995</v>
      </c>
      <c r="D204">
        <v>1.5413319000000001</v>
      </c>
      <c r="E204">
        <v>1.7361112000000001E-2</v>
      </c>
      <c r="F204">
        <v>8.4238610000000005E-2</v>
      </c>
      <c r="G204">
        <v>1</v>
      </c>
      <c r="H204">
        <v>1397</v>
      </c>
      <c r="I204" t="s">
        <v>476</v>
      </c>
      <c r="J204">
        <v>0.62882333999999995</v>
      </c>
      <c r="K204">
        <v>1.5898032</v>
      </c>
      <c r="L204">
        <v>1.1325029E-2</v>
      </c>
      <c r="M204">
        <v>3.8248915000000001E-2</v>
      </c>
      <c r="N204">
        <v>1</v>
      </c>
      <c r="O204">
        <v>1851</v>
      </c>
      <c r="P204" t="s">
        <v>253</v>
      </c>
    </row>
    <row r="205" spans="1:16" x14ac:dyDescent="0.25">
      <c r="A205" t="s">
        <v>363</v>
      </c>
      <c r="B205">
        <v>45</v>
      </c>
      <c r="C205">
        <v>0.45027887999999999</v>
      </c>
      <c r="D205">
        <v>1.4943386000000001</v>
      </c>
      <c r="E205">
        <v>1.3584117E-2</v>
      </c>
      <c r="F205">
        <v>0.11016095400000001</v>
      </c>
      <c r="G205">
        <v>1</v>
      </c>
      <c r="H205">
        <v>1191</v>
      </c>
      <c r="I205" t="s">
        <v>448</v>
      </c>
      <c r="J205">
        <v>0.5218391</v>
      </c>
      <c r="K205">
        <v>1.5886423999999999</v>
      </c>
      <c r="L205">
        <v>1.0235413999999999E-3</v>
      </c>
      <c r="M205">
        <v>3.8499024E-2</v>
      </c>
      <c r="N205">
        <v>1</v>
      </c>
      <c r="O205">
        <v>1915</v>
      </c>
      <c r="P205" t="s">
        <v>364</v>
      </c>
    </row>
    <row r="206" spans="1:16" x14ac:dyDescent="0.25">
      <c r="A206" t="s">
        <v>397</v>
      </c>
      <c r="B206">
        <v>11</v>
      </c>
      <c r="C206">
        <v>0.62257797000000004</v>
      </c>
      <c r="D206">
        <v>1.5335648</v>
      </c>
      <c r="E206">
        <v>2.2326674000000001E-2</v>
      </c>
      <c r="F206">
        <v>8.7105475000000002E-2</v>
      </c>
      <c r="G206">
        <v>1</v>
      </c>
      <c r="H206">
        <v>1287</v>
      </c>
      <c r="I206" t="s">
        <v>30</v>
      </c>
      <c r="J206">
        <v>0.66851320000000003</v>
      </c>
      <c r="K206">
        <v>1.5863955000000001</v>
      </c>
      <c r="L206">
        <v>7.9908679999999999E-3</v>
      </c>
      <c r="M206">
        <v>3.9026614000000001E-2</v>
      </c>
      <c r="N206">
        <v>1</v>
      </c>
      <c r="O206">
        <v>2139</v>
      </c>
      <c r="P206" t="s">
        <v>24</v>
      </c>
    </row>
    <row r="207" spans="1:16" x14ac:dyDescent="0.25">
      <c r="A207" t="s">
        <v>471</v>
      </c>
      <c r="B207">
        <v>549</v>
      </c>
      <c r="C207">
        <v>0.46948220000000002</v>
      </c>
      <c r="D207">
        <v>1.8639132</v>
      </c>
      <c r="E207">
        <v>0</v>
      </c>
      <c r="F207">
        <v>7.9793659999999999E-3</v>
      </c>
      <c r="G207">
        <v>0.311</v>
      </c>
      <c r="H207">
        <v>2837</v>
      </c>
      <c r="I207" t="s">
        <v>3654</v>
      </c>
      <c r="J207">
        <v>0.44721582999999998</v>
      </c>
      <c r="K207">
        <v>1.5860529999999999</v>
      </c>
      <c r="L207">
        <v>0</v>
      </c>
      <c r="M207">
        <v>3.9028085999999997E-2</v>
      </c>
      <c r="N207">
        <v>1</v>
      </c>
      <c r="O207">
        <v>2131</v>
      </c>
      <c r="P207" t="s">
        <v>472</v>
      </c>
    </row>
    <row r="208" spans="1:16" x14ac:dyDescent="0.25">
      <c r="A208" t="s">
        <v>501</v>
      </c>
      <c r="B208">
        <v>125</v>
      </c>
      <c r="C208">
        <v>0.45455444</v>
      </c>
      <c r="D208">
        <v>1.6837397000000001</v>
      </c>
      <c r="E208">
        <v>0</v>
      </c>
      <c r="F208">
        <v>3.3200572999999997E-2</v>
      </c>
      <c r="G208">
        <v>0.99199999999999999</v>
      </c>
      <c r="H208">
        <v>1004</v>
      </c>
      <c r="I208" t="s">
        <v>304</v>
      </c>
      <c r="J208">
        <v>0.47142394999999998</v>
      </c>
      <c r="K208">
        <v>1.5856013</v>
      </c>
      <c r="L208">
        <v>0</v>
      </c>
      <c r="M208">
        <v>3.9073984999999999E-2</v>
      </c>
      <c r="N208">
        <v>1</v>
      </c>
      <c r="O208">
        <v>2672</v>
      </c>
      <c r="P208" t="s">
        <v>502</v>
      </c>
    </row>
    <row r="209" spans="1:16" x14ac:dyDescent="0.25">
      <c r="A209" t="s">
        <v>455</v>
      </c>
      <c r="B209">
        <v>11</v>
      </c>
      <c r="C209">
        <v>0.74064653999999996</v>
      </c>
      <c r="D209">
        <v>1.8899490999999999</v>
      </c>
      <c r="E209">
        <v>1.1695906000000001E-3</v>
      </c>
      <c r="F209">
        <v>5.0051979999999998E-3</v>
      </c>
      <c r="G209">
        <v>0.19400000000000001</v>
      </c>
      <c r="H209">
        <v>1663</v>
      </c>
      <c r="I209" t="s">
        <v>964</v>
      </c>
      <c r="J209">
        <v>0.66052250000000001</v>
      </c>
      <c r="K209">
        <v>1.5854995000000001</v>
      </c>
      <c r="L209">
        <v>1.8244013E-2</v>
      </c>
      <c r="M209">
        <v>3.8975893999999997E-2</v>
      </c>
      <c r="N209">
        <v>1</v>
      </c>
      <c r="O209">
        <v>818</v>
      </c>
      <c r="P209" t="s">
        <v>456</v>
      </c>
    </row>
    <row r="210" spans="1:16" x14ac:dyDescent="0.25">
      <c r="A210" t="s">
        <v>359</v>
      </c>
      <c r="B210">
        <v>16</v>
      </c>
      <c r="C210">
        <v>0.55440915000000002</v>
      </c>
      <c r="D210">
        <v>1.5344917</v>
      </c>
      <c r="E210">
        <v>1.6166281000000001E-2</v>
      </c>
      <c r="F210">
        <v>8.6826150000000005E-2</v>
      </c>
      <c r="G210">
        <v>1</v>
      </c>
      <c r="H210">
        <v>1656</v>
      </c>
      <c r="I210" t="s">
        <v>61</v>
      </c>
      <c r="J210">
        <v>0.62290979999999996</v>
      </c>
      <c r="K210">
        <v>1.5825069</v>
      </c>
      <c r="L210">
        <v>1.3157894999999999E-2</v>
      </c>
      <c r="M210">
        <v>3.9879012999999998E-2</v>
      </c>
      <c r="N210">
        <v>1</v>
      </c>
      <c r="O210">
        <v>1164</v>
      </c>
      <c r="P210" t="s">
        <v>360</v>
      </c>
    </row>
    <row r="211" spans="1:16" x14ac:dyDescent="0.25">
      <c r="A211" t="s">
        <v>493</v>
      </c>
      <c r="B211">
        <v>142</v>
      </c>
      <c r="C211">
        <v>0.42451270000000002</v>
      </c>
      <c r="D211">
        <v>1.5943981</v>
      </c>
      <c r="E211">
        <v>0</v>
      </c>
      <c r="F211">
        <v>6.476846E-2</v>
      </c>
      <c r="G211">
        <v>1</v>
      </c>
      <c r="H211">
        <v>1945</v>
      </c>
      <c r="I211" t="s">
        <v>1823</v>
      </c>
      <c r="J211">
        <v>0.46864827999999997</v>
      </c>
      <c r="K211">
        <v>1.5822240999999999</v>
      </c>
      <c r="L211">
        <v>0</v>
      </c>
      <c r="M211">
        <v>3.9891894999999997E-2</v>
      </c>
      <c r="N211">
        <v>1</v>
      </c>
      <c r="O211">
        <v>2275</v>
      </c>
      <c r="P211" t="s">
        <v>494</v>
      </c>
    </row>
    <row r="212" spans="1:16" x14ac:dyDescent="0.25">
      <c r="A212" t="s">
        <v>490</v>
      </c>
      <c r="B212">
        <v>852</v>
      </c>
      <c r="C212">
        <v>0.38935405000000001</v>
      </c>
      <c r="D212">
        <v>1.5637524</v>
      </c>
      <c r="E212">
        <v>0</v>
      </c>
      <c r="F212">
        <v>7.647574E-2</v>
      </c>
      <c r="G212">
        <v>1</v>
      </c>
      <c r="H212">
        <v>2422</v>
      </c>
      <c r="I212" t="s">
        <v>3762</v>
      </c>
      <c r="J212">
        <v>0.44203310000000001</v>
      </c>
      <c r="K212">
        <v>1.5820125</v>
      </c>
      <c r="L212">
        <v>0</v>
      </c>
      <c r="M212">
        <v>3.9821575999999997E-2</v>
      </c>
      <c r="N212">
        <v>1</v>
      </c>
      <c r="O212">
        <v>2140</v>
      </c>
      <c r="P212" t="s">
        <v>472</v>
      </c>
    </row>
    <row r="213" spans="1:16" x14ac:dyDescent="0.25">
      <c r="A213" t="s">
        <v>559</v>
      </c>
      <c r="B213">
        <v>37</v>
      </c>
      <c r="C213">
        <v>0.43139490000000003</v>
      </c>
      <c r="D213">
        <v>1.3868176000000001</v>
      </c>
      <c r="E213">
        <v>4.9893840000000002E-2</v>
      </c>
      <c r="F213">
        <v>0.18953376</v>
      </c>
      <c r="G213">
        <v>1</v>
      </c>
      <c r="H213">
        <v>1831</v>
      </c>
      <c r="I213" t="s">
        <v>444</v>
      </c>
      <c r="J213">
        <v>0.52567540000000001</v>
      </c>
      <c r="K213">
        <v>1.5819738000000001</v>
      </c>
      <c r="L213">
        <v>3.1055901000000001E-3</v>
      </c>
      <c r="M213">
        <v>3.9694224E-2</v>
      </c>
      <c r="N213">
        <v>1</v>
      </c>
      <c r="O213">
        <v>1464</v>
      </c>
      <c r="P213" t="s">
        <v>470</v>
      </c>
    </row>
    <row r="214" spans="1:16" x14ac:dyDescent="0.25">
      <c r="A214" t="s">
        <v>481</v>
      </c>
      <c r="B214">
        <v>29</v>
      </c>
      <c r="C214">
        <v>0.51792280000000002</v>
      </c>
      <c r="D214">
        <v>1.5985619</v>
      </c>
      <c r="E214">
        <v>1.0822511E-2</v>
      </c>
      <c r="F214">
        <v>6.3489240000000002E-2</v>
      </c>
      <c r="G214">
        <v>1</v>
      </c>
      <c r="H214">
        <v>2751</v>
      </c>
      <c r="I214" t="s">
        <v>3737</v>
      </c>
      <c r="J214">
        <v>0.54794054999999997</v>
      </c>
      <c r="K214">
        <v>1.5812231999999999</v>
      </c>
      <c r="L214">
        <v>6.3157897000000003E-3</v>
      </c>
      <c r="M214">
        <v>3.9918750000000003E-2</v>
      </c>
      <c r="N214">
        <v>1</v>
      </c>
      <c r="O214">
        <v>1743</v>
      </c>
      <c r="P214" t="s">
        <v>482</v>
      </c>
    </row>
    <row r="215" spans="1:16" x14ac:dyDescent="0.25">
      <c r="A215" t="s">
        <v>462</v>
      </c>
      <c r="B215">
        <v>68</v>
      </c>
      <c r="C215">
        <v>0.41314121999999998</v>
      </c>
      <c r="D215">
        <v>1.4416047000000001</v>
      </c>
      <c r="E215">
        <v>1.9507185999999999E-2</v>
      </c>
      <c r="F215">
        <v>0.14348292000000001</v>
      </c>
      <c r="G215">
        <v>1</v>
      </c>
      <c r="H215">
        <v>3507</v>
      </c>
      <c r="I215" t="s">
        <v>3824</v>
      </c>
      <c r="J215">
        <v>0.49540089999999998</v>
      </c>
      <c r="K215">
        <v>1.5803244999999999</v>
      </c>
      <c r="L215">
        <v>1.010101E-3</v>
      </c>
      <c r="M215">
        <v>4.0167282999999998E-2</v>
      </c>
      <c r="N215">
        <v>1</v>
      </c>
      <c r="O215">
        <v>1877</v>
      </c>
      <c r="P215" t="s">
        <v>463</v>
      </c>
    </row>
    <row r="216" spans="1:16" x14ac:dyDescent="0.25">
      <c r="A216" t="s">
        <v>554</v>
      </c>
      <c r="B216">
        <v>136</v>
      </c>
      <c r="C216">
        <v>0.43140674000000001</v>
      </c>
      <c r="D216">
        <v>1.5963885</v>
      </c>
      <c r="E216">
        <v>0</v>
      </c>
      <c r="F216">
        <v>6.4270389999999997E-2</v>
      </c>
      <c r="G216">
        <v>1</v>
      </c>
      <c r="H216">
        <v>2315</v>
      </c>
      <c r="I216" t="s">
        <v>1266</v>
      </c>
      <c r="J216">
        <v>0.46304810000000002</v>
      </c>
      <c r="K216">
        <v>1.5780065000000001</v>
      </c>
      <c r="L216">
        <v>0</v>
      </c>
      <c r="M216">
        <v>4.0850230000000001E-2</v>
      </c>
      <c r="N216">
        <v>1</v>
      </c>
      <c r="O216">
        <v>2195</v>
      </c>
      <c r="P216" t="s">
        <v>354</v>
      </c>
    </row>
    <row r="217" spans="1:16" x14ac:dyDescent="0.25">
      <c r="A217" t="s">
        <v>542</v>
      </c>
      <c r="B217">
        <v>115</v>
      </c>
      <c r="C217">
        <v>0.42630687</v>
      </c>
      <c r="D217">
        <v>1.5689685</v>
      </c>
      <c r="E217">
        <v>0</v>
      </c>
      <c r="F217">
        <v>7.4455894999999994E-2</v>
      </c>
      <c r="G217">
        <v>1</v>
      </c>
      <c r="H217">
        <v>1562</v>
      </c>
      <c r="I217" t="s">
        <v>3758</v>
      </c>
      <c r="J217">
        <v>0.46780463999999999</v>
      </c>
      <c r="K217">
        <v>1.5772983</v>
      </c>
      <c r="L217">
        <v>0</v>
      </c>
      <c r="M217">
        <v>4.1031239999999997E-2</v>
      </c>
      <c r="N217">
        <v>1</v>
      </c>
      <c r="O217">
        <v>1652</v>
      </c>
      <c r="P217" t="s">
        <v>543</v>
      </c>
    </row>
    <row r="218" spans="1:16" x14ac:dyDescent="0.25">
      <c r="A218" t="s">
        <v>491</v>
      </c>
      <c r="B218">
        <v>132</v>
      </c>
      <c r="C218">
        <v>0.38928336000000002</v>
      </c>
      <c r="D218">
        <v>1.4382334000000001</v>
      </c>
      <c r="E218">
        <v>1.0080645000000001E-3</v>
      </c>
      <c r="F218">
        <v>0.14512164999999999</v>
      </c>
      <c r="G218">
        <v>1</v>
      </c>
      <c r="H218">
        <v>2898</v>
      </c>
      <c r="I218" t="s">
        <v>1802</v>
      </c>
      <c r="J218">
        <v>0.46766296000000002</v>
      </c>
      <c r="K218">
        <v>1.5762597</v>
      </c>
      <c r="L218">
        <v>0</v>
      </c>
      <c r="M218">
        <v>4.1403197000000003E-2</v>
      </c>
      <c r="N218">
        <v>1</v>
      </c>
      <c r="O218">
        <v>2136</v>
      </c>
      <c r="P218" t="s">
        <v>492</v>
      </c>
    </row>
    <row r="219" spans="1:16" x14ac:dyDescent="0.25">
      <c r="A219" t="s">
        <v>528</v>
      </c>
      <c r="B219">
        <v>70</v>
      </c>
      <c r="C219">
        <v>0.39010903000000002</v>
      </c>
      <c r="D219">
        <v>1.3801534</v>
      </c>
      <c r="E219">
        <v>3.8934425000000002E-2</v>
      </c>
      <c r="F219">
        <v>0.19598911999999999</v>
      </c>
      <c r="G219">
        <v>1</v>
      </c>
      <c r="H219">
        <v>2552</v>
      </c>
      <c r="I219" t="s">
        <v>908</v>
      </c>
      <c r="J219">
        <v>0.48854547999999998</v>
      </c>
      <c r="K219">
        <v>1.5723627</v>
      </c>
      <c r="L219">
        <v>0</v>
      </c>
      <c r="M219">
        <v>4.2657430000000003E-2</v>
      </c>
      <c r="N219">
        <v>1</v>
      </c>
      <c r="O219">
        <v>3348</v>
      </c>
      <c r="P219" t="s">
        <v>529</v>
      </c>
    </row>
    <row r="220" spans="1:16" x14ac:dyDescent="0.25">
      <c r="A220" t="s">
        <v>486</v>
      </c>
      <c r="B220">
        <v>13</v>
      </c>
      <c r="C220">
        <v>0.64316313999999997</v>
      </c>
      <c r="D220">
        <v>1.6533092</v>
      </c>
      <c r="E220">
        <v>3.4602077000000001E-3</v>
      </c>
      <c r="F220">
        <v>4.3452293000000003E-2</v>
      </c>
      <c r="G220">
        <v>0.999</v>
      </c>
      <c r="H220">
        <v>126</v>
      </c>
      <c r="I220" t="s">
        <v>3712</v>
      </c>
      <c r="J220">
        <v>0.63526136</v>
      </c>
      <c r="K220">
        <v>1.5714537</v>
      </c>
      <c r="L220">
        <v>2.0713463000000001E-2</v>
      </c>
      <c r="M220">
        <v>4.2892949999999999E-2</v>
      </c>
      <c r="N220">
        <v>1</v>
      </c>
      <c r="O220">
        <v>2095</v>
      </c>
      <c r="P220" t="s">
        <v>487</v>
      </c>
    </row>
    <row r="221" spans="1:16" x14ac:dyDescent="0.25">
      <c r="A221" t="s">
        <v>540</v>
      </c>
      <c r="B221">
        <v>62</v>
      </c>
      <c r="C221">
        <v>0.54656020000000005</v>
      </c>
      <c r="D221">
        <v>1.9067276</v>
      </c>
      <c r="E221">
        <v>0</v>
      </c>
      <c r="F221">
        <v>4.5806635000000002E-3</v>
      </c>
      <c r="G221">
        <v>0.14799999999999999</v>
      </c>
      <c r="H221">
        <v>2315</v>
      </c>
      <c r="I221" t="s">
        <v>3651</v>
      </c>
      <c r="J221">
        <v>0.49548989999999998</v>
      </c>
      <c r="K221">
        <v>1.5703191999999999</v>
      </c>
      <c r="L221">
        <v>1.0152284999999999E-3</v>
      </c>
      <c r="M221">
        <v>4.3281226999999999E-2</v>
      </c>
      <c r="N221">
        <v>1</v>
      </c>
      <c r="O221">
        <v>3221</v>
      </c>
      <c r="P221" t="s">
        <v>541</v>
      </c>
    </row>
    <row r="222" spans="1:16" x14ac:dyDescent="0.25">
      <c r="A222" t="s">
        <v>555</v>
      </c>
      <c r="B222">
        <v>34</v>
      </c>
      <c r="C222">
        <v>0.47940105</v>
      </c>
      <c r="D222">
        <v>1.5299824</v>
      </c>
      <c r="E222">
        <v>2.2826086999999998E-2</v>
      </c>
      <c r="F222">
        <v>8.9351899999999998E-2</v>
      </c>
      <c r="G222">
        <v>1</v>
      </c>
      <c r="H222">
        <v>2552</v>
      </c>
      <c r="I222" t="s">
        <v>422</v>
      </c>
      <c r="J222">
        <v>0.53037303999999996</v>
      </c>
      <c r="K222">
        <v>1.5694242</v>
      </c>
      <c r="L222">
        <v>5.1706308000000001E-3</v>
      </c>
      <c r="M222">
        <v>4.3448318E-2</v>
      </c>
      <c r="N222">
        <v>1</v>
      </c>
      <c r="O222">
        <v>3366</v>
      </c>
      <c r="P222" t="s">
        <v>556</v>
      </c>
    </row>
    <row r="223" spans="1:16" x14ac:dyDescent="0.25">
      <c r="A223" t="s">
        <v>595</v>
      </c>
      <c r="B223">
        <v>26</v>
      </c>
      <c r="C223">
        <v>0.51129550000000001</v>
      </c>
      <c r="D223">
        <v>1.5307419</v>
      </c>
      <c r="E223">
        <v>2.7746947000000001E-2</v>
      </c>
      <c r="F223">
        <v>8.9327089999999998E-2</v>
      </c>
      <c r="G223">
        <v>1</v>
      </c>
      <c r="H223">
        <v>1851</v>
      </c>
      <c r="I223" t="s">
        <v>3775</v>
      </c>
      <c r="J223">
        <v>0.53961395999999995</v>
      </c>
      <c r="K223">
        <v>1.5618955000000001</v>
      </c>
      <c r="L223">
        <v>1.5839493E-2</v>
      </c>
      <c r="M223">
        <v>4.6260453999999999E-2</v>
      </c>
      <c r="N223">
        <v>1</v>
      </c>
      <c r="O223">
        <v>2826</v>
      </c>
      <c r="P223" t="s">
        <v>596</v>
      </c>
    </row>
    <row r="224" spans="1:16" x14ac:dyDescent="0.25">
      <c r="A224" t="s">
        <v>590</v>
      </c>
      <c r="B224">
        <v>12</v>
      </c>
      <c r="C224">
        <v>0.71182639999999997</v>
      </c>
      <c r="D224">
        <v>1.7643565000000001</v>
      </c>
      <c r="E224">
        <v>3.6452005000000001E-3</v>
      </c>
      <c r="F224">
        <v>1.7096811999999999E-2</v>
      </c>
      <c r="G224">
        <v>0.81299999999999994</v>
      </c>
      <c r="H224">
        <v>1168</v>
      </c>
      <c r="I224" t="s">
        <v>3667</v>
      </c>
      <c r="J224">
        <v>0.63533470000000003</v>
      </c>
      <c r="K224">
        <v>1.5599828</v>
      </c>
      <c r="L224">
        <v>2.1003501000000001E-2</v>
      </c>
      <c r="M224">
        <v>4.6664211999999997E-2</v>
      </c>
      <c r="N224">
        <v>1</v>
      </c>
      <c r="O224">
        <v>892</v>
      </c>
      <c r="P224" t="s">
        <v>168</v>
      </c>
    </row>
    <row r="225" spans="1:16" x14ac:dyDescent="0.25">
      <c r="A225" t="s">
        <v>569</v>
      </c>
      <c r="B225">
        <v>41</v>
      </c>
      <c r="C225">
        <v>0.44148530000000002</v>
      </c>
      <c r="D225">
        <v>1.4377205</v>
      </c>
      <c r="E225">
        <v>3.1982943E-2</v>
      </c>
      <c r="F225">
        <v>0.14507903</v>
      </c>
      <c r="G225">
        <v>1</v>
      </c>
      <c r="H225">
        <v>1479</v>
      </c>
      <c r="I225" t="s">
        <v>3838</v>
      </c>
      <c r="J225">
        <v>0.50704329999999997</v>
      </c>
      <c r="K225">
        <v>1.559528</v>
      </c>
      <c r="L225">
        <v>6.1983469999999999E-3</v>
      </c>
      <c r="M225">
        <v>4.6564568000000001E-2</v>
      </c>
      <c r="N225">
        <v>1</v>
      </c>
      <c r="O225">
        <v>2938</v>
      </c>
      <c r="P225" t="s">
        <v>570</v>
      </c>
    </row>
    <row r="226" spans="1:16" x14ac:dyDescent="0.25">
      <c r="A226" t="s">
        <v>4793</v>
      </c>
      <c r="B226">
        <v>127</v>
      </c>
      <c r="C226">
        <v>0.41567330000000002</v>
      </c>
      <c r="D226">
        <v>1.5436854</v>
      </c>
      <c r="E226">
        <v>1.003009E-3</v>
      </c>
      <c r="F226">
        <v>8.273142E-2</v>
      </c>
      <c r="G226">
        <v>1</v>
      </c>
      <c r="H226">
        <v>1882</v>
      </c>
      <c r="I226" t="s">
        <v>768</v>
      </c>
      <c r="J226">
        <v>0.46361026</v>
      </c>
      <c r="K226">
        <v>1.5565089000000001</v>
      </c>
      <c r="L226">
        <v>0</v>
      </c>
      <c r="M226">
        <v>4.8021573999999997E-2</v>
      </c>
      <c r="N226">
        <v>1</v>
      </c>
      <c r="O226">
        <v>1945</v>
      </c>
      <c r="P226" t="s">
        <v>707</v>
      </c>
    </row>
    <row r="227" spans="1:16" x14ac:dyDescent="0.25">
      <c r="A227" t="s">
        <v>642</v>
      </c>
      <c r="B227">
        <v>12</v>
      </c>
      <c r="C227">
        <v>0.55301350000000005</v>
      </c>
      <c r="D227">
        <v>1.4019121000000001</v>
      </c>
      <c r="E227">
        <v>8.0046400000000004E-2</v>
      </c>
      <c r="F227">
        <v>0.17701699000000001</v>
      </c>
      <c r="G227">
        <v>1</v>
      </c>
      <c r="H227">
        <v>1017</v>
      </c>
      <c r="I227" t="s">
        <v>3855</v>
      </c>
      <c r="J227">
        <v>0.62834274999999995</v>
      </c>
      <c r="K227">
        <v>1.5543061</v>
      </c>
      <c r="L227">
        <v>2.2547913999999999E-2</v>
      </c>
      <c r="M227">
        <v>4.8962828E-2</v>
      </c>
      <c r="N227">
        <v>1</v>
      </c>
      <c r="O227">
        <v>1617</v>
      </c>
      <c r="P227" t="s">
        <v>643</v>
      </c>
    </row>
    <row r="228" spans="1:16" x14ac:dyDescent="0.25">
      <c r="A228" t="s">
        <v>605</v>
      </c>
      <c r="B228">
        <v>25</v>
      </c>
      <c r="C228">
        <v>0.53684675999999998</v>
      </c>
      <c r="D228">
        <v>1.6027985</v>
      </c>
      <c r="E228">
        <v>4.4296789999999997E-3</v>
      </c>
      <c r="F228">
        <v>6.1486539999999999E-2</v>
      </c>
      <c r="G228">
        <v>1</v>
      </c>
      <c r="H228">
        <v>1161</v>
      </c>
      <c r="I228" t="s">
        <v>943</v>
      </c>
      <c r="J228">
        <v>0.54725409999999997</v>
      </c>
      <c r="K228">
        <v>1.553971</v>
      </c>
      <c r="L228">
        <v>1.1664898999999999E-2</v>
      </c>
      <c r="M228">
        <v>4.8865819999999997E-2</v>
      </c>
      <c r="N228">
        <v>1</v>
      </c>
      <c r="O228">
        <v>1993</v>
      </c>
      <c r="P228" t="s">
        <v>606</v>
      </c>
    </row>
    <row r="229" spans="1:16" x14ac:dyDescent="0.25">
      <c r="A229" t="s">
        <v>599</v>
      </c>
      <c r="B229">
        <v>332</v>
      </c>
      <c r="C229">
        <v>0.35748273000000003</v>
      </c>
      <c r="D229">
        <v>1.4007109</v>
      </c>
      <c r="E229">
        <v>0</v>
      </c>
      <c r="F229">
        <v>0.17720005999999999</v>
      </c>
      <c r="G229">
        <v>1</v>
      </c>
      <c r="H229">
        <v>2516</v>
      </c>
      <c r="I229" t="s">
        <v>972</v>
      </c>
      <c r="J229">
        <v>0.44080374</v>
      </c>
      <c r="K229">
        <v>1.5491201000000001</v>
      </c>
      <c r="L229">
        <v>0</v>
      </c>
      <c r="M229">
        <v>5.0644340000000003E-2</v>
      </c>
      <c r="N229">
        <v>1</v>
      </c>
      <c r="O229">
        <v>3402</v>
      </c>
      <c r="P229" t="s">
        <v>600</v>
      </c>
    </row>
    <row r="230" spans="1:16" x14ac:dyDescent="0.25">
      <c r="A230" t="s">
        <v>636</v>
      </c>
      <c r="B230">
        <v>67</v>
      </c>
      <c r="C230">
        <v>0.42773620000000001</v>
      </c>
      <c r="D230">
        <v>1.4990125000000001</v>
      </c>
      <c r="E230">
        <v>1.3319671999999999E-2</v>
      </c>
      <c r="F230">
        <v>0.10832839</v>
      </c>
      <c r="G230">
        <v>1</v>
      </c>
      <c r="H230">
        <v>739</v>
      </c>
      <c r="I230" t="s">
        <v>3495</v>
      </c>
      <c r="J230">
        <v>0.47556204000000002</v>
      </c>
      <c r="K230">
        <v>1.5468833</v>
      </c>
      <c r="L230">
        <v>3.0333669999999999E-3</v>
      </c>
      <c r="M230">
        <v>5.154388E-2</v>
      </c>
      <c r="N230">
        <v>1</v>
      </c>
      <c r="O230">
        <v>2210</v>
      </c>
      <c r="P230" t="s">
        <v>637</v>
      </c>
    </row>
    <row r="231" spans="1:16" x14ac:dyDescent="0.25">
      <c r="A231" t="s">
        <v>615</v>
      </c>
      <c r="B231">
        <v>32</v>
      </c>
      <c r="C231">
        <v>0.48307665999999999</v>
      </c>
      <c r="D231">
        <v>1.514904</v>
      </c>
      <c r="E231">
        <v>2.3965139999999999E-2</v>
      </c>
      <c r="F231">
        <v>9.9062549999999999E-2</v>
      </c>
      <c r="G231">
        <v>1</v>
      </c>
      <c r="H231">
        <v>2627</v>
      </c>
      <c r="I231" t="s">
        <v>3780</v>
      </c>
      <c r="J231">
        <v>0.52175919999999998</v>
      </c>
      <c r="K231">
        <v>1.5465962</v>
      </c>
      <c r="L231">
        <v>9.3652449999999995E-3</v>
      </c>
      <c r="M231">
        <v>5.1539697000000002E-2</v>
      </c>
      <c r="N231">
        <v>1</v>
      </c>
      <c r="O231">
        <v>2908</v>
      </c>
      <c r="P231" t="s">
        <v>616</v>
      </c>
    </row>
    <row r="232" spans="1:16" x14ac:dyDescent="0.25">
      <c r="A232" t="s">
        <v>585</v>
      </c>
      <c r="B232">
        <v>152</v>
      </c>
      <c r="C232">
        <v>0.40455746999999997</v>
      </c>
      <c r="D232">
        <v>1.4986653000000001</v>
      </c>
      <c r="E232">
        <v>0</v>
      </c>
      <c r="F232">
        <v>0.10838215</v>
      </c>
      <c r="G232">
        <v>1</v>
      </c>
      <c r="H232">
        <v>1715</v>
      </c>
      <c r="I232" t="s">
        <v>3791</v>
      </c>
      <c r="J232">
        <v>0.4549086</v>
      </c>
      <c r="K232">
        <v>1.5448396</v>
      </c>
      <c r="L232">
        <v>0</v>
      </c>
      <c r="M232">
        <v>5.2301439999999998E-2</v>
      </c>
      <c r="N232">
        <v>1</v>
      </c>
      <c r="O232">
        <v>1864</v>
      </c>
      <c r="P232" t="s">
        <v>586</v>
      </c>
    </row>
    <row r="233" spans="1:16" x14ac:dyDescent="0.25">
      <c r="A233" t="s">
        <v>593</v>
      </c>
      <c r="B233">
        <v>19</v>
      </c>
      <c r="C233">
        <v>0.58163770000000004</v>
      </c>
      <c r="D233">
        <v>1.6470016999999999</v>
      </c>
      <c r="E233">
        <v>5.5493894000000002E-3</v>
      </c>
      <c r="F233">
        <v>4.4849529999999999E-2</v>
      </c>
      <c r="G233">
        <v>0.999</v>
      </c>
      <c r="H233">
        <v>680</v>
      </c>
      <c r="I233" t="s">
        <v>3726</v>
      </c>
      <c r="J233">
        <v>0.57239835999999999</v>
      </c>
      <c r="K233">
        <v>1.5444461</v>
      </c>
      <c r="L233">
        <v>1.420765E-2</v>
      </c>
      <c r="M233">
        <v>5.238172E-2</v>
      </c>
      <c r="N233">
        <v>1</v>
      </c>
      <c r="O233">
        <v>2413</v>
      </c>
      <c r="P233" t="s">
        <v>594</v>
      </c>
    </row>
    <row r="234" spans="1:16" x14ac:dyDescent="0.25">
      <c r="A234" t="s">
        <v>583</v>
      </c>
      <c r="B234">
        <v>178</v>
      </c>
      <c r="C234">
        <v>0.45934180000000002</v>
      </c>
      <c r="D234">
        <v>1.7317982000000001</v>
      </c>
      <c r="E234">
        <v>0</v>
      </c>
      <c r="F234">
        <v>2.2691552E-2</v>
      </c>
      <c r="G234">
        <v>0.93</v>
      </c>
      <c r="H234">
        <v>1593</v>
      </c>
      <c r="I234" t="s">
        <v>3690</v>
      </c>
      <c r="J234">
        <v>0.45165965000000002</v>
      </c>
      <c r="K234">
        <v>1.5422677</v>
      </c>
      <c r="L234">
        <v>0</v>
      </c>
      <c r="M234">
        <v>5.3207345000000003E-2</v>
      </c>
      <c r="N234">
        <v>1</v>
      </c>
      <c r="O234">
        <v>2711</v>
      </c>
      <c r="P234" t="s">
        <v>584</v>
      </c>
    </row>
    <row r="235" spans="1:16" x14ac:dyDescent="0.25">
      <c r="A235" t="s">
        <v>573</v>
      </c>
      <c r="B235">
        <v>50</v>
      </c>
      <c r="C235">
        <v>0.44583403999999999</v>
      </c>
      <c r="D235">
        <v>1.5050968</v>
      </c>
      <c r="E235">
        <v>1.4675053E-2</v>
      </c>
      <c r="F235">
        <v>0.1047095</v>
      </c>
      <c r="G235">
        <v>1</v>
      </c>
      <c r="H235">
        <v>2073</v>
      </c>
      <c r="I235" t="s">
        <v>776</v>
      </c>
      <c r="J235">
        <v>0.49930537000000003</v>
      </c>
      <c r="K235">
        <v>1.5403009999999999</v>
      </c>
      <c r="L235">
        <v>4.0733200000000001E-3</v>
      </c>
      <c r="M235">
        <v>5.3914539999999997E-2</v>
      </c>
      <c r="N235">
        <v>1</v>
      </c>
      <c r="O235">
        <v>1987</v>
      </c>
      <c r="P235" t="s">
        <v>574</v>
      </c>
    </row>
    <row r="236" spans="1:16" x14ac:dyDescent="0.25">
      <c r="A236" t="s">
        <v>633</v>
      </c>
      <c r="B236">
        <v>24</v>
      </c>
      <c r="C236">
        <v>0.50147790000000003</v>
      </c>
      <c r="D236">
        <v>1.4721360999999999</v>
      </c>
      <c r="E236">
        <v>2.9735682999999999E-2</v>
      </c>
      <c r="F236">
        <v>0.122736044</v>
      </c>
      <c r="G236">
        <v>1</v>
      </c>
      <c r="H236">
        <v>1020</v>
      </c>
      <c r="I236" t="s">
        <v>380</v>
      </c>
      <c r="J236">
        <v>0.54177390000000003</v>
      </c>
      <c r="K236">
        <v>1.5391817999999999</v>
      </c>
      <c r="L236">
        <v>2.2508038000000001E-2</v>
      </c>
      <c r="M236">
        <v>5.4390399999999998E-2</v>
      </c>
      <c r="N236">
        <v>1</v>
      </c>
      <c r="O236">
        <v>244</v>
      </c>
      <c r="P236" t="s">
        <v>634</v>
      </c>
    </row>
    <row r="237" spans="1:16" x14ac:dyDescent="0.25">
      <c r="A237" t="s">
        <v>4788</v>
      </c>
      <c r="B237">
        <v>166</v>
      </c>
      <c r="C237">
        <v>0.44082969999999999</v>
      </c>
      <c r="D237">
        <v>1.6513726</v>
      </c>
      <c r="E237">
        <v>0</v>
      </c>
      <c r="F237">
        <v>4.385973E-2</v>
      </c>
      <c r="G237">
        <v>0.999</v>
      </c>
      <c r="H237">
        <v>1987</v>
      </c>
      <c r="I237" t="s">
        <v>1570</v>
      </c>
      <c r="J237">
        <v>0.45166177000000002</v>
      </c>
      <c r="K237">
        <v>1.5388930000000001</v>
      </c>
      <c r="L237">
        <v>0</v>
      </c>
      <c r="M237">
        <v>5.4374657999999999E-2</v>
      </c>
      <c r="N237">
        <v>1</v>
      </c>
      <c r="O237">
        <v>2950</v>
      </c>
      <c r="P237" t="s">
        <v>3839</v>
      </c>
    </row>
    <row r="238" spans="1:16" x14ac:dyDescent="0.25">
      <c r="A238" t="s">
        <v>697</v>
      </c>
      <c r="B238">
        <v>12</v>
      </c>
      <c r="C238">
        <v>0.54471190000000003</v>
      </c>
      <c r="D238">
        <v>1.3908505</v>
      </c>
      <c r="E238">
        <v>7.4556220000000006E-2</v>
      </c>
      <c r="F238">
        <v>0.18612455999999999</v>
      </c>
      <c r="G238">
        <v>1</v>
      </c>
      <c r="H238">
        <v>3109</v>
      </c>
      <c r="I238" t="s">
        <v>835</v>
      </c>
      <c r="J238">
        <v>0.62803089999999995</v>
      </c>
      <c r="K238">
        <v>1.5386325000000001</v>
      </c>
      <c r="L238">
        <v>3.2657657E-2</v>
      </c>
      <c r="M238">
        <v>5.4002803000000002E-2</v>
      </c>
      <c r="N238">
        <v>1</v>
      </c>
      <c r="O238">
        <v>615</v>
      </c>
      <c r="P238" t="s">
        <v>698</v>
      </c>
    </row>
    <row r="239" spans="1:16" x14ac:dyDescent="0.25">
      <c r="A239" t="s">
        <v>601</v>
      </c>
      <c r="B239">
        <v>20</v>
      </c>
      <c r="C239">
        <v>0.56043569999999998</v>
      </c>
      <c r="D239">
        <v>1.5793330000000001</v>
      </c>
      <c r="E239">
        <v>1.3729977000000001E-2</v>
      </c>
      <c r="F239">
        <v>6.9438710000000001E-2</v>
      </c>
      <c r="G239">
        <v>1</v>
      </c>
      <c r="H239">
        <v>402</v>
      </c>
      <c r="I239" t="s">
        <v>602</v>
      </c>
      <c r="J239">
        <v>0.57076484000000005</v>
      </c>
      <c r="K239">
        <v>1.5380818999999999</v>
      </c>
      <c r="L239">
        <v>1.3933548E-2</v>
      </c>
      <c r="M239">
        <v>5.4004150000000001E-2</v>
      </c>
      <c r="N239">
        <v>1</v>
      </c>
      <c r="O239">
        <v>392</v>
      </c>
      <c r="P239" t="s">
        <v>602</v>
      </c>
    </row>
    <row r="240" spans="1:16" x14ac:dyDescent="0.25">
      <c r="A240" t="s">
        <v>552</v>
      </c>
      <c r="B240">
        <v>31</v>
      </c>
      <c r="C240">
        <v>0.46958319999999998</v>
      </c>
      <c r="D240">
        <v>1.4515469000000001</v>
      </c>
      <c r="E240">
        <v>3.2051283999999999E-2</v>
      </c>
      <c r="F240">
        <v>0.13750519</v>
      </c>
      <c r="G240">
        <v>1</v>
      </c>
      <c r="H240">
        <v>2015</v>
      </c>
      <c r="I240" t="s">
        <v>3832</v>
      </c>
      <c r="J240">
        <v>0.52899589999999996</v>
      </c>
      <c r="K240">
        <v>1.5377365000000001</v>
      </c>
      <c r="L240">
        <v>1.2500000000000001E-2</v>
      </c>
      <c r="M240">
        <v>5.4010447000000003E-2</v>
      </c>
      <c r="N240">
        <v>1</v>
      </c>
      <c r="O240">
        <v>3023</v>
      </c>
      <c r="P240" t="s">
        <v>553</v>
      </c>
    </row>
    <row r="241" spans="1:16" x14ac:dyDescent="0.25">
      <c r="A241" t="s">
        <v>609</v>
      </c>
      <c r="B241">
        <v>86</v>
      </c>
      <c r="C241">
        <v>0.46277612000000001</v>
      </c>
      <c r="D241">
        <v>1.6432959</v>
      </c>
      <c r="E241">
        <v>1.0141988000000001E-3</v>
      </c>
      <c r="F241">
        <v>4.5808337999999997E-2</v>
      </c>
      <c r="G241">
        <v>0.999</v>
      </c>
      <c r="H241">
        <v>2761</v>
      </c>
      <c r="I241" t="s">
        <v>3710</v>
      </c>
      <c r="J241">
        <v>0.46771425</v>
      </c>
      <c r="K241">
        <v>1.5341281</v>
      </c>
      <c r="L241">
        <v>1.0040159999999999E-3</v>
      </c>
      <c r="M241">
        <v>5.5897433000000003E-2</v>
      </c>
      <c r="N241">
        <v>1</v>
      </c>
      <c r="O241">
        <v>2113</v>
      </c>
      <c r="P241" t="s">
        <v>610</v>
      </c>
    </row>
    <row r="242" spans="1:16" x14ac:dyDescent="0.25">
      <c r="A242" t="s">
        <v>564</v>
      </c>
      <c r="B242">
        <v>23</v>
      </c>
      <c r="C242">
        <v>0.49571562000000002</v>
      </c>
      <c r="D242">
        <v>1.4548688999999999</v>
      </c>
      <c r="E242">
        <v>3.5476717999999997E-2</v>
      </c>
      <c r="F242">
        <v>0.13464706000000001</v>
      </c>
      <c r="G242">
        <v>1</v>
      </c>
      <c r="H242">
        <v>1315</v>
      </c>
      <c r="I242" t="s">
        <v>306</v>
      </c>
      <c r="J242">
        <v>0.549759</v>
      </c>
      <c r="K242">
        <v>1.5337787000000001</v>
      </c>
      <c r="L242">
        <v>1.71123E-2</v>
      </c>
      <c r="M242">
        <v>5.5837930000000001E-2</v>
      </c>
      <c r="N242">
        <v>1</v>
      </c>
      <c r="O242">
        <v>2751</v>
      </c>
      <c r="P242" t="s">
        <v>565</v>
      </c>
    </row>
    <row r="243" spans="1:16" x14ac:dyDescent="0.25">
      <c r="A243" t="s">
        <v>635</v>
      </c>
      <c r="B243">
        <v>41</v>
      </c>
      <c r="C243">
        <v>0.44960734000000002</v>
      </c>
      <c r="D243">
        <v>1.4767153</v>
      </c>
      <c r="E243">
        <v>2.0169851999999999E-2</v>
      </c>
      <c r="F243">
        <v>0.12012945999999999</v>
      </c>
      <c r="G243">
        <v>1</v>
      </c>
      <c r="H243">
        <v>1746</v>
      </c>
      <c r="I243" t="s">
        <v>3818</v>
      </c>
      <c r="J243">
        <v>0.50256014000000004</v>
      </c>
      <c r="K243">
        <v>1.5331859999999999</v>
      </c>
      <c r="L243">
        <v>8.2815739999999999E-3</v>
      </c>
      <c r="M243">
        <v>5.5863295E-2</v>
      </c>
      <c r="N243">
        <v>1</v>
      </c>
      <c r="O243">
        <v>1816</v>
      </c>
      <c r="P243" t="s">
        <v>298</v>
      </c>
    </row>
    <row r="244" spans="1:16" x14ac:dyDescent="0.25">
      <c r="A244" t="s">
        <v>626</v>
      </c>
      <c r="B244">
        <v>51</v>
      </c>
      <c r="C244">
        <v>0.49100633999999999</v>
      </c>
      <c r="D244">
        <v>1.6380682</v>
      </c>
      <c r="E244">
        <v>2.0876826999999998E-3</v>
      </c>
      <c r="F244">
        <v>4.8216863999999998E-2</v>
      </c>
      <c r="G244">
        <v>0.999</v>
      </c>
      <c r="H244">
        <v>2647</v>
      </c>
      <c r="I244" t="s">
        <v>3713</v>
      </c>
      <c r="J244">
        <v>0.48779148</v>
      </c>
      <c r="K244">
        <v>1.531156</v>
      </c>
      <c r="L244">
        <v>6.1349689999999997E-3</v>
      </c>
      <c r="M244">
        <v>5.6549112999999998E-2</v>
      </c>
      <c r="N244">
        <v>1</v>
      </c>
      <c r="O244">
        <v>1740</v>
      </c>
      <c r="P244" t="s">
        <v>191</v>
      </c>
    </row>
    <row r="245" spans="1:16" x14ac:dyDescent="0.25">
      <c r="A245" t="s">
        <v>587</v>
      </c>
      <c r="B245">
        <v>69</v>
      </c>
      <c r="C245">
        <v>0.47401914000000001</v>
      </c>
      <c r="D245">
        <v>1.6584581</v>
      </c>
      <c r="E245">
        <v>0</v>
      </c>
      <c r="F245">
        <v>4.2461174999999997E-2</v>
      </c>
      <c r="G245">
        <v>0.999</v>
      </c>
      <c r="H245">
        <v>1692</v>
      </c>
      <c r="I245" t="s">
        <v>518</v>
      </c>
      <c r="J245">
        <v>0.47597655999999999</v>
      </c>
      <c r="K245">
        <v>1.5285567</v>
      </c>
      <c r="L245">
        <v>1.003009E-3</v>
      </c>
      <c r="M245">
        <v>5.7763383000000001E-2</v>
      </c>
      <c r="N245">
        <v>1</v>
      </c>
      <c r="O245">
        <v>1543</v>
      </c>
      <c r="P245" t="s">
        <v>489</v>
      </c>
    </row>
    <row r="246" spans="1:16" x14ac:dyDescent="0.25">
      <c r="A246" t="s">
        <v>607</v>
      </c>
      <c r="B246">
        <v>62</v>
      </c>
      <c r="C246">
        <v>0.45163256000000002</v>
      </c>
      <c r="D246">
        <v>1.5645385999999999</v>
      </c>
      <c r="E246">
        <v>2.0533881999999998E-3</v>
      </c>
      <c r="F246">
        <v>7.6157790000000003E-2</v>
      </c>
      <c r="G246">
        <v>1</v>
      </c>
      <c r="H246">
        <v>1017</v>
      </c>
      <c r="I246" t="s">
        <v>3754</v>
      </c>
      <c r="J246">
        <v>0.48041347000000001</v>
      </c>
      <c r="K246">
        <v>1.5279341</v>
      </c>
      <c r="L246">
        <v>7.0778565000000002E-3</v>
      </c>
      <c r="M246">
        <v>5.780565E-2</v>
      </c>
      <c r="N246">
        <v>1</v>
      </c>
      <c r="O246">
        <v>1312</v>
      </c>
      <c r="P246" t="s">
        <v>608</v>
      </c>
    </row>
    <row r="247" spans="1:16" x14ac:dyDescent="0.25">
      <c r="A247" t="s">
        <v>611</v>
      </c>
      <c r="B247">
        <v>16</v>
      </c>
      <c r="C247">
        <v>0.64329415999999995</v>
      </c>
      <c r="D247">
        <v>1.7716972</v>
      </c>
      <c r="E247">
        <v>3.4843206000000002E-3</v>
      </c>
      <c r="F247">
        <v>1.6441382000000001E-2</v>
      </c>
      <c r="G247">
        <v>0.77500000000000002</v>
      </c>
      <c r="H247">
        <v>1739</v>
      </c>
      <c r="I247" t="s">
        <v>362</v>
      </c>
      <c r="J247">
        <v>0.58995010000000003</v>
      </c>
      <c r="K247">
        <v>1.5269999999999999</v>
      </c>
      <c r="L247">
        <v>2.2900764000000001E-2</v>
      </c>
      <c r="M247">
        <v>5.8117969999999998E-2</v>
      </c>
      <c r="N247">
        <v>1</v>
      </c>
      <c r="O247">
        <v>2378</v>
      </c>
      <c r="P247" t="s">
        <v>612</v>
      </c>
    </row>
    <row r="248" spans="1:16" x14ac:dyDescent="0.25">
      <c r="A248" t="s">
        <v>665</v>
      </c>
      <c r="B248">
        <v>23</v>
      </c>
      <c r="C248">
        <v>0.58135099999999995</v>
      </c>
      <c r="D248">
        <v>1.7113837999999999</v>
      </c>
      <c r="E248">
        <v>1.1025359000000001E-3</v>
      </c>
      <c r="F248">
        <v>2.6822696E-2</v>
      </c>
      <c r="G248">
        <v>0.96599999999999997</v>
      </c>
      <c r="H248">
        <v>1620</v>
      </c>
      <c r="I248" t="s">
        <v>3699</v>
      </c>
      <c r="J248">
        <v>0.54759100000000005</v>
      </c>
      <c r="K248">
        <v>1.5262997</v>
      </c>
      <c r="L248">
        <v>1.30576715E-2</v>
      </c>
      <c r="M248">
        <v>5.8366782999999998E-2</v>
      </c>
      <c r="N248">
        <v>1</v>
      </c>
      <c r="O248">
        <v>3585</v>
      </c>
      <c r="P248" t="s">
        <v>666</v>
      </c>
    </row>
    <row r="249" spans="1:16" x14ac:dyDescent="0.25">
      <c r="A249" t="s">
        <v>603</v>
      </c>
      <c r="B249">
        <v>48</v>
      </c>
      <c r="C249">
        <v>0.44492683</v>
      </c>
      <c r="D249">
        <v>1.4805164</v>
      </c>
      <c r="E249">
        <v>1.2631579E-2</v>
      </c>
      <c r="F249">
        <v>0.12014878</v>
      </c>
      <c r="G249">
        <v>1</v>
      </c>
      <c r="H249">
        <v>4316</v>
      </c>
      <c r="I249" t="s">
        <v>3805</v>
      </c>
      <c r="J249">
        <v>0.49463417999999998</v>
      </c>
      <c r="K249">
        <v>1.5226948</v>
      </c>
      <c r="L249">
        <v>5.0761419999999996E-3</v>
      </c>
      <c r="M249">
        <v>6.0232750000000002E-2</v>
      </c>
      <c r="N249">
        <v>1</v>
      </c>
      <c r="O249">
        <v>3118</v>
      </c>
      <c r="P249" t="s">
        <v>604</v>
      </c>
    </row>
    <row r="250" spans="1:16" x14ac:dyDescent="0.25">
      <c r="A250" t="s">
        <v>674</v>
      </c>
      <c r="B250">
        <v>76</v>
      </c>
      <c r="C250">
        <v>0.45254746000000001</v>
      </c>
      <c r="D250">
        <v>1.6016877</v>
      </c>
      <c r="E250">
        <v>0</v>
      </c>
      <c r="F250">
        <v>6.1598516999999998E-2</v>
      </c>
      <c r="G250">
        <v>1</v>
      </c>
      <c r="H250">
        <v>2339</v>
      </c>
      <c r="I250" t="s">
        <v>392</v>
      </c>
      <c r="J250">
        <v>0.46751657000000002</v>
      </c>
      <c r="K250">
        <v>1.5222332000000001</v>
      </c>
      <c r="L250">
        <v>1.0050250999999999E-3</v>
      </c>
      <c r="M250">
        <v>6.0349666000000003E-2</v>
      </c>
      <c r="N250">
        <v>1</v>
      </c>
      <c r="O250">
        <v>1872</v>
      </c>
      <c r="P250" t="s">
        <v>463</v>
      </c>
    </row>
    <row r="251" spans="1:16" x14ac:dyDescent="0.25">
      <c r="A251" t="s">
        <v>623</v>
      </c>
      <c r="B251">
        <v>24</v>
      </c>
      <c r="C251">
        <v>0.48319553999999998</v>
      </c>
      <c r="D251">
        <v>1.4348860000000001</v>
      </c>
      <c r="E251">
        <v>5.0111357000000002E-2</v>
      </c>
      <c r="F251">
        <v>0.14768328</v>
      </c>
      <c r="G251">
        <v>1</v>
      </c>
      <c r="H251">
        <v>2207</v>
      </c>
      <c r="I251" t="s">
        <v>3808</v>
      </c>
      <c r="J251">
        <v>0.54299306999999997</v>
      </c>
      <c r="K251">
        <v>1.5213608000000001</v>
      </c>
      <c r="L251">
        <v>2.4364406000000002E-2</v>
      </c>
      <c r="M251">
        <v>6.0708046000000002E-2</v>
      </c>
      <c r="N251">
        <v>1</v>
      </c>
      <c r="O251">
        <v>836</v>
      </c>
      <c r="P251" t="s">
        <v>624</v>
      </c>
    </row>
    <row r="252" spans="1:16" x14ac:dyDescent="0.25">
      <c r="A252" t="s">
        <v>640</v>
      </c>
      <c r="B252">
        <v>117</v>
      </c>
      <c r="C252">
        <v>0.38955253000000001</v>
      </c>
      <c r="D252">
        <v>1.4284057999999999</v>
      </c>
      <c r="E252">
        <v>1.1066398999999999E-2</v>
      </c>
      <c r="F252">
        <v>0.15187603</v>
      </c>
      <c r="G252">
        <v>1</v>
      </c>
      <c r="H252">
        <v>2610</v>
      </c>
      <c r="I252" t="s">
        <v>1020</v>
      </c>
      <c r="J252">
        <v>0.45309864999999999</v>
      </c>
      <c r="K252">
        <v>1.5213270000000001</v>
      </c>
      <c r="L252">
        <v>0</v>
      </c>
      <c r="M252">
        <v>6.0562049999999999E-2</v>
      </c>
      <c r="N252">
        <v>1</v>
      </c>
      <c r="O252">
        <v>2833</v>
      </c>
      <c r="P252" t="s">
        <v>641</v>
      </c>
    </row>
    <row r="253" spans="1:16" x14ac:dyDescent="0.25">
      <c r="A253" t="s">
        <v>588</v>
      </c>
      <c r="B253">
        <v>16</v>
      </c>
      <c r="C253">
        <v>0.65843355999999997</v>
      </c>
      <c r="D253">
        <v>1.7781426</v>
      </c>
      <c r="E253">
        <v>2.3121386999999998E-3</v>
      </c>
      <c r="F253">
        <v>1.5767189000000001E-2</v>
      </c>
      <c r="G253">
        <v>0.747</v>
      </c>
      <c r="H253">
        <v>1963</v>
      </c>
      <c r="I253" t="s">
        <v>3679</v>
      </c>
      <c r="J253">
        <v>0.59450729999999996</v>
      </c>
      <c r="K253">
        <v>1.5209041999999999</v>
      </c>
      <c r="L253">
        <v>1.2168142E-2</v>
      </c>
      <c r="M253">
        <v>6.0702037E-2</v>
      </c>
      <c r="N253">
        <v>1</v>
      </c>
      <c r="O253">
        <v>892</v>
      </c>
      <c r="P253" t="s">
        <v>589</v>
      </c>
    </row>
    <row r="254" spans="1:16" x14ac:dyDescent="0.25">
      <c r="A254" t="s">
        <v>579</v>
      </c>
      <c r="B254">
        <v>197</v>
      </c>
      <c r="C254">
        <v>0.41465734999999998</v>
      </c>
      <c r="D254">
        <v>1.5878890999999999</v>
      </c>
      <c r="E254">
        <v>0</v>
      </c>
      <c r="F254">
        <v>6.7433950000000006E-2</v>
      </c>
      <c r="G254">
        <v>1</v>
      </c>
      <c r="H254">
        <v>1693</v>
      </c>
      <c r="I254" t="s">
        <v>3678</v>
      </c>
      <c r="J254">
        <v>0.44614682</v>
      </c>
      <c r="K254">
        <v>1.5206757</v>
      </c>
      <c r="L254">
        <v>0</v>
      </c>
      <c r="M254">
        <v>6.0683880000000003E-2</v>
      </c>
      <c r="N254">
        <v>1</v>
      </c>
      <c r="O254">
        <v>2623</v>
      </c>
      <c r="P254" t="s">
        <v>580</v>
      </c>
    </row>
    <row r="255" spans="1:16" x14ac:dyDescent="0.25">
      <c r="A255" t="s">
        <v>717</v>
      </c>
      <c r="B255">
        <v>10</v>
      </c>
      <c r="C255">
        <v>0.59851659999999995</v>
      </c>
      <c r="D255">
        <v>1.4704642000000001</v>
      </c>
      <c r="E255">
        <v>5.5012225999999997E-2</v>
      </c>
      <c r="F255">
        <v>0.12440385</v>
      </c>
      <c r="G255">
        <v>1</v>
      </c>
      <c r="H255">
        <v>1428</v>
      </c>
      <c r="I255" t="s">
        <v>3821</v>
      </c>
      <c r="J255">
        <v>0.64332999999999996</v>
      </c>
      <c r="K255">
        <v>1.5171828000000001</v>
      </c>
      <c r="L255">
        <v>2.3557127000000001E-2</v>
      </c>
      <c r="M255">
        <v>6.2555133999999998E-2</v>
      </c>
      <c r="N255">
        <v>1</v>
      </c>
      <c r="O255">
        <v>1877</v>
      </c>
      <c r="P255" t="s">
        <v>718</v>
      </c>
    </row>
    <row r="256" spans="1:16" x14ac:dyDescent="0.25">
      <c r="A256" t="s">
        <v>663</v>
      </c>
      <c r="B256">
        <v>154</v>
      </c>
      <c r="C256">
        <v>0.41792446</v>
      </c>
      <c r="D256">
        <v>1.5733950000000001</v>
      </c>
      <c r="E256">
        <v>0</v>
      </c>
      <c r="F256">
        <v>7.1688929999999998E-2</v>
      </c>
      <c r="G256">
        <v>1</v>
      </c>
      <c r="H256">
        <v>1556</v>
      </c>
      <c r="I256" t="s">
        <v>3759</v>
      </c>
      <c r="J256">
        <v>0.44646346999999997</v>
      </c>
      <c r="K256">
        <v>1.5168016</v>
      </c>
      <c r="L256">
        <v>0</v>
      </c>
      <c r="M256">
        <v>6.2657710000000005E-2</v>
      </c>
      <c r="N256">
        <v>1</v>
      </c>
      <c r="O256">
        <v>3014</v>
      </c>
      <c r="P256" t="s">
        <v>664</v>
      </c>
    </row>
    <row r="257" spans="1:16" x14ac:dyDescent="0.25">
      <c r="A257" t="s">
        <v>631</v>
      </c>
      <c r="B257">
        <v>32</v>
      </c>
      <c r="C257">
        <v>0.52293223</v>
      </c>
      <c r="D257">
        <v>1.6532134000000001</v>
      </c>
      <c r="E257">
        <v>5.4054055E-3</v>
      </c>
      <c r="F257">
        <v>4.3236297E-2</v>
      </c>
      <c r="G257">
        <v>0.999</v>
      </c>
      <c r="H257">
        <v>2015</v>
      </c>
      <c r="I257" t="s">
        <v>107</v>
      </c>
      <c r="J257">
        <v>0.52011143999999998</v>
      </c>
      <c r="K257">
        <v>1.5159305000000001</v>
      </c>
      <c r="L257">
        <v>2.2750776E-2</v>
      </c>
      <c r="M257">
        <v>6.3113265000000002E-2</v>
      </c>
      <c r="N257">
        <v>1</v>
      </c>
      <c r="O257">
        <v>3146</v>
      </c>
      <c r="P257" t="s">
        <v>632</v>
      </c>
    </row>
    <row r="258" spans="1:16" x14ac:dyDescent="0.25">
      <c r="A258" t="s">
        <v>650</v>
      </c>
      <c r="B258">
        <v>22</v>
      </c>
      <c r="C258">
        <v>0.60351940000000004</v>
      </c>
      <c r="D258">
        <v>1.7683899999999999</v>
      </c>
      <c r="E258">
        <v>1.1198209E-3</v>
      </c>
      <c r="F258">
        <v>1.6826951999999999E-2</v>
      </c>
      <c r="G258">
        <v>0.78900000000000003</v>
      </c>
      <c r="H258">
        <v>1571</v>
      </c>
      <c r="I258" t="s">
        <v>399</v>
      </c>
      <c r="J258">
        <v>0.55093999999999999</v>
      </c>
      <c r="K258">
        <v>1.5154837000000001</v>
      </c>
      <c r="L258">
        <v>2.1574972000000001E-2</v>
      </c>
      <c r="M258">
        <v>6.3229999999999995E-2</v>
      </c>
      <c r="N258">
        <v>1</v>
      </c>
      <c r="O258">
        <v>2528</v>
      </c>
      <c r="P258" t="s">
        <v>651</v>
      </c>
    </row>
    <row r="259" spans="1:16" x14ac:dyDescent="0.25">
      <c r="A259" t="s">
        <v>613</v>
      </c>
      <c r="B259">
        <v>17</v>
      </c>
      <c r="C259">
        <v>0.64220023000000004</v>
      </c>
      <c r="D259">
        <v>1.7999607</v>
      </c>
      <c r="E259">
        <v>2.2701476999999999E-3</v>
      </c>
      <c r="F259">
        <v>1.2965256E-2</v>
      </c>
      <c r="G259">
        <v>0.63300000000000001</v>
      </c>
      <c r="H259">
        <v>1095</v>
      </c>
      <c r="I259" t="s">
        <v>3420</v>
      </c>
      <c r="J259">
        <v>0.58133360000000001</v>
      </c>
      <c r="K259">
        <v>1.5150707000000001</v>
      </c>
      <c r="L259">
        <v>2.5498890999999999E-2</v>
      </c>
      <c r="M259">
        <v>6.3148499999999996E-2</v>
      </c>
      <c r="N259">
        <v>1</v>
      </c>
      <c r="O259">
        <v>1150</v>
      </c>
      <c r="P259" t="s">
        <v>614</v>
      </c>
    </row>
    <row r="260" spans="1:16" x14ac:dyDescent="0.25">
      <c r="A260" t="s">
        <v>691</v>
      </c>
      <c r="B260">
        <v>41</v>
      </c>
      <c r="C260">
        <v>0.48749354</v>
      </c>
      <c r="D260">
        <v>1.5909826</v>
      </c>
      <c r="E260">
        <v>6.3492063999999997E-3</v>
      </c>
      <c r="F260">
        <v>6.6051446E-2</v>
      </c>
      <c r="G260">
        <v>1</v>
      </c>
      <c r="H260">
        <v>2512</v>
      </c>
      <c r="I260" t="s">
        <v>692</v>
      </c>
      <c r="J260">
        <v>0.49446987999999997</v>
      </c>
      <c r="K260">
        <v>1.5136691</v>
      </c>
      <c r="L260">
        <v>1.3402061999999999E-2</v>
      </c>
      <c r="M260">
        <v>6.3910819999999993E-2</v>
      </c>
      <c r="N260">
        <v>1</v>
      </c>
      <c r="O260">
        <v>2488</v>
      </c>
      <c r="P260" t="s">
        <v>692</v>
      </c>
    </row>
    <row r="261" spans="1:16" x14ac:dyDescent="0.25">
      <c r="A261" t="s">
        <v>656</v>
      </c>
      <c r="B261">
        <v>72</v>
      </c>
      <c r="C261">
        <v>0.40348548000000001</v>
      </c>
      <c r="D261">
        <v>1.4079874999999999</v>
      </c>
      <c r="E261">
        <v>3.2753325999999999E-2</v>
      </c>
      <c r="F261">
        <v>0.1723189</v>
      </c>
      <c r="G261">
        <v>1</v>
      </c>
      <c r="H261">
        <v>2015</v>
      </c>
      <c r="I261" t="s">
        <v>826</v>
      </c>
      <c r="J261">
        <v>0.47136246999999998</v>
      </c>
      <c r="K261">
        <v>1.5116525999999999</v>
      </c>
      <c r="L261">
        <v>2.0140987E-3</v>
      </c>
      <c r="M261">
        <v>6.4812330000000001E-2</v>
      </c>
      <c r="N261">
        <v>1</v>
      </c>
      <c r="O261">
        <v>3256</v>
      </c>
      <c r="P261" t="s">
        <v>657</v>
      </c>
    </row>
    <row r="262" spans="1:16" x14ac:dyDescent="0.25">
      <c r="A262" t="s">
        <v>681</v>
      </c>
      <c r="B262">
        <v>13</v>
      </c>
      <c r="C262">
        <v>0.56771797000000002</v>
      </c>
      <c r="D262">
        <v>1.4397743000000001</v>
      </c>
      <c r="E262">
        <v>5.0058209999999999E-2</v>
      </c>
      <c r="F262">
        <v>0.14430082999999999</v>
      </c>
      <c r="G262">
        <v>1</v>
      </c>
      <c r="H262">
        <v>2396</v>
      </c>
      <c r="I262" t="s">
        <v>3807</v>
      </c>
      <c r="J262">
        <v>0.61216676000000003</v>
      </c>
      <c r="K262">
        <v>1.5113782</v>
      </c>
      <c r="L262">
        <v>3.4324944000000003E-2</v>
      </c>
      <c r="M262">
        <v>6.4850329999999998E-2</v>
      </c>
      <c r="N262">
        <v>1</v>
      </c>
      <c r="O262">
        <v>1402</v>
      </c>
      <c r="P262" t="s">
        <v>682</v>
      </c>
    </row>
    <row r="263" spans="1:16" x14ac:dyDescent="0.25">
      <c r="A263" t="s">
        <v>739</v>
      </c>
      <c r="B263">
        <v>14</v>
      </c>
      <c r="C263">
        <v>0.52830374000000002</v>
      </c>
      <c r="D263">
        <v>1.3968910999999999</v>
      </c>
      <c r="E263">
        <v>7.9128439999999994E-2</v>
      </c>
      <c r="F263">
        <v>0.18141246</v>
      </c>
      <c r="G263">
        <v>1</v>
      </c>
      <c r="H263">
        <v>1831</v>
      </c>
      <c r="I263" t="s">
        <v>3644</v>
      </c>
      <c r="J263">
        <v>0.58915569999999995</v>
      </c>
      <c r="K263">
        <v>1.5103439000000001</v>
      </c>
      <c r="L263">
        <v>2.9345373000000001E-2</v>
      </c>
      <c r="M263">
        <v>6.5355204E-2</v>
      </c>
      <c r="N263">
        <v>1</v>
      </c>
      <c r="O263">
        <v>1839</v>
      </c>
      <c r="P263" t="s">
        <v>132</v>
      </c>
    </row>
    <row r="264" spans="1:16" x14ac:dyDescent="0.25">
      <c r="A264" t="s">
        <v>629</v>
      </c>
      <c r="B264">
        <v>154</v>
      </c>
      <c r="C264">
        <v>0.40165207000000003</v>
      </c>
      <c r="D264">
        <v>1.5086724</v>
      </c>
      <c r="E264">
        <v>1.0050250999999999E-3</v>
      </c>
      <c r="F264">
        <v>0.1028351</v>
      </c>
      <c r="G264">
        <v>1</v>
      </c>
      <c r="H264">
        <v>3735</v>
      </c>
      <c r="I264" t="s">
        <v>3795</v>
      </c>
      <c r="J264">
        <v>0.44573810000000003</v>
      </c>
      <c r="K264">
        <v>1.5097885</v>
      </c>
      <c r="L264">
        <v>1E-3</v>
      </c>
      <c r="M264">
        <v>6.5534460000000003E-2</v>
      </c>
      <c r="N264">
        <v>1</v>
      </c>
      <c r="O264">
        <v>3036</v>
      </c>
      <c r="P264" t="s">
        <v>630</v>
      </c>
    </row>
    <row r="265" spans="1:16" x14ac:dyDescent="0.25">
      <c r="A265" t="s">
        <v>687</v>
      </c>
      <c r="B265">
        <v>85</v>
      </c>
      <c r="C265">
        <v>0.44922732999999998</v>
      </c>
      <c r="D265">
        <v>1.6191963</v>
      </c>
      <c r="E265">
        <v>1.01833E-3</v>
      </c>
      <c r="F265">
        <v>5.58921E-2</v>
      </c>
      <c r="G265">
        <v>0.999</v>
      </c>
      <c r="H265">
        <v>2918</v>
      </c>
      <c r="I265" t="s">
        <v>3728</v>
      </c>
      <c r="J265">
        <v>0.46258484999999999</v>
      </c>
      <c r="K265">
        <v>1.5097392000000001</v>
      </c>
      <c r="L265">
        <v>0</v>
      </c>
      <c r="M265">
        <v>6.5406400000000003E-2</v>
      </c>
      <c r="N265">
        <v>1</v>
      </c>
      <c r="O265">
        <v>3403</v>
      </c>
      <c r="P265" t="s">
        <v>688</v>
      </c>
    </row>
    <row r="266" spans="1:16" x14ac:dyDescent="0.25">
      <c r="A266" t="s">
        <v>661</v>
      </c>
      <c r="B266">
        <v>94</v>
      </c>
      <c r="C266">
        <v>0.45383193999999999</v>
      </c>
      <c r="D266">
        <v>1.6442603</v>
      </c>
      <c r="E266">
        <v>1.0090817E-3</v>
      </c>
      <c r="F266">
        <v>4.5809146000000002E-2</v>
      </c>
      <c r="G266">
        <v>0.999</v>
      </c>
      <c r="H266">
        <v>1817</v>
      </c>
      <c r="I266" t="s">
        <v>3718</v>
      </c>
      <c r="J266">
        <v>0.4568894</v>
      </c>
      <c r="K266">
        <v>1.5076859</v>
      </c>
      <c r="L266">
        <v>3.0303029999999998E-3</v>
      </c>
      <c r="M266">
        <v>6.610858E-2</v>
      </c>
      <c r="N266">
        <v>1</v>
      </c>
      <c r="O266">
        <v>2114</v>
      </c>
      <c r="P266" t="s">
        <v>662</v>
      </c>
    </row>
    <row r="267" spans="1:16" x14ac:dyDescent="0.25">
      <c r="A267" t="s">
        <v>716</v>
      </c>
      <c r="B267">
        <v>26</v>
      </c>
      <c r="C267">
        <v>0.49199884999999999</v>
      </c>
      <c r="D267">
        <v>1.4900389000000001</v>
      </c>
      <c r="E267">
        <v>2.5498890999999999E-2</v>
      </c>
      <c r="F267">
        <v>0.11309497</v>
      </c>
      <c r="G267">
        <v>1</v>
      </c>
      <c r="H267">
        <v>2100</v>
      </c>
      <c r="I267" t="s">
        <v>822</v>
      </c>
      <c r="J267">
        <v>0.52782450000000003</v>
      </c>
      <c r="K267">
        <v>1.5075879000000001</v>
      </c>
      <c r="L267">
        <v>0.02</v>
      </c>
      <c r="M267">
        <v>6.5988420000000006E-2</v>
      </c>
      <c r="N267">
        <v>1</v>
      </c>
      <c r="O267">
        <v>877</v>
      </c>
      <c r="P267" t="s">
        <v>440</v>
      </c>
    </row>
    <row r="268" spans="1:16" x14ac:dyDescent="0.25">
      <c r="A268" t="s">
        <v>740</v>
      </c>
      <c r="B268">
        <v>55</v>
      </c>
      <c r="C268">
        <v>0.47469412999999999</v>
      </c>
      <c r="D268">
        <v>1.6216704</v>
      </c>
      <c r="E268">
        <v>2.0811656E-3</v>
      </c>
      <c r="F268">
        <v>5.5272202999999999E-2</v>
      </c>
      <c r="G268">
        <v>0.999</v>
      </c>
      <c r="H268">
        <v>3108</v>
      </c>
      <c r="I268" t="s">
        <v>576</v>
      </c>
      <c r="J268">
        <v>0.47671202000000001</v>
      </c>
      <c r="K268">
        <v>1.5058092000000001</v>
      </c>
      <c r="L268">
        <v>4.040404E-3</v>
      </c>
      <c r="M268">
        <v>6.7065310000000003E-2</v>
      </c>
      <c r="N268">
        <v>1</v>
      </c>
      <c r="O268">
        <v>3376</v>
      </c>
      <c r="P268" t="s">
        <v>741</v>
      </c>
    </row>
    <row r="269" spans="1:16" x14ac:dyDescent="0.25">
      <c r="A269" t="s">
        <v>689</v>
      </c>
      <c r="B269">
        <v>14</v>
      </c>
      <c r="C269">
        <v>0.54546749999999999</v>
      </c>
      <c r="D269">
        <v>1.4555172000000001</v>
      </c>
      <c r="E269">
        <v>4.2056075999999998E-2</v>
      </c>
      <c r="F269">
        <v>0.13530539</v>
      </c>
      <c r="G269">
        <v>1</v>
      </c>
      <c r="H269">
        <v>2323</v>
      </c>
      <c r="I269" t="s">
        <v>3827</v>
      </c>
      <c r="J269">
        <v>0.59826093999999996</v>
      </c>
      <c r="K269">
        <v>1.5050372000000001</v>
      </c>
      <c r="L269">
        <v>2.5028440999999998E-2</v>
      </c>
      <c r="M269">
        <v>6.7277470000000006E-2</v>
      </c>
      <c r="N269">
        <v>1</v>
      </c>
      <c r="O269">
        <v>1895</v>
      </c>
      <c r="P269" t="s">
        <v>690</v>
      </c>
    </row>
    <row r="270" spans="1:16" x14ac:dyDescent="0.25">
      <c r="A270" t="s">
        <v>789</v>
      </c>
      <c r="B270">
        <v>15</v>
      </c>
      <c r="C270">
        <v>0.52176522999999997</v>
      </c>
      <c r="D270">
        <v>1.3765746000000001</v>
      </c>
      <c r="E270">
        <v>8.8709675000000002E-2</v>
      </c>
      <c r="F270">
        <v>0.19856905999999999</v>
      </c>
      <c r="G270">
        <v>1</v>
      </c>
      <c r="H270">
        <v>2719</v>
      </c>
      <c r="I270" t="s">
        <v>3859</v>
      </c>
      <c r="J270">
        <v>0.58248633000000005</v>
      </c>
      <c r="K270">
        <v>1.5032566999999999</v>
      </c>
      <c r="L270">
        <v>2.6905829999999999E-2</v>
      </c>
      <c r="M270">
        <v>6.7976339999999996E-2</v>
      </c>
      <c r="N270">
        <v>1</v>
      </c>
      <c r="O270">
        <v>1874</v>
      </c>
      <c r="P270" t="s">
        <v>790</v>
      </c>
    </row>
    <row r="271" spans="1:16" x14ac:dyDescent="0.25">
      <c r="A271" t="s">
        <v>693</v>
      </c>
      <c r="B271">
        <v>16</v>
      </c>
      <c r="C271">
        <v>0.58072040000000003</v>
      </c>
      <c r="D271">
        <v>1.5869667999999999</v>
      </c>
      <c r="E271">
        <v>1.5222482000000001E-2</v>
      </c>
      <c r="F271">
        <v>6.6769350000000005E-2</v>
      </c>
      <c r="G271">
        <v>1</v>
      </c>
      <c r="H271">
        <v>2447</v>
      </c>
      <c r="I271" t="s">
        <v>1051</v>
      </c>
      <c r="J271">
        <v>0.57437914999999995</v>
      </c>
      <c r="K271">
        <v>1.5022922999999999</v>
      </c>
      <c r="L271">
        <v>2.4309392999999999E-2</v>
      </c>
      <c r="M271">
        <v>6.8196060000000003E-2</v>
      </c>
      <c r="N271">
        <v>1</v>
      </c>
      <c r="O271">
        <v>2131</v>
      </c>
      <c r="P271" t="s">
        <v>694</v>
      </c>
    </row>
    <row r="272" spans="1:16" x14ac:dyDescent="0.25">
      <c r="A272" t="s">
        <v>761</v>
      </c>
      <c r="B272">
        <v>75</v>
      </c>
      <c r="C272">
        <v>0.41096460000000001</v>
      </c>
      <c r="D272">
        <v>1.4411031000000001</v>
      </c>
      <c r="E272">
        <v>1.6326529999999999E-2</v>
      </c>
      <c r="F272">
        <v>0.14369904</v>
      </c>
      <c r="G272">
        <v>1</v>
      </c>
      <c r="H272">
        <v>2739</v>
      </c>
      <c r="I272" t="s">
        <v>1206</v>
      </c>
      <c r="J272">
        <v>0.46427536000000003</v>
      </c>
      <c r="K272">
        <v>1.5022304</v>
      </c>
      <c r="L272">
        <v>1.0040159999999999E-3</v>
      </c>
      <c r="M272">
        <v>6.8078349999999996E-2</v>
      </c>
      <c r="N272">
        <v>1</v>
      </c>
      <c r="O272">
        <v>3100</v>
      </c>
      <c r="P272" t="s">
        <v>762</v>
      </c>
    </row>
    <row r="273" spans="1:16" x14ac:dyDescent="0.25">
      <c r="A273" t="s">
        <v>754</v>
      </c>
      <c r="B273">
        <v>25</v>
      </c>
      <c r="C273">
        <v>0.51880515000000005</v>
      </c>
      <c r="D273">
        <v>1.5646064</v>
      </c>
      <c r="E273">
        <v>1.6759777E-2</v>
      </c>
      <c r="F273">
        <v>7.6414640000000006E-2</v>
      </c>
      <c r="G273">
        <v>1</v>
      </c>
      <c r="H273">
        <v>2762</v>
      </c>
      <c r="I273" t="s">
        <v>3761</v>
      </c>
      <c r="J273">
        <v>0.5313002</v>
      </c>
      <c r="K273">
        <v>1.5007619000000001</v>
      </c>
      <c r="L273">
        <v>2.1344717999999999E-2</v>
      </c>
      <c r="M273">
        <v>6.8977350000000007E-2</v>
      </c>
      <c r="N273">
        <v>1</v>
      </c>
      <c r="O273">
        <v>2564</v>
      </c>
      <c r="P273" t="s">
        <v>755</v>
      </c>
    </row>
    <row r="274" spans="1:16" x14ac:dyDescent="0.25">
      <c r="A274" t="s">
        <v>648</v>
      </c>
      <c r="B274">
        <v>76</v>
      </c>
      <c r="C274">
        <v>0.42820324999999998</v>
      </c>
      <c r="D274">
        <v>1.5239354000000001</v>
      </c>
      <c r="E274">
        <v>3.0425964E-3</v>
      </c>
      <c r="F274">
        <v>9.406929E-2</v>
      </c>
      <c r="G274">
        <v>1</v>
      </c>
      <c r="H274">
        <v>2918</v>
      </c>
      <c r="I274" t="s">
        <v>3798</v>
      </c>
      <c r="J274">
        <v>0.46436083</v>
      </c>
      <c r="K274">
        <v>1.4996754000000001</v>
      </c>
      <c r="L274">
        <v>1.0090817E-3</v>
      </c>
      <c r="M274">
        <v>6.9412329999999994E-2</v>
      </c>
      <c r="N274">
        <v>1</v>
      </c>
      <c r="O274">
        <v>3694</v>
      </c>
      <c r="P274" t="s">
        <v>649</v>
      </c>
    </row>
    <row r="275" spans="1:16" x14ac:dyDescent="0.25">
      <c r="A275" t="s">
        <v>652</v>
      </c>
      <c r="B275">
        <v>61</v>
      </c>
      <c r="C275">
        <v>0.42733362000000003</v>
      </c>
      <c r="D275">
        <v>1.4704275</v>
      </c>
      <c r="E275">
        <v>1.8633540000000001E-2</v>
      </c>
      <c r="F275">
        <v>0.12412363</v>
      </c>
      <c r="G275">
        <v>1</v>
      </c>
      <c r="H275">
        <v>1791</v>
      </c>
      <c r="I275" t="s">
        <v>766</v>
      </c>
      <c r="J275">
        <v>0.47318399999999999</v>
      </c>
      <c r="K275">
        <v>1.4996712000000001</v>
      </c>
      <c r="L275">
        <v>2.0345879999999999E-3</v>
      </c>
      <c r="M275">
        <v>6.9234799999999999E-2</v>
      </c>
      <c r="N275">
        <v>1</v>
      </c>
      <c r="O275">
        <v>1385</v>
      </c>
      <c r="P275" t="s">
        <v>653</v>
      </c>
    </row>
    <row r="276" spans="1:16" x14ac:dyDescent="0.25">
      <c r="A276" t="s">
        <v>4798</v>
      </c>
      <c r="B276">
        <v>104</v>
      </c>
      <c r="C276">
        <v>0.39632656999999999</v>
      </c>
      <c r="D276">
        <v>1.4435871</v>
      </c>
      <c r="E276">
        <v>6.0606059999999996E-3</v>
      </c>
      <c r="F276">
        <v>0.14234374</v>
      </c>
      <c r="G276">
        <v>1</v>
      </c>
      <c r="H276">
        <v>3455</v>
      </c>
      <c r="I276" t="s">
        <v>3888</v>
      </c>
      <c r="J276">
        <v>0.45361390000000001</v>
      </c>
      <c r="K276">
        <v>1.4992167999999999</v>
      </c>
      <c r="L276">
        <v>1E-3</v>
      </c>
      <c r="M276">
        <v>6.9400329999999996E-2</v>
      </c>
      <c r="N276">
        <v>1</v>
      </c>
      <c r="O276">
        <v>2919</v>
      </c>
      <c r="P276" t="s">
        <v>4077</v>
      </c>
    </row>
    <row r="277" spans="1:16" x14ac:dyDescent="0.25">
      <c r="A277" t="s">
        <v>706</v>
      </c>
      <c r="B277">
        <v>202</v>
      </c>
      <c r="C277">
        <v>0.38852718000000003</v>
      </c>
      <c r="D277">
        <v>1.4815829</v>
      </c>
      <c r="E277">
        <v>1E-3</v>
      </c>
      <c r="F277">
        <v>0.11971358999999999</v>
      </c>
      <c r="G277">
        <v>1</v>
      </c>
      <c r="H277">
        <v>2796</v>
      </c>
      <c r="I277" t="s">
        <v>1091</v>
      </c>
      <c r="J277">
        <v>0.43705886999999999</v>
      </c>
      <c r="K277">
        <v>1.4990848000000001</v>
      </c>
      <c r="L277">
        <v>0</v>
      </c>
      <c r="M277">
        <v>6.9314174000000006E-2</v>
      </c>
      <c r="N277">
        <v>1</v>
      </c>
      <c r="O277">
        <v>1918</v>
      </c>
      <c r="P277" t="s">
        <v>707</v>
      </c>
    </row>
    <row r="278" spans="1:16" x14ac:dyDescent="0.25">
      <c r="A278" t="s">
        <v>765</v>
      </c>
      <c r="B278">
        <v>73</v>
      </c>
      <c r="C278">
        <v>0.39938467999999999</v>
      </c>
      <c r="D278">
        <v>1.3959041000000001</v>
      </c>
      <c r="E278">
        <v>3.0456852E-2</v>
      </c>
      <c r="F278">
        <v>0.18200487000000001</v>
      </c>
      <c r="G278">
        <v>1</v>
      </c>
      <c r="H278">
        <v>1917</v>
      </c>
      <c r="I278" t="s">
        <v>3856</v>
      </c>
      <c r="J278">
        <v>0.46395249999999999</v>
      </c>
      <c r="K278">
        <v>1.4988693</v>
      </c>
      <c r="L278">
        <v>7.0493454000000004E-3</v>
      </c>
      <c r="M278">
        <v>6.9092959999999995E-2</v>
      </c>
      <c r="N278">
        <v>1</v>
      </c>
      <c r="O278">
        <v>1793</v>
      </c>
      <c r="P278" t="s">
        <v>766</v>
      </c>
    </row>
    <row r="279" spans="1:16" x14ac:dyDescent="0.25">
      <c r="A279" t="s">
        <v>731</v>
      </c>
      <c r="B279">
        <v>51</v>
      </c>
      <c r="C279">
        <v>0.48099038</v>
      </c>
      <c r="D279">
        <v>1.6235347</v>
      </c>
      <c r="E279">
        <v>3.1023785E-3</v>
      </c>
      <c r="F279">
        <v>5.4630197999999998E-2</v>
      </c>
      <c r="G279">
        <v>0.999</v>
      </c>
      <c r="H279">
        <v>2282</v>
      </c>
      <c r="I279" t="s">
        <v>91</v>
      </c>
      <c r="J279">
        <v>0.48465576999999999</v>
      </c>
      <c r="K279">
        <v>1.4988515</v>
      </c>
      <c r="L279">
        <v>4.0650405000000004E-3</v>
      </c>
      <c r="M279">
        <v>6.8933375000000005E-2</v>
      </c>
      <c r="N279">
        <v>1</v>
      </c>
      <c r="O279">
        <v>3329</v>
      </c>
      <c r="P279" t="s">
        <v>732</v>
      </c>
    </row>
    <row r="280" spans="1:16" x14ac:dyDescent="0.25">
      <c r="A280" t="s">
        <v>733</v>
      </c>
      <c r="B280">
        <v>91</v>
      </c>
      <c r="C280">
        <v>0.41337085000000001</v>
      </c>
      <c r="D280">
        <v>1.4831673999999999</v>
      </c>
      <c r="E280">
        <v>5.0403224E-3</v>
      </c>
      <c r="F280">
        <v>0.11869117999999999</v>
      </c>
      <c r="G280">
        <v>1</v>
      </c>
      <c r="H280">
        <v>1965</v>
      </c>
      <c r="I280" t="s">
        <v>1239</v>
      </c>
      <c r="J280">
        <v>0.45675048000000001</v>
      </c>
      <c r="K280">
        <v>1.4988341000000001</v>
      </c>
      <c r="L280">
        <v>2.0020020000000001E-3</v>
      </c>
      <c r="M280">
        <v>6.876968E-2</v>
      </c>
      <c r="N280">
        <v>1</v>
      </c>
      <c r="O280">
        <v>2034</v>
      </c>
      <c r="P280" t="s">
        <v>352</v>
      </c>
    </row>
    <row r="281" spans="1:16" x14ac:dyDescent="0.25">
      <c r="A281" t="s">
        <v>714</v>
      </c>
      <c r="B281">
        <v>53</v>
      </c>
      <c r="C281">
        <v>0.41656777</v>
      </c>
      <c r="D281">
        <v>1.4078896999999999</v>
      </c>
      <c r="E281">
        <v>4.3067227999999999E-2</v>
      </c>
      <c r="F281">
        <v>0.17208649000000001</v>
      </c>
      <c r="G281">
        <v>1</v>
      </c>
      <c r="H281">
        <v>2789</v>
      </c>
      <c r="I281" t="s">
        <v>567</v>
      </c>
      <c r="J281">
        <v>0.47694333999999999</v>
      </c>
      <c r="K281">
        <v>1.4982606000000001</v>
      </c>
      <c r="L281">
        <v>3.0674845999999999E-3</v>
      </c>
      <c r="M281">
        <v>6.9025420000000004E-2</v>
      </c>
      <c r="N281">
        <v>1</v>
      </c>
      <c r="O281">
        <v>3569</v>
      </c>
      <c r="P281" t="s">
        <v>715</v>
      </c>
    </row>
    <row r="282" spans="1:16" x14ac:dyDescent="0.25">
      <c r="A282" t="s">
        <v>779</v>
      </c>
      <c r="B282">
        <v>29</v>
      </c>
      <c r="C282">
        <v>0.47679981999999999</v>
      </c>
      <c r="D282">
        <v>1.4664809999999999</v>
      </c>
      <c r="E282">
        <v>4.0511726999999997E-2</v>
      </c>
      <c r="F282">
        <v>0.12693806999999999</v>
      </c>
      <c r="G282">
        <v>1</v>
      </c>
      <c r="H282">
        <v>1587</v>
      </c>
      <c r="I282" t="s">
        <v>1034</v>
      </c>
      <c r="J282">
        <v>0.51251939999999996</v>
      </c>
      <c r="K282">
        <v>1.4952194999999999</v>
      </c>
      <c r="L282">
        <v>2.5396826000000001E-2</v>
      </c>
      <c r="M282">
        <v>7.0787929999999999E-2</v>
      </c>
      <c r="N282">
        <v>1</v>
      </c>
      <c r="O282">
        <v>3020</v>
      </c>
      <c r="P282" t="s">
        <v>780</v>
      </c>
    </row>
    <row r="283" spans="1:16" x14ac:dyDescent="0.25">
      <c r="A283" t="s">
        <v>638</v>
      </c>
      <c r="B283">
        <v>85</v>
      </c>
      <c r="C283">
        <v>0.42536541999999999</v>
      </c>
      <c r="D283">
        <v>1.5205384</v>
      </c>
      <c r="E283">
        <v>9.1093119999999996E-3</v>
      </c>
      <c r="F283">
        <v>9.5540403999999995E-2</v>
      </c>
      <c r="G283">
        <v>1</v>
      </c>
      <c r="H283">
        <v>2761</v>
      </c>
      <c r="I283" t="s">
        <v>1113</v>
      </c>
      <c r="J283">
        <v>0.46153899999999998</v>
      </c>
      <c r="K283">
        <v>1.4944500999999999</v>
      </c>
      <c r="L283">
        <v>3.0060120000000002E-3</v>
      </c>
      <c r="M283">
        <v>7.0769789999999999E-2</v>
      </c>
      <c r="N283">
        <v>1</v>
      </c>
      <c r="O283">
        <v>2102</v>
      </c>
      <c r="P283" t="s">
        <v>639</v>
      </c>
    </row>
    <row r="284" spans="1:16" x14ac:dyDescent="0.25">
      <c r="A284" t="s">
        <v>734</v>
      </c>
      <c r="B284">
        <v>34</v>
      </c>
      <c r="C284">
        <v>0.48216092999999999</v>
      </c>
      <c r="D284">
        <v>1.5057056</v>
      </c>
      <c r="E284">
        <v>1.1764706E-2</v>
      </c>
      <c r="F284">
        <v>0.10466625</v>
      </c>
      <c r="G284">
        <v>1</v>
      </c>
      <c r="H284">
        <v>2177</v>
      </c>
      <c r="I284" t="s">
        <v>354</v>
      </c>
      <c r="J284">
        <v>0.50447076999999996</v>
      </c>
      <c r="K284">
        <v>1.4935219</v>
      </c>
      <c r="L284">
        <v>8.2901559999999999E-3</v>
      </c>
      <c r="M284">
        <v>7.1108185000000004E-2</v>
      </c>
      <c r="N284">
        <v>1</v>
      </c>
      <c r="O284">
        <v>2440</v>
      </c>
      <c r="P284" t="s">
        <v>735</v>
      </c>
    </row>
    <row r="285" spans="1:16" x14ac:dyDescent="0.25">
      <c r="A285" t="s">
        <v>854</v>
      </c>
      <c r="B285">
        <v>78</v>
      </c>
      <c r="C285">
        <v>0.41867401999999998</v>
      </c>
      <c r="D285">
        <v>1.4780104000000001</v>
      </c>
      <c r="E285">
        <v>1.0235414999999999E-2</v>
      </c>
      <c r="F285">
        <v>0.11935425500000001</v>
      </c>
      <c r="G285">
        <v>1</v>
      </c>
      <c r="H285">
        <v>2100</v>
      </c>
      <c r="I285" t="s">
        <v>1373</v>
      </c>
      <c r="J285">
        <v>0.45366430000000002</v>
      </c>
      <c r="K285">
        <v>1.4931146</v>
      </c>
      <c r="L285">
        <v>2.0161290000000002E-3</v>
      </c>
      <c r="M285">
        <v>7.1221549999999995E-2</v>
      </c>
      <c r="N285">
        <v>1</v>
      </c>
      <c r="O285">
        <v>2349</v>
      </c>
      <c r="P285" t="s">
        <v>794</v>
      </c>
    </row>
    <row r="286" spans="1:16" x14ac:dyDescent="0.25">
      <c r="A286" t="s">
        <v>746</v>
      </c>
      <c r="B286">
        <v>82</v>
      </c>
      <c r="C286">
        <v>0.39980194000000002</v>
      </c>
      <c r="D286">
        <v>1.4401141</v>
      </c>
      <c r="E286">
        <v>1.4271152E-2</v>
      </c>
      <c r="F286">
        <v>0.14423475999999999</v>
      </c>
      <c r="G286">
        <v>1</v>
      </c>
      <c r="H286">
        <v>1504</v>
      </c>
      <c r="I286" t="s">
        <v>512</v>
      </c>
      <c r="J286">
        <v>0.45455964999999998</v>
      </c>
      <c r="K286">
        <v>1.4926018000000001</v>
      </c>
      <c r="L286">
        <v>1.0040159999999999E-3</v>
      </c>
      <c r="M286">
        <v>7.1392590000000006E-2</v>
      </c>
      <c r="N286">
        <v>1</v>
      </c>
      <c r="O286">
        <v>1559</v>
      </c>
      <c r="P286" t="s">
        <v>747</v>
      </c>
    </row>
    <row r="287" spans="1:16" x14ac:dyDescent="0.25">
      <c r="A287" t="s">
        <v>783</v>
      </c>
      <c r="B287">
        <v>94</v>
      </c>
      <c r="C287">
        <v>0.40520149999999999</v>
      </c>
      <c r="D287">
        <v>1.4631299</v>
      </c>
      <c r="E287">
        <v>6.0975606999999999E-3</v>
      </c>
      <c r="F287">
        <v>0.12881102999999999</v>
      </c>
      <c r="G287">
        <v>1</v>
      </c>
      <c r="H287">
        <v>2136</v>
      </c>
      <c r="I287" t="s">
        <v>1328</v>
      </c>
      <c r="J287">
        <v>0.45147637000000002</v>
      </c>
      <c r="K287">
        <v>1.4913601999999999</v>
      </c>
      <c r="L287">
        <v>1.0040159999999999E-3</v>
      </c>
      <c r="M287">
        <v>7.1972969999999997E-2</v>
      </c>
      <c r="N287">
        <v>1</v>
      </c>
      <c r="O287">
        <v>3359</v>
      </c>
      <c r="P287" t="s">
        <v>784</v>
      </c>
    </row>
    <row r="288" spans="1:16" x14ac:dyDescent="0.25">
      <c r="A288" t="s">
        <v>701</v>
      </c>
      <c r="B288">
        <v>24</v>
      </c>
      <c r="C288">
        <v>0.57378019999999996</v>
      </c>
      <c r="D288">
        <v>1.7320321000000001</v>
      </c>
      <c r="E288">
        <v>2.1953897000000001E-3</v>
      </c>
      <c r="F288">
        <v>2.3030419E-2</v>
      </c>
      <c r="G288">
        <v>0.92900000000000005</v>
      </c>
      <c r="H288">
        <v>1585</v>
      </c>
      <c r="I288" t="s">
        <v>209</v>
      </c>
      <c r="J288">
        <v>0.53023220000000004</v>
      </c>
      <c r="K288">
        <v>1.4912122000000001</v>
      </c>
      <c r="L288">
        <v>2.3429180000000001E-2</v>
      </c>
      <c r="M288">
        <v>7.1915350000000003E-2</v>
      </c>
      <c r="N288">
        <v>1</v>
      </c>
      <c r="O288">
        <v>2480</v>
      </c>
      <c r="P288" t="s">
        <v>702</v>
      </c>
    </row>
    <row r="289" spans="1:16" x14ac:dyDescent="0.25">
      <c r="A289" t="s">
        <v>841</v>
      </c>
      <c r="B289">
        <v>30</v>
      </c>
      <c r="C289">
        <v>0.48831092999999998</v>
      </c>
      <c r="D289">
        <v>1.5038178</v>
      </c>
      <c r="E289">
        <v>2.4598930000000001E-2</v>
      </c>
      <c r="F289">
        <v>0.10552591</v>
      </c>
      <c r="G289">
        <v>1</v>
      </c>
      <c r="H289">
        <v>2733</v>
      </c>
      <c r="I289" t="s">
        <v>3787</v>
      </c>
      <c r="J289">
        <v>0.50674969999999997</v>
      </c>
      <c r="K289">
        <v>1.4906306</v>
      </c>
      <c r="L289">
        <v>1.5789472999999998E-2</v>
      </c>
      <c r="M289">
        <v>7.2193030000000005E-2</v>
      </c>
      <c r="N289">
        <v>1</v>
      </c>
      <c r="O289">
        <v>1977</v>
      </c>
      <c r="P289" t="s">
        <v>606</v>
      </c>
    </row>
    <row r="290" spans="1:16" x14ac:dyDescent="0.25">
      <c r="A290" t="s">
        <v>721</v>
      </c>
      <c r="B290">
        <v>40</v>
      </c>
      <c r="C290">
        <v>0.45625772999999997</v>
      </c>
      <c r="D290">
        <v>1.4916720000000001</v>
      </c>
      <c r="E290">
        <v>1.5021458999999999E-2</v>
      </c>
      <c r="F290">
        <v>0.112513326</v>
      </c>
      <c r="G290">
        <v>1</v>
      </c>
      <c r="H290">
        <v>1885</v>
      </c>
      <c r="I290" t="s">
        <v>707</v>
      </c>
      <c r="J290">
        <v>0.49074578000000002</v>
      </c>
      <c r="K290">
        <v>1.4899285</v>
      </c>
      <c r="L290">
        <v>1.2332991E-2</v>
      </c>
      <c r="M290">
        <v>7.2353650000000005E-2</v>
      </c>
      <c r="N290">
        <v>1</v>
      </c>
      <c r="O290">
        <v>2053</v>
      </c>
      <c r="P290" t="s">
        <v>722</v>
      </c>
    </row>
    <row r="291" spans="1:16" x14ac:dyDescent="0.25">
      <c r="A291" t="s">
        <v>667</v>
      </c>
      <c r="B291">
        <v>64</v>
      </c>
      <c r="C291">
        <v>0.46291642999999999</v>
      </c>
      <c r="D291">
        <v>1.618498</v>
      </c>
      <c r="E291">
        <v>1.0152284999999999E-3</v>
      </c>
      <c r="F291">
        <v>5.5604430000000003E-2</v>
      </c>
      <c r="G291">
        <v>1</v>
      </c>
      <c r="H291">
        <v>2572</v>
      </c>
      <c r="I291" t="s">
        <v>3735</v>
      </c>
      <c r="J291">
        <v>0.47076701999999998</v>
      </c>
      <c r="K291">
        <v>1.4891869</v>
      </c>
      <c r="L291">
        <v>3.021148E-3</v>
      </c>
      <c r="M291">
        <v>7.2398365000000006E-2</v>
      </c>
      <c r="N291">
        <v>1</v>
      </c>
      <c r="O291">
        <v>2134</v>
      </c>
      <c r="P291" t="s">
        <v>660</v>
      </c>
    </row>
    <row r="292" spans="1:16" x14ac:dyDescent="0.25">
      <c r="A292" t="s">
        <v>808</v>
      </c>
      <c r="B292">
        <v>48</v>
      </c>
      <c r="C292">
        <v>0.46109095</v>
      </c>
      <c r="D292">
        <v>1.5493844000000001</v>
      </c>
      <c r="E292">
        <v>3.1023785E-3</v>
      </c>
      <c r="F292">
        <v>8.1698253999999998E-2</v>
      </c>
      <c r="G292">
        <v>1</v>
      </c>
      <c r="H292">
        <v>2439</v>
      </c>
      <c r="I292" t="s">
        <v>3786</v>
      </c>
      <c r="J292">
        <v>0.47570311999999998</v>
      </c>
      <c r="K292">
        <v>1.4873177</v>
      </c>
      <c r="L292">
        <v>1.2232415999999999E-2</v>
      </c>
      <c r="M292">
        <v>7.3518849999999997E-2</v>
      </c>
      <c r="N292">
        <v>1</v>
      </c>
      <c r="O292">
        <v>1010</v>
      </c>
      <c r="P292" t="s">
        <v>809</v>
      </c>
    </row>
    <row r="293" spans="1:16" x14ac:dyDescent="0.25">
      <c r="A293" t="s">
        <v>675</v>
      </c>
      <c r="B293">
        <v>57</v>
      </c>
      <c r="C293">
        <v>0.50313293999999997</v>
      </c>
      <c r="D293">
        <v>1.7248782</v>
      </c>
      <c r="E293">
        <v>0</v>
      </c>
      <c r="F293">
        <v>2.3796674E-2</v>
      </c>
      <c r="G293">
        <v>0.94899999999999995</v>
      </c>
      <c r="H293">
        <v>3129</v>
      </c>
      <c r="I293" t="s">
        <v>3705</v>
      </c>
      <c r="J293">
        <v>0.47083277000000001</v>
      </c>
      <c r="K293">
        <v>1.4859576999999999</v>
      </c>
      <c r="L293">
        <v>5.0505050000000003E-3</v>
      </c>
      <c r="M293">
        <v>7.4220309999999998E-2</v>
      </c>
      <c r="N293">
        <v>1</v>
      </c>
      <c r="O293">
        <v>3392</v>
      </c>
      <c r="P293" t="s">
        <v>431</v>
      </c>
    </row>
    <row r="294" spans="1:16" x14ac:dyDescent="0.25">
      <c r="A294" t="s">
        <v>804</v>
      </c>
      <c r="B294">
        <v>60</v>
      </c>
      <c r="C294">
        <v>0.4324171</v>
      </c>
      <c r="D294">
        <v>1.5064814</v>
      </c>
      <c r="E294">
        <v>1.6427105000000001E-2</v>
      </c>
      <c r="F294">
        <v>0.10426149999999999</v>
      </c>
      <c r="G294">
        <v>1</v>
      </c>
      <c r="H294">
        <v>2199</v>
      </c>
      <c r="I294" t="s">
        <v>3808</v>
      </c>
      <c r="J294">
        <v>0.46541213999999997</v>
      </c>
      <c r="K294">
        <v>1.4859260000000001</v>
      </c>
      <c r="L294">
        <v>1.0131711999999999E-2</v>
      </c>
      <c r="M294">
        <v>7.4074840000000003E-2</v>
      </c>
      <c r="N294">
        <v>1</v>
      </c>
      <c r="O294">
        <v>1539</v>
      </c>
      <c r="P294" t="s">
        <v>805</v>
      </c>
    </row>
    <row r="295" spans="1:16" x14ac:dyDescent="0.25">
      <c r="A295" t="s">
        <v>797</v>
      </c>
      <c r="B295">
        <v>31</v>
      </c>
      <c r="C295">
        <v>0.46656399999999998</v>
      </c>
      <c r="D295">
        <v>1.455195</v>
      </c>
      <c r="E295">
        <v>2.0408163E-2</v>
      </c>
      <c r="F295">
        <v>0.13497339999999999</v>
      </c>
      <c r="G295">
        <v>1</v>
      </c>
      <c r="H295">
        <v>415</v>
      </c>
      <c r="I295" t="s">
        <v>3826</v>
      </c>
      <c r="J295">
        <v>0.503162</v>
      </c>
      <c r="K295">
        <v>1.4851269</v>
      </c>
      <c r="L295">
        <v>1.8633540000000001E-2</v>
      </c>
      <c r="M295">
        <v>7.4538460000000001E-2</v>
      </c>
      <c r="N295">
        <v>1</v>
      </c>
      <c r="O295">
        <v>2174</v>
      </c>
      <c r="P295" t="s">
        <v>332</v>
      </c>
    </row>
    <row r="296" spans="1:16" x14ac:dyDescent="0.25">
      <c r="A296" t="s">
        <v>729</v>
      </c>
      <c r="B296">
        <v>33</v>
      </c>
      <c r="C296">
        <v>0.49263537000000002</v>
      </c>
      <c r="D296">
        <v>1.5376377000000001</v>
      </c>
      <c r="E296">
        <v>7.5026796999999998E-3</v>
      </c>
      <c r="F296">
        <v>8.5959019999999997E-2</v>
      </c>
      <c r="G296">
        <v>1</v>
      </c>
      <c r="H296">
        <v>2979</v>
      </c>
      <c r="I296" t="s">
        <v>498</v>
      </c>
      <c r="J296">
        <v>0.50414630000000005</v>
      </c>
      <c r="K296">
        <v>1.4847680000000001</v>
      </c>
      <c r="L296">
        <v>2.2727272999999999E-2</v>
      </c>
      <c r="M296">
        <v>7.4625380000000005E-2</v>
      </c>
      <c r="N296">
        <v>1</v>
      </c>
      <c r="O296">
        <v>1851</v>
      </c>
      <c r="P296" t="s">
        <v>730</v>
      </c>
    </row>
    <row r="297" spans="1:16" x14ac:dyDescent="0.25">
      <c r="A297" t="s">
        <v>758</v>
      </c>
      <c r="B297">
        <v>54</v>
      </c>
      <c r="C297">
        <v>0.42597805999999999</v>
      </c>
      <c r="D297">
        <v>1.4305125000000001</v>
      </c>
      <c r="E297">
        <v>2.9288703999999999E-2</v>
      </c>
      <c r="F297">
        <v>0.14984338</v>
      </c>
      <c r="G297">
        <v>1</v>
      </c>
      <c r="H297">
        <v>3547</v>
      </c>
      <c r="I297" t="s">
        <v>3833</v>
      </c>
      <c r="J297">
        <v>0.47554213000000001</v>
      </c>
      <c r="K297">
        <v>1.4847579</v>
      </c>
      <c r="L297">
        <v>5.0505050000000003E-3</v>
      </c>
      <c r="M297">
        <v>7.4456744000000005E-2</v>
      </c>
      <c r="N297">
        <v>1</v>
      </c>
      <c r="O297">
        <v>3403</v>
      </c>
      <c r="P297" t="s">
        <v>726</v>
      </c>
    </row>
    <row r="298" spans="1:16" x14ac:dyDescent="0.25">
      <c r="A298" t="s">
        <v>672</v>
      </c>
      <c r="B298">
        <v>18</v>
      </c>
      <c r="C298">
        <v>0.49864605000000001</v>
      </c>
      <c r="D298">
        <v>1.3770340999999999</v>
      </c>
      <c r="E298">
        <v>7.6318739999999996E-2</v>
      </c>
      <c r="F298">
        <v>0.19827895000000001</v>
      </c>
      <c r="G298">
        <v>1</v>
      </c>
      <c r="H298">
        <v>3831</v>
      </c>
      <c r="I298" t="s">
        <v>3868</v>
      </c>
      <c r="J298">
        <v>0.5621005</v>
      </c>
      <c r="K298">
        <v>1.4815115000000001</v>
      </c>
      <c r="L298">
        <v>2.7262814E-2</v>
      </c>
      <c r="M298">
        <v>7.653749E-2</v>
      </c>
      <c r="N298">
        <v>1</v>
      </c>
      <c r="O298">
        <v>3888</v>
      </c>
      <c r="P298" t="s">
        <v>673</v>
      </c>
    </row>
    <row r="299" spans="1:16" x14ac:dyDescent="0.25">
      <c r="A299" t="s">
        <v>742</v>
      </c>
      <c r="B299">
        <v>21</v>
      </c>
      <c r="C299">
        <v>0.5276497</v>
      </c>
      <c r="D299">
        <v>1.516462</v>
      </c>
      <c r="E299">
        <v>2.0629749999999999E-2</v>
      </c>
      <c r="F299">
        <v>9.8536250000000006E-2</v>
      </c>
      <c r="G299">
        <v>1</v>
      </c>
      <c r="H299">
        <v>1661</v>
      </c>
      <c r="I299" t="s">
        <v>1965</v>
      </c>
      <c r="J299">
        <v>0.54905397</v>
      </c>
      <c r="K299">
        <v>1.4784489999999999</v>
      </c>
      <c r="L299">
        <v>3.1317495000000001E-2</v>
      </c>
      <c r="M299">
        <v>7.8168059999999998E-2</v>
      </c>
      <c r="N299">
        <v>1</v>
      </c>
      <c r="O299">
        <v>2508</v>
      </c>
      <c r="P299" t="s">
        <v>743</v>
      </c>
    </row>
    <row r="300" spans="1:16" x14ac:dyDescent="0.25">
      <c r="A300" t="s">
        <v>837</v>
      </c>
      <c r="B300">
        <v>33</v>
      </c>
      <c r="C300">
        <v>0.50255329999999998</v>
      </c>
      <c r="D300">
        <v>1.5838631000000001</v>
      </c>
      <c r="E300">
        <v>1.2987013E-2</v>
      </c>
      <c r="F300">
        <v>6.7150849999999998E-2</v>
      </c>
      <c r="G300">
        <v>1</v>
      </c>
      <c r="H300">
        <v>2764</v>
      </c>
      <c r="I300" t="s">
        <v>3743</v>
      </c>
      <c r="J300">
        <v>0.49799225000000003</v>
      </c>
      <c r="K300">
        <v>1.4783630000000001</v>
      </c>
      <c r="L300">
        <v>1.5625E-2</v>
      </c>
      <c r="M300">
        <v>7.8053659999999997E-2</v>
      </c>
      <c r="N300">
        <v>1</v>
      </c>
      <c r="O300">
        <v>3328</v>
      </c>
      <c r="P300" t="s">
        <v>838</v>
      </c>
    </row>
    <row r="301" spans="1:16" x14ac:dyDescent="0.25">
      <c r="A301" t="s">
        <v>4789</v>
      </c>
      <c r="B301">
        <v>114</v>
      </c>
      <c r="C301">
        <v>0.44652829999999999</v>
      </c>
      <c r="D301">
        <v>1.6434424000000001</v>
      </c>
      <c r="E301">
        <v>0</v>
      </c>
      <c r="F301">
        <v>4.6015220000000003E-2</v>
      </c>
      <c r="G301">
        <v>0.999</v>
      </c>
      <c r="H301">
        <v>1809</v>
      </c>
      <c r="I301" t="s">
        <v>3727</v>
      </c>
      <c r="J301">
        <v>0.44764635000000003</v>
      </c>
      <c r="K301">
        <v>1.4778342</v>
      </c>
      <c r="L301">
        <v>1.0020039999999999E-3</v>
      </c>
      <c r="M301">
        <v>7.8127680000000005E-2</v>
      </c>
      <c r="N301">
        <v>1</v>
      </c>
      <c r="O301">
        <v>2278</v>
      </c>
      <c r="P301" t="s">
        <v>1264</v>
      </c>
    </row>
    <row r="302" spans="1:16" x14ac:dyDescent="0.25">
      <c r="A302" t="s">
        <v>767</v>
      </c>
      <c r="B302">
        <v>92</v>
      </c>
      <c r="C302">
        <v>0.39275113</v>
      </c>
      <c r="D302">
        <v>1.4334943</v>
      </c>
      <c r="E302">
        <v>1.2108981E-2</v>
      </c>
      <c r="F302">
        <v>0.1476546</v>
      </c>
      <c r="G302">
        <v>1</v>
      </c>
      <c r="H302">
        <v>3381</v>
      </c>
      <c r="I302" t="s">
        <v>1616</v>
      </c>
      <c r="J302">
        <v>0.44570433999999998</v>
      </c>
      <c r="K302">
        <v>1.4771578000000001</v>
      </c>
      <c r="L302">
        <v>3.0120479999999998E-3</v>
      </c>
      <c r="M302">
        <v>7.8493250000000001E-2</v>
      </c>
      <c r="N302">
        <v>1</v>
      </c>
      <c r="O302">
        <v>1945</v>
      </c>
      <c r="P302" t="s">
        <v>768</v>
      </c>
    </row>
    <row r="303" spans="1:16" x14ac:dyDescent="0.25">
      <c r="A303" t="s">
        <v>771</v>
      </c>
      <c r="B303">
        <v>17</v>
      </c>
      <c r="C303">
        <v>0.59946889999999997</v>
      </c>
      <c r="D303">
        <v>1.6561363</v>
      </c>
      <c r="E303">
        <v>8.9686100000000001E-3</v>
      </c>
      <c r="F303">
        <v>4.3042492000000002E-2</v>
      </c>
      <c r="G303">
        <v>0.999</v>
      </c>
      <c r="H303">
        <v>1714</v>
      </c>
      <c r="I303" t="s">
        <v>3715</v>
      </c>
      <c r="J303">
        <v>0.56743573999999997</v>
      </c>
      <c r="K303">
        <v>1.4761928</v>
      </c>
      <c r="L303">
        <v>3.4675616999999999E-2</v>
      </c>
      <c r="M303">
        <v>7.9050824000000006E-2</v>
      </c>
      <c r="N303">
        <v>1</v>
      </c>
      <c r="O303">
        <v>2256</v>
      </c>
      <c r="P303" t="s">
        <v>772</v>
      </c>
    </row>
    <row r="304" spans="1:16" x14ac:dyDescent="0.25">
      <c r="A304" t="s">
        <v>830</v>
      </c>
      <c r="B304">
        <v>33</v>
      </c>
      <c r="C304">
        <v>0.49346313000000003</v>
      </c>
      <c r="D304">
        <v>1.5509497000000001</v>
      </c>
      <c r="E304">
        <v>1.39634805E-2</v>
      </c>
      <c r="F304">
        <v>8.1827566000000004E-2</v>
      </c>
      <c r="G304">
        <v>1</v>
      </c>
      <c r="H304">
        <v>1961</v>
      </c>
      <c r="I304" t="s">
        <v>344</v>
      </c>
      <c r="J304">
        <v>0.49998522000000001</v>
      </c>
      <c r="K304">
        <v>1.4732288</v>
      </c>
      <c r="L304">
        <v>1.8730489999999999E-2</v>
      </c>
      <c r="M304">
        <v>8.0752149999999995E-2</v>
      </c>
      <c r="N304">
        <v>1</v>
      </c>
      <c r="O304">
        <v>2674</v>
      </c>
      <c r="P304" t="s">
        <v>831</v>
      </c>
    </row>
    <row r="305" spans="1:16" x14ac:dyDescent="0.25">
      <c r="A305" t="s">
        <v>868</v>
      </c>
      <c r="B305">
        <v>13</v>
      </c>
      <c r="C305">
        <v>0.57165706000000005</v>
      </c>
      <c r="D305">
        <v>1.4625831</v>
      </c>
      <c r="E305">
        <v>3.8150290000000003E-2</v>
      </c>
      <c r="F305">
        <v>0.12908736000000001</v>
      </c>
      <c r="G305">
        <v>1</v>
      </c>
      <c r="H305">
        <v>2054</v>
      </c>
      <c r="I305" t="s">
        <v>124</v>
      </c>
      <c r="J305">
        <v>0.58602980000000005</v>
      </c>
      <c r="K305">
        <v>1.4727460000000001</v>
      </c>
      <c r="L305">
        <v>3.0235161999999999E-2</v>
      </c>
      <c r="M305">
        <v>8.0970990000000007E-2</v>
      </c>
      <c r="N305">
        <v>1</v>
      </c>
      <c r="O305">
        <v>265</v>
      </c>
      <c r="P305" t="s">
        <v>869</v>
      </c>
    </row>
    <row r="306" spans="1:16" x14ac:dyDescent="0.25">
      <c r="A306" t="s">
        <v>839</v>
      </c>
      <c r="B306">
        <v>57</v>
      </c>
      <c r="C306">
        <v>0.42986643000000002</v>
      </c>
      <c r="D306">
        <v>1.4644507</v>
      </c>
      <c r="E306">
        <v>1.8652848999999999E-2</v>
      </c>
      <c r="F306">
        <v>0.12832737</v>
      </c>
      <c r="G306">
        <v>1</v>
      </c>
      <c r="H306">
        <v>2571</v>
      </c>
      <c r="I306" t="s">
        <v>3293</v>
      </c>
      <c r="J306">
        <v>0.46542683000000001</v>
      </c>
      <c r="K306">
        <v>1.4722645999999999</v>
      </c>
      <c r="L306">
        <v>8.0889789999999996E-3</v>
      </c>
      <c r="M306">
        <v>8.0996860000000004E-2</v>
      </c>
      <c r="N306">
        <v>1</v>
      </c>
      <c r="O306">
        <v>2189</v>
      </c>
      <c r="P306" t="s">
        <v>840</v>
      </c>
    </row>
    <row r="307" spans="1:16" x14ac:dyDescent="0.25">
      <c r="A307" t="s">
        <v>911</v>
      </c>
      <c r="B307">
        <v>17</v>
      </c>
      <c r="C307">
        <v>0.55995286</v>
      </c>
      <c r="D307">
        <v>1.5579917000000001</v>
      </c>
      <c r="E307">
        <v>1.1494252999999999E-2</v>
      </c>
      <c r="F307">
        <v>7.8209730000000005E-2</v>
      </c>
      <c r="G307">
        <v>1</v>
      </c>
      <c r="H307">
        <v>2475</v>
      </c>
      <c r="I307" t="s">
        <v>3772</v>
      </c>
      <c r="J307">
        <v>0.55668070000000003</v>
      </c>
      <c r="K307">
        <v>1.4677575</v>
      </c>
      <c r="L307">
        <v>3.3916849999999998E-2</v>
      </c>
      <c r="M307">
        <v>8.3067565999999995E-2</v>
      </c>
      <c r="N307">
        <v>1</v>
      </c>
      <c r="O307">
        <v>2407</v>
      </c>
      <c r="P307" t="s">
        <v>735</v>
      </c>
    </row>
    <row r="308" spans="1:16" x14ac:dyDescent="0.25">
      <c r="A308" t="s">
        <v>802</v>
      </c>
      <c r="B308">
        <v>65</v>
      </c>
      <c r="C308">
        <v>0.39451498000000002</v>
      </c>
      <c r="D308">
        <v>1.3789726</v>
      </c>
      <c r="E308">
        <v>5.2523172999999999E-2</v>
      </c>
      <c r="F308">
        <v>0.19748117000000001</v>
      </c>
      <c r="G308">
        <v>1</v>
      </c>
      <c r="H308">
        <v>1404</v>
      </c>
      <c r="I308" t="s">
        <v>1275</v>
      </c>
      <c r="J308">
        <v>0.46140747999999998</v>
      </c>
      <c r="K308">
        <v>1.4677311</v>
      </c>
      <c r="L308">
        <v>1.0141987999999999E-2</v>
      </c>
      <c r="M308">
        <v>8.2908099999999998E-2</v>
      </c>
      <c r="N308">
        <v>1</v>
      </c>
      <c r="O308">
        <v>872</v>
      </c>
      <c r="P308" t="s">
        <v>803</v>
      </c>
    </row>
    <row r="309" spans="1:16" x14ac:dyDescent="0.25">
      <c r="A309" t="s">
        <v>825</v>
      </c>
      <c r="B309">
        <v>184</v>
      </c>
      <c r="C309">
        <v>0.37293330000000002</v>
      </c>
      <c r="D309">
        <v>1.4187658999999999</v>
      </c>
      <c r="E309">
        <v>3.0060120000000002E-3</v>
      </c>
      <c r="F309">
        <v>0.16070382</v>
      </c>
      <c r="G309">
        <v>1</v>
      </c>
      <c r="H309">
        <v>1479</v>
      </c>
      <c r="I309" t="s">
        <v>1082</v>
      </c>
      <c r="J309">
        <v>0.42656749999999999</v>
      </c>
      <c r="K309">
        <v>1.4654242</v>
      </c>
      <c r="L309">
        <v>1E-3</v>
      </c>
      <c r="M309">
        <v>8.3737930000000002E-2</v>
      </c>
      <c r="N309">
        <v>1</v>
      </c>
      <c r="O309">
        <v>1988</v>
      </c>
      <c r="P309" t="s">
        <v>826</v>
      </c>
    </row>
    <row r="310" spans="1:16" x14ac:dyDescent="0.25">
      <c r="A310" t="s">
        <v>819</v>
      </c>
      <c r="B310">
        <v>96</v>
      </c>
      <c r="C310">
        <v>0.38671820000000001</v>
      </c>
      <c r="D310">
        <v>1.4105892</v>
      </c>
      <c r="E310">
        <v>1.7223911000000001E-2</v>
      </c>
      <c r="F310">
        <v>0.16963534</v>
      </c>
      <c r="G310">
        <v>1</v>
      </c>
      <c r="H310">
        <v>3365</v>
      </c>
      <c r="I310" t="s">
        <v>784</v>
      </c>
      <c r="J310">
        <v>0.44847863999999998</v>
      </c>
      <c r="K310">
        <v>1.4646353000000001</v>
      </c>
      <c r="L310">
        <v>3.0060120000000002E-3</v>
      </c>
      <c r="M310">
        <v>8.3966959999999993E-2</v>
      </c>
      <c r="N310">
        <v>1</v>
      </c>
      <c r="O310">
        <v>2130</v>
      </c>
      <c r="P310" t="s">
        <v>820</v>
      </c>
    </row>
    <row r="311" spans="1:16" x14ac:dyDescent="0.25">
      <c r="A311" t="s">
        <v>4790</v>
      </c>
      <c r="B311">
        <v>81</v>
      </c>
      <c r="C311">
        <v>0.44813170000000002</v>
      </c>
      <c r="D311">
        <v>1.6020624999999999</v>
      </c>
      <c r="E311">
        <v>0</v>
      </c>
      <c r="F311">
        <v>6.1689075000000003E-2</v>
      </c>
      <c r="G311">
        <v>1</v>
      </c>
      <c r="H311">
        <v>2975</v>
      </c>
      <c r="I311" t="s">
        <v>3731</v>
      </c>
      <c r="J311">
        <v>0.45420632</v>
      </c>
      <c r="K311">
        <v>1.4640751000000001</v>
      </c>
      <c r="L311">
        <v>3.0090270000000001E-3</v>
      </c>
      <c r="M311">
        <v>8.4032330000000002E-2</v>
      </c>
      <c r="N311">
        <v>1</v>
      </c>
      <c r="O311">
        <v>3503</v>
      </c>
      <c r="P311" t="s">
        <v>4855</v>
      </c>
    </row>
    <row r="312" spans="1:16" x14ac:dyDescent="0.25">
      <c r="A312" t="s">
        <v>836</v>
      </c>
      <c r="B312">
        <v>10</v>
      </c>
      <c r="C312">
        <v>0.72637295999999996</v>
      </c>
      <c r="D312">
        <v>1.7631114999999999</v>
      </c>
      <c r="E312">
        <v>2.4271844999999999E-3</v>
      </c>
      <c r="F312">
        <v>1.7163109999999999E-2</v>
      </c>
      <c r="G312">
        <v>0.81799999999999995</v>
      </c>
      <c r="H312">
        <v>126</v>
      </c>
      <c r="I312" t="s">
        <v>3688</v>
      </c>
      <c r="J312">
        <v>0.61807520000000005</v>
      </c>
      <c r="K312">
        <v>1.4634857999999999</v>
      </c>
      <c r="L312">
        <v>5.733945E-2</v>
      </c>
      <c r="M312">
        <v>8.4133100000000002E-2</v>
      </c>
      <c r="N312">
        <v>1</v>
      </c>
      <c r="O312">
        <v>1725</v>
      </c>
      <c r="P312" t="s">
        <v>362</v>
      </c>
    </row>
    <row r="313" spans="1:16" x14ac:dyDescent="0.25">
      <c r="A313" t="s">
        <v>815</v>
      </c>
      <c r="B313">
        <v>10</v>
      </c>
      <c r="C313">
        <v>0.63177939999999999</v>
      </c>
      <c r="D313">
        <v>1.5156046000000001</v>
      </c>
      <c r="E313">
        <v>4.4047620000000003E-2</v>
      </c>
      <c r="F313">
        <v>9.8697363999999996E-2</v>
      </c>
      <c r="G313">
        <v>1</v>
      </c>
      <c r="H313">
        <v>2098</v>
      </c>
      <c r="I313" t="s">
        <v>3779</v>
      </c>
      <c r="J313">
        <v>0.62941250000000004</v>
      </c>
      <c r="K313">
        <v>1.4628009</v>
      </c>
      <c r="L313">
        <v>5.2505966000000001E-2</v>
      </c>
      <c r="M313">
        <v>8.4476955000000006E-2</v>
      </c>
      <c r="N313">
        <v>1</v>
      </c>
      <c r="O313">
        <v>2071</v>
      </c>
      <c r="P313" t="s">
        <v>816</v>
      </c>
    </row>
    <row r="314" spans="1:16" x14ac:dyDescent="0.25">
      <c r="A314" t="s">
        <v>752</v>
      </c>
      <c r="B314">
        <v>16</v>
      </c>
      <c r="C314">
        <v>0.62771920000000003</v>
      </c>
      <c r="D314">
        <v>1.7168813000000001</v>
      </c>
      <c r="E314">
        <v>6.7950170000000004E-3</v>
      </c>
      <c r="F314">
        <v>2.5764642000000001E-2</v>
      </c>
      <c r="G314">
        <v>0.95599999999999996</v>
      </c>
      <c r="H314">
        <v>1264</v>
      </c>
      <c r="I314" t="s">
        <v>215</v>
      </c>
      <c r="J314">
        <v>0.56542444000000003</v>
      </c>
      <c r="K314">
        <v>1.4595399</v>
      </c>
      <c r="L314">
        <v>3.9130433999999999E-2</v>
      </c>
      <c r="M314">
        <v>8.6413240000000002E-2</v>
      </c>
      <c r="N314">
        <v>1</v>
      </c>
      <c r="O314">
        <v>1022</v>
      </c>
      <c r="P314" t="s">
        <v>753</v>
      </c>
    </row>
    <row r="315" spans="1:16" x14ac:dyDescent="0.25">
      <c r="A315" t="s">
        <v>823</v>
      </c>
      <c r="B315">
        <v>28</v>
      </c>
      <c r="C315">
        <v>0.45368055000000002</v>
      </c>
      <c r="D315">
        <v>1.3823335999999999</v>
      </c>
      <c r="E315">
        <v>7.6923080000000005E-2</v>
      </c>
      <c r="F315">
        <v>0.19374881999999999</v>
      </c>
      <c r="G315">
        <v>1</v>
      </c>
      <c r="H315">
        <v>3073</v>
      </c>
      <c r="I315" t="s">
        <v>1247</v>
      </c>
      <c r="J315">
        <v>0.51015940000000004</v>
      </c>
      <c r="K315">
        <v>1.4576005999999999</v>
      </c>
      <c r="L315">
        <v>2.2988505999999999E-2</v>
      </c>
      <c r="M315">
        <v>8.7813890000000006E-2</v>
      </c>
      <c r="N315">
        <v>1</v>
      </c>
      <c r="O315">
        <v>2057</v>
      </c>
      <c r="P315" t="s">
        <v>824</v>
      </c>
    </row>
    <row r="316" spans="1:16" x14ac:dyDescent="0.25">
      <c r="A316" t="s">
        <v>807</v>
      </c>
      <c r="B316">
        <v>30</v>
      </c>
      <c r="C316">
        <v>0.46050986999999999</v>
      </c>
      <c r="D316">
        <v>1.4429867999999999</v>
      </c>
      <c r="E316">
        <v>4.3991416999999998E-2</v>
      </c>
      <c r="F316">
        <v>0.14241967</v>
      </c>
      <c r="G316">
        <v>1</v>
      </c>
      <c r="H316">
        <v>2347</v>
      </c>
      <c r="I316" t="s">
        <v>392</v>
      </c>
      <c r="J316">
        <v>0.49990013</v>
      </c>
      <c r="K316">
        <v>1.4512313999999999</v>
      </c>
      <c r="L316">
        <v>3.3298649999999999E-2</v>
      </c>
      <c r="M316">
        <v>9.2945849999999997E-2</v>
      </c>
      <c r="N316">
        <v>1</v>
      </c>
      <c r="O316">
        <v>2176</v>
      </c>
      <c r="P316" t="s">
        <v>637</v>
      </c>
    </row>
    <row r="317" spans="1:16" x14ac:dyDescent="0.25">
      <c r="A317" t="s">
        <v>914</v>
      </c>
      <c r="B317">
        <v>15</v>
      </c>
      <c r="C317">
        <v>0.53214099999999998</v>
      </c>
      <c r="D317">
        <v>1.4128772000000001</v>
      </c>
      <c r="E317">
        <v>5.8004640000000003E-2</v>
      </c>
      <c r="F317">
        <v>0.16728619</v>
      </c>
      <c r="G317">
        <v>1</v>
      </c>
      <c r="H317">
        <v>1557</v>
      </c>
      <c r="I317" t="s">
        <v>3758</v>
      </c>
      <c r="J317">
        <v>0.56424479999999999</v>
      </c>
      <c r="K317">
        <v>1.4506623000000001</v>
      </c>
      <c r="L317">
        <v>3.72807E-2</v>
      </c>
      <c r="M317">
        <v>9.3283930000000001E-2</v>
      </c>
      <c r="N317">
        <v>1</v>
      </c>
      <c r="O317">
        <v>3419</v>
      </c>
      <c r="P317" t="s">
        <v>915</v>
      </c>
    </row>
    <row r="318" spans="1:16" x14ac:dyDescent="0.25">
      <c r="A318" t="s">
        <v>879</v>
      </c>
      <c r="B318">
        <v>76</v>
      </c>
      <c r="C318">
        <v>0.39947962999999997</v>
      </c>
      <c r="D318">
        <v>1.4164622</v>
      </c>
      <c r="E318">
        <v>2.2657054999999999E-2</v>
      </c>
      <c r="F318">
        <v>0.16353587999999999</v>
      </c>
      <c r="G318">
        <v>1</v>
      </c>
      <c r="H318">
        <v>2858</v>
      </c>
      <c r="I318" t="s">
        <v>2366</v>
      </c>
      <c r="J318">
        <v>0.44690912999999999</v>
      </c>
      <c r="K318">
        <v>1.4501622999999999</v>
      </c>
      <c r="L318">
        <v>8.0482890000000001E-3</v>
      </c>
      <c r="M318">
        <v>9.3411565000000002E-2</v>
      </c>
      <c r="N318">
        <v>1</v>
      </c>
      <c r="O318">
        <v>3348</v>
      </c>
      <c r="P318" t="s">
        <v>880</v>
      </c>
    </row>
    <row r="319" spans="1:16" x14ac:dyDescent="0.25">
      <c r="A319" t="s">
        <v>848</v>
      </c>
      <c r="B319">
        <v>14</v>
      </c>
      <c r="C319">
        <v>0.66142100000000004</v>
      </c>
      <c r="D319">
        <v>1.7550699999999999</v>
      </c>
      <c r="E319">
        <v>4.6189376000000002E-3</v>
      </c>
      <c r="F319">
        <v>1.8448163E-2</v>
      </c>
      <c r="G319">
        <v>0.85299999999999998</v>
      </c>
      <c r="H319">
        <v>1300</v>
      </c>
      <c r="I319" t="s">
        <v>3683</v>
      </c>
      <c r="J319">
        <v>0.57455670000000003</v>
      </c>
      <c r="K319">
        <v>1.4499172</v>
      </c>
      <c r="L319">
        <v>4.6697040000000002E-2</v>
      </c>
      <c r="M319">
        <v>9.3424439999999997E-2</v>
      </c>
      <c r="N319">
        <v>1</v>
      </c>
      <c r="O319">
        <v>892</v>
      </c>
      <c r="P319" t="s">
        <v>849</v>
      </c>
    </row>
    <row r="320" spans="1:16" x14ac:dyDescent="0.25">
      <c r="A320" t="s">
        <v>832</v>
      </c>
      <c r="B320">
        <v>68</v>
      </c>
      <c r="C320">
        <v>0.40008569999999999</v>
      </c>
      <c r="D320">
        <v>1.4008282000000001</v>
      </c>
      <c r="E320">
        <v>2.7551019999999999E-2</v>
      </c>
      <c r="F320">
        <v>0.17742209</v>
      </c>
      <c r="G320">
        <v>1</v>
      </c>
      <c r="H320">
        <v>1842</v>
      </c>
      <c r="I320" t="s">
        <v>3863</v>
      </c>
      <c r="J320">
        <v>0.4514687</v>
      </c>
      <c r="K320">
        <v>1.4489698</v>
      </c>
      <c r="L320">
        <v>7.0564514000000002E-3</v>
      </c>
      <c r="M320">
        <v>9.3922240000000004E-2</v>
      </c>
      <c r="N320">
        <v>1</v>
      </c>
      <c r="O320">
        <v>2030</v>
      </c>
      <c r="P320" t="s">
        <v>833</v>
      </c>
    </row>
    <row r="321" spans="1:16" x14ac:dyDescent="0.25">
      <c r="A321" t="s">
        <v>886</v>
      </c>
      <c r="B321">
        <v>54</v>
      </c>
      <c r="C321">
        <v>0.42219192</v>
      </c>
      <c r="D321">
        <v>1.4329993999999999</v>
      </c>
      <c r="E321">
        <v>2.1761658E-2</v>
      </c>
      <c r="F321">
        <v>0.1479646</v>
      </c>
      <c r="G321">
        <v>1</v>
      </c>
      <c r="H321">
        <v>2918</v>
      </c>
      <c r="I321" t="s">
        <v>1400</v>
      </c>
      <c r="J321">
        <v>0.46095902</v>
      </c>
      <c r="K321">
        <v>1.4464729999999999</v>
      </c>
      <c r="L321">
        <v>2.1276594999999999E-2</v>
      </c>
      <c r="M321">
        <v>9.5935530000000005E-2</v>
      </c>
      <c r="N321">
        <v>1</v>
      </c>
      <c r="O321">
        <v>3694</v>
      </c>
      <c r="P321" t="s">
        <v>887</v>
      </c>
    </row>
    <row r="322" spans="1:16" x14ac:dyDescent="0.25">
      <c r="A322" t="s">
        <v>895</v>
      </c>
      <c r="B322">
        <v>176</v>
      </c>
      <c r="C322">
        <v>0.37033767000000001</v>
      </c>
      <c r="D322">
        <v>1.3948864999999999</v>
      </c>
      <c r="E322">
        <v>8.0240720000000001E-3</v>
      </c>
      <c r="F322">
        <v>0.1832249</v>
      </c>
      <c r="G322">
        <v>1</v>
      </c>
      <c r="H322">
        <v>2203</v>
      </c>
      <c r="I322" t="s">
        <v>1419</v>
      </c>
      <c r="J322">
        <v>0.42136839999999998</v>
      </c>
      <c r="K322">
        <v>1.4459573999999999</v>
      </c>
      <c r="L322">
        <v>0</v>
      </c>
      <c r="M322">
        <v>9.6013810000000005E-2</v>
      </c>
      <c r="N322">
        <v>1</v>
      </c>
      <c r="O322">
        <v>2006</v>
      </c>
      <c r="P322" t="s">
        <v>896</v>
      </c>
    </row>
    <row r="323" spans="1:16" x14ac:dyDescent="0.25">
      <c r="A323" t="s">
        <v>876</v>
      </c>
      <c r="B323">
        <v>47</v>
      </c>
      <c r="C323">
        <v>0.47029759999999998</v>
      </c>
      <c r="D323">
        <v>1.5533961999999999</v>
      </c>
      <c r="E323">
        <v>9.3361E-3</v>
      </c>
      <c r="F323">
        <v>8.0108849999999995E-2</v>
      </c>
      <c r="G323">
        <v>1</v>
      </c>
      <c r="H323">
        <v>2182</v>
      </c>
      <c r="I323" t="s">
        <v>3755</v>
      </c>
      <c r="J323">
        <v>0.46943820000000003</v>
      </c>
      <c r="K323">
        <v>1.4457549999999999</v>
      </c>
      <c r="L323">
        <v>1.9689117999999999E-2</v>
      </c>
      <c r="M323">
        <v>9.5990635000000005E-2</v>
      </c>
      <c r="N323">
        <v>1</v>
      </c>
      <c r="O323">
        <v>2152</v>
      </c>
      <c r="P323" t="s">
        <v>662</v>
      </c>
    </row>
    <row r="324" spans="1:16" x14ac:dyDescent="0.25">
      <c r="A324" t="s">
        <v>829</v>
      </c>
      <c r="B324">
        <v>24</v>
      </c>
      <c r="C324">
        <v>0.56527329999999998</v>
      </c>
      <c r="D324">
        <v>1.6829430000000001</v>
      </c>
      <c r="E324">
        <v>7.6335880000000002E-3</v>
      </c>
      <c r="F324">
        <v>3.3336890000000001E-2</v>
      </c>
      <c r="G324">
        <v>0.99299999999999999</v>
      </c>
      <c r="H324">
        <v>2423</v>
      </c>
      <c r="I324" t="s">
        <v>3662</v>
      </c>
      <c r="J324">
        <v>0.51329519999999995</v>
      </c>
      <c r="K324">
        <v>1.4454218999999999</v>
      </c>
      <c r="L324">
        <v>4.0339704999999997E-2</v>
      </c>
      <c r="M324">
        <v>9.610544E-2</v>
      </c>
      <c r="N324">
        <v>1</v>
      </c>
      <c r="O324">
        <v>3256</v>
      </c>
      <c r="P324" t="s">
        <v>563</v>
      </c>
    </row>
    <row r="325" spans="1:16" x14ac:dyDescent="0.25">
      <c r="A325" t="s">
        <v>858</v>
      </c>
      <c r="B325">
        <v>13</v>
      </c>
      <c r="C325">
        <v>0.55403230000000003</v>
      </c>
      <c r="D325">
        <v>1.4440476</v>
      </c>
      <c r="E325">
        <v>5.5749130000000001E-2</v>
      </c>
      <c r="F325">
        <v>0.14211926999999999</v>
      </c>
      <c r="G325">
        <v>1</v>
      </c>
      <c r="H325">
        <v>3403</v>
      </c>
      <c r="I325" t="s">
        <v>859</v>
      </c>
      <c r="J325">
        <v>0.58248615000000004</v>
      </c>
      <c r="K325">
        <v>1.4445642000000001</v>
      </c>
      <c r="L325">
        <v>4.6380089999999999E-2</v>
      </c>
      <c r="M325">
        <v>9.6726074999999995E-2</v>
      </c>
      <c r="N325">
        <v>1</v>
      </c>
      <c r="O325">
        <v>3403</v>
      </c>
      <c r="P325" t="s">
        <v>859</v>
      </c>
    </row>
    <row r="326" spans="1:16" x14ac:dyDescent="0.25">
      <c r="A326" t="s">
        <v>909</v>
      </c>
      <c r="B326">
        <v>83</v>
      </c>
      <c r="C326">
        <v>0.43254682</v>
      </c>
      <c r="D326">
        <v>1.5439195999999999</v>
      </c>
      <c r="E326">
        <v>2.0263426000000002E-3</v>
      </c>
      <c r="F326">
        <v>8.2824974999999995E-2</v>
      </c>
      <c r="G326">
        <v>1</v>
      </c>
      <c r="H326">
        <v>2979</v>
      </c>
      <c r="I326" t="s">
        <v>3773</v>
      </c>
      <c r="J326">
        <v>0.43968040000000003</v>
      </c>
      <c r="K326">
        <v>1.4404844999999999</v>
      </c>
      <c r="L326">
        <v>7.0281127000000002E-3</v>
      </c>
      <c r="M326">
        <v>9.9610409999999996E-2</v>
      </c>
      <c r="N326">
        <v>1</v>
      </c>
      <c r="O326">
        <v>3206</v>
      </c>
      <c r="P326" t="s">
        <v>647</v>
      </c>
    </row>
    <row r="327" spans="1:16" x14ac:dyDescent="0.25">
      <c r="A327" t="s">
        <v>907</v>
      </c>
      <c r="B327">
        <v>81</v>
      </c>
      <c r="C327">
        <v>0.40334266000000002</v>
      </c>
      <c r="D327">
        <v>1.4459185999999999</v>
      </c>
      <c r="E327">
        <v>1.4256619E-2</v>
      </c>
      <c r="F327">
        <v>0.14232449</v>
      </c>
      <c r="G327">
        <v>1</v>
      </c>
      <c r="H327">
        <v>2753</v>
      </c>
      <c r="I327" t="s">
        <v>1784</v>
      </c>
      <c r="J327">
        <v>0.44165290000000001</v>
      </c>
      <c r="K327">
        <v>1.4400261999999999</v>
      </c>
      <c r="L327">
        <v>5.0352467E-3</v>
      </c>
      <c r="M327">
        <v>9.9822010000000003E-2</v>
      </c>
      <c r="N327">
        <v>1</v>
      </c>
      <c r="O327">
        <v>2548</v>
      </c>
      <c r="P327" t="s">
        <v>908</v>
      </c>
    </row>
    <row r="328" spans="1:16" x14ac:dyDescent="0.25">
      <c r="A328" t="s">
        <v>931</v>
      </c>
      <c r="B328">
        <v>10</v>
      </c>
      <c r="C328">
        <v>0.61711839999999996</v>
      </c>
      <c r="D328">
        <v>1.4977938</v>
      </c>
      <c r="E328">
        <v>3.3898304999999997E-2</v>
      </c>
      <c r="F328">
        <v>0.10830072</v>
      </c>
      <c r="G328">
        <v>1</v>
      </c>
      <c r="H328">
        <v>1734</v>
      </c>
      <c r="I328" t="s">
        <v>3789</v>
      </c>
      <c r="J328">
        <v>0.61571869999999995</v>
      </c>
      <c r="K328">
        <v>1.4389801</v>
      </c>
      <c r="L328">
        <v>5.3571430000000003E-2</v>
      </c>
      <c r="M328">
        <v>0.10038747000000001</v>
      </c>
      <c r="N328">
        <v>1</v>
      </c>
      <c r="O328">
        <v>682</v>
      </c>
      <c r="P328" t="s">
        <v>932</v>
      </c>
    </row>
    <row r="329" spans="1:16" x14ac:dyDescent="0.25">
      <c r="A329" t="s">
        <v>850</v>
      </c>
      <c r="B329">
        <v>61</v>
      </c>
      <c r="C329">
        <v>0.49972153000000002</v>
      </c>
      <c r="D329">
        <v>1.7139685</v>
      </c>
      <c r="E329">
        <v>0</v>
      </c>
      <c r="F329">
        <v>2.662726E-2</v>
      </c>
      <c r="G329">
        <v>0.96099999999999997</v>
      </c>
      <c r="H329">
        <v>2516</v>
      </c>
      <c r="I329" t="s">
        <v>692</v>
      </c>
      <c r="J329">
        <v>0.45266050000000002</v>
      </c>
      <c r="K329">
        <v>1.4388573</v>
      </c>
      <c r="L329">
        <v>8.0726540000000003E-3</v>
      </c>
      <c r="M329">
        <v>0.10028280000000001</v>
      </c>
      <c r="N329">
        <v>1</v>
      </c>
      <c r="O329">
        <v>3146</v>
      </c>
      <c r="P329" t="s">
        <v>851</v>
      </c>
    </row>
    <row r="330" spans="1:16" x14ac:dyDescent="0.25">
      <c r="A330" t="s">
        <v>901</v>
      </c>
      <c r="B330">
        <v>76</v>
      </c>
      <c r="C330">
        <v>0.45111363999999998</v>
      </c>
      <c r="D330">
        <v>1.5979593999999999</v>
      </c>
      <c r="E330">
        <v>1.0162601E-3</v>
      </c>
      <c r="F330">
        <v>6.3566364E-2</v>
      </c>
      <c r="G330">
        <v>1</v>
      </c>
      <c r="H330">
        <v>2268</v>
      </c>
      <c r="I330" t="s">
        <v>3749</v>
      </c>
      <c r="J330">
        <v>0.44447979999999998</v>
      </c>
      <c r="K330">
        <v>1.4385561</v>
      </c>
      <c r="L330">
        <v>1.2121211999999999E-2</v>
      </c>
      <c r="M330">
        <v>0.10038824</v>
      </c>
      <c r="N330">
        <v>1</v>
      </c>
      <c r="O330">
        <v>2099</v>
      </c>
      <c r="P330" t="s">
        <v>902</v>
      </c>
    </row>
    <row r="331" spans="1:16" x14ac:dyDescent="0.25">
      <c r="A331" t="s">
        <v>898</v>
      </c>
      <c r="B331">
        <v>26</v>
      </c>
      <c r="C331">
        <v>0.48148020000000002</v>
      </c>
      <c r="D331">
        <v>1.4458784</v>
      </c>
      <c r="E331">
        <v>4.8648648000000003E-2</v>
      </c>
      <c r="F331">
        <v>0.14203139000000001</v>
      </c>
      <c r="G331">
        <v>1</v>
      </c>
      <c r="H331">
        <v>2051</v>
      </c>
      <c r="I331" t="s">
        <v>344</v>
      </c>
      <c r="J331">
        <v>0.50582269999999996</v>
      </c>
      <c r="K331">
        <v>1.4353032999999999</v>
      </c>
      <c r="L331">
        <v>5.2462526000000002E-2</v>
      </c>
      <c r="M331">
        <v>0.10298275</v>
      </c>
      <c r="N331">
        <v>1</v>
      </c>
      <c r="O331">
        <v>1602</v>
      </c>
      <c r="P331" t="s">
        <v>543</v>
      </c>
    </row>
    <row r="332" spans="1:16" x14ac:dyDescent="0.25">
      <c r="A332" t="s">
        <v>883</v>
      </c>
      <c r="B332">
        <v>38</v>
      </c>
      <c r="C332">
        <v>0.53747690000000004</v>
      </c>
      <c r="D332">
        <v>1.6942396</v>
      </c>
      <c r="E332">
        <v>1.0683761E-3</v>
      </c>
      <c r="F332">
        <v>3.1380206000000001E-2</v>
      </c>
      <c r="G332">
        <v>0.98699999999999999</v>
      </c>
      <c r="H332">
        <v>2044</v>
      </c>
      <c r="I332" t="s">
        <v>3691</v>
      </c>
      <c r="J332">
        <v>0.47855370000000003</v>
      </c>
      <c r="K332">
        <v>1.4338013999999999</v>
      </c>
      <c r="L332">
        <v>2.4742268000000001E-2</v>
      </c>
      <c r="M332">
        <v>0.103867784</v>
      </c>
      <c r="N332">
        <v>1</v>
      </c>
      <c r="O332">
        <v>2063</v>
      </c>
      <c r="P332" t="s">
        <v>822</v>
      </c>
    </row>
    <row r="333" spans="1:16" x14ac:dyDescent="0.25">
      <c r="A333" t="s">
        <v>899</v>
      </c>
      <c r="B333">
        <v>21</v>
      </c>
      <c r="C333">
        <v>0.52822643999999996</v>
      </c>
      <c r="D333">
        <v>1.5255976</v>
      </c>
      <c r="E333">
        <v>2.1040974E-2</v>
      </c>
      <c r="F333">
        <v>9.2802040000000002E-2</v>
      </c>
      <c r="G333">
        <v>1</v>
      </c>
      <c r="H333">
        <v>2619</v>
      </c>
      <c r="I333" t="s">
        <v>3792</v>
      </c>
      <c r="J333">
        <v>0.52295554</v>
      </c>
      <c r="K333">
        <v>1.4334248000000001</v>
      </c>
      <c r="L333">
        <v>3.0368763999999999E-2</v>
      </c>
      <c r="M333">
        <v>0.10378421</v>
      </c>
      <c r="N333">
        <v>1</v>
      </c>
      <c r="O333">
        <v>2897</v>
      </c>
      <c r="P333" t="s">
        <v>900</v>
      </c>
    </row>
    <row r="334" spans="1:16" x14ac:dyDescent="0.25">
      <c r="A334" t="s">
        <v>912</v>
      </c>
      <c r="B334">
        <v>22</v>
      </c>
      <c r="C334">
        <v>0.51118699999999995</v>
      </c>
      <c r="D334">
        <v>1.5123013999999999</v>
      </c>
      <c r="E334">
        <v>3.5203520000000002E-2</v>
      </c>
      <c r="F334">
        <v>0.10064627</v>
      </c>
      <c r="G334">
        <v>1</v>
      </c>
      <c r="H334">
        <v>2054</v>
      </c>
      <c r="I334" t="s">
        <v>694</v>
      </c>
      <c r="J334">
        <v>0.51871794000000004</v>
      </c>
      <c r="K334">
        <v>1.4330053</v>
      </c>
      <c r="L334">
        <v>3.3049040000000002E-2</v>
      </c>
      <c r="M334">
        <v>0.103999674</v>
      </c>
      <c r="N334">
        <v>1</v>
      </c>
      <c r="O334">
        <v>1626</v>
      </c>
      <c r="P334" t="s">
        <v>913</v>
      </c>
    </row>
    <row r="335" spans="1:16" x14ac:dyDescent="0.25">
      <c r="A335" t="s">
        <v>897</v>
      </c>
      <c r="B335">
        <v>17</v>
      </c>
      <c r="C335">
        <v>0.53631466999999999</v>
      </c>
      <c r="D335">
        <v>1.4733056</v>
      </c>
      <c r="E335">
        <v>3.9727584000000003E-2</v>
      </c>
      <c r="F335">
        <v>0.12241201</v>
      </c>
      <c r="G335">
        <v>1</v>
      </c>
      <c r="H335">
        <v>981</v>
      </c>
      <c r="I335" t="s">
        <v>3809</v>
      </c>
      <c r="J335">
        <v>0.54110400000000003</v>
      </c>
      <c r="K335">
        <v>1.4319839999999999</v>
      </c>
      <c r="L335">
        <v>4.4004399999999999E-2</v>
      </c>
      <c r="M335">
        <v>0.1047554</v>
      </c>
      <c r="N335">
        <v>1</v>
      </c>
      <c r="O335">
        <v>2011</v>
      </c>
      <c r="P335" t="s">
        <v>243</v>
      </c>
    </row>
    <row r="336" spans="1:16" x14ac:dyDescent="0.25">
      <c r="A336" t="s">
        <v>969</v>
      </c>
      <c r="B336">
        <v>98</v>
      </c>
      <c r="C336">
        <v>0.39928987999999999</v>
      </c>
      <c r="D336">
        <v>1.4477042</v>
      </c>
      <c r="E336">
        <v>1.0101010000000001E-2</v>
      </c>
      <c r="F336">
        <v>0.14087166000000001</v>
      </c>
      <c r="G336">
        <v>1</v>
      </c>
      <c r="H336">
        <v>1397</v>
      </c>
      <c r="I336" t="s">
        <v>3673</v>
      </c>
      <c r="J336">
        <v>0.431421</v>
      </c>
      <c r="K336">
        <v>1.4286061999999999</v>
      </c>
      <c r="L336">
        <v>7.0210630000000001E-3</v>
      </c>
      <c r="M336">
        <v>0.10778595000000001</v>
      </c>
      <c r="N336">
        <v>1</v>
      </c>
      <c r="O336">
        <v>1379</v>
      </c>
      <c r="P336" t="s">
        <v>970</v>
      </c>
    </row>
    <row r="337" spans="1:16" x14ac:dyDescent="0.25">
      <c r="A337" t="s">
        <v>944</v>
      </c>
      <c r="B337">
        <v>56</v>
      </c>
      <c r="C337">
        <v>0.43044209999999999</v>
      </c>
      <c r="D337">
        <v>1.4580082999999999</v>
      </c>
      <c r="E337">
        <v>2.2035677E-2</v>
      </c>
      <c r="F337">
        <v>0.13368057999999999</v>
      </c>
      <c r="G337">
        <v>1</v>
      </c>
      <c r="H337">
        <v>1455</v>
      </c>
      <c r="I337" t="s">
        <v>3814</v>
      </c>
      <c r="J337">
        <v>0.45562813000000002</v>
      </c>
      <c r="K337">
        <v>1.4279630999999999</v>
      </c>
      <c r="L337">
        <v>1.6177957999999999E-2</v>
      </c>
      <c r="M337">
        <v>0.10823479</v>
      </c>
      <c r="N337">
        <v>1</v>
      </c>
      <c r="O337">
        <v>2971</v>
      </c>
      <c r="P337" t="s">
        <v>945</v>
      </c>
    </row>
    <row r="338" spans="1:16" x14ac:dyDescent="0.25">
      <c r="A338" t="s">
        <v>975</v>
      </c>
      <c r="B338">
        <v>30</v>
      </c>
      <c r="C338">
        <v>0.5712216</v>
      </c>
      <c r="D338">
        <v>1.7627242000000001</v>
      </c>
      <c r="E338">
        <v>0</v>
      </c>
      <c r="F338">
        <v>1.7054137E-2</v>
      </c>
      <c r="G338">
        <v>0.82</v>
      </c>
      <c r="H338">
        <v>2016</v>
      </c>
      <c r="I338" t="s">
        <v>606</v>
      </c>
      <c r="J338">
        <v>0.49149947999999999</v>
      </c>
      <c r="K338">
        <v>1.4272632999999999</v>
      </c>
      <c r="L338">
        <v>3.7539101999999998E-2</v>
      </c>
      <c r="M338">
        <v>0.108768426</v>
      </c>
      <c r="N338">
        <v>1</v>
      </c>
      <c r="O338">
        <v>972</v>
      </c>
      <c r="P338" t="s">
        <v>976</v>
      </c>
    </row>
    <row r="339" spans="1:16" x14ac:dyDescent="0.25">
      <c r="A339" t="s">
        <v>923</v>
      </c>
      <c r="B339">
        <v>19</v>
      </c>
      <c r="C339">
        <v>0.54969084000000001</v>
      </c>
      <c r="D339">
        <v>1.5595924000000001</v>
      </c>
      <c r="E339">
        <v>2.0156774999999998E-2</v>
      </c>
      <c r="F339">
        <v>7.7965930000000003E-2</v>
      </c>
      <c r="G339">
        <v>1</v>
      </c>
      <c r="H339">
        <v>3239</v>
      </c>
      <c r="I339" t="s">
        <v>3768</v>
      </c>
      <c r="J339">
        <v>0.5306206</v>
      </c>
      <c r="K339">
        <v>1.4267945</v>
      </c>
      <c r="L339">
        <v>4.3763675000000002E-2</v>
      </c>
      <c r="M339">
        <v>0.10880924</v>
      </c>
      <c r="N339">
        <v>1</v>
      </c>
      <c r="O339">
        <v>3455</v>
      </c>
      <c r="P339" t="s">
        <v>924</v>
      </c>
    </row>
    <row r="340" spans="1:16" x14ac:dyDescent="0.25">
      <c r="A340" t="s">
        <v>938</v>
      </c>
      <c r="B340">
        <v>60</v>
      </c>
      <c r="C340">
        <v>0.48953380000000002</v>
      </c>
      <c r="D340">
        <v>1.6790111999999999</v>
      </c>
      <c r="E340">
        <v>0</v>
      </c>
      <c r="F340">
        <v>3.4591447999999997E-2</v>
      </c>
      <c r="G340">
        <v>0.996</v>
      </c>
      <c r="H340">
        <v>2423</v>
      </c>
      <c r="I340" t="s">
        <v>3708</v>
      </c>
      <c r="J340">
        <v>0.44830062999999998</v>
      </c>
      <c r="K340">
        <v>1.4262009</v>
      </c>
      <c r="L340">
        <v>1.629328E-2</v>
      </c>
      <c r="M340">
        <v>0.10876888999999999</v>
      </c>
      <c r="N340">
        <v>1</v>
      </c>
      <c r="O340">
        <v>2526</v>
      </c>
      <c r="P340" t="s">
        <v>939</v>
      </c>
    </row>
    <row r="341" spans="1:16" x14ac:dyDescent="0.25">
      <c r="A341" t="s">
        <v>929</v>
      </c>
      <c r="B341">
        <v>99</v>
      </c>
      <c r="C341">
        <v>0.40641227000000002</v>
      </c>
      <c r="D341">
        <v>1.4730599</v>
      </c>
      <c r="E341">
        <v>5.0607285999999998E-3</v>
      </c>
      <c r="F341">
        <v>0.12237753</v>
      </c>
      <c r="G341">
        <v>1</v>
      </c>
      <c r="H341">
        <v>2918</v>
      </c>
      <c r="I341" t="s">
        <v>3810</v>
      </c>
      <c r="J341">
        <v>0.43221264999999998</v>
      </c>
      <c r="K341">
        <v>1.4240284999999999</v>
      </c>
      <c r="L341">
        <v>5.0100199999999996E-3</v>
      </c>
      <c r="M341">
        <v>0.110513456</v>
      </c>
      <c r="N341">
        <v>1</v>
      </c>
      <c r="O341">
        <v>3694</v>
      </c>
      <c r="P341" t="s">
        <v>930</v>
      </c>
    </row>
    <row r="342" spans="1:16" x14ac:dyDescent="0.25">
      <c r="A342" t="s">
        <v>905</v>
      </c>
      <c r="B342">
        <v>89</v>
      </c>
      <c r="C342">
        <v>0.38812286000000001</v>
      </c>
      <c r="D342">
        <v>1.3919572</v>
      </c>
      <c r="E342">
        <v>2.3208880000000001E-2</v>
      </c>
      <c r="F342">
        <v>0.18548408</v>
      </c>
      <c r="G342">
        <v>1</v>
      </c>
      <c r="H342">
        <v>2831</v>
      </c>
      <c r="I342" t="s">
        <v>1159</v>
      </c>
      <c r="J342">
        <v>0.43658993000000001</v>
      </c>
      <c r="K342">
        <v>1.4227812</v>
      </c>
      <c r="L342">
        <v>3.0181087000000001E-3</v>
      </c>
      <c r="M342">
        <v>0.1111399</v>
      </c>
      <c r="N342">
        <v>1</v>
      </c>
      <c r="O342">
        <v>3160</v>
      </c>
      <c r="P342" t="s">
        <v>906</v>
      </c>
    </row>
    <row r="343" spans="1:16" x14ac:dyDescent="0.25">
      <c r="A343" t="s">
        <v>844</v>
      </c>
      <c r="B343">
        <v>118</v>
      </c>
      <c r="C343">
        <v>0.42407699999999998</v>
      </c>
      <c r="D343">
        <v>1.5735309</v>
      </c>
      <c r="E343">
        <v>0</v>
      </c>
      <c r="F343">
        <v>7.1857325999999999E-2</v>
      </c>
      <c r="G343">
        <v>1</v>
      </c>
      <c r="H343">
        <v>2700</v>
      </c>
      <c r="I343" t="s">
        <v>3742</v>
      </c>
      <c r="J343">
        <v>0.42718004999999998</v>
      </c>
      <c r="K343">
        <v>1.4213471</v>
      </c>
      <c r="L343">
        <v>3.0030030000000002E-3</v>
      </c>
      <c r="M343">
        <v>0.11200886</v>
      </c>
      <c r="N343">
        <v>1</v>
      </c>
      <c r="O343">
        <v>2487</v>
      </c>
      <c r="P343" t="s">
        <v>845</v>
      </c>
    </row>
    <row r="344" spans="1:16" x14ac:dyDescent="0.25">
      <c r="A344" t="s">
        <v>916</v>
      </c>
      <c r="B344">
        <v>13</v>
      </c>
      <c r="C344">
        <v>0.63314276999999997</v>
      </c>
      <c r="D344">
        <v>1.6501703999999999</v>
      </c>
      <c r="E344">
        <v>8.2063299999999995E-3</v>
      </c>
      <c r="F344">
        <v>4.4179889999999999E-2</v>
      </c>
      <c r="G344">
        <v>0.999</v>
      </c>
      <c r="H344">
        <v>1762</v>
      </c>
      <c r="I344" t="s">
        <v>3723</v>
      </c>
      <c r="J344">
        <v>0.57446419999999998</v>
      </c>
      <c r="K344">
        <v>1.4201391999999999</v>
      </c>
      <c r="L344">
        <v>6.4301549999999999E-2</v>
      </c>
      <c r="M344">
        <v>0.11287796</v>
      </c>
      <c r="N344">
        <v>1</v>
      </c>
      <c r="O344">
        <v>3356</v>
      </c>
      <c r="P344" t="s">
        <v>917</v>
      </c>
    </row>
    <row r="345" spans="1:16" x14ac:dyDescent="0.25">
      <c r="A345" t="s">
        <v>1001</v>
      </c>
      <c r="B345">
        <v>59</v>
      </c>
      <c r="C345">
        <v>0.52853625999999998</v>
      </c>
      <c r="D345">
        <v>1.8266914999999999</v>
      </c>
      <c r="E345">
        <v>0</v>
      </c>
      <c r="F345">
        <v>1.0543649E-2</v>
      </c>
      <c r="G345">
        <v>0.49199999999999999</v>
      </c>
      <c r="H345">
        <v>1291</v>
      </c>
      <c r="I345" t="s">
        <v>3669</v>
      </c>
      <c r="J345">
        <v>0.44737378</v>
      </c>
      <c r="K345">
        <v>1.4178677</v>
      </c>
      <c r="L345">
        <v>2.2312373E-2</v>
      </c>
      <c r="M345">
        <v>0.11464601000000001</v>
      </c>
      <c r="N345">
        <v>1</v>
      </c>
      <c r="O345">
        <v>2690</v>
      </c>
      <c r="P345" t="s">
        <v>584</v>
      </c>
    </row>
    <row r="346" spans="1:16" x14ac:dyDescent="0.25">
      <c r="A346" t="s">
        <v>959</v>
      </c>
      <c r="B346">
        <v>25</v>
      </c>
      <c r="C346">
        <v>0.56804114999999999</v>
      </c>
      <c r="D346">
        <v>1.6858420000000001</v>
      </c>
      <c r="E346">
        <v>0</v>
      </c>
      <c r="F346">
        <v>3.2638140000000003E-2</v>
      </c>
      <c r="G346">
        <v>0.99099999999999999</v>
      </c>
      <c r="H346">
        <v>2147</v>
      </c>
      <c r="I346" t="s">
        <v>3703</v>
      </c>
      <c r="J346">
        <v>0.50360119999999997</v>
      </c>
      <c r="K346">
        <v>1.4163326000000001</v>
      </c>
      <c r="L346">
        <v>4.3340379999999998E-2</v>
      </c>
      <c r="M346">
        <v>0.11513132600000001</v>
      </c>
      <c r="N346">
        <v>1</v>
      </c>
      <c r="O346">
        <v>671</v>
      </c>
      <c r="P346" t="s">
        <v>960</v>
      </c>
    </row>
    <row r="347" spans="1:16" x14ac:dyDescent="0.25">
      <c r="A347" t="s">
        <v>994</v>
      </c>
      <c r="B347">
        <v>440</v>
      </c>
      <c r="C347">
        <v>0.35253033</v>
      </c>
      <c r="D347">
        <v>1.3903486</v>
      </c>
      <c r="E347">
        <v>0</v>
      </c>
      <c r="F347">
        <v>0.18611126</v>
      </c>
      <c r="G347">
        <v>1</v>
      </c>
      <c r="H347">
        <v>1705</v>
      </c>
      <c r="I347" t="s">
        <v>3866</v>
      </c>
      <c r="J347">
        <v>0.40128343999999999</v>
      </c>
      <c r="K347">
        <v>1.4163239000000001</v>
      </c>
      <c r="L347">
        <v>0</v>
      </c>
      <c r="M347">
        <v>0.11492207</v>
      </c>
      <c r="N347">
        <v>1</v>
      </c>
      <c r="O347">
        <v>2776</v>
      </c>
      <c r="P347" t="s">
        <v>995</v>
      </c>
    </row>
    <row r="348" spans="1:16" x14ac:dyDescent="0.25">
      <c r="A348" t="s">
        <v>1006</v>
      </c>
      <c r="B348">
        <v>10</v>
      </c>
      <c r="C348">
        <v>0.61705505999999999</v>
      </c>
      <c r="D348">
        <v>1.4802318999999999</v>
      </c>
      <c r="E348">
        <v>4.6594980000000001E-2</v>
      </c>
      <c r="F348">
        <v>0.11974182</v>
      </c>
      <c r="G348">
        <v>1</v>
      </c>
      <c r="H348">
        <v>1318</v>
      </c>
      <c r="I348" t="s">
        <v>3800</v>
      </c>
      <c r="J348">
        <v>0.60199530000000001</v>
      </c>
      <c r="K348">
        <v>1.4153602000000001</v>
      </c>
      <c r="L348">
        <v>6.2870696000000004E-2</v>
      </c>
      <c r="M348">
        <v>0.11555941</v>
      </c>
      <c r="N348">
        <v>1</v>
      </c>
      <c r="O348">
        <v>798</v>
      </c>
      <c r="P348" t="s">
        <v>1007</v>
      </c>
    </row>
    <row r="349" spans="1:16" x14ac:dyDescent="0.25">
      <c r="A349" t="s">
        <v>953</v>
      </c>
      <c r="B349">
        <v>115</v>
      </c>
      <c r="C349">
        <v>0.38497369999999997</v>
      </c>
      <c r="D349">
        <v>1.4336542000000001</v>
      </c>
      <c r="E349">
        <v>1.0090818E-2</v>
      </c>
      <c r="F349">
        <v>0.14778736000000001</v>
      </c>
      <c r="G349">
        <v>1</v>
      </c>
      <c r="H349">
        <v>3944</v>
      </c>
      <c r="I349" t="s">
        <v>3845</v>
      </c>
      <c r="J349">
        <v>0.42197190000000001</v>
      </c>
      <c r="K349">
        <v>1.4153393999999999</v>
      </c>
      <c r="L349">
        <v>1.1022044E-2</v>
      </c>
      <c r="M349">
        <v>0.11537248</v>
      </c>
      <c r="N349">
        <v>1</v>
      </c>
      <c r="O349">
        <v>3027</v>
      </c>
      <c r="P349" t="s">
        <v>954</v>
      </c>
    </row>
    <row r="350" spans="1:16" x14ac:dyDescent="0.25">
      <c r="A350" t="s">
        <v>1008</v>
      </c>
      <c r="B350">
        <v>15</v>
      </c>
      <c r="C350">
        <v>0.50579130000000005</v>
      </c>
      <c r="D350">
        <v>1.3831137</v>
      </c>
      <c r="E350">
        <v>8.2766439999999997E-2</v>
      </c>
      <c r="F350">
        <v>0.19333115000000001</v>
      </c>
      <c r="G350">
        <v>1</v>
      </c>
      <c r="H350">
        <v>4156</v>
      </c>
      <c r="I350" t="s">
        <v>3883</v>
      </c>
      <c r="J350">
        <v>0.55126299999999995</v>
      </c>
      <c r="K350">
        <v>1.4142243999999999</v>
      </c>
      <c r="L350">
        <v>5.7110859999999999E-2</v>
      </c>
      <c r="M350">
        <v>0.11619993000000001</v>
      </c>
      <c r="N350">
        <v>1</v>
      </c>
      <c r="O350">
        <v>3706</v>
      </c>
      <c r="P350" t="s">
        <v>1009</v>
      </c>
    </row>
    <row r="351" spans="1:16" x14ac:dyDescent="0.25">
      <c r="A351" t="s">
        <v>1002</v>
      </c>
      <c r="B351">
        <v>182</v>
      </c>
      <c r="C351">
        <v>0.36420069999999999</v>
      </c>
      <c r="D351">
        <v>1.3884908</v>
      </c>
      <c r="E351">
        <v>1.0020039999999999E-3</v>
      </c>
      <c r="F351">
        <v>0.18781944</v>
      </c>
      <c r="G351">
        <v>1</v>
      </c>
      <c r="H351">
        <v>2762</v>
      </c>
      <c r="I351" t="s">
        <v>3867</v>
      </c>
      <c r="J351">
        <v>0.41310614000000001</v>
      </c>
      <c r="K351">
        <v>1.4125139</v>
      </c>
      <c r="L351">
        <v>0</v>
      </c>
      <c r="M351">
        <v>0.117346115</v>
      </c>
      <c r="N351">
        <v>1</v>
      </c>
      <c r="O351">
        <v>1828</v>
      </c>
      <c r="P351" t="s">
        <v>1003</v>
      </c>
    </row>
    <row r="352" spans="1:16" x14ac:dyDescent="0.25">
      <c r="A352" t="s">
        <v>965</v>
      </c>
      <c r="B352">
        <v>21</v>
      </c>
      <c r="C352">
        <v>0.48661496999999998</v>
      </c>
      <c r="D352">
        <v>1.4246327999999999</v>
      </c>
      <c r="E352">
        <v>5.4748602E-2</v>
      </c>
      <c r="F352">
        <v>0.15506189000000001</v>
      </c>
      <c r="G352">
        <v>1</v>
      </c>
      <c r="H352">
        <v>2914</v>
      </c>
      <c r="I352" t="s">
        <v>3663</v>
      </c>
      <c r="J352">
        <v>0.51335589999999998</v>
      </c>
      <c r="K352">
        <v>1.411557</v>
      </c>
      <c r="L352">
        <v>4.5503790000000002E-2</v>
      </c>
      <c r="M352">
        <v>0.117725916</v>
      </c>
      <c r="N352">
        <v>1</v>
      </c>
      <c r="O352">
        <v>3328</v>
      </c>
      <c r="P352" t="s">
        <v>966</v>
      </c>
    </row>
    <row r="353" spans="1:16" x14ac:dyDescent="0.25">
      <c r="A353" t="s">
        <v>934</v>
      </c>
      <c r="B353">
        <v>19</v>
      </c>
      <c r="C353">
        <v>0.56012439999999997</v>
      </c>
      <c r="D353">
        <v>1.5735363</v>
      </c>
      <c r="E353">
        <v>1.5855040000000001E-2</v>
      </c>
      <c r="F353">
        <v>7.2172484999999995E-2</v>
      </c>
      <c r="G353">
        <v>1</v>
      </c>
      <c r="H353">
        <v>1168</v>
      </c>
      <c r="I353" t="s">
        <v>3753</v>
      </c>
      <c r="J353">
        <v>0.52845293000000004</v>
      </c>
      <c r="K353">
        <v>1.4112686000000001</v>
      </c>
      <c r="L353">
        <v>6.1002180000000003E-2</v>
      </c>
      <c r="M353">
        <v>0.11783315</v>
      </c>
      <c r="N353">
        <v>1</v>
      </c>
      <c r="O353">
        <v>615</v>
      </c>
      <c r="P353" t="s">
        <v>935</v>
      </c>
    </row>
    <row r="354" spans="1:16" x14ac:dyDescent="0.25">
      <c r="A354" t="s">
        <v>1010</v>
      </c>
      <c r="B354">
        <v>16</v>
      </c>
      <c r="C354">
        <v>0.52531064000000005</v>
      </c>
      <c r="D354">
        <v>1.4215422</v>
      </c>
      <c r="E354">
        <v>4.953917E-2</v>
      </c>
      <c r="F354">
        <v>0.15796431999999999</v>
      </c>
      <c r="G354">
        <v>1</v>
      </c>
      <c r="H354">
        <v>1416</v>
      </c>
      <c r="I354" t="s">
        <v>3852</v>
      </c>
      <c r="J354">
        <v>0.54389905999999999</v>
      </c>
      <c r="K354">
        <v>1.4098324</v>
      </c>
      <c r="L354">
        <v>6.6217735E-2</v>
      </c>
      <c r="M354">
        <v>0.11921301500000001</v>
      </c>
      <c r="N354">
        <v>1</v>
      </c>
      <c r="O354">
        <v>2564</v>
      </c>
      <c r="P354" t="s">
        <v>1011</v>
      </c>
    </row>
    <row r="355" spans="1:16" x14ac:dyDescent="0.25">
      <c r="A355" t="s">
        <v>999</v>
      </c>
      <c r="B355">
        <v>36</v>
      </c>
      <c r="C355">
        <v>0.47490086999999997</v>
      </c>
      <c r="D355">
        <v>1.514454</v>
      </c>
      <c r="E355">
        <v>1.4861994999999999E-2</v>
      </c>
      <c r="F355">
        <v>9.9199443999999998E-2</v>
      </c>
      <c r="G355">
        <v>1</v>
      </c>
      <c r="H355">
        <v>1768</v>
      </c>
      <c r="I355" t="s">
        <v>3778</v>
      </c>
      <c r="J355">
        <v>0.4741513</v>
      </c>
      <c r="K355">
        <v>1.4077575</v>
      </c>
      <c r="L355">
        <v>2.8037382E-2</v>
      </c>
      <c r="M355">
        <v>0.1204504</v>
      </c>
      <c r="N355">
        <v>1</v>
      </c>
      <c r="O355">
        <v>1066</v>
      </c>
      <c r="P355" t="s">
        <v>1000</v>
      </c>
    </row>
    <row r="356" spans="1:16" x14ac:dyDescent="0.25">
      <c r="A356" t="s">
        <v>1057</v>
      </c>
      <c r="B356">
        <v>37</v>
      </c>
      <c r="C356">
        <v>0.54302364999999997</v>
      </c>
      <c r="D356">
        <v>1.7386614</v>
      </c>
      <c r="E356">
        <v>2.1141648999999998E-3</v>
      </c>
      <c r="F356">
        <v>2.1455499999999999E-2</v>
      </c>
      <c r="G356">
        <v>0.91300000000000003</v>
      </c>
      <c r="H356">
        <v>2044</v>
      </c>
      <c r="I356" t="s">
        <v>3687</v>
      </c>
      <c r="J356">
        <v>0.46668008</v>
      </c>
      <c r="K356">
        <v>1.4076078000000001</v>
      </c>
      <c r="L356">
        <v>2.9958677999999999E-2</v>
      </c>
      <c r="M356">
        <v>0.120416604</v>
      </c>
      <c r="N356">
        <v>1</v>
      </c>
      <c r="O356">
        <v>2063</v>
      </c>
      <c r="P356" t="s">
        <v>660</v>
      </c>
    </row>
    <row r="357" spans="1:16" x14ac:dyDescent="0.25">
      <c r="A357" t="s">
        <v>1040</v>
      </c>
      <c r="B357">
        <v>95</v>
      </c>
      <c r="C357">
        <v>0.44852039999999999</v>
      </c>
      <c r="D357">
        <v>1.6115763999999999</v>
      </c>
      <c r="E357">
        <v>1.0131713000000001E-3</v>
      </c>
      <c r="F357">
        <v>5.8640324000000001E-2</v>
      </c>
      <c r="G357">
        <v>1</v>
      </c>
      <c r="H357">
        <v>2952</v>
      </c>
      <c r="I357" t="s">
        <v>3724</v>
      </c>
      <c r="J357">
        <v>0.42642101999999998</v>
      </c>
      <c r="K357">
        <v>1.4060992000000001</v>
      </c>
      <c r="L357">
        <v>1.1055277000000001E-2</v>
      </c>
      <c r="M357">
        <v>0.12139301</v>
      </c>
      <c r="N357">
        <v>1</v>
      </c>
      <c r="O357">
        <v>2937</v>
      </c>
      <c r="P357" t="s">
        <v>1041</v>
      </c>
    </row>
    <row r="358" spans="1:16" x14ac:dyDescent="0.25">
      <c r="A358" t="s">
        <v>1098</v>
      </c>
      <c r="B358">
        <v>20</v>
      </c>
      <c r="C358">
        <v>0.56348525999999999</v>
      </c>
      <c r="D358">
        <v>1.611062</v>
      </c>
      <c r="E358">
        <v>1.4823261000000001E-2</v>
      </c>
      <c r="F358">
        <v>5.8338569999999999E-2</v>
      </c>
      <c r="G358">
        <v>1</v>
      </c>
      <c r="H358">
        <v>2717</v>
      </c>
      <c r="I358" t="s">
        <v>3733</v>
      </c>
      <c r="J358">
        <v>0.5122852</v>
      </c>
      <c r="K358">
        <v>1.4055797999999999</v>
      </c>
      <c r="L358">
        <v>6.1555076E-2</v>
      </c>
      <c r="M358">
        <v>0.12174028000000001</v>
      </c>
      <c r="N358">
        <v>1</v>
      </c>
      <c r="O358">
        <v>2624</v>
      </c>
      <c r="P358" t="s">
        <v>1099</v>
      </c>
    </row>
    <row r="359" spans="1:16" x14ac:dyDescent="0.25">
      <c r="A359" t="s">
        <v>1023</v>
      </c>
      <c r="B359">
        <v>797</v>
      </c>
      <c r="C359">
        <v>0.36820856000000002</v>
      </c>
      <c r="D359">
        <v>1.4688688999999999</v>
      </c>
      <c r="E359">
        <v>0</v>
      </c>
      <c r="F359">
        <v>0.12526118999999999</v>
      </c>
      <c r="G359">
        <v>1</v>
      </c>
      <c r="H359">
        <v>3736</v>
      </c>
      <c r="I359" t="s">
        <v>3816</v>
      </c>
      <c r="J359">
        <v>0.39104965000000003</v>
      </c>
      <c r="K359">
        <v>1.4047563999999999</v>
      </c>
      <c r="L359">
        <v>0</v>
      </c>
      <c r="M359">
        <v>0.12243118</v>
      </c>
      <c r="N359">
        <v>1</v>
      </c>
      <c r="O359">
        <v>2718</v>
      </c>
      <c r="P359" t="s">
        <v>1024</v>
      </c>
    </row>
    <row r="360" spans="1:16" x14ac:dyDescent="0.25">
      <c r="A360" t="s">
        <v>1164</v>
      </c>
      <c r="B360">
        <v>30</v>
      </c>
      <c r="C360">
        <v>0.44874619999999998</v>
      </c>
      <c r="D360">
        <v>1.3888183999999999</v>
      </c>
      <c r="E360">
        <v>7.0729054999999999E-2</v>
      </c>
      <c r="F360">
        <v>0.18770925999999999</v>
      </c>
      <c r="G360">
        <v>1</v>
      </c>
      <c r="H360">
        <v>1747</v>
      </c>
      <c r="I360" t="s">
        <v>1965</v>
      </c>
      <c r="J360">
        <v>0.47469196000000002</v>
      </c>
      <c r="K360">
        <v>1.4024065999999999</v>
      </c>
      <c r="L360">
        <v>4.2619539999999997E-2</v>
      </c>
      <c r="M360">
        <v>0.12403649</v>
      </c>
      <c r="N360">
        <v>1</v>
      </c>
      <c r="O360">
        <v>2404</v>
      </c>
      <c r="P360" t="s">
        <v>1165</v>
      </c>
    </row>
    <row r="361" spans="1:16" x14ac:dyDescent="0.25">
      <c r="A361" t="s">
        <v>1027</v>
      </c>
      <c r="B361">
        <v>335</v>
      </c>
      <c r="C361">
        <v>0.38550975999999998</v>
      </c>
      <c r="D361">
        <v>1.4972657</v>
      </c>
      <c r="E361">
        <v>0</v>
      </c>
      <c r="F361">
        <v>0.10852844</v>
      </c>
      <c r="G361">
        <v>1</v>
      </c>
      <c r="H361">
        <v>2100</v>
      </c>
      <c r="I361" t="s">
        <v>3790</v>
      </c>
      <c r="J361">
        <v>0.40068310000000001</v>
      </c>
      <c r="K361">
        <v>1.4017891</v>
      </c>
      <c r="L361">
        <v>0</v>
      </c>
      <c r="M361">
        <v>0.124282114</v>
      </c>
      <c r="N361">
        <v>1</v>
      </c>
      <c r="O361">
        <v>2644</v>
      </c>
      <c r="P361" t="s">
        <v>1028</v>
      </c>
    </row>
    <row r="362" spans="1:16" x14ac:dyDescent="0.25">
      <c r="A362" t="s">
        <v>1074</v>
      </c>
      <c r="B362">
        <v>55</v>
      </c>
      <c r="C362">
        <v>0.42694463999999999</v>
      </c>
      <c r="D362">
        <v>1.4552103999999999</v>
      </c>
      <c r="E362">
        <v>2.0876827000000001E-2</v>
      </c>
      <c r="F362">
        <v>0.13529798000000001</v>
      </c>
      <c r="G362">
        <v>1</v>
      </c>
      <c r="H362">
        <v>2147</v>
      </c>
      <c r="I362" t="s">
        <v>662</v>
      </c>
      <c r="J362">
        <v>0.44285469999999999</v>
      </c>
      <c r="K362">
        <v>1.4006482</v>
      </c>
      <c r="L362">
        <v>2.5252525000000001E-2</v>
      </c>
      <c r="M362">
        <v>0.12534627000000001</v>
      </c>
      <c r="N362">
        <v>1</v>
      </c>
      <c r="O362">
        <v>985</v>
      </c>
      <c r="P362" t="s">
        <v>304</v>
      </c>
    </row>
    <row r="363" spans="1:16" x14ac:dyDescent="0.25">
      <c r="A363" t="s">
        <v>1014</v>
      </c>
      <c r="B363">
        <v>147</v>
      </c>
      <c r="C363">
        <v>0.40713775000000002</v>
      </c>
      <c r="D363">
        <v>1.5229018000000001</v>
      </c>
      <c r="E363">
        <v>1.003009E-3</v>
      </c>
      <c r="F363">
        <v>9.4325039999999999E-2</v>
      </c>
      <c r="G363">
        <v>1</v>
      </c>
      <c r="H363">
        <v>2683</v>
      </c>
      <c r="I363" t="s">
        <v>1747</v>
      </c>
      <c r="J363">
        <v>0.41372397999999999</v>
      </c>
      <c r="K363">
        <v>1.3987126000000001</v>
      </c>
      <c r="L363">
        <v>4.0040040000000002E-3</v>
      </c>
      <c r="M363">
        <v>0.12693782000000001</v>
      </c>
      <c r="N363">
        <v>1</v>
      </c>
      <c r="O363">
        <v>2264</v>
      </c>
      <c r="P363" t="s">
        <v>937</v>
      </c>
    </row>
    <row r="364" spans="1:16" x14ac:dyDescent="0.25">
      <c r="A364" t="s">
        <v>1168</v>
      </c>
      <c r="B364">
        <v>26</v>
      </c>
      <c r="C364">
        <v>0.47721704999999998</v>
      </c>
      <c r="D364">
        <v>1.4527745999999999</v>
      </c>
      <c r="E364">
        <v>4.2951543000000002E-2</v>
      </c>
      <c r="F364">
        <v>0.13637146</v>
      </c>
      <c r="G364">
        <v>1</v>
      </c>
      <c r="H364">
        <v>865</v>
      </c>
      <c r="I364" t="s">
        <v>2411</v>
      </c>
      <c r="J364">
        <v>0.48524338</v>
      </c>
      <c r="K364">
        <v>1.3973314999999999</v>
      </c>
      <c r="L364">
        <v>4.8231511999999997E-2</v>
      </c>
      <c r="M364">
        <v>0.12766830000000001</v>
      </c>
      <c r="N364">
        <v>1</v>
      </c>
      <c r="O364">
        <v>1603</v>
      </c>
      <c r="P364" t="s">
        <v>543</v>
      </c>
    </row>
    <row r="365" spans="1:16" x14ac:dyDescent="0.25">
      <c r="A365" t="s">
        <v>961</v>
      </c>
      <c r="B365">
        <v>90</v>
      </c>
      <c r="C365">
        <v>0.46946293</v>
      </c>
      <c r="D365">
        <v>1.6762463999999999</v>
      </c>
      <c r="E365">
        <v>1.0235413999999999E-3</v>
      </c>
      <c r="F365">
        <v>3.5303276000000001E-2</v>
      </c>
      <c r="G365">
        <v>0.997</v>
      </c>
      <c r="H365">
        <v>1877</v>
      </c>
      <c r="I365" t="s">
        <v>3704</v>
      </c>
      <c r="J365">
        <v>0.43038939999999998</v>
      </c>
      <c r="K365">
        <v>1.3970958</v>
      </c>
      <c r="L365">
        <v>9.0270820000000005E-3</v>
      </c>
      <c r="M365">
        <v>0.12770007999999999</v>
      </c>
      <c r="N365">
        <v>1</v>
      </c>
      <c r="O365">
        <v>2045</v>
      </c>
      <c r="P365" t="s">
        <v>962</v>
      </c>
    </row>
    <row r="366" spans="1:16" x14ac:dyDescent="0.25">
      <c r="A366" t="s">
        <v>1079</v>
      </c>
      <c r="B366">
        <v>13</v>
      </c>
      <c r="C366">
        <v>0.56919889999999995</v>
      </c>
      <c r="D366">
        <v>1.4774802</v>
      </c>
      <c r="E366">
        <v>4.3073340000000002E-2</v>
      </c>
      <c r="F366">
        <v>0.11958433</v>
      </c>
      <c r="G366">
        <v>1</v>
      </c>
      <c r="H366">
        <v>1425</v>
      </c>
      <c r="I366" t="s">
        <v>749</v>
      </c>
      <c r="J366">
        <v>0.55943376</v>
      </c>
      <c r="K366">
        <v>1.3964300999999999</v>
      </c>
      <c r="L366">
        <v>7.2727269999999997E-2</v>
      </c>
      <c r="M366">
        <v>0.12828518</v>
      </c>
      <c r="N366">
        <v>1</v>
      </c>
      <c r="O366">
        <v>2508</v>
      </c>
      <c r="P366" t="s">
        <v>1080</v>
      </c>
    </row>
    <row r="367" spans="1:16" x14ac:dyDescent="0.25">
      <c r="A367" t="s">
        <v>1093</v>
      </c>
      <c r="B367">
        <v>100</v>
      </c>
      <c r="C367">
        <v>0.47053139999999999</v>
      </c>
      <c r="D367">
        <v>1.7084272</v>
      </c>
      <c r="E367">
        <v>0</v>
      </c>
      <c r="F367">
        <v>2.7721288E-2</v>
      </c>
      <c r="G367">
        <v>0.97099999999999997</v>
      </c>
      <c r="H367">
        <v>2855</v>
      </c>
      <c r="I367" t="s">
        <v>567</v>
      </c>
      <c r="J367">
        <v>0.41822350000000003</v>
      </c>
      <c r="K367">
        <v>1.3953618999999999</v>
      </c>
      <c r="L367">
        <v>8.0160319999999993E-3</v>
      </c>
      <c r="M367">
        <v>0.12864703</v>
      </c>
      <c r="N367">
        <v>1</v>
      </c>
      <c r="O367">
        <v>2362</v>
      </c>
      <c r="P367" t="s">
        <v>1076</v>
      </c>
    </row>
    <row r="368" spans="1:16" x14ac:dyDescent="0.25">
      <c r="A368" t="s">
        <v>1029</v>
      </c>
      <c r="B368">
        <v>42</v>
      </c>
      <c r="C368">
        <v>0.47665800000000003</v>
      </c>
      <c r="D368">
        <v>1.5841318</v>
      </c>
      <c r="E368">
        <v>1.0471204E-2</v>
      </c>
      <c r="F368">
        <v>6.7226430000000004E-2</v>
      </c>
      <c r="G368">
        <v>1</v>
      </c>
      <c r="H368">
        <v>1306</v>
      </c>
      <c r="I368" t="s">
        <v>3756</v>
      </c>
      <c r="J368">
        <v>0.45917118000000001</v>
      </c>
      <c r="K368">
        <v>1.3946935</v>
      </c>
      <c r="L368">
        <v>2.8688524E-2</v>
      </c>
      <c r="M368">
        <v>0.12874268</v>
      </c>
      <c r="N368">
        <v>1</v>
      </c>
      <c r="O368">
        <v>1528</v>
      </c>
      <c r="P368" t="s">
        <v>1030</v>
      </c>
    </row>
    <row r="369" spans="1:16" x14ac:dyDescent="0.25">
      <c r="A369" t="s">
        <v>1042</v>
      </c>
      <c r="B369">
        <v>73</v>
      </c>
      <c r="C369">
        <v>0.42498770000000002</v>
      </c>
      <c r="D369">
        <v>1.4911985000000001</v>
      </c>
      <c r="E369">
        <v>6.1162079999999997E-3</v>
      </c>
      <c r="F369">
        <v>0.11228728</v>
      </c>
      <c r="G369">
        <v>1</v>
      </c>
      <c r="H369">
        <v>2221</v>
      </c>
      <c r="I369" t="s">
        <v>454</v>
      </c>
      <c r="J369">
        <v>0.42906767000000001</v>
      </c>
      <c r="K369">
        <v>1.3946288</v>
      </c>
      <c r="L369">
        <v>1.9133938E-2</v>
      </c>
      <c r="M369">
        <v>0.12858327</v>
      </c>
      <c r="N369">
        <v>1</v>
      </c>
      <c r="O369">
        <v>1809</v>
      </c>
      <c r="P369" t="s">
        <v>1043</v>
      </c>
    </row>
    <row r="370" spans="1:16" x14ac:dyDescent="0.25">
      <c r="A370" t="s">
        <v>1015</v>
      </c>
      <c r="B370">
        <v>48</v>
      </c>
      <c r="C370">
        <v>0.46268749999999997</v>
      </c>
      <c r="D370">
        <v>1.5480547</v>
      </c>
      <c r="E370">
        <v>8.3160079999999997E-3</v>
      </c>
      <c r="F370">
        <v>8.1322885999999997E-2</v>
      </c>
      <c r="G370">
        <v>1</v>
      </c>
      <c r="H370">
        <v>2467</v>
      </c>
      <c r="I370" t="s">
        <v>3766</v>
      </c>
      <c r="J370">
        <v>0.45126578000000001</v>
      </c>
      <c r="K370">
        <v>1.3941066</v>
      </c>
      <c r="L370">
        <v>3.1504064999999998E-2</v>
      </c>
      <c r="M370">
        <v>0.12856121000000001</v>
      </c>
      <c r="N370">
        <v>1</v>
      </c>
      <c r="O370">
        <v>3065</v>
      </c>
      <c r="P370" t="s">
        <v>1016</v>
      </c>
    </row>
    <row r="371" spans="1:16" x14ac:dyDescent="0.25">
      <c r="A371" t="s">
        <v>971</v>
      </c>
      <c r="B371">
        <v>106</v>
      </c>
      <c r="C371">
        <v>0.43431874999999998</v>
      </c>
      <c r="D371">
        <v>1.5892974</v>
      </c>
      <c r="E371">
        <v>1.0141988000000001E-3</v>
      </c>
      <c r="F371">
        <v>6.669506E-2</v>
      </c>
      <c r="G371">
        <v>1</v>
      </c>
      <c r="H371">
        <v>2690</v>
      </c>
      <c r="I371" t="s">
        <v>3742</v>
      </c>
      <c r="J371">
        <v>0.42113915000000002</v>
      </c>
      <c r="K371">
        <v>1.3936694000000001</v>
      </c>
      <c r="L371">
        <v>6.0120240000000004E-3</v>
      </c>
      <c r="M371">
        <v>0.12819696999999999</v>
      </c>
      <c r="N371">
        <v>1</v>
      </c>
      <c r="O371">
        <v>2497</v>
      </c>
      <c r="P371" t="s">
        <v>972</v>
      </c>
    </row>
    <row r="372" spans="1:16" x14ac:dyDescent="0.25">
      <c r="A372" t="s">
        <v>1086</v>
      </c>
      <c r="B372">
        <v>40</v>
      </c>
      <c r="C372">
        <v>0.42506971999999998</v>
      </c>
      <c r="D372">
        <v>1.3837121999999999</v>
      </c>
      <c r="E372">
        <v>5.7324840000000002E-2</v>
      </c>
      <c r="F372">
        <v>0.19276169000000001</v>
      </c>
      <c r="G372">
        <v>1</v>
      </c>
      <c r="H372">
        <v>965</v>
      </c>
      <c r="I372" t="s">
        <v>809</v>
      </c>
      <c r="J372">
        <v>0.45700311999999998</v>
      </c>
      <c r="K372">
        <v>1.393168</v>
      </c>
      <c r="L372">
        <v>3.9054472E-2</v>
      </c>
      <c r="M372">
        <v>0.12854114</v>
      </c>
      <c r="N372">
        <v>1</v>
      </c>
      <c r="O372">
        <v>1998</v>
      </c>
      <c r="P372" t="s">
        <v>574</v>
      </c>
    </row>
    <row r="373" spans="1:16" x14ac:dyDescent="0.25">
      <c r="A373" t="s">
        <v>1070</v>
      </c>
      <c r="B373">
        <v>18</v>
      </c>
      <c r="C373">
        <v>0.49589735000000001</v>
      </c>
      <c r="D373">
        <v>1.3787467</v>
      </c>
      <c r="E373">
        <v>7.8054299999999993E-2</v>
      </c>
      <c r="F373">
        <v>0.19745204999999999</v>
      </c>
      <c r="G373">
        <v>1</v>
      </c>
      <c r="H373">
        <v>1670</v>
      </c>
      <c r="I373" t="s">
        <v>191</v>
      </c>
      <c r="J373">
        <v>0.52353479999999997</v>
      </c>
      <c r="K373">
        <v>1.3928214000000001</v>
      </c>
      <c r="L373">
        <v>7.0640179999999997E-2</v>
      </c>
      <c r="M373">
        <v>0.1284949</v>
      </c>
      <c r="N373">
        <v>1</v>
      </c>
      <c r="O373">
        <v>662</v>
      </c>
      <c r="P373" t="s">
        <v>1071</v>
      </c>
    </row>
    <row r="374" spans="1:16" x14ac:dyDescent="0.25">
      <c r="A374" t="s">
        <v>1050</v>
      </c>
      <c r="B374">
        <v>16</v>
      </c>
      <c r="C374">
        <v>0.5833623</v>
      </c>
      <c r="D374">
        <v>1.6203065000000001</v>
      </c>
      <c r="E374">
        <v>9.3567249999999998E-3</v>
      </c>
      <c r="F374">
        <v>5.5431884000000001E-2</v>
      </c>
      <c r="G374">
        <v>0.999</v>
      </c>
      <c r="H374">
        <v>1768</v>
      </c>
      <c r="I374" t="s">
        <v>132</v>
      </c>
      <c r="J374">
        <v>0.53823423000000004</v>
      </c>
      <c r="K374">
        <v>1.391913</v>
      </c>
      <c r="L374">
        <v>5.7860263000000002E-2</v>
      </c>
      <c r="M374">
        <v>0.12907703000000001</v>
      </c>
      <c r="N374">
        <v>1</v>
      </c>
      <c r="O374">
        <v>2424</v>
      </c>
      <c r="P374" t="s">
        <v>1051</v>
      </c>
    </row>
    <row r="375" spans="1:16" x14ac:dyDescent="0.25">
      <c r="A375" t="s">
        <v>1149</v>
      </c>
      <c r="B375">
        <v>101</v>
      </c>
      <c r="C375">
        <v>0.44280367999999998</v>
      </c>
      <c r="D375">
        <v>1.5847960999999999</v>
      </c>
      <c r="E375">
        <v>0</v>
      </c>
      <c r="F375">
        <v>6.7348080000000005E-2</v>
      </c>
      <c r="G375">
        <v>1</v>
      </c>
      <c r="H375">
        <v>2228</v>
      </c>
      <c r="I375" t="s">
        <v>3738</v>
      </c>
      <c r="J375">
        <v>0.42046252000000001</v>
      </c>
      <c r="K375">
        <v>1.3910159</v>
      </c>
      <c r="L375">
        <v>7.007007E-3</v>
      </c>
      <c r="M375">
        <v>0.12989141000000001</v>
      </c>
      <c r="N375">
        <v>1</v>
      </c>
      <c r="O375">
        <v>1873</v>
      </c>
      <c r="P375" t="s">
        <v>545</v>
      </c>
    </row>
    <row r="376" spans="1:16" x14ac:dyDescent="0.25">
      <c r="A376" t="s">
        <v>983</v>
      </c>
      <c r="B376">
        <v>12</v>
      </c>
      <c r="C376">
        <v>0.54910829999999999</v>
      </c>
      <c r="D376">
        <v>1.4001878000000001</v>
      </c>
      <c r="E376">
        <v>7.9718639999999993E-2</v>
      </c>
      <c r="F376">
        <v>0.17757524999999999</v>
      </c>
      <c r="G376">
        <v>1</v>
      </c>
      <c r="H376">
        <v>2099</v>
      </c>
      <c r="I376" t="s">
        <v>694</v>
      </c>
      <c r="J376">
        <v>0.56610700000000003</v>
      </c>
      <c r="K376">
        <v>1.3910121</v>
      </c>
      <c r="L376">
        <v>6.9555304999999998E-2</v>
      </c>
      <c r="M376">
        <v>0.12967946</v>
      </c>
      <c r="N376">
        <v>1</v>
      </c>
      <c r="O376">
        <v>3419</v>
      </c>
      <c r="P376" t="s">
        <v>984</v>
      </c>
    </row>
    <row r="377" spans="1:16" x14ac:dyDescent="0.25">
      <c r="A377" t="s">
        <v>1100</v>
      </c>
      <c r="B377">
        <v>166</v>
      </c>
      <c r="C377">
        <v>0.38308160000000002</v>
      </c>
      <c r="D377">
        <v>1.4418850000000001</v>
      </c>
      <c r="E377">
        <v>1.003009E-3</v>
      </c>
      <c r="F377">
        <v>0.14346196</v>
      </c>
      <c r="G377">
        <v>1</v>
      </c>
      <c r="H377">
        <v>5418</v>
      </c>
      <c r="I377" t="s">
        <v>3829</v>
      </c>
      <c r="J377">
        <v>0.40772589999999997</v>
      </c>
      <c r="K377">
        <v>1.3839823</v>
      </c>
      <c r="L377">
        <v>6.0000000000000001E-3</v>
      </c>
      <c r="M377">
        <v>0.1354535</v>
      </c>
      <c r="N377">
        <v>1</v>
      </c>
      <c r="O377">
        <v>5152</v>
      </c>
      <c r="P377" t="s">
        <v>1101</v>
      </c>
    </row>
    <row r="378" spans="1:16" x14ac:dyDescent="0.25">
      <c r="A378" t="s">
        <v>1176</v>
      </c>
      <c r="B378">
        <v>15</v>
      </c>
      <c r="C378">
        <v>0.61984340000000004</v>
      </c>
      <c r="D378">
        <v>1.6361688000000001</v>
      </c>
      <c r="E378">
        <v>7.0422534000000002E-3</v>
      </c>
      <c r="F378">
        <v>4.8973589999999997E-2</v>
      </c>
      <c r="G378">
        <v>0.999</v>
      </c>
      <c r="H378">
        <v>1036</v>
      </c>
      <c r="I378" t="s">
        <v>814</v>
      </c>
      <c r="J378">
        <v>0.52998065999999999</v>
      </c>
      <c r="K378">
        <v>1.3815820000000001</v>
      </c>
      <c r="L378">
        <v>8.41639E-2</v>
      </c>
      <c r="M378">
        <v>0.13736269000000001</v>
      </c>
      <c r="N378">
        <v>1</v>
      </c>
      <c r="O378">
        <v>1834</v>
      </c>
      <c r="P378" t="s">
        <v>1177</v>
      </c>
    </row>
    <row r="379" spans="1:16" x14ac:dyDescent="0.25">
      <c r="A379" t="s">
        <v>1060</v>
      </c>
      <c r="B379">
        <v>63</v>
      </c>
      <c r="C379">
        <v>0.40361306000000002</v>
      </c>
      <c r="D379">
        <v>1.3847693000000001</v>
      </c>
      <c r="E379">
        <v>3.6809817000000002E-2</v>
      </c>
      <c r="F379">
        <v>0.19149171000000001</v>
      </c>
      <c r="G379">
        <v>1</v>
      </c>
      <c r="H379">
        <v>4353</v>
      </c>
      <c r="I379" t="s">
        <v>3857</v>
      </c>
      <c r="J379">
        <v>0.4347569</v>
      </c>
      <c r="K379">
        <v>1.3815603999999999</v>
      </c>
      <c r="L379">
        <v>2.8397565999999999E-2</v>
      </c>
      <c r="M379">
        <v>0.13716494000000001</v>
      </c>
      <c r="N379">
        <v>1</v>
      </c>
      <c r="O379">
        <v>4299</v>
      </c>
      <c r="P379" t="s">
        <v>1061</v>
      </c>
    </row>
    <row r="380" spans="1:16" x14ac:dyDescent="0.25">
      <c r="A380" t="s">
        <v>1154</v>
      </c>
      <c r="B380">
        <v>106</v>
      </c>
      <c r="C380">
        <v>0.40104926000000002</v>
      </c>
      <c r="D380">
        <v>1.4638515999999999</v>
      </c>
      <c r="E380">
        <v>6.0544902999999997E-3</v>
      </c>
      <c r="F380">
        <v>0.1287056</v>
      </c>
      <c r="G380">
        <v>1</v>
      </c>
      <c r="H380">
        <v>5382</v>
      </c>
      <c r="I380" t="s">
        <v>3828</v>
      </c>
      <c r="J380">
        <v>0.41257584000000003</v>
      </c>
      <c r="K380">
        <v>1.3815107</v>
      </c>
      <c r="L380">
        <v>7.0281127000000002E-3</v>
      </c>
      <c r="M380">
        <v>0.13700466</v>
      </c>
      <c r="N380">
        <v>1</v>
      </c>
      <c r="O380">
        <v>5275</v>
      </c>
      <c r="P380" t="s">
        <v>1155</v>
      </c>
    </row>
    <row r="381" spans="1:16" x14ac:dyDescent="0.25">
      <c r="A381" t="s">
        <v>1110</v>
      </c>
      <c r="B381">
        <v>38</v>
      </c>
      <c r="C381">
        <v>0.43081498000000001</v>
      </c>
      <c r="D381">
        <v>1.3940235000000001</v>
      </c>
      <c r="E381">
        <v>6.02537E-2</v>
      </c>
      <c r="F381">
        <v>0.18307010000000001</v>
      </c>
      <c r="G381">
        <v>1</v>
      </c>
      <c r="H381">
        <v>2385</v>
      </c>
      <c r="I381" t="s">
        <v>711</v>
      </c>
      <c r="J381">
        <v>0.46050927000000003</v>
      </c>
      <c r="K381">
        <v>1.3812804999999999</v>
      </c>
      <c r="L381">
        <v>4.1450776000000002E-2</v>
      </c>
      <c r="M381">
        <v>0.13706370000000001</v>
      </c>
      <c r="N381">
        <v>1</v>
      </c>
      <c r="O381">
        <v>2699</v>
      </c>
      <c r="P381" t="s">
        <v>401</v>
      </c>
    </row>
    <row r="382" spans="1:16" x14ac:dyDescent="0.25">
      <c r="A382" t="s">
        <v>1096</v>
      </c>
      <c r="B382">
        <v>22</v>
      </c>
      <c r="C382">
        <v>0.47177216</v>
      </c>
      <c r="D382">
        <v>1.3782166</v>
      </c>
      <c r="E382">
        <v>8.7973274000000004E-2</v>
      </c>
      <c r="F382">
        <v>0.19792345</v>
      </c>
      <c r="G382">
        <v>1</v>
      </c>
      <c r="H382">
        <v>1898</v>
      </c>
      <c r="I382" t="s">
        <v>671</v>
      </c>
      <c r="J382">
        <v>0.49482282999999999</v>
      </c>
      <c r="K382">
        <v>1.3804905000000001</v>
      </c>
      <c r="L382">
        <v>7.8663795999999994E-2</v>
      </c>
      <c r="M382">
        <v>0.13737046999999999</v>
      </c>
      <c r="N382">
        <v>1</v>
      </c>
      <c r="O382">
        <v>1539</v>
      </c>
      <c r="P382" t="s">
        <v>1097</v>
      </c>
    </row>
    <row r="383" spans="1:16" x14ac:dyDescent="0.25">
      <c r="A383" t="s">
        <v>1068</v>
      </c>
      <c r="B383">
        <v>24</v>
      </c>
      <c r="C383">
        <v>0.51348159999999998</v>
      </c>
      <c r="D383">
        <v>1.5301024999999999</v>
      </c>
      <c r="E383">
        <v>2.1978022999999999E-2</v>
      </c>
      <c r="F383">
        <v>8.9572705000000002E-2</v>
      </c>
      <c r="G383">
        <v>1</v>
      </c>
      <c r="H383">
        <v>2442</v>
      </c>
      <c r="I383" t="s">
        <v>1580</v>
      </c>
      <c r="J383">
        <v>0.49366683</v>
      </c>
      <c r="K383">
        <v>1.378633</v>
      </c>
      <c r="L383">
        <v>5.7877813E-2</v>
      </c>
      <c r="M383">
        <v>0.13847925999999999</v>
      </c>
      <c r="N383">
        <v>1</v>
      </c>
      <c r="O383">
        <v>2399</v>
      </c>
      <c r="P383" t="s">
        <v>1069</v>
      </c>
    </row>
    <row r="384" spans="1:16" x14ac:dyDescent="0.25">
      <c r="A384" t="s">
        <v>1049</v>
      </c>
      <c r="B384">
        <v>38</v>
      </c>
      <c r="C384">
        <v>0.45714431999999999</v>
      </c>
      <c r="D384">
        <v>1.4755134999999999</v>
      </c>
      <c r="E384">
        <v>2.7748131999999998E-2</v>
      </c>
      <c r="F384">
        <v>0.121315084</v>
      </c>
      <c r="G384">
        <v>1</v>
      </c>
      <c r="H384">
        <v>3129</v>
      </c>
      <c r="I384" t="s">
        <v>3811</v>
      </c>
      <c r="J384">
        <v>0.4610223</v>
      </c>
      <c r="K384">
        <v>1.3781241</v>
      </c>
      <c r="L384">
        <v>4.4559586999999998E-2</v>
      </c>
      <c r="M384">
        <v>0.13890147</v>
      </c>
      <c r="N384">
        <v>1</v>
      </c>
      <c r="O384">
        <v>3392</v>
      </c>
      <c r="P384" t="s">
        <v>688</v>
      </c>
    </row>
    <row r="385" spans="1:16" x14ac:dyDescent="0.25">
      <c r="A385" t="s">
        <v>1062</v>
      </c>
      <c r="B385">
        <v>37</v>
      </c>
      <c r="C385">
        <v>0.44930226000000001</v>
      </c>
      <c r="D385">
        <v>1.4470571999999999</v>
      </c>
      <c r="E385">
        <v>3.6324787999999997E-2</v>
      </c>
      <c r="F385">
        <v>0.14124785000000001</v>
      </c>
      <c r="G385">
        <v>1</v>
      </c>
      <c r="H385">
        <v>1712</v>
      </c>
      <c r="I385" t="s">
        <v>3842</v>
      </c>
      <c r="J385">
        <v>0.46297956000000001</v>
      </c>
      <c r="K385">
        <v>1.3778452000000001</v>
      </c>
      <c r="L385">
        <v>6.0103629999999998E-2</v>
      </c>
      <c r="M385">
        <v>0.13902239999999999</v>
      </c>
      <c r="N385">
        <v>1</v>
      </c>
      <c r="O385">
        <v>1163</v>
      </c>
      <c r="P385" t="s">
        <v>1063</v>
      </c>
    </row>
    <row r="386" spans="1:16" x14ac:dyDescent="0.25">
      <c r="A386" t="s">
        <v>1129</v>
      </c>
      <c r="B386">
        <v>23</v>
      </c>
      <c r="C386">
        <v>0.5195111</v>
      </c>
      <c r="D386">
        <v>1.5506123999999999</v>
      </c>
      <c r="E386">
        <v>1.9058295999999999E-2</v>
      </c>
      <c r="F386">
        <v>8.1481310000000001E-2</v>
      </c>
      <c r="G386">
        <v>1</v>
      </c>
      <c r="H386">
        <v>1827</v>
      </c>
      <c r="I386" t="s">
        <v>444</v>
      </c>
      <c r="J386">
        <v>0.49707863000000002</v>
      </c>
      <c r="K386">
        <v>1.3756641999999999</v>
      </c>
      <c r="L386">
        <v>8.1283419999999995E-2</v>
      </c>
      <c r="M386">
        <v>0.14128023000000001</v>
      </c>
      <c r="N386">
        <v>1</v>
      </c>
      <c r="O386">
        <v>2457</v>
      </c>
      <c r="P386" t="s">
        <v>743</v>
      </c>
    </row>
    <row r="387" spans="1:16" x14ac:dyDescent="0.25">
      <c r="A387" t="s">
        <v>1125</v>
      </c>
      <c r="B387">
        <v>87</v>
      </c>
      <c r="C387">
        <v>0.39560664000000001</v>
      </c>
      <c r="D387">
        <v>1.4137862999999999</v>
      </c>
      <c r="E387">
        <v>8.1218279999999993E-3</v>
      </c>
      <c r="F387">
        <v>0.16636907000000001</v>
      </c>
      <c r="G387">
        <v>1</v>
      </c>
      <c r="H387">
        <v>5382</v>
      </c>
      <c r="I387" t="s">
        <v>3851</v>
      </c>
      <c r="J387">
        <v>0.42006992999999998</v>
      </c>
      <c r="K387">
        <v>1.3748667999999999</v>
      </c>
      <c r="L387">
        <v>1.2024048000000001E-2</v>
      </c>
      <c r="M387">
        <v>0.14203460000000001</v>
      </c>
      <c r="N387">
        <v>1</v>
      </c>
      <c r="O387">
        <v>5275</v>
      </c>
      <c r="P387" t="s">
        <v>1126</v>
      </c>
    </row>
    <row r="388" spans="1:16" x14ac:dyDescent="0.25">
      <c r="A388" t="s">
        <v>1072</v>
      </c>
      <c r="B388">
        <v>82</v>
      </c>
      <c r="C388">
        <v>0.46250796</v>
      </c>
      <c r="D388">
        <v>1.6397784</v>
      </c>
      <c r="E388">
        <v>0</v>
      </c>
      <c r="F388">
        <v>4.7655250000000003E-2</v>
      </c>
      <c r="G388">
        <v>0.999</v>
      </c>
      <c r="H388">
        <v>3029</v>
      </c>
      <c r="I388" t="s">
        <v>3714</v>
      </c>
      <c r="J388">
        <v>0.42325684000000002</v>
      </c>
      <c r="K388">
        <v>1.372927</v>
      </c>
      <c r="L388">
        <v>1.5060241E-2</v>
      </c>
      <c r="M388">
        <v>0.1441836</v>
      </c>
      <c r="N388">
        <v>1</v>
      </c>
      <c r="O388">
        <v>2587</v>
      </c>
      <c r="P388" t="s">
        <v>1073</v>
      </c>
    </row>
    <row r="389" spans="1:16" x14ac:dyDescent="0.25">
      <c r="A389" t="s">
        <v>1172</v>
      </c>
      <c r="B389">
        <v>390</v>
      </c>
      <c r="C389">
        <v>0.40555324999999998</v>
      </c>
      <c r="D389">
        <v>1.5873995999999999</v>
      </c>
      <c r="E389">
        <v>0</v>
      </c>
      <c r="F389">
        <v>6.6754129999999995E-2</v>
      </c>
      <c r="G389">
        <v>1</v>
      </c>
      <c r="H389">
        <v>2188</v>
      </c>
      <c r="I389" t="s">
        <v>3741</v>
      </c>
      <c r="J389">
        <v>0.38804</v>
      </c>
      <c r="K389">
        <v>1.3728712999999999</v>
      </c>
      <c r="L389">
        <v>0</v>
      </c>
      <c r="M389">
        <v>0.14401507</v>
      </c>
      <c r="N389">
        <v>1</v>
      </c>
      <c r="O389">
        <v>2262</v>
      </c>
      <c r="P389" t="s">
        <v>1173</v>
      </c>
    </row>
    <row r="390" spans="1:16" x14ac:dyDescent="0.25">
      <c r="A390" t="s">
        <v>1134</v>
      </c>
      <c r="B390">
        <v>44</v>
      </c>
      <c r="C390">
        <v>0.44576225000000003</v>
      </c>
      <c r="D390">
        <v>1.47912</v>
      </c>
      <c r="E390">
        <v>1.8828451999999999E-2</v>
      </c>
      <c r="F390">
        <v>0.12063561</v>
      </c>
      <c r="G390">
        <v>1</v>
      </c>
      <c r="H390">
        <v>3741</v>
      </c>
      <c r="I390" t="s">
        <v>3817</v>
      </c>
      <c r="J390">
        <v>0.45015300000000003</v>
      </c>
      <c r="K390">
        <v>1.3724968</v>
      </c>
      <c r="L390">
        <v>3.9094650000000002E-2</v>
      </c>
      <c r="M390">
        <v>0.14424993</v>
      </c>
      <c r="N390">
        <v>1</v>
      </c>
      <c r="O390">
        <v>3246</v>
      </c>
      <c r="P390" t="s">
        <v>1135</v>
      </c>
    </row>
    <row r="391" spans="1:16" x14ac:dyDescent="0.25">
      <c r="A391" t="s">
        <v>1138</v>
      </c>
      <c r="B391">
        <v>108</v>
      </c>
      <c r="C391">
        <v>0.40432948000000002</v>
      </c>
      <c r="D391">
        <v>1.4833436</v>
      </c>
      <c r="E391">
        <v>3.0333669999999999E-3</v>
      </c>
      <c r="F391">
        <v>0.1191888</v>
      </c>
      <c r="G391">
        <v>1</v>
      </c>
      <c r="H391">
        <v>2000</v>
      </c>
      <c r="I391" t="s">
        <v>1175</v>
      </c>
      <c r="J391">
        <v>0.41045537999999998</v>
      </c>
      <c r="K391">
        <v>1.3724812</v>
      </c>
      <c r="L391">
        <v>5.0100199999999996E-3</v>
      </c>
      <c r="M391">
        <v>0.14403513000000001</v>
      </c>
      <c r="N391">
        <v>1</v>
      </c>
      <c r="O391">
        <v>2313</v>
      </c>
      <c r="P391" t="s">
        <v>863</v>
      </c>
    </row>
    <row r="392" spans="1:16" x14ac:dyDescent="0.25">
      <c r="A392" t="s">
        <v>1194</v>
      </c>
      <c r="B392">
        <v>114</v>
      </c>
      <c r="C392">
        <v>0.40276408000000002</v>
      </c>
      <c r="D392">
        <v>1.4813265</v>
      </c>
      <c r="E392">
        <v>5.0150450000000001E-3</v>
      </c>
      <c r="F392">
        <v>0.11962201</v>
      </c>
      <c r="G392">
        <v>1</v>
      </c>
      <c r="H392">
        <v>2556</v>
      </c>
      <c r="I392" t="s">
        <v>3820</v>
      </c>
      <c r="J392">
        <v>0.41060668</v>
      </c>
      <c r="K392">
        <v>1.3717531999999999</v>
      </c>
      <c r="L392">
        <v>1.2036108E-2</v>
      </c>
      <c r="M392">
        <v>0.14450957</v>
      </c>
      <c r="N392">
        <v>1</v>
      </c>
      <c r="O392">
        <v>3694</v>
      </c>
      <c r="P392" t="s">
        <v>1195</v>
      </c>
    </row>
    <row r="393" spans="1:16" x14ac:dyDescent="0.25">
      <c r="A393" t="s">
        <v>1273</v>
      </c>
      <c r="B393">
        <v>10</v>
      </c>
      <c r="C393">
        <v>0.59871560000000001</v>
      </c>
      <c r="D393">
        <v>1.4651543</v>
      </c>
      <c r="E393">
        <v>4.656863E-2</v>
      </c>
      <c r="F393">
        <v>0.1277837</v>
      </c>
      <c r="G393">
        <v>1</v>
      </c>
      <c r="H393">
        <v>1427</v>
      </c>
      <c r="I393" t="s">
        <v>3821</v>
      </c>
      <c r="J393">
        <v>0.57613903</v>
      </c>
      <c r="K393">
        <v>1.3710533</v>
      </c>
      <c r="L393">
        <v>8.6227540000000005E-2</v>
      </c>
      <c r="M393">
        <v>0.14510505000000001</v>
      </c>
      <c r="N393">
        <v>1</v>
      </c>
      <c r="O393">
        <v>2175</v>
      </c>
      <c r="P393" t="s">
        <v>322</v>
      </c>
    </row>
    <row r="394" spans="1:16" x14ac:dyDescent="0.25">
      <c r="A394" t="s">
        <v>1152</v>
      </c>
      <c r="B394">
        <v>152</v>
      </c>
      <c r="C394">
        <v>0.37178235999999998</v>
      </c>
      <c r="D394">
        <v>1.3905504</v>
      </c>
      <c r="E394">
        <v>8.0321279999999995E-3</v>
      </c>
      <c r="F394">
        <v>0.18614216</v>
      </c>
      <c r="G394">
        <v>1</v>
      </c>
      <c r="H394">
        <v>1958</v>
      </c>
      <c r="I394" t="s">
        <v>1855</v>
      </c>
      <c r="J394">
        <v>0.40400760000000002</v>
      </c>
      <c r="K394">
        <v>1.3698276</v>
      </c>
      <c r="L394">
        <v>5.0000000000000001E-3</v>
      </c>
      <c r="M394">
        <v>0.14600550000000001</v>
      </c>
      <c r="N394">
        <v>1</v>
      </c>
      <c r="O394">
        <v>2029</v>
      </c>
      <c r="P394" t="s">
        <v>1153</v>
      </c>
    </row>
    <row r="395" spans="1:16" x14ac:dyDescent="0.25">
      <c r="A395" t="s">
        <v>1200</v>
      </c>
      <c r="B395">
        <v>139</v>
      </c>
      <c r="C395">
        <v>0.4376679</v>
      </c>
      <c r="D395">
        <v>1.6339121999999999</v>
      </c>
      <c r="E395">
        <v>0</v>
      </c>
      <c r="F395">
        <v>4.9721688E-2</v>
      </c>
      <c r="G395">
        <v>0.999</v>
      </c>
      <c r="H395">
        <v>1842</v>
      </c>
      <c r="I395" t="s">
        <v>3727</v>
      </c>
      <c r="J395">
        <v>0.40083688000000001</v>
      </c>
      <c r="K395">
        <v>1.3693689</v>
      </c>
      <c r="L395">
        <v>9.0180369999999996E-3</v>
      </c>
      <c r="M395">
        <v>0.14589041</v>
      </c>
      <c r="N395">
        <v>1</v>
      </c>
      <c r="O395">
        <v>2139</v>
      </c>
      <c r="P395" t="s">
        <v>889</v>
      </c>
    </row>
    <row r="396" spans="1:16" x14ac:dyDescent="0.25">
      <c r="A396" t="s">
        <v>1201</v>
      </c>
      <c r="B396">
        <v>11</v>
      </c>
      <c r="C396">
        <v>0.64092433000000004</v>
      </c>
      <c r="D396">
        <v>1.6094896000000001</v>
      </c>
      <c r="E396">
        <v>1.3048636000000001E-2</v>
      </c>
      <c r="F396">
        <v>5.900524E-2</v>
      </c>
      <c r="G396">
        <v>1</v>
      </c>
      <c r="H396">
        <v>1524</v>
      </c>
      <c r="I396" t="s">
        <v>3745</v>
      </c>
      <c r="J396">
        <v>0.57336414000000002</v>
      </c>
      <c r="K396">
        <v>1.3681566999999999</v>
      </c>
      <c r="L396">
        <v>9.8737080000000005E-2</v>
      </c>
      <c r="M396">
        <v>0.1469734</v>
      </c>
      <c r="N396">
        <v>1</v>
      </c>
      <c r="O396">
        <v>1402</v>
      </c>
      <c r="P396" t="s">
        <v>1202</v>
      </c>
    </row>
    <row r="397" spans="1:16" x14ac:dyDescent="0.25">
      <c r="A397" t="s">
        <v>1280</v>
      </c>
      <c r="B397">
        <v>38</v>
      </c>
      <c r="C397">
        <v>0.48959664000000003</v>
      </c>
      <c r="D397">
        <v>1.5875243000000001</v>
      </c>
      <c r="E397">
        <v>8.3682010000000005E-3</v>
      </c>
      <c r="F397">
        <v>6.6990889999999997E-2</v>
      </c>
      <c r="G397">
        <v>1</v>
      </c>
      <c r="H397">
        <v>1666</v>
      </c>
      <c r="I397" t="s">
        <v>376</v>
      </c>
      <c r="J397">
        <v>0.44582260000000001</v>
      </c>
      <c r="K397">
        <v>1.3676199</v>
      </c>
      <c r="L397">
        <v>5.6994820000000002E-2</v>
      </c>
      <c r="M397">
        <v>0.14718466999999999</v>
      </c>
      <c r="N397">
        <v>1</v>
      </c>
      <c r="O397">
        <v>2185</v>
      </c>
      <c r="P397" t="s">
        <v>1281</v>
      </c>
    </row>
    <row r="398" spans="1:16" x14ac:dyDescent="0.25">
      <c r="A398" t="s">
        <v>1158</v>
      </c>
      <c r="B398">
        <v>81</v>
      </c>
      <c r="C398">
        <v>0.44289002</v>
      </c>
      <c r="D398">
        <v>1.5958021</v>
      </c>
      <c r="E398">
        <v>2.0325202E-3</v>
      </c>
      <c r="F398">
        <v>6.4439739999999995E-2</v>
      </c>
      <c r="G398">
        <v>1</v>
      </c>
      <c r="H398">
        <v>3843</v>
      </c>
      <c r="I398" t="s">
        <v>3750</v>
      </c>
      <c r="J398">
        <v>0.41840624999999998</v>
      </c>
      <c r="K398">
        <v>1.3672644</v>
      </c>
      <c r="L398">
        <v>2.0100501999999999E-2</v>
      </c>
      <c r="M398">
        <v>0.14745949</v>
      </c>
      <c r="N398">
        <v>1</v>
      </c>
      <c r="O398">
        <v>2766</v>
      </c>
      <c r="P398" t="s">
        <v>1159</v>
      </c>
    </row>
    <row r="399" spans="1:16" x14ac:dyDescent="0.25">
      <c r="A399" t="s">
        <v>1190</v>
      </c>
      <c r="B399">
        <v>44</v>
      </c>
      <c r="C399">
        <v>0.46157505999999998</v>
      </c>
      <c r="D399">
        <v>1.5069687</v>
      </c>
      <c r="E399">
        <v>8.4656090000000007E-3</v>
      </c>
      <c r="F399">
        <v>0.10411669</v>
      </c>
      <c r="G399">
        <v>1</v>
      </c>
      <c r="H399">
        <v>832</v>
      </c>
      <c r="I399" t="s">
        <v>1834</v>
      </c>
      <c r="J399">
        <v>0.44135219999999997</v>
      </c>
      <c r="K399">
        <v>1.3647963999999999</v>
      </c>
      <c r="L399">
        <v>5.852156E-2</v>
      </c>
      <c r="M399">
        <v>0.14888642999999999</v>
      </c>
      <c r="N399">
        <v>1</v>
      </c>
      <c r="O399">
        <v>3090</v>
      </c>
      <c r="P399" t="s">
        <v>1191</v>
      </c>
    </row>
    <row r="400" spans="1:16" x14ac:dyDescent="0.25">
      <c r="A400" t="s">
        <v>1127</v>
      </c>
      <c r="B400">
        <v>16</v>
      </c>
      <c r="C400">
        <v>0.56613314000000003</v>
      </c>
      <c r="D400">
        <v>1.5686069</v>
      </c>
      <c r="E400">
        <v>1.7241380000000001E-2</v>
      </c>
      <c r="F400">
        <v>7.4424909999999997E-2</v>
      </c>
      <c r="G400">
        <v>1</v>
      </c>
      <c r="H400">
        <v>1568</v>
      </c>
      <c r="I400" t="s">
        <v>3781</v>
      </c>
      <c r="J400">
        <v>0.53265300000000004</v>
      </c>
      <c r="K400">
        <v>1.3610157000000001</v>
      </c>
      <c r="L400">
        <v>8.2392775000000001E-2</v>
      </c>
      <c r="M400">
        <v>0.1514269</v>
      </c>
      <c r="N400">
        <v>1</v>
      </c>
      <c r="O400">
        <v>3036</v>
      </c>
      <c r="P400" t="s">
        <v>1128</v>
      </c>
    </row>
    <row r="401" spans="1:16" x14ac:dyDescent="0.25">
      <c r="A401" t="s">
        <v>1231</v>
      </c>
      <c r="B401">
        <v>316</v>
      </c>
      <c r="C401">
        <v>0.35840981999999999</v>
      </c>
      <c r="D401">
        <v>1.3945491000000001</v>
      </c>
      <c r="E401">
        <v>0</v>
      </c>
      <c r="F401">
        <v>0.18338046999999999</v>
      </c>
      <c r="G401">
        <v>1</v>
      </c>
      <c r="H401">
        <v>2264</v>
      </c>
      <c r="I401" t="s">
        <v>3861</v>
      </c>
      <c r="J401">
        <v>0.38891959999999998</v>
      </c>
      <c r="K401">
        <v>1.3597443</v>
      </c>
      <c r="L401">
        <v>0</v>
      </c>
      <c r="M401">
        <v>0.15211077000000001</v>
      </c>
      <c r="N401">
        <v>1</v>
      </c>
      <c r="O401">
        <v>2066</v>
      </c>
      <c r="P401" t="s">
        <v>1232</v>
      </c>
    </row>
    <row r="402" spans="1:16" x14ac:dyDescent="0.25">
      <c r="A402" t="s">
        <v>1223</v>
      </c>
      <c r="B402">
        <v>42</v>
      </c>
      <c r="C402">
        <v>0.50786189999999998</v>
      </c>
      <c r="D402">
        <v>1.6563498000000001</v>
      </c>
      <c r="E402">
        <v>2.1074815000000002E-3</v>
      </c>
      <c r="F402">
        <v>4.3237313999999999E-2</v>
      </c>
      <c r="G402">
        <v>0.999</v>
      </c>
      <c r="H402">
        <v>2147</v>
      </c>
      <c r="I402" t="s">
        <v>3649</v>
      </c>
      <c r="J402">
        <v>0.45023247999999999</v>
      </c>
      <c r="K402">
        <v>1.3583984</v>
      </c>
      <c r="L402">
        <v>5.1652892999999998E-2</v>
      </c>
      <c r="M402">
        <v>0.15339895000000001</v>
      </c>
      <c r="N402">
        <v>1</v>
      </c>
      <c r="O402">
        <v>794</v>
      </c>
      <c r="P402" t="s">
        <v>1224</v>
      </c>
    </row>
    <row r="403" spans="1:16" x14ac:dyDescent="0.25">
      <c r="A403" t="s">
        <v>1221</v>
      </c>
      <c r="B403">
        <v>121</v>
      </c>
      <c r="C403">
        <v>0.38826095999999999</v>
      </c>
      <c r="D403">
        <v>1.4403769</v>
      </c>
      <c r="E403">
        <v>5.0100199999999996E-3</v>
      </c>
      <c r="F403">
        <v>0.14427118</v>
      </c>
      <c r="G403">
        <v>1</v>
      </c>
      <c r="H403">
        <v>2083</v>
      </c>
      <c r="I403" t="s">
        <v>889</v>
      </c>
      <c r="J403">
        <v>0.40371152999999999</v>
      </c>
      <c r="K403">
        <v>1.3578321</v>
      </c>
      <c r="L403">
        <v>7.0000000000000001E-3</v>
      </c>
      <c r="M403">
        <v>0.15387116000000001</v>
      </c>
      <c r="N403">
        <v>1</v>
      </c>
      <c r="O403">
        <v>2245</v>
      </c>
      <c r="P403" t="s">
        <v>1222</v>
      </c>
    </row>
    <row r="404" spans="1:16" x14ac:dyDescent="0.25">
      <c r="A404" t="s">
        <v>1282</v>
      </c>
      <c r="B404">
        <v>28</v>
      </c>
      <c r="C404">
        <v>0.51201209999999997</v>
      </c>
      <c r="D404">
        <v>1.5674870999999999</v>
      </c>
      <c r="E404">
        <v>6.5573769999999997E-3</v>
      </c>
      <c r="F404">
        <v>7.4616045000000006E-2</v>
      </c>
      <c r="G404">
        <v>1</v>
      </c>
      <c r="H404">
        <v>3225</v>
      </c>
      <c r="I404" t="s">
        <v>3764</v>
      </c>
      <c r="J404">
        <v>0.46591312000000001</v>
      </c>
      <c r="K404">
        <v>1.356109</v>
      </c>
      <c r="L404">
        <v>8.4994756000000005E-2</v>
      </c>
      <c r="M404">
        <v>0.15497519000000001</v>
      </c>
      <c r="N404">
        <v>1</v>
      </c>
      <c r="O404">
        <v>2403</v>
      </c>
      <c r="P404" t="s">
        <v>356</v>
      </c>
    </row>
    <row r="405" spans="1:16" x14ac:dyDescent="0.25">
      <c r="A405" t="s">
        <v>1235</v>
      </c>
      <c r="B405">
        <v>53</v>
      </c>
      <c r="C405">
        <v>0.42090610000000001</v>
      </c>
      <c r="D405">
        <v>1.4322760000000001</v>
      </c>
      <c r="E405">
        <v>2.919708E-2</v>
      </c>
      <c r="F405">
        <v>0.14860055</v>
      </c>
      <c r="G405">
        <v>1</v>
      </c>
      <c r="H405">
        <v>2858</v>
      </c>
      <c r="I405" t="s">
        <v>2366</v>
      </c>
      <c r="J405">
        <v>0.43386736999999997</v>
      </c>
      <c r="K405">
        <v>1.3553778999999999</v>
      </c>
      <c r="L405">
        <v>4.3699186000000001E-2</v>
      </c>
      <c r="M405">
        <v>0.15525639999999999</v>
      </c>
      <c r="N405">
        <v>1</v>
      </c>
      <c r="O405">
        <v>3118</v>
      </c>
      <c r="P405" t="s">
        <v>1236</v>
      </c>
    </row>
    <row r="406" spans="1:16" x14ac:dyDescent="0.25">
      <c r="A406" t="s">
        <v>1203</v>
      </c>
      <c r="B406">
        <v>46</v>
      </c>
      <c r="C406">
        <v>0.45994194999999999</v>
      </c>
      <c r="D406">
        <v>1.5496178</v>
      </c>
      <c r="E406">
        <v>1.0471204E-2</v>
      </c>
      <c r="F406">
        <v>8.2102990000000001E-2</v>
      </c>
      <c r="G406">
        <v>1</v>
      </c>
      <c r="H406">
        <v>1601</v>
      </c>
      <c r="I406" t="s">
        <v>3776</v>
      </c>
      <c r="J406">
        <v>0.44074446</v>
      </c>
      <c r="K406">
        <v>1.3529788</v>
      </c>
      <c r="L406">
        <v>5.3169735000000003E-2</v>
      </c>
      <c r="M406">
        <v>0.15725750999999999</v>
      </c>
      <c r="N406">
        <v>1</v>
      </c>
      <c r="O406">
        <v>1825</v>
      </c>
      <c r="P406" t="s">
        <v>1204</v>
      </c>
    </row>
    <row r="407" spans="1:16" x14ac:dyDescent="0.25">
      <c r="A407" t="s">
        <v>1187</v>
      </c>
      <c r="B407">
        <v>39</v>
      </c>
      <c r="C407">
        <v>0.48149936999999998</v>
      </c>
      <c r="D407">
        <v>1.5477053999999999</v>
      </c>
      <c r="E407">
        <v>8.4925690000000002E-3</v>
      </c>
      <c r="F407">
        <v>8.1287659999999998E-2</v>
      </c>
      <c r="G407">
        <v>1</v>
      </c>
      <c r="H407">
        <v>1493</v>
      </c>
      <c r="I407" t="s">
        <v>1097</v>
      </c>
      <c r="J407">
        <v>0.44453429999999999</v>
      </c>
      <c r="K407">
        <v>1.3483822000000001</v>
      </c>
      <c r="L407">
        <v>5.8461539999999999E-2</v>
      </c>
      <c r="M407">
        <v>0.16129785999999999</v>
      </c>
      <c r="N407">
        <v>1</v>
      </c>
      <c r="O407">
        <v>3705</v>
      </c>
      <c r="P407" t="s">
        <v>887</v>
      </c>
    </row>
    <row r="408" spans="1:16" x14ac:dyDescent="0.25">
      <c r="A408" t="s">
        <v>1259</v>
      </c>
      <c r="B408">
        <v>76</v>
      </c>
      <c r="C408">
        <v>0.40446832999999999</v>
      </c>
      <c r="D408">
        <v>1.4379077</v>
      </c>
      <c r="E408">
        <v>1.3319671999999999E-2</v>
      </c>
      <c r="F408">
        <v>0.14520812</v>
      </c>
      <c r="G408">
        <v>1</v>
      </c>
      <c r="H408">
        <v>5382</v>
      </c>
      <c r="I408" t="s">
        <v>3846</v>
      </c>
      <c r="J408">
        <v>0.41350162000000001</v>
      </c>
      <c r="K408">
        <v>1.3481536999999999</v>
      </c>
      <c r="L408">
        <v>3.5140563E-2</v>
      </c>
      <c r="M408">
        <v>0.16136622</v>
      </c>
      <c r="N408">
        <v>1</v>
      </c>
      <c r="O408">
        <v>5152</v>
      </c>
      <c r="P408" t="s">
        <v>1260</v>
      </c>
    </row>
    <row r="409" spans="1:16" x14ac:dyDescent="0.25">
      <c r="A409" t="s">
        <v>1267</v>
      </c>
      <c r="B409">
        <v>152</v>
      </c>
      <c r="C409">
        <v>0.41120466999999999</v>
      </c>
      <c r="D409">
        <v>1.5359704000000001</v>
      </c>
      <c r="E409">
        <v>0</v>
      </c>
      <c r="F409">
        <v>8.6507810000000004E-2</v>
      </c>
      <c r="G409">
        <v>1</v>
      </c>
      <c r="H409">
        <v>2228</v>
      </c>
      <c r="I409" t="s">
        <v>1281</v>
      </c>
      <c r="J409">
        <v>0.39807197</v>
      </c>
      <c r="K409">
        <v>1.3447043999999999</v>
      </c>
      <c r="L409">
        <v>6.0060060000000004E-3</v>
      </c>
      <c r="M409">
        <v>0.16511236000000001</v>
      </c>
      <c r="N409">
        <v>1</v>
      </c>
      <c r="O409">
        <v>2338</v>
      </c>
      <c r="P409" t="s">
        <v>1078</v>
      </c>
    </row>
    <row r="410" spans="1:16" x14ac:dyDescent="0.25">
      <c r="A410" t="s">
        <v>1114</v>
      </c>
      <c r="B410">
        <v>10</v>
      </c>
      <c r="C410">
        <v>0.59065089999999998</v>
      </c>
      <c r="D410">
        <v>1.4218286</v>
      </c>
      <c r="E410">
        <v>7.1601940000000003E-2</v>
      </c>
      <c r="F410">
        <v>0.15796310999999999</v>
      </c>
      <c r="G410">
        <v>1</v>
      </c>
      <c r="H410">
        <v>1809</v>
      </c>
      <c r="I410" t="s">
        <v>1177</v>
      </c>
      <c r="J410">
        <v>0.57629377000000004</v>
      </c>
      <c r="K410">
        <v>1.3443837000000001</v>
      </c>
      <c r="L410">
        <v>0.12817553000000001</v>
      </c>
      <c r="M410">
        <v>0.16509134</v>
      </c>
      <c r="N410">
        <v>1</v>
      </c>
      <c r="O410">
        <v>852</v>
      </c>
      <c r="P410" t="s">
        <v>1115</v>
      </c>
    </row>
    <row r="411" spans="1:16" x14ac:dyDescent="0.25">
      <c r="A411" t="s">
        <v>1311</v>
      </c>
      <c r="B411">
        <v>64</v>
      </c>
      <c r="C411">
        <v>0.40595910000000002</v>
      </c>
      <c r="D411">
        <v>1.4063258000000001</v>
      </c>
      <c r="E411">
        <v>2.7863776E-2</v>
      </c>
      <c r="F411">
        <v>0.17233825</v>
      </c>
      <c r="G411">
        <v>1</v>
      </c>
      <c r="H411">
        <v>1987</v>
      </c>
      <c r="I411" t="s">
        <v>282</v>
      </c>
      <c r="J411">
        <v>0.41749049999999999</v>
      </c>
      <c r="K411">
        <v>1.3440665999999999</v>
      </c>
      <c r="L411">
        <v>4.2596347999999999E-2</v>
      </c>
      <c r="M411">
        <v>0.16524494000000001</v>
      </c>
      <c r="N411">
        <v>1</v>
      </c>
      <c r="O411">
        <v>1814</v>
      </c>
      <c r="P411" t="s">
        <v>1312</v>
      </c>
    </row>
    <row r="412" spans="1:16" x14ac:dyDescent="0.25">
      <c r="A412" t="s">
        <v>1265</v>
      </c>
      <c r="B412">
        <v>68</v>
      </c>
      <c r="C412">
        <v>0.44985365999999999</v>
      </c>
      <c r="D412">
        <v>1.5679091000000001</v>
      </c>
      <c r="E412">
        <v>2.0387360000000002E-3</v>
      </c>
      <c r="F412">
        <v>7.4660320000000002E-2</v>
      </c>
      <c r="G412">
        <v>1</v>
      </c>
      <c r="H412">
        <v>2367</v>
      </c>
      <c r="I412" t="s">
        <v>3760</v>
      </c>
      <c r="J412">
        <v>0.41965960000000002</v>
      </c>
      <c r="K412">
        <v>1.34185</v>
      </c>
      <c r="L412">
        <v>4.853387E-2</v>
      </c>
      <c r="M412">
        <v>0.16731331999999999</v>
      </c>
      <c r="N412">
        <v>1</v>
      </c>
      <c r="O412">
        <v>2292</v>
      </c>
      <c r="P412" t="s">
        <v>1266</v>
      </c>
    </row>
    <row r="413" spans="1:16" x14ac:dyDescent="0.25">
      <c r="A413" t="s">
        <v>1276</v>
      </c>
      <c r="B413">
        <v>26</v>
      </c>
      <c r="C413">
        <v>0.55311770000000005</v>
      </c>
      <c r="D413">
        <v>1.6670183000000001</v>
      </c>
      <c r="E413">
        <v>1.1074197500000001E-2</v>
      </c>
      <c r="F413">
        <v>3.9121459999999997E-2</v>
      </c>
      <c r="G413">
        <v>0.998</v>
      </c>
      <c r="H413">
        <v>2442</v>
      </c>
      <c r="I413" t="s">
        <v>1580</v>
      </c>
      <c r="J413">
        <v>0.46912510000000002</v>
      </c>
      <c r="K413">
        <v>1.3328613</v>
      </c>
      <c r="L413">
        <v>7.5949359999999994E-2</v>
      </c>
      <c r="M413">
        <v>0.17833009999999999</v>
      </c>
      <c r="N413">
        <v>1</v>
      </c>
      <c r="O413">
        <v>3052</v>
      </c>
      <c r="P413" t="s">
        <v>894</v>
      </c>
    </row>
    <row r="414" spans="1:16" x14ac:dyDescent="0.25">
      <c r="A414" t="s">
        <v>1227</v>
      </c>
      <c r="B414">
        <v>24</v>
      </c>
      <c r="C414">
        <v>0.47423475999999998</v>
      </c>
      <c r="D414">
        <v>1.3970085000000001</v>
      </c>
      <c r="E414">
        <v>5.4994389999999997E-2</v>
      </c>
      <c r="F414">
        <v>0.18161674</v>
      </c>
      <c r="G414">
        <v>1</v>
      </c>
      <c r="H414">
        <v>1886</v>
      </c>
      <c r="I414" t="s">
        <v>2331</v>
      </c>
      <c r="J414">
        <v>0.47528369999999998</v>
      </c>
      <c r="K414">
        <v>1.330579</v>
      </c>
      <c r="L414">
        <v>0.10481283</v>
      </c>
      <c r="M414">
        <v>0.18041597000000001</v>
      </c>
      <c r="N414">
        <v>1</v>
      </c>
      <c r="O414">
        <v>3322</v>
      </c>
      <c r="P414" t="s">
        <v>1228</v>
      </c>
    </row>
    <row r="415" spans="1:16" x14ac:dyDescent="0.25">
      <c r="A415" t="s">
        <v>1335</v>
      </c>
      <c r="B415">
        <v>111</v>
      </c>
      <c r="C415">
        <v>0.38217174999999998</v>
      </c>
      <c r="D415">
        <v>1.3942857</v>
      </c>
      <c r="E415">
        <v>1.1044175999999999E-2</v>
      </c>
      <c r="F415">
        <v>0.18301286999999999</v>
      </c>
      <c r="G415">
        <v>1</v>
      </c>
      <c r="H415">
        <v>5382</v>
      </c>
      <c r="I415" t="s">
        <v>3829</v>
      </c>
      <c r="J415">
        <v>0.39869886999999998</v>
      </c>
      <c r="K415">
        <v>1.3303456</v>
      </c>
      <c r="L415">
        <v>2.0040079999999998E-2</v>
      </c>
      <c r="M415">
        <v>0.18047477000000001</v>
      </c>
      <c r="N415">
        <v>1</v>
      </c>
      <c r="O415">
        <v>5308</v>
      </c>
      <c r="P415" t="s">
        <v>1336</v>
      </c>
    </row>
    <row r="416" spans="1:16" x14ac:dyDescent="0.25">
      <c r="A416" t="s">
        <v>1179</v>
      </c>
      <c r="B416">
        <v>10</v>
      </c>
      <c r="C416">
        <v>0.63878820000000003</v>
      </c>
      <c r="D416">
        <v>1.5462689000000001</v>
      </c>
      <c r="E416">
        <v>2.9484030000000001E-2</v>
      </c>
      <c r="F416">
        <v>8.1812990000000002E-2</v>
      </c>
      <c r="G416">
        <v>1</v>
      </c>
      <c r="H416">
        <v>3346</v>
      </c>
      <c r="I416" t="s">
        <v>3765</v>
      </c>
      <c r="J416">
        <v>0.57397260000000005</v>
      </c>
      <c r="K416">
        <v>1.3289264000000001</v>
      </c>
      <c r="L416">
        <v>0.10520230999999999</v>
      </c>
      <c r="M416">
        <v>0.18104862999999999</v>
      </c>
      <c r="N416">
        <v>1</v>
      </c>
      <c r="O416">
        <v>4020</v>
      </c>
      <c r="P416" t="s">
        <v>1180</v>
      </c>
    </row>
    <row r="417" spans="1:16" x14ac:dyDescent="0.25">
      <c r="A417" t="s">
        <v>1305</v>
      </c>
      <c r="B417">
        <v>33</v>
      </c>
      <c r="C417">
        <v>0.4646807</v>
      </c>
      <c r="D417">
        <v>1.469951</v>
      </c>
      <c r="E417">
        <v>3.2017074999999999E-2</v>
      </c>
      <c r="F417">
        <v>0.12431664000000001</v>
      </c>
      <c r="G417">
        <v>1</v>
      </c>
      <c r="H417">
        <v>895</v>
      </c>
      <c r="I417" t="s">
        <v>3812</v>
      </c>
      <c r="J417">
        <v>0.44744774999999998</v>
      </c>
      <c r="K417">
        <v>1.3269569000000001</v>
      </c>
      <c r="L417">
        <v>9.0146749999999998E-2</v>
      </c>
      <c r="M417">
        <v>0.18265036000000001</v>
      </c>
      <c r="N417">
        <v>1</v>
      </c>
      <c r="O417">
        <v>1945</v>
      </c>
      <c r="P417" t="s">
        <v>1306</v>
      </c>
    </row>
    <row r="418" spans="1:16" x14ac:dyDescent="0.25">
      <c r="A418" t="s">
        <v>1355</v>
      </c>
      <c r="B418">
        <v>28</v>
      </c>
      <c r="C418">
        <v>0.5007045</v>
      </c>
      <c r="D418">
        <v>1.5211641</v>
      </c>
      <c r="E418">
        <v>2.0518359E-2</v>
      </c>
      <c r="F418">
        <v>9.5315609999999995E-2</v>
      </c>
      <c r="G418">
        <v>1</v>
      </c>
      <c r="H418">
        <v>4093</v>
      </c>
      <c r="I418" t="s">
        <v>3774</v>
      </c>
      <c r="J418">
        <v>0.45545616999999999</v>
      </c>
      <c r="K418">
        <v>1.3247085000000001</v>
      </c>
      <c r="L418">
        <v>9.4537819999999995E-2</v>
      </c>
      <c r="M418">
        <v>0.18493207</v>
      </c>
      <c r="N418">
        <v>1</v>
      </c>
      <c r="O418">
        <v>3512</v>
      </c>
      <c r="P418" t="s">
        <v>1356</v>
      </c>
    </row>
    <row r="419" spans="1:16" x14ac:dyDescent="0.25">
      <c r="A419" t="s">
        <v>1377</v>
      </c>
      <c r="B419">
        <v>30</v>
      </c>
      <c r="C419">
        <v>0.47727187999999998</v>
      </c>
      <c r="D419">
        <v>1.4882327</v>
      </c>
      <c r="E419">
        <v>2.6968716E-2</v>
      </c>
      <c r="F419">
        <v>0.11454572</v>
      </c>
      <c r="G419">
        <v>1</v>
      </c>
      <c r="H419">
        <v>4211</v>
      </c>
      <c r="I419" t="s">
        <v>3835</v>
      </c>
      <c r="J419">
        <v>0.45575184000000002</v>
      </c>
      <c r="K419">
        <v>1.3210557000000001</v>
      </c>
      <c r="L419">
        <v>8.3857440000000005E-2</v>
      </c>
      <c r="M419">
        <v>0.18836190999999999</v>
      </c>
      <c r="N419">
        <v>1</v>
      </c>
      <c r="O419">
        <v>3195</v>
      </c>
      <c r="P419" t="s">
        <v>1378</v>
      </c>
    </row>
    <row r="420" spans="1:16" x14ac:dyDescent="0.25">
      <c r="A420" t="s">
        <v>1365</v>
      </c>
      <c r="B420">
        <v>68</v>
      </c>
      <c r="C420">
        <v>0.39721864000000001</v>
      </c>
      <c r="D420">
        <v>1.3861011000000001</v>
      </c>
      <c r="E420">
        <v>3.9094650000000002E-2</v>
      </c>
      <c r="F420">
        <v>0.19032668999999999</v>
      </c>
      <c r="G420">
        <v>1</v>
      </c>
      <c r="H420">
        <v>3322</v>
      </c>
      <c r="I420" t="s">
        <v>3873</v>
      </c>
      <c r="J420">
        <v>0.41410082999999998</v>
      </c>
      <c r="K420">
        <v>1.3207377</v>
      </c>
      <c r="L420">
        <v>4.8241206000000002E-2</v>
      </c>
      <c r="M420">
        <v>0.18856313999999999</v>
      </c>
      <c r="N420">
        <v>1</v>
      </c>
      <c r="O420">
        <v>3079</v>
      </c>
      <c r="P420" t="s">
        <v>1366</v>
      </c>
    </row>
    <row r="421" spans="1:16" x14ac:dyDescent="0.25">
      <c r="A421" t="s">
        <v>1341</v>
      </c>
      <c r="B421">
        <v>15</v>
      </c>
      <c r="C421">
        <v>0.53923089999999996</v>
      </c>
      <c r="D421">
        <v>1.4348319</v>
      </c>
      <c r="E421">
        <v>5.6647398000000002E-2</v>
      </c>
      <c r="F421">
        <v>0.14739405999999999</v>
      </c>
      <c r="G421">
        <v>1</v>
      </c>
      <c r="H421">
        <v>1402</v>
      </c>
      <c r="I421" t="s">
        <v>3672</v>
      </c>
      <c r="J421">
        <v>0.51244460000000003</v>
      </c>
      <c r="K421">
        <v>1.3201480999999999</v>
      </c>
      <c r="L421">
        <v>0.11731844</v>
      </c>
      <c r="M421">
        <v>0.18865726999999999</v>
      </c>
      <c r="N421">
        <v>1</v>
      </c>
      <c r="O421">
        <v>2071</v>
      </c>
      <c r="P421" t="s">
        <v>1342</v>
      </c>
    </row>
    <row r="422" spans="1:16" x14ac:dyDescent="0.25">
      <c r="A422" t="s">
        <v>1324</v>
      </c>
      <c r="B422">
        <v>139</v>
      </c>
      <c r="C422">
        <v>0.37434800000000001</v>
      </c>
      <c r="D422">
        <v>1.4015055999999999</v>
      </c>
      <c r="E422">
        <v>1.0020039999999999E-2</v>
      </c>
      <c r="F422">
        <v>0.1772591</v>
      </c>
      <c r="G422">
        <v>1</v>
      </c>
      <c r="H422">
        <v>1858</v>
      </c>
      <c r="I422" t="s">
        <v>1523</v>
      </c>
      <c r="J422">
        <v>0.39122491999999998</v>
      </c>
      <c r="K422">
        <v>1.3193214</v>
      </c>
      <c r="L422">
        <v>1.1011010999999999E-2</v>
      </c>
      <c r="M422">
        <v>0.18887891000000001</v>
      </c>
      <c r="N422">
        <v>1</v>
      </c>
      <c r="O422">
        <v>2755</v>
      </c>
      <c r="P422" t="s">
        <v>1091</v>
      </c>
    </row>
    <row r="423" spans="1:16" x14ac:dyDescent="0.25">
      <c r="A423" t="s">
        <v>1362</v>
      </c>
      <c r="B423">
        <v>38</v>
      </c>
      <c r="C423">
        <v>0.44987366000000001</v>
      </c>
      <c r="D423">
        <v>1.437243</v>
      </c>
      <c r="E423">
        <v>3.5106382999999998E-2</v>
      </c>
      <c r="F423">
        <v>0.14533108</v>
      </c>
      <c r="G423">
        <v>1</v>
      </c>
      <c r="H423">
        <v>2858</v>
      </c>
      <c r="I423" t="s">
        <v>3839</v>
      </c>
      <c r="J423">
        <v>0.43567866</v>
      </c>
      <c r="K423">
        <v>1.3165251</v>
      </c>
      <c r="L423">
        <v>8.5921325000000007E-2</v>
      </c>
      <c r="M423">
        <v>0.19249173999999999</v>
      </c>
      <c r="N423">
        <v>1</v>
      </c>
      <c r="O423">
        <v>4614</v>
      </c>
      <c r="P423" t="s">
        <v>1363</v>
      </c>
    </row>
    <row r="424" spans="1:16" x14ac:dyDescent="0.25">
      <c r="A424" t="s">
        <v>1381</v>
      </c>
      <c r="B424">
        <v>14</v>
      </c>
      <c r="C424">
        <v>0.58211153999999998</v>
      </c>
      <c r="D424">
        <v>1.5200217</v>
      </c>
      <c r="E424">
        <v>2.2909506999999999E-2</v>
      </c>
      <c r="F424">
        <v>9.5667996000000005E-2</v>
      </c>
      <c r="G424">
        <v>1</v>
      </c>
      <c r="H424">
        <v>631</v>
      </c>
      <c r="I424" t="s">
        <v>782</v>
      </c>
      <c r="J424">
        <v>0.51958006999999995</v>
      </c>
      <c r="K424">
        <v>1.3143334</v>
      </c>
      <c r="L424">
        <v>0.11856823399999999</v>
      </c>
      <c r="M424">
        <v>0.1948125</v>
      </c>
      <c r="N424">
        <v>1</v>
      </c>
      <c r="O424">
        <v>926</v>
      </c>
      <c r="P424" t="s">
        <v>849</v>
      </c>
    </row>
    <row r="425" spans="1:16" x14ac:dyDescent="0.25">
      <c r="A425" t="s">
        <v>1321</v>
      </c>
      <c r="B425">
        <v>10</v>
      </c>
      <c r="C425">
        <v>0.61683239999999995</v>
      </c>
      <c r="D425">
        <v>1.5104850000000001</v>
      </c>
      <c r="E425">
        <v>3.3613446999999998E-2</v>
      </c>
      <c r="F425">
        <v>0.10131882</v>
      </c>
      <c r="G425">
        <v>1</v>
      </c>
      <c r="H425">
        <v>902</v>
      </c>
      <c r="I425" t="s">
        <v>168</v>
      </c>
      <c r="J425">
        <v>0.56409823999999997</v>
      </c>
      <c r="K425">
        <v>1.3136542</v>
      </c>
      <c r="L425">
        <v>0.14823528999999999</v>
      </c>
      <c r="M425">
        <v>0.19560111999999999</v>
      </c>
      <c r="N425">
        <v>1</v>
      </c>
      <c r="O425">
        <v>1825</v>
      </c>
      <c r="P425" t="s">
        <v>1177</v>
      </c>
    </row>
    <row r="426" spans="1:16" x14ac:dyDescent="0.25">
      <c r="A426" t="s">
        <v>1420</v>
      </c>
      <c r="B426">
        <v>16</v>
      </c>
      <c r="C426">
        <v>0.56810749999999999</v>
      </c>
      <c r="D426">
        <v>1.5617239999999999</v>
      </c>
      <c r="E426">
        <v>2.3282886999999999E-2</v>
      </c>
      <c r="F426">
        <v>7.7263979999999996E-2</v>
      </c>
      <c r="G426">
        <v>1</v>
      </c>
      <c r="H426">
        <v>517</v>
      </c>
      <c r="I426" t="s">
        <v>3757</v>
      </c>
      <c r="J426">
        <v>0.50077369999999999</v>
      </c>
      <c r="K426">
        <v>1.3133188</v>
      </c>
      <c r="L426">
        <v>0.14031179999999999</v>
      </c>
      <c r="M426">
        <v>0.19532237999999999</v>
      </c>
      <c r="N426">
        <v>1</v>
      </c>
      <c r="O426">
        <v>1331</v>
      </c>
      <c r="P426" t="s">
        <v>1421</v>
      </c>
    </row>
    <row r="427" spans="1:16" x14ac:dyDescent="0.25">
      <c r="A427" t="s">
        <v>1398</v>
      </c>
      <c r="B427">
        <v>89</v>
      </c>
      <c r="C427">
        <v>0.3998408</v>
      </c>
      <c r="D427">
        <v>1.4337329000000001</v>
      </c>
      <c r="E427">
        <v>1.6112789999999998E-2</v>
      </c>
      <c r="F427">
        <v>0.14805219999999999</v>
      </c>
      <c r="G427">
        <v>1</v>
      </c>
      <c r="H427">
        <v>2292</v>
      </c>
      <c r="I427" t="s">
        <v>1266</v>
      </c>
      <c r="J427">
        <v>0.39694917000000002</v>
      </c>
      <c r="K427">
        <v>1.3133125999999999</v>
      </c>
      <c r="L427">
        <v>3.7223340000000001E-2</v>
      </c>
      <c r="M427">
        <v>0.19507505999999999</v>
      </c>
      <c r="N427">
        <v>1</v>
      </c>
      <c r="O427">
        <v>3698</v>
      </c>
      <c r="P427" t="s">
        <v>1316</v>
      </c>
    </row>
    <row r="428" spans="1:16" x14ac:dyDescent="0.25">
      <c r="A428" t="s">
        <v>1422</v>
      </c>
      <c r="B428">
        <v>40</v>
      </c>
      <c r="C428">
        <v>0.47380887999999999</v>
      </c>
      <c r="D428">
        <v>1.5394684999999999</v>
      </c>
      <c r="E428">
        <v>8.4477300000000005E-3</v>
      </c>
      <c r="F428">
        <v>8.5323529999999995E-2</v>
      </c>
      <c r="G428">
        <v>1</v>
      </c>
      <c r="H428">
        <v>1051</v>
      </c>
      <c r="I428" t="s">
        <v>2531</v>
      </c>
      <c r="J428">
        <v>0.42986178000000003</v>
      </c>
      <c r="K428">
        <v>1.3116802999999999</v>
      </c>
      <c r="L428">
        <v>8.6419754000000001E-2</v>
      </c>
      <c r="M428">
        <v>0.19608091999999999</v>
      </c>
      <c r="N428">
        <v>1</v>
      </c>
      <c r="O428">
        <v>2095</v>
      </c>
      <c r="P428" t="s">
        <v>1423</v>
      </c>
    </row>
    <row r="429" spans="1:16" x14ac:dyDescent="0.25">
      <c r="A429" t="s">
        <v>1390</v>
      </c>
      <c r="B429">
        <v>301</v>
      </c>
      <c r="C429">
        <v>0.36097630000000003</v>
      </c>
      <c r="D429">
        <v>1.4051068</v>
      </c>
      <c r="E429">
        <v>0</v>
      </c>
      <c r="F429">
        <v>0.17335606000000001</v>
      </c>
      <c r="G429">
        <v>1</v>
      </c>
      <c r="H429">
        <v>2058</v>
      </c>
      <c r="I429" t="s">
        <v>3860</v>
      </c>
      <c r="J429">
        <v>0.37501909999999999</v>
      </c>
      <c r="K429">
        <v>1.3114564</v>
      </c>
      <c r="L429">
        <v>2E-3</v>
      </c>
      <c r="M429">
        <v>0.19616458000000001</v>
      </c>
      <c r="N429">
        <v>1</v>
      </c>
      <c r="O429">
        <v>2533</v>
      </c>
      <c r="P429" t="s">
        <v>1391</v>
      </c>
    </row>
    <row r="430" spans="1:16" x14ac:dyDescent="0.25">
      <c r="A430" t="s">
        <v>1343</v>
      </c>
      <c r="B430">
        <v>37</v>
      </c>
      <c r="C430">
        <v>0.55389463999999999</v>
      </c>
      <c r="D430">
        <v>1.7976867000000001</v>
      </c>
      <c r="E430">
        <v>0</v>
      </c>
      <c r="F430">
        <v>1.2915523999999999E-2</v>
      </c>
      <c r="G430">
        <v>0.64500000000000002</v>
      </c>
      <c r="H430">
        <v>1207</v>
      </c>
      <c r="I430" t="s">
        <v>3682</v>
      </c>
      <c r="J430">
        <v>0.43896168000000002</v>
      </c>
      <c r="K430">
        <v>1.3103046</v>
      </c>
      <c r="L430">
        <v>0.10384216</v>
      </c>
      <c r="M430">
        <v>0.19749232999999999</v>
      </c>
      <c r="N430">
        <v>1</v>
      </c>
      <c r="O430">
        <v>1497</v>
      </c>
      <c r="P430" t="s">
        <v>1344</v>
      </c>
    </row>
    <row r="431" spans="1:16" x14ac:dyDescent="0.25">
      <c r="A431" t="s">
        <v>1389</v>
      </c>
      <c r="B431">
        <v>17</v>
      </c>
      <c r="C431">
        <v>0.55972699999999997</v>
      </c>
      <c r="D431">
        <v>1.5448766</v>
      </c>
      <c r="E431">
        <v>2.6406430000000002E-2</v>
      </c>
      <c r="F431">
        <v>8.2383730000000002E-2</v>
      </c>
      <c r="G431">
        <v>1</v>
      </c>
      <c r="H431">
        <v>2631</v>
      </c>
      <c r="I431" t="s">
        <v>3713</v>
      </c>
      <c r="J431">
        <v>0.50193167000000005</v>
      </c>
      <c r="K431">
        <v>1.3095422000000001</v>
      </c>
      <c r="L431">
        <v>0.117256634</v>
      </c>
      <c r="M431">
        <v>0.19790281000000001</v>
      </c>
      <c r="N431">
        <v>1</v>
      </c>
      <c r="O431">
        <v>2133</v>
      </c>
      <c r="P431" t="s">
        <v>639</v>
      </c>
    </row>
    <row r="432" spans="1:16" x14ac:dyDescent="0.25">
      <c r="A432" t="s">
        <v>1387</v>
      </c>
      <c r="B432">
        <v>187</v>
      </c>
      <c r="C432">
        <v>0.41202155000000001</v>
      </c>
      <c r="D432">
        <v>1.5602590999999999</v>
      </c>
      <c r="E432">
        <v>0</v>
      </c>
      <c r="F432">
        <v>7.8175806E-2</v>
      </c>
      <c r="G432">
        <v>1</v>
      </c>
      <c r="H432">
        <v>2554</v>
      </c>
      <c r="I432" t="s">
        <v>786</v>
      </c>
      <c r="J432">
        <v>0.38139489999999998</v>
      </c>
      <c r="K432">
        <v>1.3089516999999999</v>
      </c>
      <c r="L432">
        <v>1.0999999999999999E-2</v>
      </c>
      <c r="M432">
        <v>0.19859763999999999</v>
      </c>
      <c r="N432">
        <v>1</v>
      </c>
      <c r="O432">
        <v>2678</v>
      </c>
      <c r="P432" t="s">
        <v>1388</v>
      </c>
    </row>
    <row r="433" spans="1:16" x14ac:dyDescent="0.25">
      <c r="D433"/>
    </row>
    <row r="434" spans="1:16" x14ac:dyDescent="0.25">
      <c r="A434" t="s">
        <v>3407</v>
      </c>
      <c r="B434">
        <v>53</v>
      </c>
      <c r="C434">
        <v>-0.73816009999999999</v>
      </c>
      <c r="D434">
        <v>-3.6409402000000002</v>
      </c>
      <c r="E434">
        <v>0</v>
      </c>
      <c r="F434">
        <v>0</v>
      </c>
      <c r="G434">
        <v>0</v>
      </c>
      <c r="H434">
        <v>836</v>
      </c>
      <c r="I434" t="s">
        <v>4663</v>
      </c>
      <c r="J434">
        <v>-0.83365153999999997</v>
      </c>
      <c r="K434">
        <v>-4.2128696000000003</v>
      </c>
      <c r="L434">
        <v>0</v>
      </c>
      <c r="M434">
        <v>0</v>
      </c>
      <c r="N434">
        <v>0</v>
      </c>
      <c r="O434">
        <v>773</v>
      </c>
      <c r="P434" t="s">
        <v>3408</v>
      </c>
    </row>
    <row r="435" spans="1:16" x14ac:dyDescent="0.25">
      <c r="A435" t="s">
        <v>3411</v>
      </c>
      <c r="B435">
        <v>44</v>
      </c>
      <c r="C435">
        <v>-0.57924640000000005</v>
      </c>
      <c r="D435">
        <v>-2.7281559</v>
      </c>
      <c r="E435">
        <v>0</v>
      </c>
      <c r="F435">
        <v>0</v>
      </c>
      <c r="G435">
        <v>0</v>
      </c>
      <c r="H435">
        <v>999</v>
      </c>
      <c r="I435" t="s">
        <v>4667</v>
      </c>
      <c r="J435">
        <v>-0.65908705999999995</v>
      </c>
      <c r="K435">
        <v>-3.2925787</v>
      </c>
      <c r="L435">
        <v>0</v>
      </c>
      <c r="M435">
        <v>0</v>
      </c>
      <c r="N435">
        <v>0</v>
      </c>
      <c r="O435">
        <v>1366</v>
      </c>
      <c r="P435" t="s">
        <v>3412</v>
      </c>
    </row>
    <row r="436" spans="1:16" x14ac:dyDescent="0.25">
      <c r="A436" t="s">
        <v>3413</v>
      </c>
      <c r="B436">
        <v>43</v>
      </c>
      <c r="C436">
        <v>-0.46381106999999999</v>
      </c>
      <c r="D436">
        <v>-2.2408177999999999</v>
      </c>
      <c r="E436">
        <v>0</v>
      </c>
      <c r="F436">
        <v>3.0380775999999999E-3</v>
      </c>
      <c r="G436">
        <v>4.2000000000000003E-2</v>
      </c>
      <c r="H436">
        <v>513</v>
      </c>
      <c r="I436" t="s">
        <v>3570</v>
      </c>
      <c r="J436">
        <v>-0.55792090000000005</v>
      </c>
      <c r="K436">
        <v>-2.7860779999999998</v>
      </c>
      <c r="L436">
        <v>0</v>
      </c>
      <c r="M436">
        <v>0</v>
      </c>
      <c r="N436">
        <v>0</v>
      </c>
      <c r="O436">
        <v>931</v>
      </c>
      <c r="P436" t="s">
        <v>3414</v>
      </c>
    </row>
    <row r="437" spans="1:16" x14ac:dyDescent="0.25">
      <c r="A437" t="s">
        <v>3415</v>
      </c>
      <c r="B437">
        <v>12</v>
      </c>
      <c r="C437">
        <v>-0.75285420000000003</v>
      </c>
      <c r="D437">
        <v>-2.4717061999999999</v>
      </c>
      <c r="E437">
        <v>0</v>
      </c>
      <c r="F437" s="1">
        <v>4.8862319999999995E-4</v>
      </c>
      <c r="G437">
        <v>4.0000000000000001E-3</v>
      </c>
      <c r="H437">
        <v>932</v>
      </c>
      <c r="I437" t="s">
        <v>4671</v>
      </c>
      <c r="J437">
        <v>-0.73603547000000002</v>
      </c>
      <c r="K437">
        <v>-2.5395504999999998</v>
      </c>
      <c r="L437">
        <v>0</v>
      </c>
      <c r="M437" s="1">
        <v>3.5235909999999999E-4</v>
      </c>
      <c r="N437">
        <v>3.0000000000000001E-3</v>
      </c>
      <c r="O437">
        <v>516</v>
      </c>
      <c r="P437" t="s">
        <v>3416</v>
      </c>
    </row>
    <row r="438" spans="1:16" x14ac:dyDescent="0.25">
      <c r="A438" t="s">
        <v>3419</v>
      </c>
      <c r="B438">
        <v>22</v>
      </c>
      <c r="C438">
        <v>-0.38150388000000002</v>
      </c>
      <c r="D438">
        <v>-1.5680703</v>
      </c>
      <c r="E438">
        <v>1.9607843999999999E-2</v>
      </c>
      <c r="F438">
        <v>8.9498190000000005E-2</v>
      </c>
      <c r="G438">
        <v>0.98899999999999999</v>
      </c>
      <c r="H438">
        <v>805</v>
      </c>
      <c r="I438" t="s">
        <v>3928</v>
      </c>
      <c r="J438">
        <v>-0.48885002999999999</v>
      </c>
      <c r="K438">
        <v>-2.0418235999999998</v>
      </c>
      <c r="L438">
        <v>0</v>
      </c>
      <c r="M438">
        <v>1.4505568E-2</v>
      </c>
      <c r="N438">
        <v>0.152</v>
      </c>
      <c r="O438">
        <v>1128</v>
      </c>
      <c r="P438" t="s">
        <v>3420</v>
      </c>
    </row>
    <row r="439" spans="1:16" x14ac:dyDescent="0.25">
      <c r="A439" t="s">
        <v>3435</v>
      </c>
      <c r="B439">
        <v>42</v>
      </c>
      <c r="C439">
        <v>-0.34163183000000003</v>
      </c>
      <c r="D439">
        <v>-1.6357297</v>
      </c>
      <c r="E439">
        <v>0</v>
      </c>
      <c r="F439">
        <v>7.0738560000000006E-2</v>
      </c>
      <c r="G439">
        <v>0.93600000000000005</v>
      </c>
      <c r="H439">
        <v>5580</v>
      </c>
      <c r="I439" t="s">
        <v>4704</v>
      </c>
      <c r="J439">
        <v>-0.38993584999999997</v>
      </c>
      <c r="K439">
        <v>-1.9919560999999999</v>
      </c>
      <c r="L439">
        <v>0</v>
      </c>
      <c r="M439">
        <v>1.7016839999999998E-2</v>
      </c>
      <c r="N439">
        <v>0.2</v>
      </c>
      <c r="O439">
        <v>6129</v>
      </c>
      <c r="P439" t="s">
        <v>3436</v>
      </c>
    </row>
    <row r="440" spans="1:16" x14ac:dyDescent="0.25">
      <c r="A440" t="s">
        <v>3429</v>
      </c>
      <c r="B440">
        <v>21</v>
      </c>
      <c r="C440">
        <v>-0.43704310000000002</v>
      </c>
      <c r="D440">
        <v>-1.725832</v>
      </c>
      <c r="E440">
        <v>2.0618556E-2</v>
      </c>
      <c r="F440">
        <v>5.2126337000000002E-2</v>
      </c>
      <c r="G440">
        <v>0.81</v>
      </c>
      <c r="H440">
        <v>642</v>
      </c>
      <c r="I440" t="s">
        <v>4695</v>
      </c>
      <c r="J440">
        <v>-0.45849531999999998</v>
      </c>
      <c r="K440">
        <v>-1.9566321</v>
      </c>
      <c r="L440">
        <v>0</v>
      </c>
      <c r="M440">
        <v>1.9506622000000001E-2</v>
      </c>
      <c r="N440">
        <v>0.23899999999999999</v>
      </c>
      <c r="O440">
        <v>676</v>
      </c>
      <c r="P440" t="s">
        <v>3430</v>
      </c>
    </row>
    <row r="441" spans="1:16" x14ac:dyDescent="0.25">
      <c r="A441" t="s">
        <v>3425</v>
      </c>
      <c r="B441">
        <v>66</v>
      </c>
      <c r="C441">
        <v>-0.25392930000000002</v>
      </c>
      <c r="D441">
        <v>-1.3622917000000001</v>
      </c>
      <c r="E441">
        <v>0.04</v>
      </c>
      <c r="F441">
        <v>0.19967091000000001</v>
      </c>
      <c r="G441">
        <v>1</v>
      </c>
      <c r="H441">
        <v>6531</v>
      </c>
      <c r="I441" t="s">
        <v>4724</v>
      </c>
      <c r="J441">
        <v>-0.34592889999999998</v>
      </c>
      <c r="K441">
        <v>-1.8764669</v>
      </c>
      <c r="L441">
        <v>0</v>
      </c>
      <c r="M441">
        <v>3.0968234000000001E-2</v>
      </c>
      <c r="N441">
        <v>0.373</v>
      </c>
      <c r="O441">
        <v>1193</v>
      </c>
      <c r="P441" t="s">
        <v>3426</v>
      </c>
    </row>
    <row r="442" spans="1:16" x14ac:dyDescent="0.25">
      <c r="A442" t="s">
        <v>3442</v>
      </c>
      <c r="B442">
        <v>20</v>
      </c>
      <c r="C442">
        <v>-0.44831421999999999</v>
      </c>
      <c r="D442">
        <v>-1.7976365000000001</v>
      </c>
      <c r="E442">
        <v>7.9365080000000001E-3</v>
      </c>
      <c r="F442">
        <v>3.7574339999999998E-2</v>
      </c>
      <c r="G442">
        <v>0.65</v>
      </c>
      <c r="H442">
        <v>116</v>
      </c>
      <c r="I442" t="s">
        <v>3688</v>
      </c>
      <c r="J442">
        <v>-0.42961174000000002</v>
      </c>
      <c r="K442">
        <v>-1.7049869</v>
      </c>
      <c r="L442">
        <v>0</v>
      </c>
      <c r="M442">
        <v>8.0790780000000006E-2</v>
      </c>
      <c r="N442">
        <v>0.72499999999999998</v>
      </c>
      <c r="O442">
        <v>719</v>
      </c>
      <c r="P442" t="s">
        <v>3443</v>
      </c>
    </row>
    <row r="443" spans="1:16" x14ac:dyDescent="0.25">
      <c r="A443" t="s">
        <v>3431</v>
      </c>
      <c r="B443">
        <v>10</v>
      </c>
      <c r="C443">
        <v>-0.64931285000000005</v>
      </c>
      <c r="D443">
        <v>-2.0472440000000001</v>
      </c>
      <c r="E443">
        <v>5.6497175E-3</v>
      </c>
      <c r="F443">
        <v>1.0679016E-2</v>
      </c>
      <c r="G443">
        <v>0.18099999999999999</v>
      </c>
      <c r="H443">
        <v>193</v>
      </c>
      <c r="I443" t="s">
        <v>4683</v>
      </c>
      <c r="J443">
        <v>-0.55749660000000001</v>
      </c>
      <c r="K443">
        <v>-1.7014056</v>
      </c>
      <c r="L443">
        <v>6.4516130000000001E-3</v>
      </c>
      <c r="M443">
        <v>7.8342809999999999E-2</v>
      </c>
      <c r="N443">
        <v>0.73299999999999998</v>
      </c>
      <c r="O443">
        <v>406</v>
      </c>
      <c r="P443" t="s">
        <v>3432</v>
      </c>
    </row>
    <row r="444" spans="1:16" x14ac:dyDescent="0.25">
      <c r="A444" t="s">
        <v>3439</v>
      </c>
      <c r="B444">
        <v>71</v>
      </c>
      <c r="C444">
        <v>-0.33328635000000001</v>
      </c>
      <c r="D444">
        <v>-1.8053565</v>
      </c>
      <c r="E444">
        <v>0</v>
      </c>
      <c r="F444">
        <v>3.6685995999999998E-2</v>
      </c>
      <c r="G444">
        <v>0.63400000000000001</v>
      </c>
      <c r="H444">
        <v>908</v>
      </c>
      <c r="I444" t="s">
        <v>3701</v>
      </c>
      <c r="J444">
        <v>-0.29796746000000002</v>
      </c>
      <c r="K444">
        <v>-1.6938435999999999</v>
      </c>
      <c r="L444">
        <v>0</v>
      </c>
      <c r="M444">
        <v>7.8127680000000005E-2</v>
      </c>
      <c r="N444">
        <v>0.751</v>
      </c>
      <c r="O444">
        <v>1063</v>
      </c>
      <c r="P444" t="s">
        <v>3398</v>
      </c>
    </row>
    <row r="445" spans="1:16" x14ac:dyDescent="0.25">
      <c r="A445" t="s">
        <v>3433</v>
      </c>
      <c r="B445">
        <v>29</v>
      </c>
      <c r="C445">
        <v>-0.36182764000000001</v>
      </c>
      <c r="D445">
        <v>-1.7111681999999999</v>
      </c>
      <c r="E445">
        <v>0</v>
      </c>
      <c r="F445">
        <v>5.3014018000000003E-2</v>
      </c>
      <c r="G445">
        <v>0.83</v>
      </c>
      <c r="H445">
        <v>661</v>
      </c>
      <c r="I445" t="s">
        <v>4711</v>
      </c>
      <c r="J445">
        <v>-0.39311849999999998</v>
      </c>
      <c r="K445">
        <v>-1.6692503999999999</v>
      </c>
      <c r="L445">
        <v>0</v>
      </c>
      <c r="M445">
        <v>8.5090570000000004E-2</v>
      </c>
      <c r="N445">
        <v>0.79700000000000004</v>
      </c>
      <c r="O445">
        <v>566</v>
      </c>
      <c r="P445" t="s">
        <v>3434</v>
      </c>
    </row>
    <row r="446" spans="1:16" x14ac:dyDescent="0.25">
      <c r="A446" t="s">
        <v>3451</v>
      </c>
      <c r="B446">
        <v>10</v>
      </c>
      <c r="C446">
        <v>-0.54864630000000003</v>
      </c>
      <c r="D446">
        <v>-1.6997609</v>
      </c>
      <c r="E446">
        <v>1.1235955000000001E-2</v>
      </c>
      <c r="F446">
        <v>5.3532105000000003E-2</v>
      </c>
      <c r="G446">
        <v>0.84899999999999998</v>
      </c>
      <c r="H446">
        <v>1198</v>
      </c>
      <c r="I446" t="s">
        <v>4702</v>
      </c>
      <c r="J446">
        <v>-0.52741879999999997</v>
      </c>
      <c r="K446">
        <v>-1.6564270000000001</v>
      </c>
      <c r="L446">
        <v>2.1428572E-2</v>
      </c>
      <c r="M446">
        <v>8.81937E-2</v>
      </c>
      <c r="N446">
        <v>0.82099999999999995</v>
      </c>
      <c r="O446">
        <v>1049</v>
      </c>
      <c r="P446" t="s">
        <v>245</v>
      </c>
    </row>
    <row r="447" spans="1:16" x14ac:dyDescent="0.25">
      <c r="A447" t="s">
        <v>3444</v>
      </c>
      <c r="B447">
        <v>14</v>
      </c>
      <c r="C447">
        <v>-0.44843646999999998</v>
      </c>
      <c r="D447">
        <v>-1.5643959999999999</v>
      </c>
      <c r="E447">
        <v>1.5037594E-2</v>
      </c>
      <c r="F447">
        <v>8.9867310000000006E-2</v>
      </c>
      <c r="G447">
        <v>0.99</v>
      </c>
      <c r="H447">
        <v>505</v>
      </c>
      <c r="I447" t="s">
        <v>4709</v>
      </c>
      <c r="J447">
        <v>-0.44917955999999998</v>
      </c>
      <c r="K447">
        <v>-1.6400764999999999</v>
      </c>
      <c r="L447">
        <v>1.8018018E-2</v>
      </c>
      <c r="M447">
        <v>9.314103E-2</v>
      </c>
      <c r="N447">
        <v>0.85299999999999998</v>
      </c>
      <c r="O447">
        <v>618</v>
      </c>
      <c r="P447" t="s">
        <v>3445</v>
      </c>
    </row>
    <row r="448" spans="1:16" x14ac:dyDescent="0.25">
      <c r="A448" t="s">
        <v>3450</v>
      </c>
      <c r="B448">
        <v>11</v>
      </c>
      <c r="C448">
        <v>-0.58059669999999997</v>
      </c>
      <c r="D448">
        <v>-1.8212695000000001</v>
      </c>
      <c r="E448">
        <v>6.2500000000000003E-3</v>
      </c>
      <c r="F448">
        <v>3.8559030000000001E-2</v>
      </c>
      <c r="G448">
        <v>0.60599999999999998</v>
      </c>
      <c r="H448">
        <v>878</v>
      </c>
      <c r="I448" t="s">
        <v>4689</v>
      </c>
      <c r="J448">
        <v>-0.49578053</v>
      </c>
      <c r="K448">
        <v>-1.5872666</v>
      </c>
      <c r="L448">
        <v>4.2016808000000003E-2</v>
      </c>
      <c r="M448">
        <v>0.1110582</v>
      </c>
      <c r="N448">
        <v>0.92700000000000005</v>
      </c>
      <c r="O448">
        <v>708</v>
      </c>
      <c r="P448" t="s">
        <v>1697</v>
      </c>
    </row>
    <row r="449" spans="1:16" x14ac:dyDescent="0.25">
      <c r="A449" t="s">
        <v>3448</v>
      </c>
      <c r="B449">
        <v>14</v>
      </c>
      <c r="C449">
        <v>-0.61528179999999999</v>
      </c>
      <c r="D449">
        <v>-2.1476842999999999</v>
      </c>
      <c r="E449">
        <v>0</v>
      </c>
      <c r="F449">
        <v>6.1264090000000002E-3</v>
      </c>
      <c r="G449">
        <v>8.6999999999999994E-2</v>
      </c>
      <c r="H449">
        <v>117</v>
      </c>
      <c r="I449" t="s">
        <v>4677</v>
      </c>
      <c r="J449">
        <v>-0.44079586999999998</v>
      </c>
      <c r="K449">
        <v>-1.562073</v>
      </c>
      <c r="L449">
        <v>4.3478259999999998E-2</v>
      </c>
      <c r="M449">
        <v>0.12425770999999999</v>
      </c>
      <c r="N449">
        <v>0.95499999999999996</v>
      </c>
      <c r="O449">
        <v>322</v>
      </c>
      <c r="P449" t="s">
        <v>3449</v>
      </c>
    </row>
    <row r="450" spans="1:16" x14ac:dyDescent="0.25">
      <c r="A450" t="s">
        <v>3461</v>
      </c>
      <c r="B450">
        <v>46</v>
      </c>
      <c r="C450">
        <v>-0.41691476</v>
      </c>
      <c r="D450">
        <v>-2.0605283000000001</v>
      </c>
      <c r="E450">
        <v>0</v>
      </c>
      <c r="F450">
        <v>1.1000523E-2</v>
      </c>
      <c r="G450">
        <v>0.16600000000000001</v>
      </c>
      <c r="H450">
        <v>565</v>
      </c>
      <c r="I450" t="s">
        <v>4678</v>
      </c>
      <c r="J450">
        <v>-0.30754905999999999</v>
      </c>
      <c r="K450">
        <v>-1.5491769</v>
      </c>
      <c r="L450">
        <v>0</v>
      </c>
      <c r="M450">
        <v>0.12880804000000001</v>
      </c>
      <c r="N450">
        <v>0.96399999999999997</v>
      </c>
      <c r="O450">
        <v>492</v>
      </c>
      <c r="P450" t="s">
        <v>3462</v>
      </c>
    </row>
    <row r="451" spans="1:16" x14ac:dyDescent="0.25">
      <c r="A451" t="s">
        <v>3437</v>
      </c>
      <c r="B451">
        <v>18</v>
      </c>
      <c r="C451">
        <v>-0.42346632000000001</v>
      </c>
      <c r="D451">
        <v>-1.7075726</v>
      </c>
      <c r="E451">
        <v>1.7241380000000001E-2</v>
      </c>
      <c r="F451">
        <v>5.3203523000000003E-2</v>
      </c>
      <c r="G451">
        <v>0.83899999999999997</v>
      </c>
      <c r="H451">
        <v>468</v>
      </c>
      <c r="I451" t="s">
        <v>4703</v>
      </c>
      <c r="J451">
        <v>-0.42651667999999998</v>
      </c>
      <c r="K451">
        <v>-1.5447310999999999</v>
      </c>
      <c r="L451">
        <v>6.1728395999999998E-2</v>
      </c>
      <c r="M451">
        <v>0.12779139</v>
      </c>
      <c r="N451">
        <v>0.96499999999999997</v>
      </c>
      <c r="O451">
        <v>787</v>
      </c>
      <c r="P451" t="s">
        <v>3438</v>
      </c>
    </row>
    <row r="452" spans="1:16" x14ac:dyDescent="0.25">
      <c r="A452" t="s">
        <v>3460</v>
      </c>
      <c r="B452">
        <v>17</v>
      </c>
      <c r="C452">
        <v>-0.44887185000000002</v>
      </c>
      <c r="D452">
        <v>-1.7114541999999999</v>
      </c>
      <c r="E452">
        <v>8.5470089999999995E-3</v>
      </c>
      <c r="F452">
        <v>5.4140164999999997E-2</v>
      </c>
      <c r="G452">
        <v>0.83</v>
      </c>
      <c r="H452">
        <v>719</v>
      </c>
      <c r="I452" t="s">
        <v>4697</v>
      </c>
      <c r="J452">
        <v>-0.40601006000000001</v>
      </c>
      <c r="K452">
        <v>-1.5117476000000001</v>
      </c>
      <c r="L452">
        <v>5.2631579999999997E-2</v>
      </c>
      <c r="M452">
        <v>0.13831948999999999</v>
      </c>
      <c r="N452">
        <v>0.98499999999999999</v>
      </c>
      <c r="O452">
        <v>1128</v>
      </c>
      <c r="P452" t="s">
        <v>3420</v>
      </c>
    </row>
    <row r="453" spans="1:16" x14ac:dyDescent="0.25">
      <c r="A453" t="s">
        <v>3463</v>
      </c>
      <c r="B453">
        <v>18</v>
      </c>
      <c r="C453">
        <v>-0.53589940000000003</v>
      </c>
      <c r="D453">
        <v>-2.0555153000000002</v>
      </c>
      <c r="E453">
        <v>1.0416666999999999E-2</v>
      </c>
      <c r="F453">
        <v>1.0646638999999999E-2</v>
      </c>
      <c r="G453">
        <v>0.17399999999999999</v>
      </c>
      <c r="H453">
        <v>193</v>
      </c>
      <c r="I453" t="s">
        <v>4679</v>
      </c>
      <c r="J453">
        <v>-0.37335768000000003</v>
      </c>
      <c r="K453">
        <v>-1.5009977000000001</v>
      </c>
      <c r="L453">
        <v>4.1237111999999999E-2</v>
      </c>
      <c r="M453">
        <v>0.13830596000000001</v>
      </c>
      <c r="N453">
        <v>0.98599999999999999</v>
      </c>
      <c r="O453">
        <v>406</v>
      </c>
      <c r="P453" t="s">
        <v>3464</v>
      </c>
    </row>
    <row r="454" spans="1:16" x14ac:dyDescent="0.25">
      <c r="A454" t="s">
        <v>3456</v>
      </c>
      <c r="B454">
        <v>35</v>
      </c>
      <c r="C454">
        <v>-0.38435652999999997</v>
      </c>
      <c r="D454">
        <v>-1.8663425</v>
      </c>
      <c r="E454">
        <v>0</v>
      </c>
      <c r="F454">
        <v>2.9560072E-2</v>
      </c>
      <c r="G454">
        <v>0.49199999999999999</v>
      </c>
      <c r="H454">
        <v>694</v>
      </c>
      <c r="I454" t="s">
        <v>4688</v>
      </c>
      <c r="J454">
        <v>-0.32755400000000001</v>
      </c>
      <c r="K454">
        <v>-1.4817988</v>
      </c>
      <c r="L454">
        <v>0</v>
      </c>
      <c r="M454">
        <v>0.14537643</v>
      </c>
      <c r="N454">
        <v>0.98899999999999999</v>
      </c>
      <c r="O454">
        <v>738</v>
      </c>
      <c r="P454" t="s">
        <v>3457</v>
      </c>
    </row>
    <row r="455" spans="1:16" x14ac:dyDescent="0.25">
      <c r="A455" t="s">
        <v>3454</v>
      </c>
      <c r="B455">
        <v>71</v>
      </c>
      <c r="C455">
        <v>-0.32975044999999997</v>
      </c>
      <c r="D455">
        <v>-1.8203910000000001</v>
      </c>
      <c r="E455">
        <v>0</v>
      </c>
      <c r="F455">
        <v>3.7671400000000001E-2</v>
      </c>
      <c r="G455">
        <v>0.60799999999999998</v>
      </c>
      <c r="H455">
        <v>5588</v>
      </c>
      <c r="I455" t="s">
        <v>4685</v>
      </c>
      <c r="J455">
        <v>-0.29732787999999999</v>
      </c>
      <c r="K455">
        <v>-1.4806336</v>
      </c>
      <c r="L455">
        <v>0</v>
      </c>
      <c r="M455">
        <v>0.14242711999999999</v>
      </c>
      <c r="N455">
        <v>0.98899999999999999</v>
      </c>
      <c r="O455">
        <v>6129</v>
      </c>
      <c r="P455" t="s">
        <v>3455</v>
      </c>
    </row>
    <row r="456" spans="1:16" x14ac:dyDescent="0.25">
      <c r="D456"/>
    </row>
    <row r="457" spans="1:16" x14ac:dyDescent="0.25">
      <c r="A457" t="s">
        <v>1254</v>
      </c>
      <c r="B457">
        <v>31</v>
      </c>
      <c r="C457">
        <v>-0.50595707000000001</v>
      </c>
      <c r="D457">
        <v>-2.3811170000000002</v>
      </c>
      <c r="E457">
        <v>0</v>
      </c>
      <c r="F457">
        <v>1.0907613000000001E-3</v>
      </c>
      <c r="G457">
        <v>1.2999999999999999E-2</v>
      </c>
      <c r="H457">
        <v>438</v>
      </c>
      <c r="I457" t="s">
        <v>4675</v>
      </c>
      <c r="J457">
        <v>0.45550033000000001</v>
      </c>
      <c r="K457">
        <v>1.3197159999999999</v>
      </c>
      <c r="L457">
        <v>9.4989560000000001E-2</v>
      </c>
      <c r="M457">
        <v>0.1888157</v>
      </c>
      <c r="N457">
        <v>1</v>
      </c>
      <c r="O457">
        <v>3994</v>
      </c>
      <c r="P457" t="s">
        <v>1255</v>
      </c>
    </row>
    <row r="458" spans="1:16" x14ac:dyDescent="0.25">
      <c r="A458" t="s">
        <v>1360</v>
      </c>
      <c r="B458">
        <v>15</v>
      </c>
      <c r="C458">
        <v>-0.43440931999999999</v>
      </c>
      <c r="D458">
        <v>-1.5454785</v>
      </c>
      <c r="E458">
        <v>6.0344825999999997E-2</v>
      </c>
      <c r="F458">
        <v>9.5408686000000006E-2</v>
      </c>
      <c r="G458">
        <v>0.995</v>
      </c>
      <c r="H458">
        <v>476</v>
      </c>
      <c r="I458" t="s">
        <v>4712</v>
      </c>
      <c r="J458">
        <v>0.51393089999999997</v>
      </c>
      <c r="K458">
        <v>1.3271029000000001</v>
      </c>
      <c r="L458">
        <v>0.11960133000000001</v>
      </c>
      <c r="M458">
        <v>0.18266837</v>
      </c>
      <c r="N458">
        <v>1</v>
      </c>
      <c r="O458">
        <v>2815</v>
      </c>
      <c r="P458" t="s">
        <v>1361</v>
      </c>
    </row>
    <row r="459" spans="1:16" x14ac:dyDescent="0.25">
      <c r="A459" t="s">
        <v>1246</v>
      </c>
      <c r="B459">
        <v>56</v>
      </c>
      <c r="C459">
        <v>-0.3202853</v>
      </c>
      <c r="D459">
        <v>-1.6655546000000001</v>
      </c>
      <c r="E459">
        <v>0</v>
      </c>
      <c r="F459">
        <v>6.1196074000000003E-2</v>
      </c>
      <c r="G459">
        <v>0.90700000000000003</v>
      </c>
      <c r="H459">
        <v>586</v>
      </c>
      <c r="I459" t="s">
        <v>4716</v>
      </c>
      <c r="J459">
        <v>0.42778492000000001</v>
      </c>
      <c r="K459">
        <v>1.3446708999999999</v>
      </c>
      <c r="L459">
        <v>4.3478259999999998E-2</v>
      </c>
      <c r="M459">
        <v>0.16492176</v>
      </c>
      <c r="N459">
        <v>1</v>
      </c>
      <c r="O459">
        <v>3131</v>
      </c>
      <c r="P459" t="s">
        <v>1247</v>
      </c>
    </row>
    <row r="460" spans="1:16" x14ac:dyDescent="0.25">
      <c r="A460" t="s">
        <v>1240</v>
      </c>
      <c r="B460">
        <v>86</v>
      </c>
      <c r="C460">
        <v>-0.26608235000000002</v>
      </c>
      <c r="D460">
        <v>-1.5534083999999999</v>
      </c>
      <c r="E460">
        <v>0</v>
      </c>
      <c r="F460">
        <v>9.4006000000000006E-2</v>
      </c>
      <c r="G460">
        <v>0.99399999999999999</v>
      </c>
      <c r="H460">
        <v>450</v>
      </c>
      <c r="I460" t="s">
        <v>4706</v>
      </c>
      <c r="J460">
        <v>0.41163011999999999</v>
      </c>
      <c r="K460">
        <v>1.3601029</v>
      </c>
      <c r="L460">
        <v>2.1126760000000001E-2</v>
      </c>
      <c r="M460">
        <v>0.15190334999999999</v>
      </c>
      <c r="N460">
        <v>1</v>
      </c>
      <c r="O460">
        <v>1145</v>
      </c>
      <c r="P460" t="s">
        <v>1241</v>
      </c>
    </row>
    <row r="461" spans="1:16" x14ac:dyDescent="0.25">
      <c r="A461" t="s">
        <v>1085</v>
      </c>
      <c r="B461">
        <v>37</v>
      </c>
      <c r="C461">
        <v>-0.33602607000000001</v>
      </c>
      <c r="D461">
        <v>-1.5427696</v>
      </c>
      <c r="E461">
        <v>3.2258064000000003E-2</v>
      </c>
      <c r="F461">
        <v>9.5539874999999996E-2</v>
      </c>
      <c r="G461">
        <v>0.995</v>
      </c>
      <c r="H461">
        <v>562</v>
      </c>
      <c r="I461" t="s">
        <v>187</v>
      </c>
      <c r="J461">
        <v>0.45951723999999999</v>
      </c>
      <c r="K461">
        <v>1.3602175999999999</v>
      </c>
      <c r="L461">
        <v>6.7778939999999996E-2</v>
      </c>
      <c r="M461">
        <v>0.15198301</v>
      </c>
      <c r="N461">
        <v>1</v>
      </c>
      <c r="O461">
        <v>2090</v>
      </c>
      <c r="P461" t="s">
        <v>776</v>
      </c>
    </row>
    <row r="462" spans="1:16" x14ac:dyDescent="0.25">
      <c r="A462" t="s">
        <v>996</v>
      </c>
      <c r="B462">
        <v>26</v>
      </c>
      <c r="C462">
        <v>-0.54276570000000002</v>
      </c>
      <c r="D462">
        <v>-2.3342984000000002</v>
      </c>
      <c r="E462">
        <v>0</v>
      </c>
      <c r="F462">
        <v>1.5317255E-3</v>
      </c>
      <c r="G462">
        <v>1.9E-2</v>
      </c>
      <c r="H462">
        <v>459</v>
      </c>
      <c r="I462" t="s">
        <v>4674</v>
      </c>
      <c r="J462">
        <v>0.49375247999999999</v>
      </c>
      <c r="K462">
        <v>1.3873526</v>
      </c>
      <c r="L462">
        <v>4.8025616E-2</v>
      </c>
      <c r="M462">
        <v>0.13245984999999999</v>
      </c>
      <c r="N462">
        <v>1</v>
      </c>
      <c r="O462">
        <v>1770</v>
      </c>
      <c r="P462" t="s">
        <v>132</v>
      </c>
    </row>
    <row r="463" spans="1:16" x14ac:dyDescent="0.25">
      <c r="A463" t="s">
        <v>942</v>
      </c>
      <c r="B463">
        <v>11</v>
      </c>
      <c r="C463">
        <v>-0.52214265000000004</v>
      </c>
      <c r="D463">
        <v>-1.6068517</v>
      </c>
      <c r="E463">
        <v>3.5294119999999998E-2</v>
      </c>
      <c r="F463">
        <v>7.8296050000000006E-2</v>
      </c>
      <c r="G463">
        <v>0.96299999999999997</v>
      </c>
      <c r="H463">
        <v>1176</v>
      </c>
      <c r="I463" t="s">
        <v>4707</v>
      </c>
      <c r="J463">
        <v>0.59203296999999999</v>
      </c>
      <c r="K463">
        <v>1.3989592</v>
      </c>
      <c r="L463">
        <v>6.8445474000000006E-2</v>
      </c>
      <c r="M463">
        <v>0.12686488000000001</v>
      </c>
      <c r="N463">
        <v>1</v>
      </c>
      <c r="O463">
        <v>1179</v>
      </c>
      <c r="P463" t="s">
        <v>943</v>
      </c>
    </row>
    <row r="464" spans="1:16" x14ac:dyDescent="0.25">
      <c r="A464" t="s">
        <v>933</v>
      </c>
      <c r="B464">
        <v>20</v>
      </c>
      <c r="C464">
        <v>-0.49464014000000001</v>
      </c>
      <c r="D464">
        <v>-2.0583556000000001</v>
      </c>
      <c r="E464">
        <v>0</v>
      </c>
      <c r="F464">
        <v>1.0927945999999999E-2</v>
      </c>
      <c r="G464">
        <v>0.17100000000000001</v>
      </c>
      <c r="H464">
        <v>682</v>
      </c>
      <c r="I464" t="s">
        <v>3674</v>
      </c>
      <c r="J464">
        <v>0.5249781</v>
      </c>
      <c r="K464">
        <v>1.4167168999999999</v>
      </c>
      <c r="L464">
        <v>4.49069E-2</v>
      </c>
      <c r="M464">
        <v>0.11516564999999999</v>
      </c>
      <c r="N464">
        <v>1</v>
      </c>
      <c r="O464">
        <v>1900</v>
      </c>
      <c r="P464" t="s">
        <v>718</v>
      </c>
    </row>
    <row r="465" spans="1:16" x14ac:dyDescent="0.25">
      <c r="A465" t="s">
        <v>903</v>
      </c>
      <c r="B465">
        <v>38</v>
      </c>
      <c r="C465">
        <v>-0.36729117999999999</v>
      </c>
      <c r="D465">
        <v>-1.726245</v>
      </c>
      <c r="E465">
        <v>0</v>
      </c>
      <c r="F465">
        <v>5.3309879999999997E-2</v>
      </c>
      <c r="G465">
        <v>0.81</v>
      </c>
      <c r="H465">
        <v>508</v>
      </c>
      <c r="I465" t="s">
        <v>4694</v>
      </c>
      <c r="J465">
        <v>0.4763193</v>
      </c>
      <c r="K465">
        <v>1.4341136000000001</v>
      </c>
      <c r="L465">
        <v>2.2750776E-2</v>
      </c>
      <c r="M465">
        <v>0.10375479</v>
      </c>
      <c r="N465">
        <v>1</v>
      </c>
      <c r="O465">
        <v>2954</v>
      </c>
      <c r="P465" t="s">
        <v>904</v>
      </c>
    </row>
    <row r="466" spans="1:16" x14ac:dyDescent="0.25">
      <c r="A466" t="s">
        <v>769</v>
      </c>
      <c r="B466">
        <v>17</v>
      </c>
      <c r="C466">
        <v>-0.53785179999999999</v>
      </c>
      <c r="D466">
        <v>-1.9873524</v>
      </c>
      <c r="E466">
        <v>0</v>
      </c>
      <c r="F466">
        <v>1.4697442999999999E-2</v>
      </c>
      <c r="G466">
        <v>0.26900000000000002</v>
      </c>
      <c r="H466">
        <v>467</v>
      </c>
      <c r="I466" t="s">
        <v>4681</v>
      </c>
      <c r="J466">
        <v>0.56960200000000005</v>
      </c>
      <c r="K466">
        <v>1.4862034</v>
      </c>
      <c r="L466">
        <v>2.7203482000000001E-2</v>
      </c>
      <c r="M466">
        <v>7.4232765000000006E-2</v>
      </c>
      <c r="N466">
        <v>1</v>
      </c>
      <c r="O466">
        <v>1517</v>
      </c>
      <c r="P466" t="s">
        <v>770</v>
      </c>
    </row>
    <row r="467" spans="1:16" x14ac:dyDescent="0.25">
      <c r="A467" t="s">
        <v>695</v>
      </c>
      <c r="B467">
        <v>16</v>
      </c>
      <c r="C467">
        <v>-0.64448950000000005</v>
      </c>
      <c r="D467">
        <v>-2.4477197999999998</v>
      </c>
      <c r="E467">
        <v>0</v>
      </c>
      <c r="F467" s="1">
        <v>4.7997734999999999E-4</v>
      </c>
      <c r="G467">
        <v>5.0000000000000001E-3</v>
      </c>
      <c r="H467">
        <v>459</v>
      </c>
      <c r="I467" t="s">
        <v>4673</v>
      </c>
      <c r="J467">
        <v>0.57431960000000004</v>
      </c>
      <c r="K467">
        <v>1.4895084000000001</v>
      </c>
      <c r="L467">
        <v>2.1064302E-2</v>
      </c>
      <c r="M467">
        <v>7.245965E-2</v>
      </c>
      <c r="N467">
        <v>1</v>
      </c>
      <c r="O467">
        <v>1517</v>
      </c>
      <c r="P467" t="s">
        <v>696</v>
      </c>
    </row>
    <row r="468" spans="1:16" x14ac:dyDescent="0.25">
      <c r="A468" t="s">
        <v>785</v>
      </c>
      <c r="B468">
        <v>134</v>
      </c>
      <c r="C468">
        <v>-0.28862903000000001</v>
      </c>
      <c r="D468">
        <v>-1.6811389000000001</v>
      </c>
      <c r="E468">
        <v>0</v>
      </c>
      <c r="F468">
        <v>5.9234526000000003E-2</v>
      </c>
      <c r="G468">
        <v>0.88100000000000001</v>
      </c>
      <c r="H468">
        <v>438</v>
      </c>
      <c r="I468" t="s">
        <v>4687</v>
      </c>
      <c r="J468">
        <v>0.44141439999999998</v>
      </c>
      <c r="K468">
        <v>1.4972812</v>
      </c>
      <c r="L468">
        <v>0</v>
      </c>
      <c r="M468">
        <v>6.9439479999999998E-2</v>
      </c>
      <c r="N468">
        <v>1</v>
      </c>
      <c r="O468">
        <v>2475</v>
      </c>
      <c r="P468" t="s">
        <v>786</v>
      </c>
    </row>
    <row r="469" spans="1:16" x14ac:dyDescent="0.25">
      <c r="A469" t="s">
        <v>801</v>
      </c>
      <c r="B469">
        <v>16</v>
      </c>
      <c r="C469">
        <v>-0.64448950000000005</v>
      </c>
      <c r="D469">
        <v>-2.3896475000000001</v>
      </c>
      <c r="E469">
        <v>0</v>
      </c>
      <c r="F469">
        <v>1.1634785999999999E-3</v>
      </c>
      <c r="G469">
        <v>1.2999999999999999E-2</v>
      </c>
      <c r="H469">
        <v>459</v>
      </c>
      <c r="I469" t="s">
        <v>4673</v>
      </c>
      <c r="J469">
        <v>0.57431960000000004</v>
      </c>
      <c r="K469">
        <v>1.5040560999999999</v>
      </c>
      <c r="L469">
        <v>3.1145717999999999E-2</v>
      </c>
      <c r="M469">
        <v>6.7533545E-2</v>
      </c>
      <c r="N469">
        <v>1</v>
      </c>
      <c r="O469">
        <v>1517</v>
      </c>
      <c r="P469" t="s">
        <v>696</v>
      </c>
    </row>
    <row r="470" spans="1:16" x14ac:dyDescent="0.25">
      <c r="A470" t="s">
        <v>795</v>
      </c>
      <c r="B470">
        <v>16</v>
      </c>
      <c r="C470">
        <v>-0.44328000000000001</v>
      </c>
      <c r="D470">
        <v>-1.5828183</v>
      </c>
      <c r="E470">
        <v>2.1126760000000001E-2</v>
      </c>
      <c r="F470">
        <v>8.7791400000000006E-2</v>
      </c>
      <c r="G470">
        <v>0.98199999999999998</v>
      </c>
      <c r="H470">
        <v>411</v>
      </c>
      <c r="I470" t="s">
        <v>4701</v>
      </c>
      <c r="J470">
        <v>0.57231354999999995</v>
      </c>
      <c r="K470">
        <v>1.5046729000000001</v>
      </c>
      <c r="L470">
        <v>2.3001094999999999E-2</v>
      </c>
      <c r="M470">
        <v>6.7318304999999995E-2</v>
      </c>
      <c r="N470">
        <v>1</v>
      </c>
      <c r="O470">
        <v>2027</v>
      </c>
      <c r="P470" t="s">
        <v>796</v>
      </c>
    </row>
    <row r="471" spans="1:16" x14ac:dyDescent="0.25">
      <c r="A471" t="s">
        <v>544</v>
      </c>
      <c r="B471">
        <v>32</v>
      </c>
      <c r="C471">
        <v>-0.36074463000000001</v>
      </c>
      <c r="D471">
        <v>-1.7158374000000001</v>
      </c>
      <c r="E471">
        <v>0</v>
      </c>
      <c r="F471">
        <v>5.3572255999999999E-2</v>
      </c>
      <c r="G471">
        <v>0.82099999999999995</v>
      </c>
      <c r="H471">
        <v>585</v>
      </c>
      <c r="I471" t="s">
        <v>3434</v>
      </c>
      <c r="J471">
        <v>0.52343740000000005</v>
      </c>
      <c r="K471">
        <v>1.5471995000000001</v>
      </c>
      <c r="L471">
        <v>7.2840789999999997E-3</v>
      </c>
      <c r="M471">
        <v>5.1501114000000001E-2</v>
      </c>
      <c r="N471">
        <v>1</v>
      </c>
      <c r="O471">
        <v>1856</v>
      </c>
      <c r="P471" t="s">
        <v>545</v>
      </c>
    </row>
    <row r="472" spans="1:16" x14ac:dyDescent="0.25">
      <c r="A472" t="s">
        <v>505</v>
      </c>
      <c r="B472">
        <v>22</v>
      </c>
      <c r="C472">
        <v>-0.33580872</v>
      </c>
      <c r="D472">
        <v>-1.3724014</v>
      </c>
      <c r="E472">
        <v>6.4220180000000002E-2</v>
      </c>
      <c r="F472">
        <v>0.19463578000000001</v>
      </c>
      <c r="G472">
        <v>1</v>
      </c>
      <c r="H472">
        <v>229</v>
      </c>
      <c r="I472" t="s">
        <v>4016</v>
      </c>
      <c r="J472">
        <v>0.57004429999999995</v>
      </c>
      <c r="K472">
        <v>1.5620592</v>
      </c>
      <c r="L472">
        <v>1.2903226E-2</v>
      </c>
      <c r="M472">
        <v>4.6320073000000003E-2</v>
      </c>
      <c r="N472">
        <v>1</v>
      </c>
      <c r="O472">
        <v>1267</v>
      </c>
      <c r="P472" t="s">
        <v>506</v>
      </c>
    </row>
    <row r="473" spans="1:16" x14ac:dyDescent="0.25">
      <c r="A473" t="s">
        <v>445</v>
      </c>
      <c r="B473">
        <v>15</v>
      </c>
      <c r="C473">
        <v>-0.4283806</v>
      </c>
      <c r="D473">
        <v>-1.6387181</v>
      </c>
      <c r="E473">
        <v>2.6666667000000002E-2</v>
      </c>
      <c r="F473">
        <v>7.0619814000000003E-2</v>
      </c>
      <c r="G473">
        <v>0.93600000000000005</v>
      </c>
      <c r="H473">
        <v>411</v>
      </c>
      <c r="I473" t="s">
        <v>3432</v>
      </c>
      <c r="J473">
        <v>0.62633072999999995</v>
      </c>
      <c r="K473">
        <v>1.6051598</v>
      </c>
      <c r="L473">
        <v>1.1074197500000001E-2</v>
      </c>
      <c r="M473">
        <v>3.5700332000000001E-2</v>
      </c>
      <c r="N473">
        <v>0.999</v>
      </c>
      <c r="O473">
        <v>959</v>
      </c>
      <c r="P473" t="s">
        <v>446</v>
      </c>
    </row>
    <row r="474" spans="1:16" x14ac:dyDescent="0.25">
      <c r="A474" t="s">
        <v>365</v>
      </c>
      <c r="B474">
        <v>47</v>
      </c>
      <c r="C474">
        <v>-0.27354082000000002</v>
      </c>
      <c r="D474">
        <v>-1.3654843999999999</v>
      </c>
      <c r="E474">
        <v>2.2222222999999999E-2</v>
      </c>
      <c r="F474">
        <v>0.19898506999999999</v>
      </c>
      <c r="G474">
        <v>1</v>
      </c>
      <c r="H474">
        <v>244</v>
      </c>
      <c r="I474" t="s">
        <v>3428</v>
      </c>
      <c r="J474">
        <v>0.52295020000000003</v>
      </c>
      <c r="K474">
        <v>1.6199828000000001</v>
      </c>
      <c r="L474">
        <v>2.0491801999999999E-3</v>
      </c>
      <c r="M474">
        <v>3.3284385E-2</v>
      </c>
      <c r="N474">
        <v>0.998</v>
      </c>
      <c r="O474">
        <v>2288</v>
      </c>
      <c r="P474" t="s">
        <v>366</v>
      </c>
    </row>
    <row r="475" spans="1:16" x14ac:dyDescent="0.25">
      <c r="A475" t="s">
        <v>367</v>
      </c>
      <c r="B475">
        <v>81</v>
      </c>
      <c r="C475">
        <v>-0.24427408</v>
      </c>
      <c r="D475">
        <v>-1.3730192999999999</v>
      </c>
      <c r="E475">
        <v>0</v>
      </c>
      <c r="F475">
        <v>0.19632293000000001</v>
      </c>
      <c r="G475">
        <v>1</v>
      </c>
      <c r="H475">
        <v>535</v>
      </c>
      <c r="I475" t="s">
        <v>4722</v>
      </c>
      <c r="J475">
        <v>0.50035052999999996</v>
      </c>
      <c r="K475">
        <v>1.6222852000000001</v>
      </c>
      <c r="L475">
        <v>0</v>
      </c>
      <c r="M475">
        <v>3.2774426000000002E-2</v>
      </c>
      <c r="N475">
        <v>0.998</v>
      </c>
      <c r="O475">
        <v>2298</v>
      </c>
      <c r="P475" t="s">
        <v>368</v>
      </c>
    </row>
    <row r="476" spans="1:16" x14ac:dyDescent="0.25">
      <c r="A476" t="s">
        <v>357</v>
      </c>
      <c r="B476">
        <v>58</v>
      </c>
      <c r="C476">
        <v>-0.27862150000000002</v>
      </c>
      <c r="D476">
        <v>-1.4380827</v>
      </c>
      <c r="E476">
        <v>4.1666667999999997E-2</v>
      </c>
      <c r="F476">
        <v>0.14941746</v>
      </c>
      <c r="G476">
        <v>0.999</v>
      </c>
      <c r="H476">
        <v>433</v>
      </c>
      <c r="I476" t="s">
        <v>4715</v>
      </c>
      <c r="J476">
        <v>0.51776319999999998</v>
      </c>
      <c r="K476">
        <v>1.6342572</v>
      </c>
      <c r="L476">
        <v>0</v>
      </c>
      <c r="M476">
        <v>3.058495E-2</v>
      </c>
      <c r="N476">
        <v>0.997</v>
      </c>
      <c r="O476">
        <v>2344</v>
      </c>
      <c r="P476" t="s">
        <v>358</v>
      </c>
    </row>
    <row r="477" spans="1:16" x14ac:dyDescent="0.25">
      <c r="A477" t="s">
        <v>277</v>
      </c>
      <c r="B477">
        <v>15</v>
      </c>
      <c r="C477">
        <v>-0.49121609999999999</v>
      </c>
      <c r="D477">
        <v>-1.7805888999999999</v>
      </c>
      <c r="E477">
        <v>7.6335880000000002E-3</v>
      </c>
      <c r="F477">
        <v>4.0664980000000003E-2</v>
      </c>
      <c r="G477">
        <v>0.69499999999999995</v>
      </c>
      <c r="H477">
        <v>755</v>
      </c>
      <c r="I477" t="s">
        <v>4696</v>
      </c>
      <c r="J477">
        <v>0.65386529999999998</v>
      </c>
      <c r="K477">
        <v>1.6660078</v>
      </c>
      <c r="L477">
        <v>3.3407571999999998E-3</v>
      </c>
      <c r="M477">
        <v>2.2789324E-2</v>
      </c>
      <c r="N477">
        <v>0.97899999999999998</v>
      </c>
      <c r="O477">
        <v>959</v>
      </c>
      <c r="P477" t="s">
        <v>278</v>
      </c>
    </row>
    <row r="478" spans="1:16" x14ac:dyDescent="0.25">
      <c r="A478" t="s">
        <v>224</v>
      </c>
      <c r="B478">
        <v>13</v>
      </c>
      <c r="C478">
        <v>-0.442494</v>
      </c>
      <c r="D478">
        <v>-1.5045904999999999</v>
      </c>
      <c r="E478">
        <v>4.72973E-2</v>
      </c>
      <c r="F478">
        <v>0.11106387</v>
      </c>
      <c r="G478">
        <v>0.998</v>
      </c>
      <c r="H478">
        <v>282</v>
      </c>
      <c r="I478" t="s">
        <v>869</v>
      </c>
      <c r="J478">
        <v>0.69652029999999998</v>
      </c>
      <c r="K478">
        <v>1.7407676999999999</v>
      </c>
      <c r="L478">
        <v>1.1534024999999999E-3</v>
      </c>
      <c r="M478">
        <v>1.2164632E-2</v>
      </c>
      <c r="N478">
        <v>0.78400000000000003</v>
      </c>
      <c r="O478">
        <v>1849</v>
      </c>
      <c r="P478" t="s">
        <v>225</v>
      </c>
    </row>
    <row r="479" spans="1:16" x14ac:dyDescent="0.25">
      <c r="A479" t="s">
        <v>202</v>
      </c>
      <c r="B479">
        <v>54</v>
      </c>
      <c r="C479">
        <v>-0.4626132</v>
      </c>
      <c r="D479">
        <v>-2.4499127999999999</v>
      </c>
      <c r="E479">
        <v>0</v>
      </c>
      <c r="F479" s="1">
        <v>5.1689870000000003E-4</v>
      </c>
      <c r="G479">
        <v>5.0000000000000001E-3</v>
      </c>
      <c r="H479">
        <v>539</v>
      </c>
      <c r="I479" t="s">
        <v>4672</v>
      </c>
      <c r="J479">
        <v>0.55667244999999999</v>
      </c>
      <c r="K479">
        <v>1.7444445</v>
      </c>
      <c r="L479">
        <v>0</v>
      </c>
      <c r="M479">
        <v>1.1804584999999999E-2</v>
      </c>
      <c r="N479">
        <v>0.76300000000000001</v>
      </c>
      <c r="O479">
        <v>1595</v>
      </c>
      <c r="P479" t="s">
        <v>203</v>
      </c>
    </row>
    <row r="480" spans="1:16" x14ac:dyDescent="0.25">
      <c r="A480" t="s">
        <v>198</v>
      </c>
      <c r="B480">
        <v>69</v>
      </c>
      <c r="C480">
        <v>-0.33971208000000003</v>
      </c>
      <c r="D480">
        <v>-1.7323580999999999</v>
      </c>
      <c r="E480">
        <v>0</v>
      </c>
      <c r="F480">
        <v>5.3756974999999999E-2</v>
      </c>
      <c r="G480">
        <v>0.80200000000000005</v>
      </c>
      <c r="H480">
        <v>755</v>
      </c>
      <c r="I480" t="s">
        <v>4690</v>
      </c>
      <c r="J480">
        <v>0.54182816</v>
      </c>
      <c r="K480">
        <v>1.7474343000000001</v>
      </c>
      <c r="L480">
        <v>0</v>
      </c>
      <c r="M480">
        <v>1.1442694E-2</v>
      </c>
      <c r="N480">
        <v>0.74299999999999999</v>
      </c>
      <c r="O480">
        <v>2090</v>
      </c>
      <c r="P480" t="s">
        <v>199</v>
      </c>
    </row>
    <row r="481" spans="1:16" x14ac:dyDescent="0.25">
      <c r="A481" t="s">
        <v>84</v>
      </c>
      <c r="B481">
        <v>17</v>
      </c>
      <c r="C481">
        <v>-0.44089430000000002</v>
      </c>
      <c r="D481">
        <v>-1.6281768999999999</v>
      </c>
      <c r="E481">
        <v>2.8169013999999999E-2</v>
      </c>
      <c r="F481">
        <v>7.2390460000000004E-2</v>
      </c>
      <c r="G481">
        <v>0.94699999999999995</v>
      </c>
      <c r="H481">
        <v>411</v>
      </c>
      <c r="I481" t="s">
        <v>4699</v>
      </c>
      <c r="J481">
        <v>0.7130379</v>
      </c>
      <c r="K481">
        <v>1.8873191</v>
      </c>
      <c r="L481">
        <v>0</v>
      </c>
      <c r="M481">
        <v>2.2870410000000001E-3</v>
      </c>
      <c r="N481">
        <v>0.1</v>
      </c>
      <c r="O481">
        <v>959</v>
      </c>
      <c r="P481" t="s">
        <v>85</v>
      </c>
    </row>
    <row r="482" spans="1:16" x14ac:dyDescent="0.25">
      <c r="D482"/>
    </row>
    <row r="483" spans="1:16" x14ac:dyDescent="0.25">
      <c r="A483" t="s">
        <v>1430</v>
      </c>
      <c r="B483">
        <v>36</v>
      </c>
      <c r="C483">
        <v>0.46637343999999997</v>
      </c>
      <c r="D483">
        <v>1.4947299000000001</v>
      </c>
      <c r="E483">
        <v>1.9067796000000001E-2</v>
      </c>
      <c r="F483">
        <v>0.110054314</v>
      </c>
      <c r="G483">
        <v>1</v>
      </c>
      <c r="H483">
        <v>3222</v>
      </c>
      <c r="I483" t="s">
        <v>3797</v>
      </c>
      <c r="J483">
        <v>0.43344188</v>
      </c>
      <c r="K483">
        <v>1.3062277</v>
      </c>
      <c r="L483">
        <v>0.10813594</v>
      </c>
      <c r="M483">
        <v>0.20118263</v>
      </c>
      <c r="N483">
        <v>1</v>
      </c>
      <c r="O483">
        <v>1427</v>
      </c>
      <c r="P483" t="s">
        <v>1431</v>
      </c>
    </row>
    <row r="484" spans="1:16" x14ac:dyDescent="0.25">
      <c r="A484" t="s">
        <v>1442</v>
      </c>
      <c r="B484">
        <v>66</v>
      </c>
      <c r="C484">
        <v>0.4035338</v>
      </c>
      <c r="D484">
        <v>1.4075097000000001</v>
      </c>
      <c r="E484">
        <v>2.8747433999999999E-2</v>
      </c>
      <c r="F484">
        <v>0.17147179000000001</v>
      </c>
      <c r="G484">
        <v>1</v>
      </c>
      <c r="H484">
        <v>3396</v>
      </c>
      <c r="I484" t="s">
        <v>3858</v>
      </c>
      <c r="J484">
        <v>0.40369460000000001</v>
      </c>
      <c r="K484">
        <v>1.3055516</v>
      </c>
      <c r="L484">
        <v>6.7540324999999998E-2</v>
      </c>
      <c r="M484">
        <v>0.20145145</v>
      </c>
      <c r="N484">
        <v>1</v>
      </c>
      <c r="O484">
        <v>3618</v>
      </c>
      <c r="P484" t="s">
        <v>1443</v>
      </c>
    </row>
    <row r="485" spans="1:16" x14ac:dyDescent="0.25">
      <c r="A485" t="s">
        <v>1412</v>
      </c>
      <c r="B485">
        <v>25</v>
      </c>
      <c r="C485">
        <v>0.51280970000000003</v>
      </c>
      <c r="D485">
        <v>1.5386706999999999</v>
      </c>
      <c r="E485">
        <v>1.7563117999999999E-2</v>
      </c>
      <c r="F485">
        <v>8.5403999999999994E-2</v>
      </c>
      <c r="G485">
        <v>1</v>
      </c>
      <c r="H485">
        <v>2098</v>
      </c>
      <c r="I485" t="s">
        <v>3703</v>
      </c>
      <c r="J485">
        <v>0.46193974999999998</v>
      </c>
      <c r="K485">
        <v>1.3043016999999999</v>
      </c>
      <c r="L485">
        <v>0.10330138</v>
      </c>
      <c r="M485">
        <v>0.20207857000000001</v>
      </c>
      <c r="N485">
        <v>1</v>
      </c>
      <c r="O485">
        <v>2262</v>
      </c>
      <c r="P485" t="s">
        <v>1413</v>
      </c>
    </row>
    <row r="486" spans="1:16" x14ac:dyDescent="0.25">
      <c r="A486" t="s">
        <v>1313</v>
      </c>
      <c r="B486">
        <v>27</v>
      </c>
      <c r="C486">
        <v>0.50560033000000004</v>
      </c>
      <c r="D486">
        <v>1.5348805000000001</v>
      </c>
      <c r="E486">
        <v>1.7448200000000001E-2</v>
      </c>
      <c r="F486">
        <v>8.7084875000000006E-2</v>
      </c>
      <c r="G486">
        <v>1</v>
      </c>
      <c r="H486">
        <v>2627</v>
      </c>
      <c r="I486" t="s">
        <v>3782</v>
      </c>
      <c r="J486">
        <v>0.45883876000000001</v>
      </c>
      <c r="K486">
        <v>1.3046004</v>
      </c>
      <c r="L486">
        <v>0.11583422</v>
      </c>
      <c r="M486">
        <v>0.20214494</v>
      </c>
      <c r="N486">
        <v>1</v>
      </c>
      <c r="O486">
        <v>3023</v>
      </c>
      <c r="P486" t="s">
        <v>1314</v>
      </c>
    </row>
    <row r="487" spans="1:16" x14ac:dyDescent="0.25">
      <c r="A487" t="s">
        <v>1379</v>
      </c>
      <c r="B487">
        <v>101</v>
      </c>
      <c r="C487">
        <v>0.41377416</v>
      </c>
      <c r="D487">
        <v>1.4982329999999999</v>
      </c>
      <c r="E487">
        <v>2.020202E-3</v>
      </c>
      <c r="F487">
        <v>0.10813241</v>
      </c>
      <c r="G487">
        <v>1</v>
      </c>
      <c r="H487">
        <v>1923</v>
      </c>
      <c r="I487" t="s">
        <v>3796</v>
      </c>
      <c r="J487">
        <v>0.39357933000000001</v>
      </c>
      <c r="K487">
        <v>1.3034208</v>
      </c>
      <c r="L487">
        <v>3.5035036999999998E-2</v>
      </c>
      <c r="M487">
        <v>0.20292874999999999</v>
      </c>
      <c r="N487">
        <v>1</v>
      </c>
      <c r="O487">
        <v>2994</v>
      </c>
      <c r="P487" t="s">
        <v>1380</v>
      </c>
    </row>
    <row r="488" spans="1:16" x14ac:dyDescent="0.25">
      <c r="A488" t="s">
        <v>1367</v>
      </c>
      <c r="B488">
        <v>64</v>
      </c>
      <c r="C488">
        <v>0.50042885999999998</v>
      </c>
      <c r="D488">
        <v>1.7356167</v>
      </c>
      <c r="E488">
        <v>0</v>
      </c>
      <c r="F488">
        <v>2.2091324999999998E-2</v>
      </c>
      <c r="G488">
        <v>0.91900000000000004</v>
      </c>
      <c r="H488">
        <v>3114</v>
      </c>
      <c r="I488" t="s">
        <v>3693</v>
      </c>
      <c r="J488">
        <v>0.40960708000000001</v>
      </c>
      <c r="K488">
        <v>1.3026085999999999</v>
      </c>
      <c r="L488">
        <v>6.2248997E-2</v>
      </c>
      <c r="M488">
        <v>0.20344456999999999</v>
      </c>
      <c r="N488">
        <v>1</v>
      </c>
      <c r="O488">
        <v>3188</v>
      </c>
      <c r="P488" t="s">
        <v>906</v>
      </c>
    </row>
    <row r="489" spans="1:16" x14ac:dyDescent="0.25">
      <c r="A489" t="s">
        <v>1493</v>
      </c>
      <c r="B489">
        <v>19</v>
      </c>
      <c r="C489">
        <v>0.56557780000000002</v>
      </c>
      <c r="D489">
        <v>1.5933666</v>
      </c>
      <c r="E489">
        <v>1.4806378E-2</v>
      </c>
      <c r="F489">
        <v>6.4934770000000003E-2</v>
      </c>
      <c r="G489">
        <v>1</v>
      </c>
      <c r="H489">
        <v>3320</v>
      </c>
      <c r="I489" t="s">
        <v>3730</v>
      </c>
      <c r="J489">
        <v>0.48149902</v>
      </c>
      <c r="K489">
        <v>1.2999128</v>
      </c>
      <c r="L489">
        <v>0.12012987</v>
      </c>
      <c r="M489">
        <v>0.20659247</v>
      </c>
      <c r="N489">
        <v>1</v>
      </c>
      <c r="O489">
        <v>2204</v>
      </c>
      <c r="P489" t="s">
        <v>1281</v>
      </c>
    </row>
    <row r="490" spans="1:16" x14ac:dyDescent="0.25">
      <c r="A490" t="s">
        <v>3475</v>
      </c>
      <c r="B490">
        <v>10</v>
      </c>
      <c r="C490">
        <v>-0.53409980000000001</v>
      </c>
      <c r="D490">
        <v>-1.6770693000000001</v>
      </c>
      <c r="E490">
        <v>2.7472528E-2</v>
      </c>
      <c r="F490">
        <v>5.9392814000000002E-2</v>
      </c>
      <c r="G490">
        <v>0.88600000000000001</v>
      </c>
      <c r="H490">
        <v>248</v>
      </c>
      <c r="I490" t="s">
        <v>4683</v>
      </c>
      <c r="J490">
        <v>-0.44388539999999999</v>
      </c>
      <c r="K490">
        <v>-1.3864524</v>
      </c>
      <c r="L490">
        <v>8.7248325000000002E-2</v>
      </c>
      <c r="M490">
        <v>0.20955576000000001</v>
      </c>
      <c r="N490">
        <v>1</v>
      </c>
      <c r="O490">
        <v>503</v>
      </c>
      <c r="P490" t="s">
        <v>3476</v>
      </c>
    </row>
    <row r="491" spans="1:16" x14ac:dyDescent="0.25">
      <c r="A491" t="s">
        <v>1414</v>
      </c>
      <c r="B491">
        <v>54</v>
      </c>
      <c r="C491">
        <v>0.49493229999999999</v>
      </c>
      <c r="D491">
        <v>1.697247</v>
      </c>
      <c r="E491">
        <v>0</v>
      </c>
      <c r="F491">
        <v>3.0567426000000002E-2</v>
      </c>
      <c r="G491">
        <v>0.98599999999999999</v>
      </c>
      <c r="H491">
        <v>2385</v>
      </c>
      <c r="I491" t="s">
        <v>2249</v>
      </c>
      <c r="J491">
        <v>0.41391832000000001</v>
      </c>
      <c r="K491">
        <v>1.2973123</v>
      </c>
      <c r="L491">
        <v>6.9908810000000002E-2</v>
      </c>
      <c r="M491">
        <v>0.21054336000000001</v>
      </c>
      <c r="N491">
        <v>1</v>
      </c>
      <c r="O491">
        <v>3022</v>
      </c>
      <c r="P491" t="s">
        <v>1415</v>
      </c>
    </row>
    <row r="492" spans="1:16" x14ac:dyDescent="0.25">
      <c r="A492" t="s">
        <v>1441</v>
      </c>
      <c r="B492">
        <v>136</v>
      </c>
      <c r="C492">
        <v>0.45552622999999998</v>
      </c>
      <c r="D492">
        <v>1.7127148999999999</v>
      </c>
      <c r="E492">
        <v>0</v>
      </c>
      <c r="F492">
        <v>2.6726601999999999E-2</v>
      </c>
      <c r="G492">
        <v>0.96499999999999997</v>
      </c>
      <c r="H492">
        <v>2762</v>
      </c>
      <c r="I492" t="s">
        <v>1404</v>
      </c>
      <c r="J492">
        <v>0.38343704000000001</v>
      </c>
      <c r="K492">
        <v>1.2951572</v>
      </c>
      <c r="L492">
        <v>2.2022021999999999E-2</v>
      </c>
      <c r="M492">
        <v>0.21306633999999999</v>
      </c>
      <c r="N492">
        <v>1</v>
      </c>
      <c r="O492">
        <v>2053</v>
      </c>
      <c r="P492" t="s">
        <v>1153</v>
      </c>
    </row>
    <row r="493" spans="1:16" x14ac:dyDescent="0.25">
      <c r="A493" t="s">
        <v>1484</v>
      </c>
      <c r="B493">
        <v>10</v>
      </c>
      <c r="C493">
        <v>0.61990730000000005</v>
      </c>
      <c r="D493">
        <v>1.4831859000000001</v>
      </c>
      <c r="E493">
        <v>3.6686389999999999E-2</v>
      </c>
      <c r="F493">
        <v>0.11901446</v>
      </c>
      <c r="G493">
        <v>1</v>
      </c>
      <c r="H493">
        <v>2054</v>
      </c>
      <c r="I493" t="s">
        <v>3802</v>
      </c>
      <c r="J493">
        <v>0.55090963999999998</v>
      </c>
      <c r="K493">
        <v>1.2933409</v>
      </c>
      <c r="L493">
        <v>0.16077536000000001</v>
      </c>
      <c r="M493">
        <v>0.21525364</v>
      </c>
      <c r="N493">
        <v>1</v>
      </c>
      <c r="O493">
        <v>265</v>
      </c>
      <c r="P493" t="s">
        <v>1485</v>
      </c>
    </row>
    <row r="494" spans="1:16" x14ac:dyDescent="0.25">
      <c r="A494" t="s">
        <v>1458</v>
      </c>
      <c r="B494">
        <v>115</v>
      </c>
      <c r="C494">
        <v>0.39696214000000002</v>
      </c>
      <c r="D494">
        <v>1.4676218000000001</v>
      </c>
      <c r="E494">
        <v>4.040404E-3</v>
      </c>
      <c r="F494">
        <v>0.12636216</v>
      </c>
      <c r="G494">
        <v>1</v>
      </c>
      <c r="H494">
        <v>3135</v>
      </c>
      <c r="I494" t="s">
        <v>1191</v>
      </c>
      <c r="J494">
        <v>0.38529885000000003</v>
      </c>
      <c r="K494">
        <v>1.2902887999999999</v>
      </c>
      <c r="L494">
        <v>3.507014E-2</v>
      </c>
      <c r="M494">
        <v>0.21829145</v>
      </c>
      <c r="N494">
        <v>1</v>
      </c>
      <c r="O494">
        <v>3584</v>
      </c>
      <c r="P494" t="s">
        <v>1459</v>
      </c>
    </row>
    <row r="495" spans="1:16" x14ac:dyDescent="0.25">
      <c r="A495" t="s">
        <v>1426</v>
      </c>
      <c r="B495">
        <v>46</v>
      </c>
      <c r="C495">
        <v>0.43498796000000001</v>
      </c>
      <c r="D495">
        <v>1.4551935</v>
      </c>
      <c r="E495">
        <v>2.6652452E-2</v>
      </c>
      <c r="F495">
        <v>0.13462535</v>
      </c>
      <c r="G495">
        <v>1</v>
      </c>
      <c r="H495">
        <v>2451</v>
      </c>
      <c r="I495" t="s">
        <v>3825</v>
      </c>
      <c r="J495">
        <v>0.41957404999999998</v>
      </c>
      <c r="K495">
        <v>1.2893342999999999</v>
      </c>
      <c r="L495">
        <v>9.3525179999999999E-2</v>
      </c>
      <c r="M495">
        <v>0.21899283999999999</v>
      </c>
      <c r="N495">
        <v>1</v>
      </c>
      <c r="O495">
        <v>738</v>
      </c>
      <c r="P495" t="s">
        <v>1427</v>
      </c>
    </row>
    <row r="496" spans="1:16" x14ac:dyDescent="0.25">
      <c r="A496" t="s">
        <v>1425</v>
      </c>
      <c r="B496">
        <v>159</v>
      </c>
      <c r="C496">
        <v>0.36459059999999999</v>
      </c>
      <c r="D496">
        <v>1.377481</v>
      </c>
      <c r="E496">
        <v>7.0351759999999998E-3</v>
      </c>
      <c r="F496">
        <v>0.19830842000000001</v>
      </c>
      <c r="G496">
        <v>1</v>
      </c>
      <c r="H496">
        <v>3682</v>
      </c>
      <c r="I496" t="s">
        <v>1316</v>
      </c>
      <c r="J496">
        <v>0.38006647999999998</v>
      </c>
      <c r="K496">
        <v>1.2885546999999999</v>
      </c>
      <c r="L496">
        <v>1.4E-2</v>
      </c>
      <c r="M496">
        <v>0.21998077999999999</v>
      </c>
      <c r="N496">
        <v>1</v>
      </c>
      <c r="O496">
        <v>2695</v>
      </c>
      <c r="P496" t="s">
        <v>1388</v>
      </c>
    </row>
    <row r="497" spans="1:16" x14ac:dyDescent="0.25">
      <c r="A497" t="s">
        <v>1524</v>
      </c>
      <c r="B497">
        <v>27</v>
      </c>
      <c r="C497">
        <v>0.4578991</v>
      </c>
      <c r="D497">
        <v>1.3774146</v>
      </c>
      <c r="E497">
        <v>6.5803669999999995E-2</v>
      </c>
      <c r="F497">
        <v>0.19801989</v>
      </c>
      <c r="G497">
        <v>1</v>
      </c>
      <c r="H497">
        <v>834</v>
      </c>
      <c r="I497" t="s">
        <v>3850</v>
      </c>
      <c r="J497">
        <v>0.45033869999999998</v>
      </c>
      <c r="K497">
        <v>1.2873212999999999</v>
      </c>
      <c r="L497">
        <v>0.13025211</v>
      </c>
      <c r="M497">
        <v>0.22150486999999999</v>
      </c>
      <c r="N497">
        <v>1</v>
      </c>
      <c r="O497">
        <v>3716</v>
      </c>
      <c r="P497" t="s">
        <v>1525</v>
      </c>
    </row>
    <row r="498" spans="1:16" x14ac:dyDescent="0.25">
      <c r="A498" t="s">
        <v>1401</v>
      </c>
      <c r="B498">
        <v>19</v>
      </c>
      <c r="C498">
        <v>0.50925279999999995</v>
      </c>
      <c r="D498">
        <v>1.4051353</v>
      </c>
      <c r="E498">
        <v>5.9564720000000002E-2</v>
      </c>
      <c r="F498">
        <v>0.17369208</v>
      </c>
      <c r="G498">
        <v>1</v>
      </c>
      <c r="H498">
        <v>2437</v>
      </c>
      <c r="I498" t="s">
        <v>735</v>
      </c>
      <c r="J498">
        <v>0.4798212</v>
      </c>
      <c r="K498">
        <v>1.2851119</v>
      </c>
      <c r="L498">
        <v>0.14567359999999999</v>
      </c>
      <c r="M498">
        <v>0.22415850000000001</v>
      </c>
      <c r="N498">
        <v>1</v>
      </c>
      <c r="O498">
        <v>1443</v>
      </c>
      <c r="P498" t="s">
        <v>1402</v>
      </c>
    </row>
    <row r="499" spans="1:16" x14ac:dyDescent="0.25">
      <c r="A499" t="s">
        <v>1522</v>
      </c>
      <c r="B499">
        <v>50</v>
      </c>
      <c r="C499">
        <v>0.46832433000000001</v>
      </c>
      <c r="D499">
        <v>1.5570636</v>
      </c>
      <c r="E499">
        <v>7.2689512999999997E-3</v>
      </c>
      <c r="F499">
        <v>7.8339469999999994E-2</v>
      </c>
      <c r="G499">
        <v>1</v>
      </c>
      <c r="H499">
        <v>1074</v>
      </c>
      <c r="I499" t="s">
        <v>3751</v>
      </c>
      <c r="J499">
        <v>0.41010088</v>
      </c>
      <c r="K499">
        <v>1.2820624</v>
      </c>
      <c r="L499">
        <v>0.10638298</v>
      </c>
      <c r="M499">
        <v>0.22761258000000001</v>
      </c>
      <c r="N499">
        <v>1</v>
      </c>
      <c r="O499">
        <v>1904</v>
      </c>
      <c r="P499" t="s">
        <v>1523</v>
      </c>
    </row>
    <row r="500" spans="1:16" x14ac:dyDescent="0.25">
      <c r="A500" t="s">
        <v>1556</v>
      </c>
      <c r="B500">
        <v>13</v>
      </c>
      <c r="C500">
        <v>0.57292889999999996</v>
      </c>
      <c r="D500">
        <v>1.5032009</v>
      </c>
      <c r="E500">
        <v>4.3173860000000001E-2</v>
      </c>
      <c r="F500">
        <v>0.10549543</v>
      </c>
      <c r="G500">
        <v>1</v>
      </c>
      <c r="H500">
        <v>2396</v>
      </c>
      <c r="I500" t="s">
        <v>1580</v>
      </c>
      <c r="J500">
        <v>0.50981617000000001</v>
      </c>
      <c r="K500">
        <v>1.2791458</v>
      </c>
      <c r="L500">
        <v>0.15927189999999999</v>
      </c>
      <c r="M500">
        <v>0.23011039999999999</v>
      </c>
      <c r="N500">
        <v>1</v>
      </c>
      <c r="O500">
        <v>3256</v>
      </c>
      <c r="P500" t="s">
        <v>427</v>
      </c>
    </row>
    <row r="501" spans="1:16" x14ac:dyDescent="0.25">
      <c r="A501" t="s">
        <v>1418</v>
      </c>
      <c r="B501">
        <v>31</v>
      </c>
      <c r="C501">
        <v>0.48210707000000003</v>
      </c>
      <c r="D501">
        <v>1.4753573</v>
      </c>
      <c r="E501">
        <v>3.104925E-2</v>
      </c>
      <c r="F501">
        <v>0.12114936</v>
      </c>
      <c r="G501">
        <v>1</v>
      </c>
      <c r="H501">
        <v>1136</v>
      </c>
      <c r="I501" t="s">
        <v>3801</v>
      </c>
      <c r="J501">
        <v>0.44205640000000002</v>
      </c>
      <c r="K501">
        <v>1.2782285</v>
      </c>
      <c r="L501">
        <v>0.12577963</v>
      </c>
      <c r="M501">
        <v>0.23083681</v>
      </c>
      <c r="N501">
        <v>1</v>
      </c>
      <c r="O501">
        <v>2195</v>
      </c>
      <c r="P501" t="s">
        <v>1419</v>
      </c>
    </row>
    <row r="502" spans="1:16" x14ac:dyDescent="0.25">
      <c r="A502" t="s">
        <v>1478</v>
      </c>
      <c r="B502">
        <v>29</v>
      </c>
      <c r="C502">
        <v>0.47307777000000001</v>
      </c>
      <c r="D502">
        <v>1.4434651999999999</v>
      </c>
      <c r="E502">
        <v>4.2716320000000002E-2</v>
      </c>
      <c r="F502">
        <v>0.14212406999999999</v>
      </c>
      <c r="G502">
        <v>1</v>
      </c>
      <c r="H502">
        <v>3049</v>
      </c>
      <c r="I502" t="s">
        <v>3834</v>
      </c>
      <c r="J502">
        <v>0.4420037</v>
      </c>
      <c r="K502">
        <v>1.2776514999999999</v>
      </c>
      <c r="L502">
        <v>0.12079832</v>
      </c>
      <c r="M502">
        <v>0.23128884</v>
      </c>
      <c r="N502">
        <v>1</v>
      </c>
      <c r="O502">
        <v>2055</v>
      </c>
      <c r="P502" t="s">
        <v>639</v>
      </c>
    </row>
    <row r="503" spans="1:16" x14ac:dyDescent="0.25">
      <c r="A503" t="s">
        <v>1468</v>
      </c>
      <c r="B503">
        <v>30</v>
      </c>
      <c r="C503">
        <v>-0.47513982999999999</v>
      </c>
      <c r="D503">
        <v>-2.1468181999999998</v>
      </c>
      <c r="E503">
        <v>0</v>
      </c>
      <c r="F503">
        <v>5.8346754000000002E-3</v>
      </c>
      <c r="G503">
        <v>8.6999999999999994E-2</v>
      </c>
      <c r="H503">
        <v>467</v>
      </c>
      <c r="I503" t="s">
        <v>3630</v>
      </c>
      <c r="J503">
        <v>0.44202219999999998</v>
      </c>
      <c r="K503">
        <v>1.2766563</v>
      </c>
      <c r="L503">
        <v>0.14465410000000001</v>
      </c>
      <c r="M503">
        <v>0.23221795000000001</v>
      </c>
      <c r="N503">
        <v>1</v>
      </c>
      <c r="O503">
        <v>1770</v>
      </c>
      <c r="P503" t="s">
        <v>1469</v>
      </c>
    </row>
    <row r="504" spans="1:16" x14ac:dyDescent="0.25">
      <c r="A504" t="s">
        <v>1515</v>
      </c>
      <c r="B504">
        <v>69</v>
      </c>
      <c r="C504">
        <v>0.47987398999999997</v>
      </c>
      <c r="D504">
        <v>1.6804365000000001</v>
      </c>
      <c r="E504">
        <v>0</v>
      </c>
      <c r="F504">
        <v>3.4117599999999998E-2</v>
      </c>
      <c r="G504">
        <v>0.995</v>
      </c>
      <c r="H504">
        <v>2282</v>
      </c>
      <c r="I504" t="s">
        <v>3717</v>
      </c>
      <c r="J504">
        <v>0.3984703</v>
      </c>
      <c r="K504">
        <v>1.2757868000000001</v>
      </c>
      <c r="L504">
        <v>7.9637095000000005E-2</v>
      </c>
      <c r="M504">
        <v>0.23292769999999999</v>
      </c>
      <c r="N504">
        <v>1</v>
      </c>
      <c r="O504">
        <v>3329</v>
      </c>
      <c r="P504" t="s">
        <v>1516</v>
      </c>
    </row>
    <row r="505" spans="1:16" x14ac:dyDescent="0.25">
      <c r="A505" t="s">
        <v>1487</v>
      </c>
      <c r="B505">
        <v>54</v>
      </c>
      <c r="C505">
        <v>0.44372060000000002</v>
      </c>
      <c r="D505">
        <v>1.5033920000000001</v>
      </c>
      <c r="E505">
        <v>1.3641133E-2</v>
      </c>
      <c r="F505">
        <v>0.10559903</v>
      </c>
      <c r="G505">
        <v>1</v>
      </c>
      <c r="H505">
        <v>863</v>
      </c>
      <c r="I505" t="s">
        <v>3539</v>
      </c>
      <c r="J505">
        <v>0.40481085</v>
      </c>
      <c r="K505">
        <v>1.2759954</v>
      </c>
      <c r="L505">
        <v>0.10547666999999999</v>
      </c>
      <c r="M505">
        <v>0.23311833000000001</v>
      </c>
      <c r="N505">
        <v>1</v>
      </c>
      <c r="O505">
        <v>681</v>
      </c>
      <c r="P505" t="s">
        <v>1488</v>
      </c>
    </row>
    <row r="506" spans="1:16" x14ac:dyDescent="0.25">
      <c r="A506" t="s">
        <v>1537</v>
      </c>
      <c r="B506">
        <v>41</v>
      </c>
      <c r="C506">
        <v>0.52539619999999998</v>
      </c>
      <c r="D506">
        <v>1.7071601999999999</v>
      </c>
      <c r="E506">
        <v>3.1678985999999999E-3</v>
      </c>
      <c r="F506">
        <v>2.7989274000000001E-2</v>
      </c>
      <c r="G506">
        <v>0.97199999999999998</v>
      </c>
      <c r="H506">
        <v>1637</v>
      </c>
      <c r="I506" t="s">
        <v>203</v>
      </c>
      <c r="J506">
        <v>0.41744328000000003</v>
      </c>
      <c r="K506">
        <v>1.2749306</v>
      </c>
      <c r="L506">
        <v>0.11776859000000001</v>
      </c>
      <c r="M506">
        <v>0.2341521</v>
      </c>
      <c r="N506">
        <v>1</v>
      </c>
      <c r="O506">
        <v>1953</v>
      </c>
      <c r="P506" t="s">
        <v>1523</v>
      </c>
    </row>
    <row r="507" spans="1:16" x14ac:dyDescent="0.25">
      <c r="A507" t="s">
        <v>1609</v>
      </c>
      <c r="B507">
        <v>21</v>
      </c>
      <c r="C507">
        <v>0.51139290000000004</v>
      </c>
      <c r="D507">
        <v>1.4661614000000001</v>
      </c>
      <c r="E507">
        <v>4.5766592000000002E-2</v>
      </c>
      <c r="F507">
        <v>0.12692914999999999</v>
      </c>
      <c r="G507">
        <v>1</v>
      </c>
      <c r="H507">
        <v>2396</v>
      </c>
      <c r="I507" t="s">
        <v>3794</v>
      </c>
      <c r="J507">
        <v>0.46059771999999999</v>
      </c>
      <c r="K507">
        <v>1.2663335</v>
      </c>
      <c r="L507">
        <v>0.14346895000000001</v>
      </c>
      <c r="M507">
        <v>0.24482171</v>
      </c>
      <c r="N507">
        <v>1</v>
      </c>
      <c r="O507">
        <v>3256</v>
      </c>
      <c r="P507" t="s">
        <v>1610</v>
      </c>
    </row>
    <row r="508" spans="1:16" x14ac:dyDescent="0.25">
      <c r="A508" t="s">
        <v>1520</v>
      </c>
      <c r="B508">
        <v>49</v>
      </c>
      <c r="C508">
        <v>0.43800074</v>
      </c>
      <c r="D508">
        <v>1.4789709</v>
      </c>
      <c r="E508">
        <v>1.5657620000000001E-2</v>
      </c>
      <c r="F508">
        <v>0.12011704600000001</v>
      </c>
      <c r="G508">
        <v>1</v>
      </c>
      <c r="H508">
        <v>2679</v>
      </c>
      <c r="I508" t="s">
        <v>3815</v>
      </c>
      <c r="J508">
        <v>0.40868690000000002</v>
      </c>
      <c r="K508">
        <v>1.2647040000000001</v>
      </c>
      <c r="L508">
        <v>0.11663286</v>
      </c>
      <c r="M508">
        <v>0.24688642999999999</v>
      </c>
      <c r="N508">
        <v>1</v>
      </c>
      <c r="O508">
        <v>2312</v>
      </c>
      <c r="P508" t="s">
        <v>1521</v>
      </c>
    </row>
    <row r="509" spans="1:16" x14ac:dyDescent="0.25">
      <c r="A509" t="s">
        <v>1517</v>
      </c>
      <c r="B509">
        <v>60</v>
      </c>
      <c r="C509">
        <v>-0.27972972000000002</v>
      </c>
      <c r="D509">
        <v>-1.5799044</v>
      </c>
      <c r="E509">
        <v>0</v>
      </c>
      <c r="F509">
        <v>8.7494580000000002E-2</v>
      </c>
      <c r="G509">
        <v>0.98299999999999998</v>
      </c>
      <c r="H509">
        <v>681</v>
      </c>
      <c r="I509" t="s">
        <v>4717</v>
      </c>
      <c r="J509">
        <v>0.39976507</v>
      </c>
      <c r="K509">
        <v>1.2625755000000001</v>
      </c>
      <c r="L509">
        <v>9.0172240000000001E-2</v>
      </c>
      <c r="M509">
        <v>0.24946160000000001</v>
      </c>
      <c r="N509">
        <v>1</v>
      </c>
      <c r="O509">
        <v>3535</v>
      </c>
      <c r="P509" t="s">
        <v>416</v>
      </c>
    </row>
    <row r="510" spans="1:16" x14ac:dyDescent="0.25">
      <c r="A510" t="s">
        <v>1620</v>
      </c>
      <c r="B510">
        <v>32</v>
      </c>
      <c r="C510">
        <v>0.43477502000000001</v>
      </c>
      <c r="D510">
        <v>1.3813629999999999</v>
      </c>
      <c r="E510">
        <v>6.8376069999999997E-2</v>
      </c>
      <c r="F510">
        <v>0.19489516000000001</v>
      </c>
      <c r="G510">
        <v>1</v>
      </c>
      <c r="H510">
        <v>3470</v>
      </c>
      <c r="I510" t="s">
        <v>3872</v>
      </c>
      <c r="J510">
        <v>0.43140727000000001</v>
      </c>
      <c r="K510">
        <v>1.2617517</v>
      </c>
      <c r="L510">
        <v>0.12980269999999999</v>
      </c>
      <c r="M510">
        <v>0.24981990000000001</v>
      </c>
      <c r="N510">
        <v>1</v>
      </c>
      <c r="O510">
        <v>1959</v>
      </c>
      <c r="P510" t="s">
        <v>1119</v>
      </c>
    </row>
    <row r="511" spans="1:16" x14ac:dyDescent="0.25">
      <c r="A511" t="s">
        <v>1562</v>
      </c>
      <c r="B511">
        <v>75</v>
      </c>
      <c r="C511">
        <v>0.43492966999999999</v>
      </c>
      <c r="D511">
        <v>1.5371467999999999</v>
      </c>
      <c r="E511">
        <v>6.085193E-3</v>
      </c>
      <c r="F511">
        <v>8.6056635000000006E-2</v>
      </c>
      <c r="G511">
        <v>1</v>
      </c>
      <c r="H511">
        <v>2406</v>
      </c>
      <c r="I511" t="s">
        <v>3769</v>
      </c>
      <c r="J511">
        <v>0.38697144</v>
      </c>
      <c r="K511">
        <v>1.2590739</v>
      </c>
      <c r="L511">
        <v>8.5945400000000005E-2</v>
      </c>
      <c r="M511">
        <v>0.25324767999999998</v>
      </c>
      <c r="N511">
        <v>1</v>
      </c>
      <c r="O511">
        <v>1872</v>
      </c>
      <c r="P511" t="s">
        <v>1523</v>
      </c>
    </row>
    <row r="512" spans="1:16" x14ac:dyDescent="0.25">
      <c r="A512" t="s">
        <v>1569</v>
      </c>
      <c r="B512">
        <v>79</v>
      </c>
      <c r="C512">
        <v>0.41930195999999997</v>
      </c>
      <c r="D512">
        <v>1.4922260000000001</v>
      </c>
      <c r="E512">
        <v>7.1210580000000004E-3</v>
      </c>
      <c r="F512">
        <v>0.1122104</v>
      </c>
      <c r="G512">
        <v>1</v>
      </c>
      <c r="H512">
        <v>1083</v>
      </c>
      <c r="I512" t="s">
        <v>3751</v>
      </c>
      <c r="J512">
        <v>0.38825542000000002</v>
      </c>
      <c r="K512">
        <v>1.2570247999999999</v>
      </c>
      <c r="L512">
        <v>9.5766130000000005E-2</v>
      </c>
      <c r="M512">
        <v>0.25623997999999998</v>
      </c>
      <c r="N512">
        <v>1</v>
      </c>
      <c r="O512">
        <v>1983</v>
      </c>
      <c r="P512" t="s">
        <v>1570</v>
      </c>
    </row>
    <row r="513" spans="1:16" x14ac:dyDescent="0.25">
      <c r="A513" t="s">
        <v>1505</v>
      </c>
      <c r="B513">
        <v>15</v>
      </c>
      <c r="C513">
        <v>0.53792320000000005</v>
      </c>
      <c r="D513">
        <v>1.4480850999999999</v>
      </c>
      <c r="E513">
        <v>5.2083332000000003E-2</v>
      </c>
      <c r="F513">
        <v>0.14072970000000001</v>
      </c>
      <c r="G513">
        <v>1</v>
      </c>
      <c r="H513">
        <v>3128</v>
      </c>
      <c r="I513" t="s">
        <v>3840</v>
      </c>
      <c r="J513">
        <v>0.49208405999999999</v>
      </c>
      <c r="K513">
        <v>1.2566297</v>
      </c>
      <c r="L513">
        <v>0.16760404000000001</v>
      </c>
      <c r="M513">
        <v>0.25640225</v>
      </c>
      <c r="N513">
        <v>1</v>
      </c>
      <c r="O513">
        <v>2424</v>
      </c>
      <c r="P513" t="s">
        <v>1330</v>
      </c>
    </row>
    <row r="514" spans="1:16" x14ac:dyDescent="0.25">
      <c r="A514" t="s">
        <v>1604</v>
      </c>
      <c r="B514">
        <v>15</v>
      </c>
      <c r="C514">
        <v>0.65128934000000005</v>
      </c>
      <c r="D514">
        <v>1.7468847999999999</v>
      </c>
      <c r="E514">
        <v>4.6511629999999998E-3</v>
      </c>
      <c r="F514">
        <v>1.9882178E-2</v>
      </c>
      <c r="G514">
        <v>0.88800000000000001</v>
      </c>
      <c r="H514">
        <v>1744</v>
      </c>
      <c r="I514" t="s">
        <v>3698</v>
      </c>
      <c r="J514">
        <v>0.48907518</v>
      </c>
      <c r="K514">
        <v>1.2555816</v>
      </c>
      <c r="L514">
        <v>0.17738359000000001</v>
      </c>
      <c r="M514">
        <v>0.2574941</v>
      </c>
      <c r="N514">
        <v>1</v>
      </c>
      <c r="O514">
        <v>2787</v>
      </c>
      <c r="P514" t="s">
        <v>1347</v>
      </c>
    </row>
    <row r="515" spans="1:16" x14ac:dyDescent="0.25">
      <c r="A515" t="s">
        <v>1652</v>
      </c>
      <c r="B515">
        <v>42</v>
      </c>
      <c r="C515">
        <v>0.42291393999999999</v>
      </c>
      <c r="D515">
        <v>1.3918396</v>
      </c>
      <c r="E515">
        <v>4.2417816999999997E-2</v>
      </c>
      <c r="F515">
        <v>0.18528420000000001</v>
      </c>
      <c r="G515">
        <v>1</v>
      </c>
      <c r="H515">
        <v>2627</v>
      </c>
      <c r="I515" t="s">
        <v>792</v>
      </c>
      <c r="J515">
        <v>0.41154632000000002</v>
      </c>
      <c r="K515">
        <v>1.2535175000000001</v>
      </c>
      <c r="L515">
        <v>0.13203685000000001</v>
      </c>
      <c r="M515">
        <v>0.26009589999999999</v>
      </c>
      <c r="N515">
        <v>1</v>
      </c>
      <c r="O515">
        <v>4027</v>
      </c>
      <c r="P515" t="s">
        <v>974</v>
      </c>
    </row>
    <row r="516" spans="1:16" x14ac:dyDescent="0.25">
      <c r="A516" t="s">
        <v>1514</v>
      </c>
      <c r="B516">
        <v>99</v>
      </c>
      <c r="C516">
        <v>0.39588869999999998</v>
      </c>
      <c r="D516">
        <v>1.4276017000000001</v>
      </c>
      <c r="E516">
        <v>9.0817350000000005E-3</v>
      </c>
      <c r="F516">
        <v>0.15262859000000001</v>
      </c>
      <c r="G516">
        <v>1</v>
      </c>
      <c r="H516">
        <v>3101</v>
      </c>
      <c r="I516" t="s">
        <v>3843</v>
      </c>
      <c r="J516">
        <v>0.38206547000000002</v>
      </c>
      <c r="K516">
        <v>1.2525648</v>
      </c>
      <c r="L516">
        <v>5.2104209999999998E-2</v>
      </c>
      <c r="M516">
        <v>0.26097556999999999</v>
      </c>
      <c r="N516">
        <v>1</v>
      </c>
      <c r="O516">
        <v>2710</v>
      </c>
      <c r="P516" t="s">
        <v>1334</v>
      </c>
    </row>
    <row r="517" spans="1:16" x14ac:dyDescent="0.25">
      <c r="A517" t="s">
        <v>1542</v>
      </c>
      <c r="B517">
        <v>167</v>
      </c>
      <c r="C517">
        <v>0.37267719999999999</v>
      </c>
      <c r="D517">
        <v>1.4147548999999999</v>
      </c>
      <c r="E517">
        <v>4.0201005000000001E-3</v>
      </c>
      <c r="F517">
        <v>0.16545886000000001</v>
      </c>
      <c r="G517">
        <v>1</v>
      </c>
      <c r="H517">
        <v>1734</v>
      </c>
      <c r="I517" t="s">
        <v>1715</v>
      </c>
      <c r="J517">
        <v>0.36800854999999999</v>
      </c>
      <c r="K517">
        <v>1.2495246</v>
      </c>
      <c r="L517">
        <v>3.1031031000000001E-2</v>
      </c>
      <c r="M517">
        <v>0.26485837000000001</v>
      </c>
      <c r="N517">
        <v>1</v>
      </c>
      <c r="O517">
        <v>2695</v>
      </c>
      <c r="P517" t="s">
        <v>1543</v>
      </c>
    </row>
    <row r="518" spans="1:16" x14ac:dyDescent="0.25">
      <c r="A518" t="s">
        <v>1624</v>
      </c>
      <c r="B518">
        <v>16</v>
      </c>
      <c r="C518">
        <v>0.52397170000000004</v>
      </c>
      <c r="D518">
        <v>1.4075016</v>
      </c>
      <c r="E518">
        <v>6.9714285000000001E-2</v>
      </c>
      <c r="F518">
        <v>0.17110427</v>
      </c>
      <c r="G518">
        <v>1</v>
      </c>
      <c r="H518">
        <v>1585</v>
      </c>
      <c r="I518" t="s">
        <v>3781</v>
      </c>
      <c r="J518">
        <v>0.48294395000000001</v>
      </c>
      <c r="K518">
        <v>1.2484325999999999</v>
      </c>
      <c r="L518">
        <v>0.19004525</v>
      </c>
      <c r="M518">
        <v>0.26581179999999999</v>
      </c>
      <c r="N518">
        <v>1</v>
      </c>
      <c r="O518">
        <v>2480</v>
      </c>
      <c r="P518" t="s">
        <v>702</v>
      </c>
    </row>
    <row r="519" spans="1:16" x14ac:dyDescent="0.25">
      <c r="A519" t="s">
        <v>3477</v>
      </c>
      <c r="B519">
        <v>14</v>
      </c>
      <c r="C519">
        <v>-0.39099615999999998</v>
      </c>
      <c r="D519">
        <v>-1.3597872</v>
      </c>
      <c r="E519">
        <v>0.116883114</v>
      </c>
      <c r="F519">
        <v>0.19967193999999999</v>
      </c>
      <c r="G519">
        <v>1</v>
      </c>
      <c r="H519">
        <v>4313</v>
      </c>
      <c r="I519" t="s">
        <v>4725</v>
      </c>
      <c r="J519">
        <v>-0.36625350000000001</v>
      </c>
      <c r="K519">
        <v>-1.3028284000000001</v>
      </c>
      <c r="L519">
        <v>0.10714286000000001</v>
      </c>
      <c r="M519">
        <v>0.26621590000000001</v>
      </c>
      <c r="N519">
        <v>1</v>
      </c>
      <c r="O519">
        <v>6355</v>
      </c>
      <c r="P519" t="s">
        <v>3478</v>
      </c>
    </row>
    <row r="520" spans="1:16" x14ac:dyDescent="0.25">
      <c r="A520" t="s">
        <v>1623</v>
      </c>
      <c r="B520">
        <v>51</v>
      </c>
      <c r="C520">
        <v>0.43393120000000002</v>
      </c>
      <c r="D520">
        <v>1.4575693999999999</v>
      </c>
      <c r="E520">
        <v>2.1694214999999999E-2</v>
      </c>
      <c r="F520">
        <v>0.13386967999999999</v>
      </c>
      <c r="G520">
        <v>1</v>
      </c>
      <c r="H520">
        <v>1842</v>
      </c>
      <c r="I520" t="s">
        <v>843</v>
      </c>
      <c r="J520">
        <v>0.39901452999999998</v>
      </c>
      <c r="K520">
        <v>1.2461922999999999</v>
      </c>
      <c r="L520">
        <v>0.119266056</v>
      </c>
      <c r="M520">
        <v>0.26945164999999999</v>
      </c>
      <c r="N520">
        <v>1</v>
      </c>
      <c r="O520">
        <v>2106</v>
      </c>
      <c r="P520" t="s">
        <v>1328</v>
      </c>
    </row>
    <row r="521" spans="1:16" x14ac:dyDescent="0.25">
      <c r="A521" t="s">
        <v>1581</v>
      </c>
      <c r="B521">
        <v>28</v>
      </c>
      <c r="C521">
        <v>0.45675725</v>
      </c>
      <c r="D521">
        <v>1.3972993</v>
      </c>
      <c r="E521">
        <v>7.5138120000000003E-2</v>
      </c>
      <c r="F521">
        <v>0.18155979999999999</v>
      </c>
      <c r="G521">
        <v>1</v>
      </c>
      <c r="H521">
        <v>3024</v>
      </c>
      <c r="I521" t="s">
        <v>945</v>
      </c>
      <c r="J521">
        <v>0.42976632999999997</v>
      </c>
      <c r="K521">
        <v>1.2437773999999999</v>
      </c>
      <c r="L521">
        <v>0.15021008</v>
      </c>
      <c r="M521">
        <v>0.27324912000000001</v>
      </c>
      <c r="N521">
        <v>1</v>
      </c>
      <c r="O521">
        <v>2324</v>
      </c>
      <c r="P521" t="s">
        <v>1582</v>
      </c>
    </row>
    <row r="522" spans="1:16" x14ac:dyDescent="0.25">
      <c r="A522" t="s">
        <v>1618</v>
      </c>
      <c r="B522">
        <v>46</v>
      </c>
      <c r="C522">
        <v>0.45225015000000002</v>
      </c>
      <c r="D522">
        <v>1.4962145</v>
      </c>
      <c r="E522">
        <v>1.6789086000000002E-2</v>
      </c>
      <c r="F522">
        <v>0.10919207</v>
      </c>
      <c r="G522">
        <v>1</v>
      </c>
      <c r="H522">
        <v>1599</v>
      </c>
      <c r="I522" t="s">
        <v>203</v>
      </c>
      <c r="J522">
        <v>0.40042388000000001</v>
      </c>
      <c r="K522">
        <v>1.2399118</v>
      </c>
      <c r="L522">
        <v>0.14358974999999999</v>
      </c>
      <c r="M522">
        <v>0.27740007999999999</v>
      </c>
      <c r="N522">
        <v>1</v>
      </c>
      <c r="O522">
        <v>2234</v>
      </c>
      <c r="P522" t="s">
        <v>1619</v>
      </c>
    </row>
    <row r="523" spans="1:16" x14ac:dyDescent="0.25">
      <c r="A523" t="s">
        <v>1678</v>
      </c>
      <c r="B523">
        <v>35</v>
      </c>
      <c r="C523">
        <v>0.45476285</v>
      </c>
      <c r="D523">
        <v>1.4453833</v>
      </c>
      <c r="E523">
        <v>3.7674920000000001E-2</v>
      </c>
      <c r="F523">
        <v>0.14227919999999999</v>
      </c>
      <c r="G523">
        <v>1</v>
      </c>
      <c r="H523">
        <v>3717</v>
      </c>
      <c r="I523" t="s">
        <v>3831</v>
      </c>
      <c r="J523">
        <v>0.41054230000000003</v>
      </c>
      <c r="K523">
        <v>1.2335316999999999</v>
      </c>
      <c r="L523">
        <v>0.16580844</v>
      </c>
      <c r="M523">
        <v>0.28555970000000003</v>
      </c>
      <c r="N523">
        <v>1</v>
      </c>
      <c r="O523">
        <v>3276</v>
      </c>
      <c r="P523" t="s">
        <v>968</v>
      </c>
    </row>
    <row r="524" spans="1:16" x14ac:dyDescent="0.25">
      <c r="A524" t="s">
        <v>1737</v>
      </c>
      <c r="B524">
        <v>70</v>
      </c>
      <c r="C524">
        <v>0.41100898000000002</v>
      </c>
      <c r="D524">
        <v>1.4446228999999999</v>
      </c>
      <c r="E524">
        <v>1.7453798999999999E-2</v>
      </c>
      <c r="F524">
        <v>0.14212705</v>
      </c>
      <c r="G524">
        <v>1</v>
      </c>
      <c r="H524">
        <v>1670</v>
      </c>
      <c r="I524" t="s">
        <v>2481</v>
      </c>
      <c r="J524">
        <v>0.37826583000000003</v>
      </c>
      <c r="K524">
        <v>1.2225275</v>
      </c>
      <c r="L524">
        <v>0.12890231999999999</v>
      </c>
      <c r="M524">
        <v>0.30212924000000002</v>
      </c>
      <c r="N524">
        <v>1</v>
      </c>
      <c r="O524">
        <v>2429</v>
      </c>
      <c r="P524" t="s">
        <v>1636</v>
      </c>
    </row>
    <row r="525" spans="1:16" x14ac:dyDescent="0.25">
      <c r="A525" t="s">
        <v>3479</v>
      </c>
      <c r="B525">
        <v>27</v>
      </c>
      <c r="C525">
        <v>-0.41930524000000002</v>
      </c>
      <c r="D525">
        <v>-1.9148194000000001</v>
      </c>
      <c r="E525">
        <v>0</v>
      </c>
      <c r="F525">
        <v>2.1903852000000001E-2</v>
      </c>
      <c r="G525">
        <v>0.38</v>
      </c>
      <c r="H525">
        <v>274</v>
      </c>
      <c r="I525" t="s">
        <v>4686</v>
      </c>
      <c r="J525">
        <v>-0.28640201999999998</v>
      </c>
      <c r="K525">
        <v>-1.2691589999999999</v>
      </c>
      <c r="L525">
        <v>0.10638298</v>
      </c>
      <c r="M525">
        <v>0.30634430000000001</v>
      </c>
      <c r="N525">
        <v>1</v>
      </c>
      <c r="O525">
        <v>513</v>
      </c>
      <c r="P525" t="s">
        <v>3480</v>
      </c>
    </row>
    <row r="526" spans="1:16" x14ac:dyDescent="0.25">
      <c r="A526" t="s">
        <v>1692</v>
      </c>
      <c r="B526">
        <v>260</v>
      </c>
      <c r="C526">
        <v>0.35768104000000001</v>
      </c>
      <c r="D526">
        <v>1.3802253</v>
      </c>
      <c r="E526">
        <v>1E-3</v>
      </c>
      <c r="F526">
        <v>0.19627317999999999</v>
      </c>
      <c r="G526">
        <v>1</v>
      </c>
      <c r="H526">
        <v>2819</v>
      </c>
      <c r="I526" t="s">
        <v>3870</v>
      </c>
      <c r="J526">
        <v>0.35154518000000001</v>
      </c>
      <c r="K526">
        <v>1.2183816000000001</v>
      </c>
      <c r="L526">
        <v>2.5999999999999999E-2</v>
      </c>
      <c r="M526">
        <v>0.30745643</v>
      </c>
      <c r="N526">
        <v>1</v>
      </c>
      <c r="O526">
        <v>2148</v>
      </c>
      <c r="P526" t="s">
        <v>1693</v>
      </c>
    </row>
    <row r="527" spans="1:16" x14ac:dyDescent="0.25">
      <c r="A527" t="s">
        <v>1716</v>
      </c>
      <c r="B527">
        <v>30</v>
      </c>
      <c r="C527">
        <v>-0.34529041999999999</v>
      </c>
      <c r="D527">
        <v>-1.5777422999999999</v>
      </c>
      <c r="E527">
        <v>1.5384615000000001E-2</v>
      </c>
      <c r="F527">
        <v>8.7198709999999999E-2</v>
      </c>
      <c r="G527">
        <v>0.98399999999999999</v>
      </c>
      <c r="H527">
        <v>282</v>
      </c>
      <c r="I527" t="s">
        <v>4714</v>
      </c>
      <c r="J527">
        <v>0.41823896999999999</v>
      </c>
      <c r="K527">
        <v>1.2156613999999999</v>
      </c>
      <c r="L527">
        <v>0.19146722999999999</v>
      </c>
      <c r="M527">
        <v>0.31165350000000003</v>
      </c>
      <c r="N527">
        <v>1</v>
      </c>
      <c r="O527">
        <v>3060</v>
      </c>
      <c r="P527" t="s">
        <v>1366</v>
      </c>
    </row>
    <row r="528" spans="1:16" x14ac:dyDescent="0.25">
      <c r="A528" t="s">
        <v>1738</v>
      </c>
      <c r="B528">
        <v>127</v>
      </c>
      <c r="C528">
        <v>0.38009214000000002</v>
      </c>
      <c r="D528">
        <v>1.4256922999999999</v>
      </c>
      <c r="E528">
        <v>8.0482890000000001E-3</v>
      </c>
      <c r="F528">
        <v>0.15476951999999999</v>
      </c>
      <c r="G528">
        <v>1</v>
      </c>
      <c r="H528">
        <v>2241</v>
      </c>
      <c r="I528" t="s">
        <v>3862</v>
      </c>
      <c r="J528">
        <v>0.35945507999999998</v>
      </c>
      <c r="K528">
        <v>1.206882</v>
      </c>
      <c r="L528">
        <v>9.0180360000000001E-2</v>
      </c>
      <c r="M528">
        <v>0.32469362000000002</v>
      </c>
      <c r="N528">
        <v>1</v>
      </c>
      <c r="O528">
        <v>2152</v>
      </c>
      <c r="P528" t="s">
        <v>1739</v>
      </c>
    </row>
    <row r="529" spans="1:16" x14ac:dyDescent="0.25">
      <c r="A529" t="s">
        <v>1734</v>
      </c>
      <c r="B529">
        <v>18</v>
      </c>
      <c r="C529">
        <v>0.54896990000000001</v>
      </c>
      <c r="D529">
        <v>1.5509297</v>
      </c>
      <c r="E529">
        <v>1.8161180999999998E-2</v>
      </c>
      <c r="F529">
        <v>8.1522040000000004E-2</v>
      </c>
      <c r="G529">
        <v>1</v>
      </c>
      <c r="H529">
        <v>2994</v>
      </c>
      <c r="I529" t="s">
        <v>3784</v>
      </c>
      <c r="J529">
        <v>0.45363775000000001</v>
      </c>
      <c r="K529">
        <v>1.2055104000000001</v>
      </c>
      <c r="L529">
        <v>0.20971302999999999</v>
      </c>
      <c r="M529">
        <v>0.32694095000000001</v>
      </c>
      <c r="N529">
        <v>1</v>
      </c>
      <c r="O529">
        <v>4911</v>
      </c>
      <c r="P529" t="s">
        <v>1735</v>
      </c>
    </row>
    <row r="530" spans="1:16" x14ac:dyDescent="0.25">
      <c r="A530" t="s">
        <v>1644</v>
      </c>
      <c r="B530">
        <v>12</v>
      </c>
      <c r="C530">
        <v>-0.48245146999999999</v>
      </c>
      <c r="D530">
        <v>-1.6226825</v>
      </c>
      <c r="E530">
        <v>1.9108279999999998E-2</v>
      </c>
      <c r="F530">
        <v>7.3274919999999993E-2</v>
      </c>
      <c r="G530">
        <v>0.94799999999999995</v>
      </c>
      <c r="H530">
        <v>720</v>
      </c>
      <c r="I530" t="s">
        <v>1071</v>
      </c>
      <c r="J530">
        <v>0.50077885</v>
      </c>
      <c r="K530">
        <v>1.2050481</v>
      </c>
      <c r="L530">
        <v>0.23340960999999999</v>
      </c>
      <c r="M530">
        <v>0.32763167999999998</v>
      </c>
      <c r="N530">
        <v>1</v>
      </c>
      <c r="O530">
        <v>2359</v>
      </c>
      <c r="P530" t="s">
        <v>1645</v>
      </c>
    </row>
    <row r="531" spans="1:16" x14ac:dyDescent="0.25">
      <c r="A531" t="s">
        <v>1722</v>
      </c>
      <c r="B531">
        <v>37</v>
      </c>
      <c r="C531">
        <v>0.50476027000000001</v>
      </c>
      <c r="D531">
        <v>1.6174066</v>
      </c>
      <c r="E531">
        <v>7.4231178000000002E-3</v>
      </c>
      <c r="F531">
        <v>5.594441E-2</v>
      </c>
      <c r="G531">
        <v>1</v>
      </c>
      <c r="H531">
        <v>2564</v>
      </c>
      <c r="I531" t="s">
        <v>3729</v>
      </c>
      <c r="J531">
        <v>0.40225053</v>
      </c>
      <c r="K531">
        <v>1.2036895999999999</v>
      </c>
      <c r="L531">
        <v>0.18730488000000001</v>
      </c>
      <c r="M531">
        <v>0.32865873000000001</v>
      </c>
      <c r="N531">
        <v>1</v>
      </c>
      <c r="O531">
        <v>3374</v>
      </c>
      <c r="P531" t="s">
        <v>1320</v>
      </c>
    </row>
    <row r="532" spans="1:16" x14ac:dyDescent="0.25">
      <c r="A532" t="s">
        <v>1791</v>
      </c>
      <c r="B532">
        <v>51</v>
      </c>
      <c r="C532">
        <v>0.42894413999999997</v>
      </c>
      <c r="D532">
        <v>1.4318850000000001</v>
      </c>
      <c r="E532">
        <v>1.8595041999999999E-2</v>
      </c>
      <c r="F532">
        <v>0.14875160000000001</v>
      </c>
      <c r="G532">
        <v>1</v>
      </c>
      <c r="H532">
        <v>3316</v>
      </c>
      <c r="I532" t="s">
        <v>3830</v>
      </c>
      <c r="J532">
        <v>0.38195089999999998</v>
      </c>
      <c r="K532">
        <v>1.2027776999999999</v>
      </c>
      <c r="L532">
        <v>0.16973415</v>
      </c>
      <c r="M532">
        <v>0.32986717999999998</v>
      </c>
      <c r="N532">
        <v>1</v>
      </c>
      <c r="O532">
        <v>3403</v>
      </c>
      <c r="P532" t="s">
        <v>1792</v>
      </c>
    </row>
    <row r="533" spans="1:16" x14ac:dyDescent="0.25">
      <c r="A533" t="s">
        <v>3503</v>
      </c>
      <c r="B533">
        <v>10</v>
      </c>
      <c r="C533">
        <v>-0.46778247000000001</v>
      </c>
      <c r="D533">
        <v>-1.3984945</v>
      </c>
      <c r="E533">
        <v>0.12883434999999999</v>
      </c>
      <c r="F533">
        <v>0.17687422</v>
      </c>
      <c r="G533">
        <v>1</v>
      </c>
      <c r="H533">
        <v>770</v>
      </c>
      <c r="I533" t="s">
        <v>1007</v>
      </c>
      <c r="J533">
        <v>-0.38210785000000003</v>
      </c>
      <c r="K533">
        <v>-1.2360367000000001</v>
      </c>
      <c r="L533">
        <v>0.17021275999999999</v>
      </c>
      <c r="M533">
        <v>0.33426893000000002</v>
      </c>
      <c r="N533">
        <v>1</v>
      </c>
      <c r="O533">
        <v>485</v>
      </c>
      <c r="P533" t="s">
        <v>3504</v>
      </c>
    </row>
    <row r="534" spans="1:16" x14ac:dyDescent="0.25">
      <c r="A534" t="s">
        <v>3496</v>
      </c>
      <c r="B534">
        <v>16</v>
      </c>
      <c r="C534">
        <v>-0.49192535999999998</v>
      </c>
      <c r="D534">
        <v>-1.8063353</v>
      </c>
      <c r="E534">
        <v>0</v>
      </c>
      <c r="F534">
        <v>3.7453714999999999E-2</v>
      </c>
      <c r="G534">
        <v>0.63200000000000001</v>
      </c>
      <c r="H534">
        <v>913</v>
      </c>
      <c r="I534" t="s">
        <v>73</v>
      </c>
      <c r="J534">
        <v>-0.32475567</v>
      </c>
      <c r="K534">
        <v>-1.2379799</v>
      </c>
      <c r="L534">
        <v>0.13253012</v>
      </c>
      <c r="M534">
        <v>0.33715302000000003</v>
      </c>
      <c r="N534">
        <v>1</v>
      </c>
      <c r="O534">
        <v>787</v>
      </c>
      <c r="P534" t="s">
        <v>67</v>
      </c>
    </row>
    <row r="535" spans="1:16" x14ac:dyDescent="0.25">
      <c r="A535" t="s">
        <v>1740</v>
      </c>
      <c r="B535">
        <v>29</v>
      </c>
      <c r="C535">
        <v>0.47580105</v>
      </c>
      <c r="D535">
        <v>1.4739133</v>
      </c>
      <c r="E535">
        <v>4.5851530000000001E-2</v>
      </c>
      <c r="F535">
        <v>0.12208468</v>
      </c>
      <c r="G535">
        <v>1</v>
      </c>
      <c r="H535">
        <v>1664</v>
      </c>
      <c r="I535" t="s">
        <v>195</v>
      </c>
      <c r="J535">
        <v>0.41296956000000001</v>
      </c>
      <c r="K535">
        <v>1.1965555999999999</v>
      </c>
      <c r="L535">
        <v>0.21752904000000001</v>
      </c>
      <c r="M535">
        <v>0.34200153</v>
      </c>
      <c r="N535">
        <v>1</v>
      </c>
      <c r="O535">
        <v>3651</v>
      </c>
      <c r="P535" t="s">
        <v>1741</v>
      </c>
    </row>
    <row r="536" spans="1:16" x14ac:dyDescent="0.25">
      <c r="A536" t="s">
        <v>1751</v>
      </c>
      <c r="B536">
        <v>64</v>
      </c>
      <c r="C536">
        <v>0.41422468000000001</v>
      </c>
      <c r="D536">
        <v>1.4484789</v>
      </c>
      <c r="E536">
        <v>2.258727E-2</v>
      </c>
      <c r="F536">
        <v>0.14063113999999999</v>
      </c>
      <c r="G536">
        <v>1</v>
      </c>
      <c r="H536">
        <v>5382</v>
      </c>
      <c r="I536" t="s">
        <v>3841</v>
      </c>
      <c r="J536">
        <v>0.37479373999999999</v>
      </c>
      <c r="K536">
        <v>1.1928947999999999</v>
      </c>
      <c r="L536">
        <v>0.16314200000000001</v>
      </c>
      <c r="M536">
        <v>0.34708341999999998</v>
      </c>
      <c r="N536">
        <v>1</v>
      </c>
      <c r="O536">
        <v>5247</v>
      </c>
      <c r="P536" t="s">
        <v>1752</v>
      </c>
    </row>
    <row r="537" spans="1:16" x14ac:dyDescent="0.25">
      <c r="A537" t="s">
        <v>1848</v>
      </c>
      <c r="B537">
        <v>15</v>
      </c>
      <c r="C537">
        <v>0.54905579999999998</v>
      </c>
      <c r="D537">
        <v>1.4729133999999999</v>
      </c>
      <c r="E537">
        <v>3.3760185999999998E-2</v>
      </c>
      <c r="F537">
        <v>0.12218403999999999</v>
      </c>
      <c r="G537">
        <v>1</v>
      </c>
      <c r="H537">
        <v>1599</v>
      </c>
      <c r="I537" t="s">
        <v>1711</v>
      </c>
      <c r="J537">
        <v>0.45841880000000002</v>
      </c>
      <c r="K537">
        <v>1.1809281</v>
      </c>
      <c r="L537">
        <v>0.25838926000000001</v>
      </c>
      <c r="M537">
        <v>0.36593932000000001</v>
      </c>
      <c r="N537">
        <v>1</v>
      </c>
      <c r="O537">
        <v>2169</v>
      </c>
      <c r="P537" t="s">
        <v>840</v>
      </c>
    </row>
    <row r="538" spans="1:16" x14ac:dyDescent="0.25">
      <c r="A538" t="s">
        <v>1874</v>
      </c>
      <c r="B538">
        <v>24</v>
      </c>
      <c r="C538">
        <v>-0.34579510000000002</v>
      </c>
      <c r="D538">
        <v>-1.4790398</v>
      </c>
      <c r="E538">
        <v>3.4482760000000001E-2</v>
      </c>
      <c r="F538">
        <v>0.12064899499999999</v>
      </c>
      <c r="G538">
        <v>0.998</v>
      </c>
      <c r="H538">
        <v>439</v>
      </c>
      <c r="I538" t="s">
        <v>4723</v>
      </c>
      <c r="J538">
        <v>0.42019007000000003</v>
      </c>
      <c r="K538">
        <v>1.1797903999999999</v>
      </c>
      <c r="L538">
        <v>0.24813631</v>
      </c>
      <c r="M538">
        <v>0.36751157000000001</v>
      </c>
      <c r="N538">
        <v>1</v>
      </c>
      <c r="O538">
        <v>2289</v>
      </c>
      <c r="P538" t="s">
        <v>1875</v>
      </c>
    </row>
    <row r="539" spans="1:16" x14ac:dyDescent="0.25">
      <c r="A539" t="s">
        <v>1822</v>
      </c>
      <c r="B539">
        <v>27</v>
      </c>
      <c r="C539">
        <v>0.51747770000000004</v>
      </c>
      <c r="D539">
        <v>1.5848745</v>
      </c>
      <c r="E539">
        <v>6.4864865999999998E-3</v>
      </c>
      <c r="F539">
        <v>6.7587789999999995E-2</v>
      </c>
      <c r="G539">
        <v>1</v>
      </c>
      <c r="H539">
        <v>834</v>
      </c>
      <c r="I539" t="s">
        <v>624</v>
      </c>
      <c r="J539">
        <v>0.41754675000000002</v>
      </c>
      <c r="K539">
        <v>1.1753340000000001</v>
      </c>
      <c r="L539">
        <v>0.23319328</v>
      </c>
      <c r="M539">
        <v>0.37388769999999999</v>
      </c>
      <c r="N539">
        <v>1</v>
      </c>
      <c r="O539">
        <v>1864</v>
      </c>
      <c r="P539" t="s">
        <v>1823</v>
      </c>
    </row>
    <row r="540" spans="1:16" x14ac:dyDescent="0.25">
      <c r="A540" t="s">
        <v>1901</v>
      </c>
      <c r="B540">
        <v>20</v>
      </c>
      <c r="C540">
        <v>0.48521273999999998</v>
      </c>
      <c r="D540">
        <v>1.4080161</v>
      </c>
      <c r="E540">
        <v>6.4732139999999994E-2</v>
      </c>
      <c r="F540">
        <v>0.17266719999999999</v>
      </c>
      <c r="G540">
        <v>1</v>
      </c>
      <c r="H540">
        <v>2378</v>
      </c>
      <c r="I540" t="s">
        <v>612</v>
      </c>
      <c r="J540">
        <v>0.43003353</v>
      </c>
      <c r="K540">
        <v>1.1699191</v>
      </c>
      <c r="L540">
        <v>0.27578717000000003</v>
      </c>
      <c r="M540">
        <v>0.38277766000000002</v>
      </c>
      <c r="N540">
        <v>1</v>
      </c>
      <c r="O540">
        <v>2166</v>
      </c>
      <c r="P540" t="s">
        <v>1902</v>
      </c>
    </row>
    <row r="541" spans="1:16" x14ac:dyDescent="0.25">
      <c r="A541" t="s">
        <v>1838</v>
      </c>
      <c r="B541">
        <v>73</v>
      </c>
      <c r="C541">
        <v>0.42456972999999998</v>
      </c>
      <c r="D541">
        <v>1.4986573000000001</v>
      </c>
      <c r="E541">
        <v>7.1647903000000004E-3</v>
      </c>
      <c r="F541">
        <v>0.10805059</v>
      </c>
      <c r="G541">
        <v>1</v>
      </c>
      <c r="H541">
        <v>933</v>
      </c>
      <c r="I541" t="s">
        <v>2290</v>
      </c>
      <c r="J541">
        <v>0.36229253</v>
      </c>
      <c r="K541">
        <v>1.1700206</v>
      </c>
      <c r="L541">
        <v>0.18913479999999999</v>
      </c>
      <c r="M541">
        <v>0.38288474</v>
      </c>
      <c r="N541">
        <v>1</v>
      </c>
      <c r="O541">
        <v>1301</v>
      </c>
      <c r="P541" t="s">
        <v>1839</v>
      </c>
    </row>
    <row r="542" spans="1:16" x14ac:dyDescent="0.25">
      <c r="A542" t="s">
        <v>1833</v>
      </c>
      <c r="B542">
        <v>16</v>
      </c>
      <c r="C542">
        <v>0.52126930000000005</v>
      </c>
      <c r="D542">
        <v>1.4206666999999999</v>
      </c>
      <c r="E542">
        <v>6.5774806000000005E-2</v>
      </c>
      <c r="F542">
        <v>0.15847778000000001</v>
      </c>
      <c r="G542">
        <v>1</v>
      </c>
      <c r="H542">
        <v>881</v>
      </c>
      <c r="I542" t="s">
        <v>803</v>
      </c>
      <c r="J542">
        <v>0.45817858</v>
      </c>
      <c r="K542">
        <v>1.1684232999999999</v>
      </c>
      <c r="L542">
        <v>0.25934067</v>
      </c>
      <c r="M542">
        <v>0.38442104999999999</v>
      </c>
      <c r="N542">
        <v>1</v>
      </c>
      <c r="O542">
        <v>786</v>
      </c>
      <c r="P542" t="s">
        <v>1834</v>
      </c>
    </row>
    <row r="543" spans="1:16" x14ac:dyDescent="0.25">
      <c r="A543" t="s">
        <v>1920</v>
      </c>
      <c r="B543">
        <v>60</v>
      </c>
      <c r="C543">
        <v>-0.29105030999999998</v>
      </c>
      <c r="D543">
        <v>-1.5033193</v>
      </c>
      <c r="E543">
        <v>0</v>
      </c>
      <c r="F543">
        <v>0.11044073</v>
      </c>
      <c r="G543">
        <v>0.998</v>
      </c>
      <c r="H543">
        <v>586</v>
      </c>
      <c r="I543" t="s">
        <v>4708</v>
      </c>
      <c r="J543">
        <v>0.36642565999999999</v>
      </c>
      <c r="K543">
        <v>1.168717</v>
      </c>
      <c r="L543">
        <v>0.20385395000000001</v>
      </c>
      <c r="M543">
        <v>0.38450970000000001</v>
      </c>
      <c r="N543">
        <v>1</v>
      </c>
      <c r="O543">
        <v>4094</v>
      </c>
      <c r="P543" t="s">
        <v>1921</v>
      </c>
    </row>
    <row r="544" spans="1:16" x14ac:dyDescent="0.25">
      <c r="A544" t="s">
        <v>1799</v>
      </c>
      <c r="B544">
        <v>11</v>
      </c>
      <c r="C544">
        <v>0.57578266</v>
      </c>
      <c r="D544">
        <v>1.4255388</v>
      </c>
      <c r="E544">
        <v>6.6822976000000006E-2</v>
      </c>
      <c r="F544">
        <v>0.15458791999999999</v>
      </c>
      <c r="G544">
        <v>1</v>
      </c>
      <c r="H544">
        <v>3056</v>
      </c>
      <c r="I544" t="s">
        <v>3844</v>
      </c>
      <c r="J544">
        <v>0.49168982999999999</v>
      </c>
      <c r="K544">
        <v>1.1657978</v>
      </c>
      <c r="L544">
        <v>0.24941725000000001</v>
      </c>
      <c r="M544">
        <v>0.38848559999999999</v>
      </c>
      <c r="N544">
        <v>1</v>
      </c>
      <c r="O544">
        <v>4814</v>
      </c>
      <c r="P544" t="s">
        <v>1800</v>
      </c>
    </row>
    <row r="545" spans="1:16" x14ac:dyDescent="0.25">
      <c r="A545" t="s">
        <v>1906</v>
      </c>
      <c r="B545">
        <v>20</v>
      </c>
      <c r="C545">
        <v>0.57625245999999997</v>
      </c>
      <c r="D545">
        <v>1.6185248000000001</v>
      </c>
      <c r="E545">
        <v>7.6004339999999997E-3</v>
      </c>
      <c r="F545">
        <v>5.5895470000000003E-2</v>
      </c>
      <c r="G545">
        <v>1</v>
      </c>
      <c r="H545">
        <v>3899</v>
      </c>
      <c r="I545" t="s">
        <v>3716</v>
      </c>
      <c r="J545">
        <v>0.43373321999999997</v>
      </c>
      <c r="K545">
        <v>1.1648371</v>
      </c>
      <c r="L545">
        <v>0.27163199999999998</v>
      </c>
      <c r="M545">
        <v>0.39009133000000001</v>
      </c>
      <c r="N545">
        <v>1</v>
      </c>
      <c r="O545">
        <v>3500</v>
      </c>
      <c r="P545" t="s">
        <v>1226</v>
      </c>
    </row>
    <row r="546" spans="1:16" x14ac:dyDescent="0.25">
      <c r="A546" t="s">
        <v>1858</v>
      </c>
      <c r="B546">
        <v>26</v>
      </c>
      <c r="C546">
        <v>0.47671226</v>
      </c>
      <c r="D546">
        <v>1.4448453000000001</v>
      </c>
      <c r="E546">
        <v>4.7826084999999997E-2</v>
      </c>
      <c r="F546">
        <v>0.14256260000000001</v>
      </c>
      <c r="G546">
        <v>1</v>
      </c>
      <c r="H546">
        <v>1051</v>
      </c>
      <c r="I546" t="s">
        <v>2201</v>
      </c>
      <c r="J546">
        <v>0.40917677000000002</v>
      </c>
      <c r="K546">
        <v>1.1629246</v>
      </c>
      <c r="L546">
        <v>0.27513227000000001</v>
      </c>
      <c r="M546">
        <v>0.3920283</v>
      </c>
      <c r="N546">
        <v>1</v>
      </c>
      <c r="O546">
        <v>1874</v>
      </c>
      <c r="P546" t="s">
        <v>1568</v>
      </c>
    </row>
    <row r="547" spans="1:16" x14ac:dyDescent="0.25">
      <c r="A547" t="s">
        <v>1955</v>
      </c>
      <c r="B547">
        <v>14</v>
      </c>
      <c r="C547">
        <v>0.55534333000000002</v>
      </c>
      <c r="D547">
        <v>1.4580903000000001</v>
      </c>
      <c r="E547">
        <v>6.4027940000000005E-2</v>
      </c>
      <c r="F547">
        <v>0.13394986</v>
      </c>
      <c r="G547">
        <v>1</v>
      </c>
      <c r="H547">
        <v>2479</v>
      </c>
      <c r="I547" t="s">
        <v>702</v>
      </c>
      <c r="J547">
        <v>0.45806282999999998</v>
      </c>
      <c r="K547">
        <v>1.1616675000000001</v>
      </c>
      <c r="L547">
        <v>0.26396494999999998</v>
      </c>
      <c r="M547">
        <v>0.39468554</v>
      </c>
      <c r="N547">
        <v>1</v>
      </c>
      <c r="O547">
        <v>4031</v>
      </c>
      <c r="P547" t="s">
        <v>1536</v>
      </c>
    </row>
    <row r="548" spans="1:16" x14ac:dyDescent="0.25">
      <c r="A548" t="s">
        <v>1966</v>
      </c>
      <c r="B548">
        <v>13</v>
      </c>
      <c r="C548">
        <v>0.54377909999999996</v>
      </c>
      <c r="D548">
        <v>1.4090095</v>
      </c>
      <c r="E548">
        <v>6.6590120000000003E-2</v>
      </c>
      <c r="F548">
        <v>0.17159677000000001</v>
      </c>
      <c r="G548">
        <v>1</v>
      </c>
      <c r="H548">
        <v>2054</v>
      </c>
      <c r="I548" t="s">
        <v>124</v>
      </c>
      <c r="J548">
        <v>0.46411429999999998</v>
      </c>
      <c r="K548">
        <v>1.1557577000000001</v>
      </c>
      <c r="L548">
        <v>0.31165920000000003</v>
      </c>
      <c r="M548">
        <v>0.40342692000000002</v>
      </c>
      <c r="N548">
        <v>1</v>
      </c>
      <c r="O548">
        <v>1626</v>
      </c>
      <c r="P548" t="s">
        <v>1967</v>
      </c>
    </row>
    <row r="549" spans="1:16" x14ac:dyDescent="0.25">
      <c r="A549" t="s">
        <v>1878</v>
      </c>
      <c r="B549">
        <v>15</v>
      </c>
      <c r="C549">
        <v>0.53330385999999996</v>
      </c>
      <c r="D549">
        <v>1.4213891000000001</v>
      </c>
      <c r="E549">
        <v>5.1136362999999997E-2</v>
      </c>
      <c r="F549">
        <v>0.157809</v>
      </c>
      <c r="G549">
        <v>1</v>
      </c>
      <c r="H549">
        <v>2228</v>
      </c>
      <c r="I549" t="s">
        <v>3848</v>
      </c>
      <c r="J549">
        <v>0.45323580000000002</v>
      </c>
      <c r="K549">
        <v>1.1535827000000001</v>
      </c>
      <c r="L549">
        <v>0.27919912000000002</v>
      </c>
      <c r="M549">
        <v>0.40498770000000001</v>
      </c>
      <c r="N549">
        <v>1</v>
      </c>
      <c r="O549">
        <v>3966</v>
      </c>
      <c r="P549" t="s">
        <v>1879</v>
      </c>
    </row>
    <row r="550" spans="1:16" x14ac:dyDescent="0.25">
      <c r="A550" t="s">
        <v>1994</v>
      </c>
      <c r="B550">
        <v>50</v>
      </c>
      <c r="C550">
        <v>0.4811819</v>
      </c>
      <c r="D550">
        <v>1.6146887999999999</v>
      </c>
      <c r="E550">
        <v>0</v>
      </c>
      <c r="F550">
        <v>5.6800286999999998E-2</v>
      </c>
      <c r="G550">
        <v>1</v>
      </c>
      <c r="H550">
        <v>2985</v>
      </c>
      <c r="I550" t="s">
        <v>3731</v>
      </c>
      <c r="J550">
        <v>0.37009805000000001</v>
      </c>
      <c r="K550">
        <v>1.1522739</v>
      </c>
      <c r="L550">
        <v>0.23391216000000001</v>
      </c>
      <c r="M550">
        <v>0.40743800000000002</v>
      </c>
      <c r="N550">
        <v>1</v>
      </c>
      <c r="O550">
        <v>3679</v>
      </c>
      <c r="P550" t="s">
        <v>1995</v>
      </c>
    </row>
    <row r="551" spans="1:16" x14ac:dyDescent="0.25">
      <c r="A551" t="s">
        <v>2017</v>
      </c>
      <c r="B551">
        <v>40</v>
      </c>
      <c r="C551">
        <v>0.42675772000000001</v>
      </c>
      <c r="D551">
        <v>1.3827780000000001</v>
      </c>
      <c r="E551">
        <v>4.8218030000000002E-2</v>
      </c>
      <c r="F551">
        <v>0.19347765</v>
      </c>
      <c r="G551">
        <v>1</v>
      </c>
      <c r="H551">
        <v>1494</v>
      </c>
      <c r="I551" t="s">
        <v>3648</v>
      </c>
      <c r="J551">
        <v>0.37694844999999999</v>
      </c>
      <c r="K551">
        <v>1.1506021</v>
      </c>
      <c r="L551">
        <v>0.27066115000000002</v>
      </c>
      <c r="M551">
        <v>0.40935788000000001</v>
      </c>
      <c r="N551">
        <v>1</v>
      </c>
      <c r="O551">
        <v>2274</v>
      </c>
      <c r="P551" t="s">
        <v>2018</v>
      </c>
    </row>
    <row r="552" spans="1:16" x14ac:dyDescent="0.25">
      <c r="A552" t="s">
        <v>2012</v>
      </c>
      <c r="B552">
        <v>385</v>
      </c>
      <c r="C552">
        <v>0.37576907999999998</v>
      </c>
      <c r="D552">
        <v>1.4784999000000001</v>
      </c>
      <c r="E552">
        <v>0</v>
      </c>
      <c r="F552">
        <v>0.11956034</v>
      </c>
      <c r="G552">
        <v>1</v>
      </c>
      <c r="H552">
        <v>2976</v>
      </c>
      <c r="I552" t="s">
        <v>3813</v>
      </c>
      <c r="J552">
        <v>0.32039392</v>
      </c>
      <c r="K552">
        <v>1.1336883</v>
      </c>
      <c r="L552">
        <v>9.1999999999999998E-2</v>
      </c>
      <c r="M552">
        <v>0.43712109999999998</v>
      </c>
      <c r="N552">
        <v>1</v>
      </c>
      <c r="O552">
        <v>2277</v>
      </c>
      <c r="P552" t="s">
        <v>2013</v>
      </c>
    </row>
    <row r="553" spans="1:16" x14ac:dyDescent="0.25">
      <c r="A553" t="s">
        <v>2054</v>
      </c>
      <c r="B553">
        <v>14</v>
      </c>
      <c r="C553">
        <v>-0.58912593000000002</v>
      </c>
      <c r="D553">
        <v>-2.034179</v>
      </c>
      <c r="E553">
        <v>0</v>
      </c>
      <c r="F553">
        <v>1.1112217000000001E-2</v>
      </c>
      <c r="G553">
        <v>0.19500000000000001</v>
      </c>
      <c r="H553">
        <v>585</v>
      </c>
      <c r="I553" t="s">
        <v>4680</v>
      </c>
      <c r="J553">
        <v>0.44643643</v>
      </c>
      <c r="K553">
        <v>1.130455</v>
      </c>
      <c r="L553">
        <v>0.30449438000000001</v>
      </c>
      <c r="M553">
        <v>0.44306988000000003</v>
      </c>
      <c r="N553">
        <v>1</v>
      </c>
      <c r="O553">
        <v>440</v>
      </c>
      <c r="P553" t="s">
        <v>2055</v>
      </c>
    </row>
    <row r="554" spans="1:16" x14ac:dyDescent="0.25">
      <c r="A554" t="s">
        <v>2104</v>
      </c>
      <c r="B554">
        <v>64</v>
      </c>
      <c r="C554">
        <v>-0.27798694000000002</v>
      </c>
      <c r="D554">
        <v>-1.4852862</v>
      </c>
      <c r="E554">
        <v>0</v>
      </c>
      <c r="F554">
        <v>0.11995819000000001</v>
      </c>
      <c r="G554">
        <v>0.998</v>
      </c>
      <c r="H554">
        <v>587</v>
      </c>
      <c r="I554" t="s">
        <v>4716</v>
      </c>
      <c r="J554">
        <v>0.35318699999999997</v>
      </c>
      <c r="K554">
        <v>1.1289895999999999</v>
      </c>
      <c r="L554">
        <v>0.26934673999999997</v>
      </c>
      <c r="M554">
        <v>0.44512580000000002</v>
      </c>
      <c r="N554">
        <v>1</v>
      </c>
      <c r="O554">
        <v>2712</v>
      </c>
      <c r="P554" t="s">
        <v>1206</v>
      </c>
    </row>
    <row r="555" spans="1:16" x14ac:dyDescent="0.25">
      <c r="A555" t="s">
        <v>4838</v>
      </c>
      <c r="B555">
        <v>86</v>
      </c>
      <c r="C555">
        <v>-0.24037475999999999</v>
      </c>
      <c r="D555">
        <v>-1.3791947</v>
      </c>
      <c r="E555">
        <v>0</v>
      </c>
      <c r="F555">
        <v>0.19278476999999999</v>
      </c>
      <c r="G555">
        <v>1</v>
      </c>
      <c r="H555">
        <v>317</v>
      </c>
      <c r="I555" t="s">
        <v>4839</v>
      </c>
      <c r="J555">
        <v>0.34088045</v>
      </c>
      <c r="K555">
        <v>1.1214957999999999</v>
      </c>
      <c r="L555">
        <v>0.24096386</v>
      </c>
      <c r="M555">
        <v>0.46061486000000001</v>
      </c>
      <c r="N555">
        <v>1</v>
      </c>
      <c r="O555">
        <v>2778</v>
      </c>
      <c r="P555" t="s">
        <v>4860</v>
      </c>
    </row>
    <row r="556" spans="1:16" x14ac:dyDescent="0.25">
      <c r="A556" t="s">
        <v>2056</v>
      </c>
      <c r="B556">
        <v>13</v>
      </c>
      <c r="C556">
        <v>0.5453287</v>
      </c>
      <c r="D556">
        <v>1.4077412</v>
      </c>
      <c r="E556">
        <v>6.6210050000000006E-2</v>
      </c>
      <c r="F556">
        <v>0.17192565000000001</v>
      </c>
      <c r="G556">
        <v>1</v>
      </c>
      <c r="H556">
        <v>1885</v>
      </c>
      <c r="I556" t="s">
        <v>433</v>
      </c>
      <c r="J556">
        <v>0.45390487000000002</v>
      </c>
      <c r="K556">
        <v>1.1168684</v>
      </c>
      <c r="L556">
        <v>0.33333333999999998</v>
      </c>
      <c r="M556">
        <v>0.4703831</v>
      </c>
      <c r="N556">
        <v>1</v>
      </c>
      <c r="O556">
        <v>1055</v>
      </c>
      <c r="P556" t="s">
        <v>1889</v>
      </c>
    </row>
    <row r="557" spans="1:16" x14ac:dyDescent="0.25">
      <c r="A557" t="s">
        <v>2072</v>
      </c>
      <c r="B557">
        <v>56</v>
      </c>
      <c r="C557">
        <v>-0.36426246000000001</v>
      </c>
      <c r="D557">
        <v>-1.9814347000000001</v>
      </c>
      <c r="E557">
        <v>0</v>
      </c>
      <c r="F557">
        <v>1.4646294000000001E-2</v>
      </c>
      <c r="G557">
        <v>0.27800000000000002</v>
      </c>
      <c r="H557">
        <v>586</v>
      </c>
      <c r="I557" t="s">
        <v>782</v>
      </c>
      <c r="J557">
        <v>0.35155960000000003</v>
      </c>
      <c r="K557">
        <v>1.1106537999999999</v>
      </c>
      <c r="L557">
        <v>0.30425963</v>
      </c>
      <c r="M557">
        <v>0.48091719999999999</v>
      </c>
      <c r="N557">
        <v>1</v>
      </c>
      <c r="O557">
        <v>3301</v>
      </c>
      <c r="P557" t="s">
        <v>2073</v>
      </c>
    </row>
    <row r="558" spans="1:16" x14ac:dyDescent="0.25">
      <c r="A558" t="s">
        <v>2068</v>
      </c>
      <c r="B558">
        <v>26</v>
      </c>
      <c r="C558">
        <v>0.48524149999999999</v>
      </c>
      <c r="D558">
        <v>1.4751065000000001</v>
      </c>
      <c r="E558">
        <v>3.6184210000000001E-2</v>
      </c>
      <c r="F558">
        <v>0.12110981</v>
      </c>
      <c r="G558">
        <v>1</v>
      </c>
      <c r="H558">
        <v>2351</v>
      </c>
      <c r="I558" t="s">
        <v>3823</v>
      </c>
      <c r="J558">
        <v>0.39034405</v>
      </c>
      <c r="K558">
        <v>1.1061076999999999</v>
      </c>
      <c r="L558">
        <v>0.33013843999999998</v>
      </c>
      <c r="M558">
        <v>0.48961254999999998</v>
      </c>
      <c r="N558">
        <v>1</v>
      </c>
      <c r="O558">
        <v>5115</v>
      </c>
      <c r="P558" t="s">
        <v>2069</v>
      </c>
    </row>
    <row r="559" spans="1:16" x14ac:dyDescent="0.25">
      <c r="A559" t="s">
        <v>2166</v>
      </c>
      <c r="B559">
        <v>10</v>
      </c>
      <c r="C559">
        <v>-0.5613785</v>
      </c>
      <c r="D559">
        <v>-1.7046417</v>
      </c>
      <c r="E559">
        <v>3.1645569999999998E-2</v>
      </c>
      <c r="F559">
        <v>5.2919227999999999E-2</v>
      </c>
      <c r="G559">
        <v>0.84099999999999997</v>
      </c>
      <c r="H559">
        <v>121</v>
      </c>
      <c r="I559" t="s">
        <v>3688</v>
      </c>
      <c r="J559">
        <v>0.47122945999999999</v>
      </c>
      <c r="K559">
        <v>1.1020563000000001</v>
      </c>
      <c r="L559">
        <v>0.33333333999999998</v>
      </c>
      <c r="M559">
        <v>0.49603730000000001</v>
      </c>
      <c r="N559">
        <v>1</v>
      </c>
      <c r="O559">
        <v>4970</v>
      </c>
      <c r="P559" t="s">
        <v>2167</v>
      </c>
    </row>
    <row r="560" spans="1:16" x14ac:dyDescent="0.25">
      <c r="A560" t="s">
        <v>3524</v>
      </c>
      <c r="B560">
        <v>29</v>
      </c>
      <c r="C560">
        <v>-0.30984083000000001</v>
      </c>
      <c r="D560">
        <v>-1.4317765</v>
      </c>
      <c r="E560">
        <v>5.3333335000000003E-2</v>
      </c>
      <c r="F560">
        <v>0.15204260999999999</v>
      </c>
      <c r="G560">
        <v>0.999</v>
      </c>
      <c r="H560">
        <v>6924</v>
      </c>
      <c r="I560" t="s">
        <v>4719</v>
      </c>
      <c r="J560">
        <v>-0.23996395000000001</v>
      </c>
      <c r="K560">
        <v>-1.0959703000000001</v>
      </c>
      <c r="L560">
        <v>0.38636363000000001</v>
      </c>
      <c r="M560">
        <v>0.49820343</v>
      </c>
      <c r="N560">
        <v>1</v>
      </c>
      <c r="O560">
        <v>7622</v>
      </c>
      <c r="P560" t="s">
        <v>3525</v>
      </c>
    </row>
    <row r="561" spans="1:16" x14ac:dyDescent="0.25">
      <c r="A561" t="s">
        <v>3531</v>
      </c>
      <c r="B561">
        <v>17</v>
      </c>
      <c r="C561">
        <v>-0.38430792000000003</v>
      </c>
      <c r="D561">
        <v>-1.4842755000000001</v>
      </c>
      <c r="E561">
        <v>5.1282052000000002E-2</v>
      </c>
      <c r="F561">
        <v>0.11892278000000001</v>
      </c>
      <c r="G561">
        <v>0.998</v>
      </c>
      <c r="H561">
        <v>829</v>
      </c>
      <c r="I561" t="s">
        <v>3647</v>
      </c>
      <c r="J561">
        <v>-0.28026345000000003</v>
      </c>
      <c r="K561">
        <v>-1.1016018000000001</v>
      </c>
      <c r="L561">
        <v>0.34444445000000001</v>
      </c>
      <c r="M561">
        <v>0.50057669999999999</v>
      </c>
      <c r="N561">
        <v>1</v>
      </c>
      <c r="O561">
        <v>695</v>
      </c>
      <c r="P561" t="s">
        <v>3532</v>
      </c>
    </row>
    <row r="562" spans="1:16" x14ac:dyDescent="0.25">
      <c r="A562" t="s">
        <v>2131</v>
      </c>
      <c r="B562">
        <v>10</v>
      </c>
      <c r="C562">
        <v>0.57637890000000003</v>
      </c>
      <c r="D562">
        <v>1.4109668</v>
      </c>
      <c r="E562">
        <v>6.5773449999999997E-2</v>
      </c>
      <c r="F562">
        <v>0.16951609000000001</v>
      </c>
      <c r="G562">
        <v>1</v>
      </c>
      <c r="H562">
        <v>2955</v>
      </c>
      <c r="I562" t="s">
        <v>3874</v>
      </c>
      <c r="J562">
        <v>0.47416562000000001</v>
      </c>
      <c r="K562">
        <v>1.0968201</v>
      </c>
      <c r="L562">
        <v>0.35705949999999997</v>
      </c>
      <c r="M562">
        <v>0.50519860000000005</v>
      </c>
      <c r="N562">
        <v>1</v>
      </c>
      <c r="O562">
        <v>4422</v>
      </c>
      <c r="P562" t="s">
        <v>2132</v>
      </c>
    </row>
    <row r="563" spans="1:16" x14ac:dyDescent="0.25">
      <c r="A563" t="s">
        <v>3518</v>
      </c>
      <c r="B563">
        <v>22</v>
      </c>
      <c r="C563">
        <v>-0.43339246999999997</v>
      </c>
      <c r="D563">
        <v>-1.8088995999999999</v>
      </c>
      <c r="E563">
        <v>1.1363636999999999E-2</v>
      </c>
      <c r="F563">
        <v>3.786958E-2</v>
      </c>
      <c r="G563">
        <v>0.626</v>
      </c>
      <c r="H563">
        <v>832</v>
      </c>
      <c r="I563" t="s">
        <v>4693</v>
      </c>
      <c r="J563">
        <v>-0.25854286999999998</v>
      </c>
      <c r="K563">
        <v>-1.102104</v>
      </c>
      <c r="L563">
        <v>0.32835819999999999</v>
      </c>
      <c r="M563">
        <v>0.50645890000000005</v>
      </c>
      <c r="N563">
        <v>1</v>
      </c>
      <c r="O563">
        <v>898</v>
      </c>
      <c r="P563" t="s">
        <v>3519</v>
      </c>
    </row>
    <row r="564" spans="1:16" x14ac:dyDescent="0.25">
      <c r="A564" t="s">
        <v>3566</v>
      </c>
      <c r="B564">
        <v>136</v>
      </c>
      <c r="C564">
        <v>-0.25615325999999999</v>
      </c>
      <c r="D564">
        <v>-1.6162604</v>
      </c>
      <c r="E564">
        <v>0</v>
      </c>
      <c r="F564">
        <v>7.5053744000000006E-2</v>
      </c>
      <c r="G564">
        <v>0.95599999999999996</v>
      </c>
      <c r="H564">
        <v>980</v>
      </c>
      <c r="I564" t="s">
        <v>4705</v>
      </c>
      <c r="J564">
        <v>-0.17645548</v>
      </c>
      <c r="K564">
        <v>-1.0667602</v>
      </c>
      <c r="L564">
        <v>0</v>
      </c>
      <c r="M564">
        <v>0.52682110000000004</v>
      </c>
      <c r="N564">
        <v>1</v>
      </c>
      <c r="O564">
        <v>842</v>
      </c>
      <c r="P564" t="s">
        <v>3567</v>
      </c>
    </row>
    <row r="565" spans="1:16" x14ac:dyDescent="0.25">
      <c r="A565" t="s">
        <v>2150</v>
      </c>
      <c r="B565">
        <v>15</v>
      </c>
      <c r="C565">
        <v>-0.55064343999999998</v>
      </c>
      <c r="D565">
        <v>-2.0270817000000001</v>
      </c>
      <c r="E565">
        <v>0</v>
      </c>
      <c r="F565">
        <v>1.1258035E-2</v>
      </c>
      <c r="G565">
        <v>0.20399999999999999</v>
      </c>
      <c r="H565">
        <v>755</v>
      </c>
      <c r="I565" t="s">
        <v>4682</v>
      </c>
      <c r="J565">
        <v>0.4285081</v>
      </c>
      <c r="K565">
        <v>1.0838964</v>
      </c>
      <c r="L565">
        <v>0.35326689999999999</v>
      </c>
      <c r="M565">
        <v>0.52928065999999996</v>
      </c>
      <c r="N565">
        <v>1</v>
      </c>
      <c r="O565">
        <v>1861</v>
      </c>
      <c r="P565" t="s">
        <v>523</v>
      </c>
    </row>
    <row r="566" spans="1:16" x14ac:dyDescent="0.25">
      <c r="A566" t="s">
        <v>2168</v>
      </c>
      <c r="B566">
        <v>90</v>
      </c>
      <c r="C566">
        <v>-0.29604912</v>
      </c>
      <c r="D566">
        <v>-1.7263211000000001</v>
      </c>
      <c r="E566">
        <v>0</v>
      </c>
      <c r="F566">
        <v>5.4549015999999999E-2</v>
      </c>
      <c r="G566">
        <v>0.81</v>
      </c>
      <c r="H566">
        <v>586</v>
      </c>
      <c r="I566" t="s">
        <v>4700</v>
      </c>
      <c r="J566">
        <v>0.32984772000000001</v>
      </c>
      <c r="K566">
        <v>1.0833728</v>
      </c>
      <c r="L566">
        <v>0.32264527999999998</v>
      </c>
      <c r="M566">
        <v>0.53026490000000004</v>
      </c>
      <c r="N566">
        <v>1</v>
      </c>
      <c r="O566">
        <v>4261</v>
      </c>
      <c r="P566" t="s">
        <v>2169</v>
      </c>
    </row>
    <row r="567" spans="1:16" x14ac:dyDescent="0.25">
      <c r="A567" t="s">
        <v>2137</v>
      </c>
      <c r="B567">
        <v>40</v>
      </c>
      <c r="C567">
        <v>-0.40731240000000002</v>
      </c>
      <c r="D567">
        <v>-1.9090905</v>
      </c>
      <c r="E567">
        <v>1.8518519000000001E-2</v>
      </c>
      <c r="F567">
        <v>2.2410197E-2</v>
      </c>
      <c r="G567">
        <v>0.39700000000000002</v>
      </c>
      <c r="H567">
        <v>679</v>
      </c>
      <c r="I567" t="s">
        <v>4684</v>
      </c>
      <c r="J567">
        <v>0.36097040000000002</v>
      </c>
      <c r="K567">
        <v>1.0809800000000001</v>
      </c>
      <c r="L567">
        <v>0.37331954000000001</v>
      </c>
      <c r="M567">
        <v>0.53379774000000002</v>
      </c>
      <c r="N567">
        <v>1</v>
      </c>
      <c r="O567">
        <v>2207</v>
      </c>
      <c r="P567" t="s">
        <v>2138</v>
      </c>
    </row>
    <row r="568" spans="1:16" x14ac:dyDescent="0.25">
      <c r="A568" t="s">
        <v>2248</v>
      </c>
      <c r="B568">
        <v>27</v>
      </c>
      <c r="C568">
        <v>0.48644473999999999</v>
      </c>
      <c r="D568">
        <v>1.5052133000000001</v>
      </c>
      <c r="E568">
        <v>1.7524644999999998E-2</v>
      </c>
      <c r="F568">
        <v>0.10488986</v>
      </c>
      <c r="G568">
        <v>1</v>
      </c>
      <c r="H568">
        <v>1436</v>
      </c>
      <c r="I568" t="s">
        <v>1402</v>
      </c>
      <c r="J568">
        <v>0.37694472000000001</v>
      </c>
      <c r="K568">
        <v>1.0786598000000001</v>
      </c>
      <c r="L568">
        <v>0.37434279999999998</v>
      </c>
      <c r="M568">
        <v>0.53911704000000005</v>
      </c>
      <c r="N568">
        <v>1</v>
      </c>
      <c r="O568">
        <v>2370</v>
      </c>
      <c r="P568" t="s">
        <v>2249</v>
      </c>
    </row>
    <row r="569" spans="1:16" x14ac:dyDescent="0.25">
      <c r="A569" t="s">
        <v>3573</v>
      </c>
      <c r="B569">
        <v>23</v>
      </c>
      <c r="C569">
        <v>-0.80132000000000003</v>
      </c>
      <c r="D569">
        <v>-3.2902667999999999</v>
      </c>
      <c r="E569">
        <v>0</v>
      </c>
      <c r="F569">
        <v>0</v>
      </c>
      <c r="G569">
        <v>0</v>
      </c>
      <c r="H569">
        <v>787</v>
      </c>
      <c r="I569" t="s">
        <v>4664</v>
      </c>
      <c r="J569">
        <v>-0.23418684000000001</v>
      </c>
      <c r="K569">
        <v>-1.0332557</v>
      </c>
      <c r="L569">
        <v>0.36065573000000001</v>
      </c>
      <c r="M569">
        <v>0.54334510000000003</v>
      </c>
      <c r="N569">
        <v>1</v>
      </c>
      <c r="O569">
        <v>829</v>
      </c>
      <c r="P569" t="s">
        <v>3574</v>
      </c>
    </row>
    <row r="570" spans="1:16" x14ac:dyDescent="0.25">
      <c r="A570" t="s">
        <v>2272</v>
      </c>
      <c r="B570">
        <v>12</v>
      </c>
      <c r="C570">
        <v>0.54473853000000005</v>
      </c>
      <c r="D570">
        <v>1.3848921000000001</v>
      </c>
      <c r="E570">
        <v>9.0261279999999999E-2</v>
      </c>
      <c r="F570">
        <v>0.19171737</v>
      </c>
      <c r="G570">
        <v>1</v>
      </c>
      <c r="H570">
        <v>2167</v>
      </c>
      <c r="I570" t="s">
        <v>322</v>
      </c>
      <c r="J570">
        <v>0.43984422000000001</v>
      </c>
      <c r="K570">
        <v>1.0758190999999999</v>
      </c>
      <c r="L570">
        <v>0.37946942</v>
      </c>
      <c r="M570">
        <v>0.54469645</v>
      </c>
      <c r="N570">
        <v>1</v>
      </c>
      <c r="O570">
        <v>1355</v>
      </c>
      <c r="P570" t="s">
        <v>2273</v>
      </c>
    </row>
    <row r="571" spans="1:16" x14ac:dyDescent="0.25">
      <c r="A571" t="s">
        <v>2198</v>
      </c>
      <c r="B571">
        <v>75</v>
      </c>
      <c r="C571">
        <v>-0.30710809999999999</v>
      </c>
      <c r="D571">
        <v>-1.674631</v>
      </c>
      <c r="E571">
        <v>0</v>
      </c>
      <c r="F571">
        <v>5.9149279999999999E-2</v>
      </c>
      <c r="G571">
        <v>0.89</v>
      </c>
      <c r="H571">
        <v>651</v>
      </c>
      <c r="I571" t="s">
        <v>4698</v>
      </c>
      <c r="J571">
        <v>0.33121464</v>
      </c>
      <c r="K571">
        <v>1.0735897999999999</v>
      </c>
      <c r="L571">
        <v>0.34979838000000002</v>
      </c>
      <c r="M571">
        <v>0.54861380000000004</v>
      </c>
      <c r="N571">
        <v>1</v>
      </c>
      <c r="O571">
        <v>1395</v>
      </c>
      <c r="P571" t="s">
        <v>2199</v>
      </c>
    </row>
    <row r="572" spans="1:16" x14ac:dyDescent="0.25">
      <c r="A572" t="s">
        <v>2232</v>
      </c>
      <c r="B572">
        <v>14</v>
      </c>
      <c r="C572">
        <v>0.60763204000000004</v>
      </c>
      <c r="D572">
        <v>1.5833584999999999</v>
      </c>
      <c r="E572">
        <v>2.5974026000000001E-2</v>
      </c>
      <c r="F572">
        <v>6.7146929999999994E-2</v>
      </c>
      <c r="G572">
        <v>1</v>
      </c>
      <c r="H572">
        <v>2170</v>
      </c>
      <c r="I572" t="s">
        <v>322</v>
      </c>
      <c r="J572">
        <v>0.42466893999999999</v>
      </c>
      <c r="K572">
        <v>1.0717449999999999</v>
      </c>
      <c r="L572">
        <v>0.39411098</v>
      </c>
      <c r="M572">
        <v>0.55268640000000002</v>
      </c>
      <c r="N572">
        <v>1</v>
      </c>
      <c r="O572">
        <v>4772</v>
      </c>
      <c r="P572" t="s">
        <v>2233</v>
      </c>
    </row>
    <row r="573" spans="1:16" x14ac:dyDescent="0.25">
      <c r="A573" t="s">
        <v>2309</v>
      </c>
      <c r="B573">
        <v>12</v>
      </c>
      <c r="C573">
        <v>0.5853891</v>
      </c>
      <c r="D573">
        <v>1.4790165</v>
      </c>
      <c r="E573">
        <v>4.1128084000000002E-2</v>
      </c>
      <c r="F573">
        <v>0.120413505</v>
      </c>
      <c r="G573">
        <v>1</v>
      </c>
      <c r="H573">
        <v>2474</v>
      </c>
      <c r="I573" t="s">
        <v>292</v>
      </c>
      <c r="J573">
        <v>0.43641533999999998</v>
      </c>
      <c r="K573">
        <v>1.0651710999999999</v>
      </c>
      <c r="L573">
        <v>0.39930555000000001</v>
      </c>
      <c r="M573">
        <v>0.56511929999999999</v>
      </c>
      <c r="N573">
        <v>1</v>
      </c>
      <c r="O573">
        <v>1904</v>
      </c>
      <c r="P573" t="s">
        <v>2310</v>
      </c>
    </row>
    <row r="574" spans="1:16" x14ac:dyDescent="0.25">
      <c r="A574" t="s">
        <v>2297</v>
      </c>
      <c r="B574">
        <v>14</v>
      </c>
      <c r="C574">
        <v>0.53273709999999996</v>
      </c>
      <c r="D574">
        <v>1.3925700999999999</v>
      </c>
      <c r="E574">
        <v>7.8271030000000005E-2</v>
      </c>
      <c r="F574">
        <v>0.18490908</v>
      </c>
      <c r="G574">
        <v>1</v>
      </c>
      <c r="H574">
        <v>380</v>
      </c>
      <c r="I574" t="s">
        <v>3854</v>
      </c>
      <c r="J574">
        <v>0.41974220000000001</v>
      </c>
      <c r="K574">
        <v>1.0634433000000001</v>
      </c>
      <c r="L574">
        <v>0.40178570000000002</v>
      </c>
      <c r="M574">
        <v>0.56891924000000005</v>
      </c>
      <c r="N574">
        <v>1</v>
      </c>
      <c r="O574">
        <v>1014</v>
      </c>
      <c r="P574" t="s">
        <v>2298</v>
      </c>
    </row>
    <row r="575" spans="1:16" x14ac:dyDescent="0.25">
      <c r="A575" t="s">
        <v>2365</v>
      </c>
      <c r="B575">
        <v>47</v>
      </c>
      <c r="C575">
        <v>0.41203275</v>
      </c>
      <c r="D575">
        <v>1.3776474999999999</v>
      </c>
      <c r="E575">
        <v>5.0314464000000003E-2</v>
      </c>
      <c r="F575">
        <v>0.19838712999999999</v>
      </c>
      <c r="G575">
        <v>1</v>
      </c>
      <c r="H575">
        <v>2335</v>
      </c>
      <c r="I575" t="s">
        <v>1482</v>
      </c>
      <c r="J575">
        <v>0.33737168000000001</v>
      </c>
      <c r="K575">
        <v>1.0510751</v>
      </c>
      <c r="L575">
        <v>0.42062690000000003</v>
      </c>
      <c r="M575">
        <v>0.58830506000000005</v>
      </c>
      <c r="N575">
        <v>1</v>
      </c>
      <c r="O575">
        <v>2897</v>
      </c>
      <c r="P575" t="s">
        <v>2366</v>
      </c>
    </row>
    <row r="576" spans="1:16" x14ac:dyDescent="0.25">
      <c r="A576" t="s">
        <v>2293</v>
      </c>
      <c r="B576">
        <v>14</v>
      </c>
      <c r="C576">
        <v>0.58806899999999995</v>
      </c>
      <c r="D576">
        <v>1.5534269999999999</v>
      </c>
      <c r="E576">
        <v>2.2754489999999999E-2</v>
      </c>
      <c r="F576">
        <v>8.0399804000000005E-2</v>
      </c>
      <c r="G576">
        <v>1</v>
      </c>
      <c r="H576">
        <v>1382</v>
      </c>
      <c r="I576" t="s">
        <v>476</v>
      </c>
      <c r="J576">
        <v>0.41921609999999998</v>
      </c>
      <c r="K576">
        <v>1.0354865</v>
      </c>
      <c r="L576">
        <v>0.45737326</v>
      </c>
      <c r="M576">
        <v>0.61471540000000002</v>
      </c>
      <c r="N576">
        <v>1</v>
      </c>
      <c r="O576">
        <v>2950</v>
      </c>
      <c r="P576" t="s">
        <v>2294</v>
      </c>
    </row>
    <row r="577" spans="1:16" x14ac:dyDescent="0.25">
      <c r="A577" t="s">
        <v>2378</v>
      </c>
      <c r="B577">
        <v>28</v>
      </c>
      <c r="C577">
        <v>-0.61686289999999999</v>
      </c>
      <c r="D577">
        <v>-2.6667394999999998</v>
      </c>
      <c r="E577">
        <v>0</v>
      </c>
      <c r="F577">
        <v>0</v>
      </c>
      <c r="G577">
        <v>0</v>
      </c>
      <c r="H577">
        <v>438</v>
      </c>
      <c r="I577" t="s">
        <v>4669</v>
      </c>
      <c r="J577">
        <v>0.36189026000000002</v>
      </c>
      <c r="K577">
        <v>1.0312615999999999</v>
      </c>
      <c r="L577">
        <v>0.44573235999999999</v>
      </c>
      <c r="M577">
        <v>0.6220907</v>
      </c>
      <c r="N577">
        <v>1</v>
      </c>
      <c r="O577">
        <v>3209</v>
      </c>
      <c r="P577" t="s">
        <v>2379</v>
      </c>
    </row>
    <row r="578" spans="1:16" x14ac:dyDescent="0.25">
      <c r="A578" t="s">
        <v>2470</v>
      </c>
      <c r="B578">
        <v>69</v>
      </c>
      <c r="C578">
        <v>-0.27997105999999999</v>
      </c>
      <c r="D578">
        <v>-1.5101589</v>
      </c>
      <c r="E578">
        <v>0</v>
      </c>
      <c r="F578">
        <v>0.10920974999999999</v>
      </c>
      <c r="G578">
        <v>0.998</v>
      </c>
      <c r="H578">
        <v>787</v>
      </c>
      <c r="I578" t="s">
        <v>4713</v>
      </c>
      <c r="J578">
        <v>0.31311650000000002</v>
      </c>
      <c r="K578">
        <v>1.0202241000000001</v>
      </c>
      <c r="L578">
        <v>0.46331660000000002</v>
      </c>
      <c r="M578">
        <v>0.64685369999999998</v>
      </c>
      <c r="N578">
        <v>1</v>
      </c>
      <c r="O578">
        <v>3264</v>
      </c>
      <c r="P578" t="s">
        <v>2446</v>
      </c>
    </row>
    <row r="579" spans="1:16" x14ac:dyDescent="0.25">
      <c r="A579" t="s">
        <v>2517</v>
      </c>
      <c r="B579">
        <v>40</v>
      </c>
      <c r="C579">
        <v>0.42840119999999998</v>
      </c>
      <c r="D579">
        <v>1.4075339</v>
      </c>
      <c r="E579">
        <v>4.5929020000000001E-2</v>
      </c>
      <c r="F579">
        <v>0.17181949999999999</v>
      </c>
      <c r="G579">
        <v>1</v>
      </c>
      <c r="H579">
        <v>2793</v>
      </c>
      <c r="I579" t="s">
        <v>641</v>
      </c>
      <c r="J579">
        <v>0.32952714</v>
      </c>
      <c r="K579">
        <v>1.0002447000000001</v>
      </c>
      <c r="L579">
        <v>0.50206183999999998</v>
      </c>
      <c r="M579">
        <v>0.683836</v>
      </c>
      <c r="N579">
        <v>1</v>
      </c>
      <c r="O579">
        <v>2264</v>
      </c>
      <c r="P579" t="s">
        <v>1078</v>
      </c>
    </row>
    <row r="580" spans="1:16" x14ac:dyDescent="0.25">
      <c r="A580" t="s">
        <v>2447</v>
      </c>
      <c r="B580">
        <v>21</v>
      </c>
      <c r="C580">
        <v>-0.56881800000000005</v>
      </c>
      <c r="D580">
        <v>-2.3285844</v>
      </c>
      <c r="E580">
        <v>0</v>
      </c>
      <c r="F580">
        <v>1.4466297999999999E-3</v>
      </c>
      <c r="G580">
        <v>1.9E-2</v>
      </c>
      <c r="H580">
        <v>508</v>
      </c>
      <c r="I580" t="s">
        <v>4676</v>
      </c>
      <c r="J580">
        <v>0.36858750000000001</v>
      </c>
      <c r="K580">
        <v>0.99767289999999997</v>
      </c>
      <c r="L580">
        <v>0.51284795999999999</v>
      </c>
      <c r="M580">
        <v>0.68811697000000005</v>
      </c>
      <c r="N580">
        <v>1</v>
      </c>
      <c r="O580">
        <v>2548</v>
      </c>
      <c r="P580" t="s">
        <v>2448</v>
      </c>
    </row>
    <row r="581" spans="1:16" x14ac:dyDescent="0.25">
      <c r="A581" t="s">
        <v>2468</v>
      </c>
      <c r="B581">
        <v>21</v>
      </c>
      <c r="C581">
        <v>0.49795582999999999</v>
      </c>
      <c r="D581">
        <v>1.4440866000000001</v>
      </c>
      <c r="E581">
        <v>5.5056180000000003E-2</v>
      </c>
      <c r="F581">
        <v>0.14241791000000001</v>
      </c>
      <c r="G581">
        <v>1</v>
      </c>
      <c r="H581">
        <v>1770</v>
      </c>
      <c r="I581" t="s">
        <v>857</v>
      </c>
      <c r="J581">
        <v>0.36453380000000002</v>
      </c>
      <c r="K581">
        <v>0.99228375999999996</v>
      </c>
      <c r="L581">
        <v>0.50431037000000001</v>
      </c>
      <c r="M581">
        <v>0.69676539999999998</v>
      </c>
      <c r="N581">
        <v>1</v>
      </c>
      <c r="O581">
        <v>3595</v>
      </c>
      <c r="P581" t="s">
        <v>2469</v>
      </c>
    </row>
    <row r="582" spans="1:16" x14ac:dyDescent="0.25">
      <c r="A582" t="s">
        <v>2557</v>
      </c>
      <c r="B582">
        <v>27</v>
      </c>
      <c r="C582">
        <v>-0.36406147</v>
      </c>
      <c r="D582">
        <v>-1.5116217999999999</v>
      </c>
      <c r="E582">
        <v>3.7499999999999999E-2</v>
      </c>
      <c r="F582">
        <v>0.109932154</v>
      </c>
      <c r="G582">
        <v>0.998</v>
      </c>
      <c r="H582">
        <v>508</v>
      </c>
      <c r="I582" t="s">
        <v>3480</v>
      </c>
      <c r="J582">
        <v>0.34485406000000002</v>
      </c>
      <c r="K582">
        <v>0.98624676</v>
      </c>
      <c r="L582">
        <v>0.50686379999999998</v>
      </c>
      <c r="M582">
        <v>0.70699847000000005</v>
      </c>
      <c r="N582">
        <v>1</v>
      </c>
      <c r="O582">
        <v>4590</v>
      </c>
      <c r="P582" t="s">
        <v>2087</v>
      </c>
    </row>
    <row r="583" spans="1:16" x14ac:dyDescent="0.25">
      <c r="A583" t="s">
        <v>2544</v>
      </c>
      <c r="B583">
        <v>10</v>
      </c>
      <c r="C583">
        <v>0.57812523999999998</v>
      </c>
      <c r="D583">
        <v>1.4028841000000001</v>
      </c>
      <c r="E583">
        <v>7.2115384000000005E-2</v>
      </c>
      <c r="F583">
        <v>0.17591225999999999</v>
      </c>
      <c r="G583">
        <v>1</v>
      </c>
      <c r="H583">
        <v>1809</v>
      </c>
      <c r="I583" t="s">
        <v>1177</v>
      </c>
      <c r="J583">
        <v>0.4162093</v>
      </c>
      <c r="K583">
        <v>0.97659130000000005</v>
      </c>
      <c r="L583">
        <v>0.52375300000000002</v>
      </c>
      <c r="M583">
        <v>0.72306079999999995</v>
      </c>
      <c r="N583">
        <v>1</v>
      </c>
      <c r="O583">
        <v>1179</v>
      </c>
      <c r="P583" t="s">
        <v>1063</v>
      </c>
    </row>
    <row r="584" spans="1:16" x14ac:dyDescent="0.25">
      <c r="A584" t="s">
        <v>2595</v>
      </c>
      <c r="B584">
        <v>10</v>
      </c>
      <c r="C584">
        <v>0.63344853999999995</v>
      </c>
      <c r="D584">
        <v>1.5538495999999999</v>
      </c>
      <c r="E584">
        <v>3.3412890000000001E-2</v>
      </c>
      <c r="F584">
        <v>8.0425499999999997E-2</v>
      </c>
      <c r="G584">
        <v>1</v>
      </c>
      <c r="H584">
        <v>1849</v>
      </c>
      <c r="I584" t="s">
        <v>132</v>
      </c>
      <c r="J584">
        <v>0.41169689999999998</v>
      </c>
      <c r="K584">
        <v>0.96498799999999996</v>
      </c>
      <c r="L584">
        <v>0.55263156000000002</v>
      </c>
      <c r="M584">
        <v>0.74332964000000001</v>
      </c>
      <c r="N584">
        <v>1</v>
      </c>
      <c r="O584">
        <v>765</v>
      </c>
      <c r="P584" t="s">
        <v>919</v>
      </c>
    </row>
    <row r="585" spans="1:16" x14ac:dyDescent="0.25">
      <c r="A585" t="s">
        <v>2656</v>
      </c>
      <c r="B585">
        <v>15</v>
      </c>
      <c r="C585">
        <v>0.53134329999999996</v>
      </c>
      <c r="D585">
        <v>1.4347483999999999</v>
      </c>
      <c r="E585">
        <v>5.2631579999999997E-2</v>
      </c>
      <c r="F585">
        <v>0.14715507999999999</v>
      </c>
      <c r="G585">
        <v>1</v>
      </c>
      <c r="H585">
        <v>2403</v>
      </c>
      <c r="I585" t="s">
        <v>3675</v>
      </c>
      <c r="J585">
        <v>0.36841950000000001</v>
      </c>
      <c r="K585">
        <v>0.94918519999999995</v>
      </c>
      <c r="L585">
        <v>0.56187290000000001</v>
      </c>
      <c r="M585">
        <v>0.76667213000000001</v>
      </c>
      <c r="N585">
        <v>1</v>
      </c>
      <c r="O585">
        <v>4287</v>
      </c>
      <c r="P585" t="s">
        <v>2312</v>
      </c>
    </row>
    <row r="586" spans="1:16" x14ac:dyDescent="0.25">
      <c r="A586" t="s">
        <v>2779</v>
      </c>
      <c r="B586">
        <v>15</v>
      </c>
      <c r="C586">
        <v>0.65785645999999998</v>
      </c>
      <c r="D586">
        <v>1.766087</v>
      </c>
      <c r="E586">
        <v>4.5924223999999998E-3</v>
      </c>
      <c r="F586">
        <v>1.694853E-2</v>
      </c>
      <c r="G586">
        <v>0.8</v>
      </c>
      <c r="H586">
        <v>2501</v>
      </c>
      <c r="I586" t="s">
        <v>3692</v>
      </c>
      <c r="J586">
        <v>0.35593682999999998</v>
      </c>
      <c r="K586">
        <v>0.89670899999999998</v>
      </c>
      <c r="L586">
        <v>0.64900659999999999</v>
      </c>
      <c r="M586">
        <v>0.83586669999999996</v>
      </c>
      <c r="N586">
        <v>1</v>
      </c>
      <c r="O586">
        <v>3994</v>
      </c>
      <c r="P586" t="s">
        <v>1539</v>
      </c>
    </row>
    <row r="587" spans="1:16" x14ac:dyDescent="0.25">
      <c r="A587" t="s">
        <v>2850</v>
      </c>
      <c r="B587">
        <v>31</v>
      </c>
      <c r="C587">
        <v>-0.34136575000000002</v>
      </c>
      <c r="D587">
        <v>-1.5713714000000001</v>
      </c>
      <c r="E587">
        <v>2.4691358E-2</v>
      </c>
      <c r="F587">
        <v>8.9049435999999996E-2</v>
      </c>
      <c r="G587">
        <v>0.98699999999999999</v>
      </c>
      <c r="H587">
        <v>228</v>
      </c>
      <c r="I587" t="s">
        <v>3422</v>
      </c>
      <c r="J587">
        <v>0.29317490000000002</v>
      </c>
      <c r="K587">
        <v>0.85408753000000004</v>
      </c>
      <c r="L587">
        <v>0.71129710000000002</v>
      </c>
      <c r="M587">
        <v>0.88558376000000005</v>
      </c>
      <c r="N587">
        <v>1</v>
      </c>
      <c r="O587">
        <v>1054</v>
      </c>
      <c r="P587" t="s">
        <v>2851</v>
      </c>
    </row>
    <row r="588" spans="1:16" x14ac:dyDescent="0.25">
      <c r="A588" t="s">
        <v>2916</v>
      </c>
      <c r="B588">
        <v>14</v>
      </c>
      <c r="C588">
        <v>0.55374440000000003</v>
      </c>
      <c r="D588">
        <v>1.4533982999999999</v>
      </c>
      <c r="E588">
        <v>4.0840139999999997E-2</v>
      </c>
      <c r="F588">
        <v>0.13597196</v>
      </c>
      <c r="G588">
        <v>1</v>
      </c>
      <c r="H588">
        <v>794</v>
      </c>
      <c r="I588" t="s">
        <v>1224</v>
      </c>
      <c r="J588">
        <v>0.33052385000000001</v>
      </c>
      <c r="K588">
        <v>0.83240689999999995</v>
      </c>
      <c r="L588">
        <v>0.73385299999999998</v>
      </c>
      <c r="M588">
        <v>0.90186080000000002</v>
      </c>
      <c r="N588">
        <v>1</v>
      </c>
      <c r="O588">
        <v>6213</v>
      </c>
      <c r="P588" t="s">
        <v>2917</v>
      </c>
    </row>
    <row r="589" spans="1:16" x14ac:dyDescent="0.25">
      <c r="A589" t="s">
        <v>2951</v>
      </c>
      <c r="B589">
        <v>34</v>
      </c>
      <c r="C589">
        <v>-0.32948607000000002</v>
      </c>
      <c r="D589">
        <v>-1.5467398000000001</v>
      </c>
      <c r="E589">
        <v>2.3809523999999999E-2</v>
      </c>
      <c r="F589">
        <v>9.6108209999999999E-2</v>
      </c>
      <c r="G589">
        <v>0.995</v>
      </c>
      <c r="H589">
        <v>768</v>
      </c>
      <c r="I589" t="s">
        <v>4718</v>
      </c>
      <c r="J589">
        <v>0.28065677999999999</v>
      </c>
      <c r="K589">
        <v>0.82881640000000001</v>
      </c>
      <c r="L589">
        <v>0.75776399999999999</v>
      </c>
      <c r="M589">
        <v>0.90554509999999999</v>
      </c>
      <c r="N589">
        <v>1</v>
      </c>
      <c r="O589">
        <v>3535</v>
      </c>
      <c r="P589" t="s">
        <v>2952</v>
      </c>
    </row>
    <row r="590" spans="1:16" x14ac:dyDescent="0.25">
      <c r="A590" t="s">
        <v>3614</v>
      </c>
      <c r="B590">
        <v>22</v>
      </c>
      <c r="C590">
        <v>-0.73065776000000004</v>
      </c>
      <c r="D590">
        <v>-3.0435097</v>
      </c>
      <c r="E590">
        <v>0</v>
      </c>
      <c r="F590">
        <v>0</v>
      </c>
      <c r="G590">
        <v>0</v>
      </c>
      <c r="H590">
        <v>450</v>
      </c>
      <c r="I590" t="s">
        <v>4666</v>
      </c>
      <c r="J590">
        <v>-0.15956382</v>
      </c>
      <c r="K590">
        <v>-0.68281709999999995</v>
      </c>
      <c r="L590">
        <v>0.88333329999999999</v>
      </c>
      <c r="M590">
        <v>0.92427974999999996</v>
      </c>
      <c r="N590">
        <v>1</v>
      </c>
      <c r="O590">
        <v>8424</v>
      </c>
      <c r="P590" t="s">
        <v>3615</v>
      </c>
    </row>
    <row r="591" spans="1:16" x14ac:dyDescent="0.25">
      <c r="A591" t="s">
        <v>3123</v>
      </c>
      <c r="B591">
        <v>27</v>
      </c>
      <c r="C591">
        <v>-0.60299592999999996</v>
      </c>
      <c r="D591">
        <v>-2.589861</v>
      </c>
      <c r="E591">
        <v>0</v>
      </c>
      <c r="F591">
        <v>0</v>
      </c>
      <c r="G591">
        <v>0</v>
      </c>
      <c r="H591">
        <v>524</v>
      </c>
      <c r="I591" t="s">
        <v>4670</v>
      </c>
      <c r="J591">
        <v>0.25435629999999998</v>
      </c>
      <c r="K591">
        <v>0.73079360000000004</v>
      </c>
      <c r="L591">
        <v>0.85623680000000002</v>
      </c>
      <c r="M591">
        <v>0.95656890000000006</v>
      </c>
      <c r="N591">
        <v>1</v>
      </c>
      <c r="O591">
        <v>1457</v>
      </c>
      <c r="P591" t="s">
        <v>3124</v>
      </c>
    </row>
    <row r="592" spans="1:16" x14ac:dyDescent="0.25">
      <c r="A592" t="s">
        <v>4836</v>
      </c>
      <c r="B592">
        <v>177</v>
      </c>
      <c r="C592">
        <v>-0.32339886000000001</v>
      </c>
      <c r="D592">
        <v>-2.4623198999999998</v>
      </c>
      <c r="E592">
        <v>0</v>
      </c>
      <c r="F592" s="1">
        <v>4.4790462999999998E-4</v>
      </c>
      <c r="G592">
        <v>4.0000000000000001E-3</v>
      </c>
      <c r="H592">
        <v>598</v>
      </c>
      <c r="I592" t="s">
        <v>4140</v>
      </c>
      <c r="J592">
        <v>0.19618050000000001</v>
      </c>
      <c r="K592">
        <v>0.67243916000000004</v>
      </c>
      <c r="L592">
        <v>0.99099099999999996</v>
      </c>
      <c r="M592">
        <v>0.9745878</v>
      </c>
      <c r="N592">
        <v>1</v>
      </c>
      <c r="O592">
        <v>1809</v>
      </c>
      <c r="P592" t="s">
        <v>4604</v>
      </c>
    </row>
    <row r="593" spans="1:16" x14ac:dyDescent="0.25">
      <c r="A593" t="s">
        <v>3309</v>
      </c>
      <c r="B593">
        <v>25</v>
      </c>
      <c r="C593">
        <v>-0.67236315999999996</v>
      </c>
      <c r="D593">
        <v>-2.8590610000000001</v>
      </c>
      <c r="E593">
        <v>0</v>
      </c>
      <c r="F593">
        <v>0</v>
      </c>
      <c r="G593">
        <v>0</v>
      </c>
      <c r="H593">
        <v>787</v>
      </c>
      <c r="I593" t="s">
        <v>4668</v>
      </c>
      <c r="J593">
        <v>0.22107019999999999</v>
      </c>
      <c r="K593">
        <v>0.61561109999999997</v>
      </c>
      <c r="L593">
        <v>0.94279659999999998</v>
      </c>
      <c r="M593">
        <v>0.98159116999999996</v>
      </c>
      <c r="N593">
        <v>1</v>
      </c>
      <c r="O593">
        <v>3129</v>
      </c>
      <c r="P593" t="s">
        <v>3310</v>
      </c>
    </row>
    <row r="594" spans="1:16" x14ac:dyDescent="0.25">
      <c r="A594" t="s">
        <v>3323</v>
      </c>
      <c r="B594">
        <v>11</v>
      </c>
      <c r="C594">
        <v>-0.55451185000000003</v>
      </c>
      <c r="D594">
        <v>-1.8095762</v>
      </c>
      <c r="E594">
        <v>6.9930069999999999E-3</v>
      </c>
      <c r="F594">
        <v>3.8763172999999998E-2</v>
      </c>
      <c r="G594">
        <v>0.625</v>
      </c>
      <c r="H594">
        <v>4470</v>
      </c>
      <c r="I594" t="s">
        <v>4692</v>
      </c>
      <c r="J594">
        <v>0.24447842</v>
      </c>
      <c r="K594">
        <v>0.58350974</v>
      </c>
      <c r="L594">
        <v>0.94566475999999999</v>
      </c>
      <c r="M594">
        <v>0.98914546000000003</v>
      </c>
      <c r="N594">
        <v>1</v>
      </c>
      <c r="O594">
        <v>922</v>
      </c>
      <c r="P594" t="s">
        <v>3324</v>
      </c>
    </row>
    <row r="595" spans="1:16" x14ac:dyDescent="0.25">
      <c r="A595" t="s">
        <v>3351</v>
      </c>
      <c r="B595">
        <v>14</v>
      </c>
      <c r="C595">
        <v>-0.88000756999999996</v>
      </c>
      <c r="D595">
        <v>-3.0327074999999999</v>
      </c>
      <c r="E595">
        <v>0</v>
      </c>
      <c r="F595">
        <v>0</v>
      </c>
      <c r="G595">
        <v>0</v>
      </c>
      <c r="H595">
        <v>787</v>
      </c>
      <c r="I595" t="s">
        <v>4665</v>
      </c>
      <c r="J595">
        <v>0.20505221000000001</v>
      </c>
      <c r="K595">
        <v>0.51048470000000001</v>
      </c>
      <c r="L595">
        <v>0.98222220000000005</v>
      </c>
      <c r="M595">
        <v>0.99868420000000002</v>
      </c>
      <c r="N595">
        <v>1</v>
      </c>
      <c r="O595">
        <v>1809</v>
      </c>
      <c r="P595" t="s">
        <v>3352</v>
      </c>
    </row>
    <row r="596" spans="1:16" x14ac:dyDescent="0.25">
      <c r="A596" t="s">
        <v>3409</v>
      </c>
      <c r="B596">
        <v>102</v>
      </c>
      <c r="C596">
        <v>-0.67457999999999996</v>
      </c>
      <c r="D596">
        <v>-4.1042104000000004</v>
      </c>
      <c r="E596">
        <v>0</v>
      </c>
      <c r="F596">
        <v>0</v>
      </c>
      <c r="G596">
        <v>0</v>
      </c>
      <c r="H596">
        <v>695</v>
      </c>
      <c r="I596" t="s">
        <v>4662</v>
      </c>
      <c r="J596">
        <v>-0.68949263999999999</v>
      </c>
      <c r="K596">
        <v>-0.19144801585974391</v>
      </c>
      <c r="L596" t="s">
        <v>3393</v>
      </c>
      <c r="M596">
        <v>1</v>
      </c>
      <c r="N596">
        <v>0</v>
      </c>
      <c r="O596">
        <v>793</v>
      </c>
      <c r="P596" t="s">
        <v>3410</v>
      </c>
    </row>
    <row r="597" spans="1:16" x14ac:dyDescent="0.25">
      <c r="A597" t="s">
        <v>4837</v>
      </c>
      <c r="B597">
        <v>107</v>
      </c>
      <c r="C597">
        <v>-0.25799483000000001</v>
      </c>
      <c r="D597">
        <v>-1.5158666000000001</v>
      </c>
      <c r="E597">
        <v>0</v>
      </c>
      <c r="F597">
        <v>0.108922094</v>
      </c>
      <c r="G597">
        <v>0.997</v>
      </c>
      <c r="H597">
        <v>602</v>
      </c>
      <c r="I597" t="s">
        <v>4700</v>
      </c>
      <c r="J597">
        <v>-0.21619927999999999</v>
      </c>
      <c r="K597">
        <v>-0.11863288855107063</v>
      </c>
      <c r="L597" t="s">
        <v>3393</v>
      </c>
      <c r="M597">
        <v>1</v>
      </c>
      <c r="N597">
        <v>0</v>
      </c>
      <c r="O597">
        <v>787</v>
      </c>
      <c r="P597" t="s">
        <v>3574</v>
      </c>
    </row>
    <row r="598" spans="1:16" x14ac:dyDescent="0.25">
      <c r="A598" t="s">
        <v>3401</v>
      </c>
      <c r="B598">
        <v>157</v>
      </c>
      <c r="C598">
        <v>-0.23469622000000001</v>
      </c>
      <c r="D598">
        <v>-1.4080733000000001</v>
      </c>
      <c r="E598">
        <v>0</v>
      </c>
      <c r="F598">
        <v>0.16995774</v>
      </c>
      <c r="G598">
        <v>1</v>
      </c>
      <c r="H598">
        <v>528</v>
      </c>
      <c r="I598" t="s">
        <v>4710</v>
      </c>
      <c r="J598">
        <v>-0.23706437999999999</v>
      </c>
      <c r="K598">
        <v>-0.11487373207231194</v>
      </c>
      <c r="L598" t="s">
        <v>3393</v>
      </c>
      <c r="M598">
        <v>1</v>
      </c>
      <c r="N598">
        <v>0</v>
      </c>
      <c r="O598">
        <v>801</v>
      </c>
      <c r="P598" t="s">
        <v>3402</v>
      </c>
    </row>
    <row r="599" spans="1:16" x14ac:dyDescent="0.25">
      <c r="D599"/>
    </row>
    <row r="600" spans="1:16" x14ac:dyDescent="0.25">
      <c r="A600" t="s">
        <v>874</v>
      </c>
      <c r="B600">
        <v>104</v>
      </c>
      <c r="C600">
        <v>0.38014969999999998</v>
      </c>
      <c r="D600">
        <v>1.3746988</v>
      </c>
      <c r="E600">
        <v>2.6289182000000001E-2</v>
      </c>
      <c r="F600">
        <v>0.20116907000000001</v>
      </c>
      <c r="G600">
        <v>1</v>
      </c>
      <c r="H600">
        <v>4472</v>
      </c>
      <c r="I600" t="s">
        <v>3864</v>
      </c>
      <c r="J600">
        <v>0.43857230000000003</v>
      </c>
      <c r="K600">
        <v>1.4642219999999999</v>
      </c>
      <c r="L600">
        <v>3.0060120000000002E-3</v>
      </c>
      <c r="M600">
        <v>8.4118134999999997E-2</v>
      </c>
      <c r="N600">
        <v>1</v>
      </c>
      <c r="O600">
        <v>2407</v>
      </c>
      <c r="P600" t="s">
        <v>875</v>
      </c>
    </row>
    <row r="601" spans="1:16" x14ac:dyDescent="0.25">
      <c r="A601" t="s">
        <v>2092</v>
      </c>
      <c r="B601">
        <v>16</v>
      </c>
      <c r="C601">
        <v>0.49929836</v>
      </c>
      <c r="D601">
        <v>1.3736516999999999</v>
      </c>
      <c r="E601">
        <v>8.0607473999999998E-2</v>
      </c>
      <c r="F601">
        <v>0.20247374000000001</v>
      </c>
      <c r="G601">
        <v>1</v>
      </c>
      <c r="H601">
        <v>2396</v>
      </c>
      <c r="I601" t="s">
        <v>3769</v>
      </c>
      <c r="J601">
        <v>0.42990535000000002</v>
      </c>
      <c r="K601">
        <v>1.1150173999999999</v>
      </c>
      <c r="L601">
        <v>0.32601534999999998</v>
      </c>
      <c r="M601">
        <v>0.47358783999999998</v>
      </c>
      <c r="N601">
        <v>1</v>
      </c>
      <c r="O601">
        <v>3256</v>
      </c>
      <c r="P601" t="s">
        <v>2093</v>
      </c>
    </row>
    <row r="602" spans="1:16" x14ac:dyDescent="0.25">
      <c r="A602" t="s">
        <v>1150</v>
      </c>
      <c r="B602">
        <v>80</v>
      </c>
      <c r="C602">
        <v>0.38395593</v>
      </c>
      <c r="D602">
        <v>1.3724679</v>
      </c>
      <c r="E602">
        <v>4.1709054000000002E-2</v>
      </c>
      <c r="F602">
        <v>0.20403677000000001</v>
      </c>
      <c r="G602">
        <v>1</v>
      </c>
      <c r="H602">
        <v>3158</v>
      </c>
      <c r="I602" t="s">
        <v>1131</v>
      </c>
      <c r="J602">
        <v>0.41931653000000002</v>
      </c>
      <c r="K602">
        <v>1.3539642000000001</v>
      </c>
      <c r="L602">
        <v>2.6104419E-2</v>
      </c>
      <c r="M602">
        <v>0.15667796000000001</v>
      </c>
      <c r="N602">
        <v>1</v>
      </c>
      <c r="O602">
        <v>3223</v>
      </c>
      <c r="P602" t="s">
        <v>1151</v>
      </c>
    </row>
    <row r="603" spans="1:16" x14ac:dyDescent="0.25">
      <c r="A603" t="s">
        <v>955</v>
      </c>
      <c r="B603">
        <v>46</v>
      </c>
      <c r="C603">
        <v>0.41455808</v>
      </c>
      <c r="D603">
        <v>1.3697653999999999</v>
      </c>
      <c r="E603">
        <v>5.0686377999999997E-2</v>
      </c>
      <c r="F603">
        <v>0.20606261000000001</v>
      </c>
      <c r="G603">
        <v>1</v>
      </c>
      <c r="H603">
        <v>1762</v>
      </c>
      <c r="I603" t="s">
        <v>3727</v>
      </c>
      <c r="J603">
        <v>0.45734577999999998</v>
      </c>
      <c r="K603">
        <v>1.4117538999999999</v>
      </c>
      <c r="L603">
        <v>2.3565573999999999E-2</v>
      </c>
      <c r="M603">
        <v>0.117964424</v>
      </c>
      <c r="N603">
        <v>1</v>
      </c>
      <c r="O603">
        <v>2783</v>
      </c>
      <c r="P603" t="s">
        <v>956</v>
      </c>
    </row>
    <row r="604" spans="1:16" x14ac:dyDescent="0.25">
      <c r="A604" t="s">
        <v>1092</v>
      </c>
      <c r="B604">
        <v>20</v>
      </c>
      <c r="C604">
        <v>0.47780030000000001</v>
      </c>
      <c r="D604">
        <v>1.3699619999999999</v>
      </c>
      <c r="E604">
        <v>9.7023150000000002E-2</v>
      </c>
      <c r="F604">
        <v>0.20614487000000001</v>
      </c>
      <c r="G604">
        <v>1</v>
      </c>
      <c r="H604">
        <v>1567</v>
      </c>
      <c r="I604" t="s">
        <v>543</v>
      </c>
      <c r="J604">
        <v>0.51937440000000001</v>
      </c>
      <c r="K604">
        <v>1.4030081999999999</v>
      </c>
      <c r="L604">
        <v>5.9085842E-2</v>
      </c>
      <c r="M604">
        <v>0.12354664999999999</v>
      </c>
      <c r="N604">
        <v>1</v>
      </c>
      <c r="O604">
        <v>2058</v>
      </c>
      <c r="P604" t="s">
        <v>820</v>
      </c>
    </row>
    <row r="605" spans="1:16" x14ac:dyDescent="0.25">
      <c r="A605" t="s">
        <v>33</v>
      </c>
      <c r="B605">
        <v>61</v>
      </c>
      <c r="C605">
        <v>0.39702769999999998</v>
      </c>
      <c r="D605">
        <v>1.3700327999999999</v>
      </c>
      <c r="E605">
        <v>4.1067760000000002E-2</v>
      </c>
      <c r="F605">
        <v>0.20643032</v>
      </c>
      <c r="G605">
        <v>1</v>
      </c>
      <c r="H605">
        <v>2113</v>
      </c>
      <c r="I605" t="s">
        <v>1393</v>
      </c>
      <c r="J605">
        <v>0.63514340000000002</v>
      </c>
      <c r="K605">
        <v>2.0551716999999998</v>
      </c>
      <c r="L605">
        <v>0</v>
      </c>
      <c r="M605" s="1">
        <v>6.5751583000000005E-4</v>
      </c>
      <c r="N605">
        <v>6.0000000000000001E-3</v>
      </c>
      <c r="O605">
        <v>2089</v>
      </c>
      <c r="P605" t="s">
        <v>34</v>
      </c>
    </row>
    <row r="606" spans="1:16" x14ac:dyDescent="0.25">
      <c r="A606" t="s">
        <v>852</v>
      </c>
      <c r="B606">
        <v>96</v>
      </c>
      <c r="C606">
        <v>0.37695970000000001</v>
      </c>
      <c r="D606">
        <v>1.3700912999999999</v>
      </c>
      <c r="E606">
        <v>2.1190715999999998E-2</v>
      </c>
      <c r="F606">
        <v>0.20672256</v>
      </c>
      <c r="G606">
        <v>1</v>
      </c>
      <c r="H606">
        <v>3972</v>
      </c>
      <c r="I606" t="s">
        <v>3881</v>
      </c>
      <c r="J606">
        <v>0.43899496999999998</v>
      </c>
      <c r="K606">
        <v>1.4382029999999999</v>
      </c>
      <c r="L606">
        <v>3.0060120000000002E-3</v>
      </c>
      <c r="M606">
        <v>0.10056031</v>
      </c>
      <c r="N606">
        <v>1</v>
      </c>
      <c r="O606">
        <v>3230</v>
      </c>
      <c r="P606" t="s">
        <v>853</v>
      </c>
    </row>
    <row r="607" spans="1:16" x14ac:dyDescent="0.25">
      <c r="A607" t="s">
        <v>1933</v>
      </c>
      <c r="B607">
        <v>59</v>
      </c>
      <c r="C607">
        <v>0.39852179999999998</v>
      </c>
      <c r="D607">
        <v>1.3703388999999999</v>
      </c>
      <c r="E607">
        <v>4.6012270000000001E-2</v>
      </c>
      <c r="F607">
        <v>0.20675187</v>
      </c>
      <c r="G607">
        <v>1</v>
      </c>
      <c r="H607">
        <v>2388</v>
      </c>
      <c r="I607" t="s">
        <v>1069</v>
      </c>
      <c r="J607">
        <v>0.36691003999999999</v>
      </c>
      <c r="K607">
        <v>1.153837</v>
      </c>
      <c r="L607">
        <v>0.24141414</v>
      </c>
      <c r="M607">
        <v>0.40509188000000002</v>
      </c>
      <c r="N607">
        <v>1</v>
      </c>
      <c r="O607">
        <v>3440</v>
      </c>
      <c r="P607" t="s">
        <v>1934</v>
      </c>
    </row>
    <row r="608" spans="1:16" x14ac:dyDescent="0.25">
      <c r="A608" t="s">
        <v>1629</v>
      </c>
      <c r="B608">
        <v>22</v>
      </c>
      <c r="C608">
        <v>0.46439180000000002</v>
      </c>
      <c r="D608">
        <v>1.3704126999999999</v>
      </c>
      <c r="E608">
        <v>8.3608360000000007E-2</v>
      </c>
      <c r="F608">
        <v>0.20703822</v>
      </c>
      <c r="G608">
        <v>1</v>
      </c>
      <c r="H608">
        <v>2015</v>
      </c>
      <c r="I608" t="s">
        <v>352</v>
      </c>
      <c r="J608">
        <v>0.44792396000000001</v>
      </c>
      <c r="K608">
        <v>1.2304857</v>
      </c>
      <c r="L608">
        <v>0.17775353999999999</v>
      </c>
      <c r="M608">
        <v>0.29009380000000001</v>
      </c>
      <c r="N608">
        <v>1</v>
      </c>
      <c r="O608">
        <v>2526</v>
      </c>
      <c r="P608" t="s">
        <v>1630</v>
      </c>
    </row>
    <row r="609" spans="1:16" x14ac:dyDescent="0.25">
      <c r="A609" t="s">
        <v>810</v>
      </c>
      <c r="B609">
        <v>69</v>
      </c>
      <c r="C609">
        <v>0.38659917999999999</v>
      </c>
      <c r="D609">
        <v>1.3675824000000001</v>
      </c>
      <c r="E609">
        <v>4.5965270000000003E-2</v>
      </c>
      <c r="F609">
        <v>0.20917664</v>
      </c>
      <c r="G609">
        <v>1</v>
      </c>
      <c r="H609">
        <v>3396</v>
      </c>
      <c r="I609" t="s">
        <v>2083</v>
      </c>
      <c r="J609">
        <v>0.45470850000000002</v>
      </c>
      <c r="K609">
        <v>1.4569449999999999</v>
      </c>
      <c r="L609">
        <v>5.0251256000000003E-3</v>
      </c>
      <c r="M609">
        <v>8.8262660000000007E-2</v>
      </c>
      <c r="N609">
        <v>1</v>
      </c>
      <c r="O609">
        <v>2307</v>
      </c>
      <c r="P609" t="s">
        <v>811</v>
      </c>
    </row>
    <row r="610" spans="1:16" x14ac:dyDescent="0.25">
      <c r="A610" t="s">
        <v>4799</v>
      </c>
      <c r="B610">
        <v>13</v>
      </c>
      <c r="C610">
        <v>0.52755742999999999</v>
      </c>
      <c r="D610">
        <v>1.3667355999999999</v>
      </c>
      <c r="E610">
        <v>9.0079813999999994E-2</v>
      </c>
      <c r="F610">
        <v>0.20971725999999999</v>
      </c>
      <c r="G610">
        <v>1</v>
      </c>
      <c r="H610">
        <v>1773</v>
      </c>
      <c r="I610" t="s">
        <v>3775</v>
      </c>
      <c r="J610">
        <v>0.30973038000000003</v>
      </c>
      <c r="K610">
        <v>0.76724899999999996</v>
      </c>
      <c r="L610">
        <v>0.81077980000000005</v>
      </c>
      <c r="M610">
        <v>0.94347643999999997</v>
      </c>
      <c r="N610">
        <v>1</v>
      </c>
      <c r="O610">
        <v>762</v>
      </c>
      <c r="P610" t="s">
        <v>4863</v>
      </c>
    </row>
    <row r="611" spans="1:16" x14ac:dyDescent="0.25">
      <c r="A611" t="s">
        <v>2501</v>
      </c>
      <c r="B611">
        <v>113</v>
      </c>
      <c r="C611">
        <v>0.37325054000000002</v>
      </c>
      <c r="D611">
        <v>1.3661774</v>
      </c>
      <c r="E611">
        <v>1.8108651E-2</v>
      </c>
      <c r="F611">
        <v>0.20980549000000001</v>
      </c>
      <c r="G611">
        <v>1</v>
      </c>
      <c r="H611">
        <v>3045</v>
      </c>
      <c r="I611" t="s">
        <v>3876</v>
      </c>
      <c r="J611">
        <v>0.29622746</v>
      </c>
      <c r="K611">
        <v>0.99266100000000002</v>
      </c>
      <c r="L611">
        <v>0.51</v>
      </c>
      <c r="M611">
        <v>0.69676875999999999</v>
      </c>
      <c r="N611">
        <v>1</v>
      </c>
      <c r="O611">
        <v>2069</v>
      </c>
      <c r="P611" t="s">
        <v>1844</v>
      </c>
    </row>
    <row r="612" spans="1:16" x14ac:dyDescent="0.25">
      <c r="A612" t="s">
        <v>497</v>
      </c>
      <c r="B612">
        <v>33</v>
      </c>
      <c r="C612">
        <v>0.43645525000000002</v>
      </c>
      <c r="D612">
        <v>1.3668515999999999</v>
      </c>
      <c r="E612">
        <v>6.7099564E-2</v>
      </c>
      <c r="F612">
        <v>0.20996980000000001</v>
      </c>
      <c r="G612">
        <v>1</v>
      </c>
      <c r="H612">
        <v>2619</v>
      </c>
      <c r="I612" t="s">
        <v>3871</v>
      </c>
      <c r="J612">
        <v>0.53372925999999998</v>
      </c>
      <c r="K612">
        <v>1.5826488999999999</v>
      </c>
      <c r="L612">
        <v>7.3145246000000004E-3</v>
      </c>
      <c r="M612">
        <v>3.9964784000000003E-2</v>
      </c>
      <c r="N612">
        <v>1</v>
      </c>
      <c r="O612">
        <v>2994</v>
      </c>
      <c r="P612" t="s">
        <v>498</v>
      </c>
    </row>
    <row r="613" spans="1:16" x14ac:dyDescent="0.25">
      <c r="A613" t="s">
        <v>532</v>
      </c>
      <c r="B613">
        <v>12</v>
      </c>
      <c r="C613">
        <v>0.54539603000000003</v>
      </c>
      <c r="D613">
        <v>1.3662274000000001</v>
      </c>
      <c r="E613">
        <v>9.0163930000000003E-2</v>
      </c>
      <c r="F613">
        <v>0.21011152999999999</v>
      </c>
      <c r="G613">
        <v>1</v>
      </c>
      <c r="H613">
        <v>1289</v>
      </c>
      <c r="I613" t="s">
        <v>1257</v>
      </c>
      <c r="J613">
        <v>0.64840763999999995</v>
      </c>
      <c r="K613">
        <v>1.579429</v>
      </c>
      <c r="L613">
        <v>1.6987542000000001E-2</v>
      </c>
      <c r="M613">
        <v>4.0332060000000003E-2</v>
      </c>
      <c r="N613">
        <v>1</v>
      </c>
      <c r="O613">
        <v>1623</v>
      </c>
      <c r="P613" t="s">
        <v>533</v>
      </c>
    </row>
    <row r="614" spans="1:16" x14ac:dyDescent="0.25">
      <c r="A614" t="s">
        <v>4800</v>
      </c>
      <c r="B614">
        <v>66</v>
      </c>
      <c r="C614">
        <v>0.39438240000000002</v>
      </c>
      <c r="D614">
        <v>1.3654162999999999</v>
      </c>
      <c r="E614">
        <v>4.6106559999999998E-2</v>
      </c>
      <c r="F614">
        <v>0.21067116</v>
      </c>
      <c r="G614">
        <v>1</v>
      </c>
      <c r="H614">
        <v>1693</v>
      </c>
      <c r="I614" t="s">
        <v>3803</v>
      </c>
      <c r="J614">
        <v>0.42978855999999999</v>
      </c>
      <c r="K614">
        <v>1.3631967</v>
      </c>
      <c r="L614">
        <v>3.1313132E-2</v>
      </c>
      <c r="M614">
        <v>0.15022732</v>
      </c>
      <c r="N614">
        <v>1</v>
      </c>
      <c r="O614">
        <v>1219</v>
      </c>
      <c r="P614" t="s">
        <v>4856</v>
      </c>
    </row>
    <row r="615" spans="1:16" x14ac:dyDescent="0.25">
      <c r="A615" t="s">
        <v>1495</v>
      </c>
      <c r="B615">
        <v>14</v>
      </c>
      <c r="C615">
        <v>0.51716154999999997</v>
      </c>
      <c r="D615">
        <v>1.3635759000000001</v>
      </c>
      <c r="E615">
        <v>0.10057803</v>
      </c>
      <c r="F615">
        <v>0.21273497999999999</v>
      </c>
      <c r="G615">
        <v>1</v>
      </c>
      <c r="H615">
        <v>2442</v>
      </c>
      <c r="I615" t="s">
        <v>1599</v>
      </c>
      <c r="J615">
        <v>0.50242244999999996</v>
      </c>
      <c r="K615">
        <v>1.282227</v>
      </c>
      <c r="L615">
        <v>0.14759725000000001</v>
      </c>
      <c r="M615">
        <v>0.22786746999999999</v>
      </c>
      <c r="N615">
        <v>1</v>
      </c>
      <c r="O615">
        <v>1799</v>
      </c>
      <c r="P615" t="s">
        <v>132</v>
      </c>
    </row>
    <row r="616" spans="1:16" x14ac:dyDescent="0.25">
      <c r="A616" t="s">
        <v>1303</v>
      </c>
      <c r="B616">
        <v>66</v>
      </c>
      <c r="C616">
        <v>0.38821104000000001</v>
      </c>
      <c r="D616">
        <v>1.3637996999999999</v>
      </c>
      <c r="E616">
        <v>4.7034766999999998E-2</v>
      </c>
      <c r="F616">
        <v>0.21274751</v>
      </c>
      <c r="G616">
        <v>1</v>
      </c>
      <c r="H616">
        <v>1287</v>
      </c>
      <c r="I616" t="s">
        <v>2662</v>
      </c>
      <c r="J616">
        <v>0.41747719999999999</v>
      </c>
      <c r="K616">
        <v>1.3274463000000001</v>
      </c>
      <c r="L616">
        <v>5.1256280000000001E-2</v>
      </c>
      <c r="M616">
        <v>0.18291645000000001</v>
      </c>
      <c r="N616">
        <v>1</v>
      </c>
      <c r="O616">
        <v>1528</v>
      </c>
      <c r="P616" t="s">
        <v>1304</v>
      </c>
    </row>
    <row r="617" spans="1:16" x14ac:dyDescent="0.25">
      <c r="A617" t="s">
        <v>325</v>
      </c>
      <c r="B617">
        <v>16</v>
      </c>
      <c r="C617">
        <v>0.49962985999999998</v>
      </c>
      <c r="D617">
        <v>1.3624322</v>
      </c>
      <c r="E617">
        <v>0.10171428</v>
      </c>
      <c r="F617">
        <v>0.21381752000000001</v>
      </c>
      <c r="G617">
        <v>1</v>
      </c>
      <c r="H617">
        <v>1983</v>
      </c>
      <c r="I617" t="s">
        <v>574</v>
      </c>
      <c r="J617">
        <v>0.64451354999999999</v>
      </c>
      <c r="K617">
        <v>1.6669438000000001</v>
      </c>
      <c r="L617">
        <v>3.3444816E-3</v>
      </c>
      <c r="M617">
        <v>2.2677427E-2</v>
      </c>
      <c r="N617">
        <v>0.97799999999999998</v>
      </c>
      <c r="O617">
        <v>778</v>
      </c>
      <c r="P617" t="s">
        <v>326</v>
      </c>
    </row>
    <row r="618" spans="1:16" x14ac:dyDescent="0.25">
      <c r="A618" t="s">
        <v>2098</v>
      </c>
      <c r="B618">
        <v>11</v>
      </c>
      <c r="C618">
        <v>-0.39975782999999998</v>
      </c>
      <c r="D618">
        <v>-1.3440479000000001</v>
      </c>
      <c r="E618">
        <v>0.13461539</v>
      </c>
      <c r="F618">
        <v>0.21390249</v>
      </c>
      <c r="G618">
        <v>1</v>
      </c>
      <c r="H618">
        <v>99</v>
      </c>
      <c r="I618" t="s">
        <v>4108</v>
      </c>
      <c r="J618">
        <v>0.46324539999999997</v>
      </c>
      <c r="K618">
        <v>1.1051154000000001</v>
      </c>
      <c r="L618">
        <v>0.33490009999999998</v>
      </c>
      <c r="M618">
        <v>0.4909906</v>
      </c>
      <c r="N618">
        <v>1</v>
      </c>
      <c r="O618">
        <v>2509</v>
      </c>
      <c r="P618" t="s">
        <v>2099</v>
      </c>
    </row>
    <row r="619" spans="1:16" x14ac:dyDescent="0.25">
      <c r="A619" t="s">
        <v>1053</v>
      </c>
      <c r="B619">
        <v>21</v>
      </c>
      <c r="C619">
        <v>0.47452</v>
      </c>
      <c r="D619">
        <v>1.3625748</v>
      </c>
      <c r="E619">
        <v>8.7196469999999998E-2</v>
      </c>
      <c r="F619">
        <v>0.21400040000000001</v>
      </c>
      <c r="G619">
        <v>1</v>
      </c>
      <c r="H619">
        <v>2702</v>
      </c>
      <c r="I619" t="s">
        <v>1032</v>
      </c>
      <c r="J619">
        <v>0.5103105</v>
      </c>
      <c r="K619">
        <v>1.3941094000000001</v>
      </c>
      <c r="L619">
        <v>6.6954639999999996E-2</v>
      </c>
      <c r="M619">
        <v>0.12877517999999999</v>
      </c>
      <c r="N619">
        <v>1</v>
      </c>
      <c r="O619">
        <v>3630</v>
      </c>
      <c r="P619" t="s">
        <v>1054</v>
      </c>
    </row>
    <row r="620" spans="1:16" x14ac:dyDescent="0.25">
      <c r="A620" t="s">
        <v>3440</v>
      </c>
      <c r="B620">
        <v>18</v>
      </c>
      <c r="C620">
        <v>-0.32831909999999997</v>
      </c>
      <c r="D620">
        <v>-1.3402965</v>
      </c>
      <c r="E620">
        <v>8.6538463999999996E-2</v>
      </c>
      <c r="F620">
        <v>0.21520292999999999</v>
      </c>
      <c r="G620">
        <v>1</v>
      </c>
      <c r="H620">
        <v>661</v>
      </c>
      <c r="I620" t="s">
        <v>960</v>
      </c>
      <c r="J620">
        <v>-0.42861273999999999</v>
      </c>
      <c r="K620">
        <v>-1.634096</v>
      </c>
      <c r="L620">
        <v>2.4096385000000001E-2</v>
      </c>
      <c r="M620">
        <v>9.3090610000000004E-2</v>
      </c>
      <c r="N620">
        <v>0.86399999999999999</v>
      </c>
      <c r="O620">
        <v>1138</v>
      </c>
      <c r="P620" t="s">
        <v>3441</v>
      </c>
    </row>
    <row r="621" spans="1:16" x14ac:dyDescent="0.25">
      <c r="A621" t="s">
        <v>430</v>
      </c>
      <c r="B621">
        <v>172</v>
      </c>
      <c r="C621">
        <v>0.36345652000000001</v>
      </c>
      <c r="D621">
        <v>1.3608872000000001</v>
      </c>
      <c r="E621">
        <v>8.0080080000000005E-3</v>
      </c>
      <c r="F621">
        <v>0.21602732999999999</v>
      </c>
      <c r="G621">
        <v>1</v>
      </c>
      <c r="H621">
        <v>3443</v>
      </c>
      <c r="I621" t="s">
        <v>1616</v>
      </c>
      <c r="J621">
        <v>0.46721497000000001</v>
      </c>
      <c r="K621">
        <v>1.5905159</v>
      </c>
      <c r="L621">
        <v>0</v>
      </c>
      <c r="M621">
        <v>3.8323472999999997E-2</v>
      </c>
      <c r="N621">
        <v>1</v>
      </c>
      <c r="O621">
        <v>3446</v>
      </c>
      <c r="P621" t="s">
        <v>431</v>
      </c>
    </row>
    <row r="622" spans="1:16" x14ac:dyDescent="0.25">
      <c r="A622" t="s">
        <v>800</v>
      </c>
      <c r="B622">
        <v>28</v>
      </c>
      <c r="C622">
        <v>0.44402826000000001</v>
      </c>
      <c r="D622">
        <v>1.3601615</v>
      </c>
      <c r="E622">
        <v>7.7090119999999998E-2</v>
      </c>
      <c r="F622">
        <v>0.2168813</v>
      </c>
      <c r="G622">
        <v>1</v>
      </c>
      <c r="H622">
        <v>1663</v>
      </c>
      <c r="I622" t="s">
        <v>191</v>
      </c>
      <c r="J622">
        <v>0.51449250000000002</v>
      </c>
      <c r="K622">
        <v>1.4739473000000001</v>
      </c>
      <c r="L622">
        <v>2.5157232000000002E-2</v>
      </c>
      <c r="M622">
        <v>8.0509505999999995E-2</v>
      </c>
      <c r="N622">
        <v>1</v>
      </c>
      <c r="O622">
        <v>3728</v>
      </c>
      <c r="P622" t="s">
        <v>620</v>
      </c>
    </row>
    <row r="623" spans="1:16" x14ac:dyDescent="0.25">
      <c r="A623" t="s">
        <v>813</v>
      </c>
      <c r="B623">
        <v>10</v>
      </c>
      <c r="C623">
        <v>0.56643319999999997</v>
      </c>
      <c r="D623">
        <v>1.3577372000000001</v>
      </c>
      <c r="E623">
        <v>0.10558252999999999</v>
      </c>
      <c r="F623">
        <v>0.22059102</v>
      </c>
      <c r="G623">
        <v>1</v>
      </c>
      <c r="H623">
        <v>2298</v>
      </c>
      <c r="I623" t="s">
        <v>628</v>
      </c>
      <c r="J623">
        <v>0.63284224</v>
      </c>
      <c r="K623">
        <v>1.4783455000000001</v>
      </c>
      <c r="L623">
        <v>3.725262E-2</v>
      </c>
      <c r="M623">
        <v>7.788747E-2</v>
      </c>
      <c r="N623">
        <v>1</v>
      </c>
      <c r="O623">
        <v>1035</v>
      </c>
      <c r="P623" t="s">
        <v>814</v>
      </c>
    </row>
    <row r="624" spans="1:16" x14ac:dyDescent="0.25">
      <c r="A624" t="s">
        <v>991</v>
      </c>
      <c r="B624">
        <v>47</v>
      </c>
      <c r="C624">
        <v>0.40376243000000001</v>
      </c>
      <c r="D624">
        <v>1.3570139999999999</v>
      </c>
      <c r="E624">
        <v>8.0679409999999993E-2</v>
      </c>
      <c r="F624">
        <v>0.22151414</v>
      </c>
      <c r="G624">
        <v>1</v>
      </c>
      <c r="H624">
        <v>3396</v>
      </c>
      <c r="I624" t="s">
        <v>3888</v>
      </c>
      <c r="J624">
        <v>0.45475241999999999</v>
      </c>
      <c r="K624">
        <v>1.3858659</v>
      </c>
      <c r="L624">
        <v>3.2753325999999999E-2</v>
      </c>
      <c r="M624">
        <v>0.13403797000000001</v>
      </c>
      <c r="N624">
        <v>1</v>
      </c>
      <c r="O624">
        <v>2685</v>
      </c>
      <c r="P624" t="s">
        <v>992</v>
      </c>
    </row>
    <row r="625" spans="1:16" x14ac:dyDescent="0.25">
      <c r="A625" t="s">
        <v>1215</v>
      </c>
      <c r="B625">
        <v>11</v>
      </c>
      <c r="C625">
        <v>0.55429479999999998</v>
      </c>
      <c r="D625">
        <v>1.3567245000000001</v>
      </c>
      <c r="E625">
        <v>9.77354E-2</v>
      </c>
      <c r="F625">
        <v>0.22166362000000001</v>
      </c>
      <c r="G625">
        <v>1</v>
      </c>
      <c r="H625">
        <v>3677</v>
      </c>
      <c r="I625" t="s">
        <v>3869</v>
      </c>
      <c r="J625">
        <v>0.56780589999999997</v>
      </c>
      <c r="K625">
        <v>1.3531218</v>
      </c>
      <c r="L625">
        <v>0.10069445</v>
      </c>
      <c r="M625">
        <v>0.15751271999999999</v>
      </c>
      <c r="N625">
        <v>1</v>
      </c>
      <c r="O625">
        <v>3064</v>
      </c>
      <c r="P625" t="s">
        <v>1216</v>
      </c>
    </row>
    <row r="626" spans="1:16" x14ac:dyDescent="0.25">
      <c r="A626" t="s">
        <v>862</v>
      </c>
      <c r="B626">
        <v>216</v>
      </c>
      <c r="C626">
        <v>0.35425672000000002</v>
      </c>
      <c r="D626">
        <v>1.3564659999999999</v>
      </c>
      <c r="E626">
        <v>2.0040079999999998E-3</v>
      </c>
      <c r="F626">
        <v>0.22168092</v>
      </c>
      <c r="G626">
        <v>1</v>
      </c>
      <c r="H626">
        <v>2003</v>
      </c>
      <c r="I626" t="s">
        <v>1300</v>
      </c>
      <c r="J626">
        <v>0.42099097000000002</v>
      </c>
      <c r="K626">
        <v>1.4501847000000001</v>
      </c>
      <c r="L626">
        <v>0</v>
      </c>
      <c r="M626">
        <v>9.3591265000000007E-2</v>
      </c>
      <c r="N626">
        <v>1</v>
      </c>
      <c r="O626">
        <v>2332</v>
      </c>
      <c r="P626" t="s">
        <v>863</v>
      </c>
    </row>
    <row r="627" spans="1:16" x14ac:dyDescent="0.25">
      <c r="A627" t="s">
        <v>2587</v>
      </c>
      <c r="B627">
        <v>16</v>
      </c>
      <c r="C627">
        <v>-0.35425400000000001</v>
      </c>
      <c r="D627">
        <v>-1.3298582000000001</v>
      </c>
      <c r="E627">
        <v>0.11965812000000001</v>
      </c>
      <c r="F627">
        <v>0.22359757</v>
      </c>
      <c r="G627">
        <v>1</v>
      </c>
      <c r="H627">
        <v>361</v>
      </c>
      <c r="I627" t="s">
        <v>4706</v>
      </c>
      <c r="J627">
        <v>0.36948120000000001</v>
      </c>
      <c r="K627">
        <v>0.95342444999999998</v>
      </c>
      <c r="L627">
        <v>0.54157549999999999</v>
      </c>
      <c r="M627">
        <v>0.76074003999999995</v>
      </c>
      <c r="N627">
        <v>1</v>
      </c>
      <c r="O627">
        <v>775</v>
      </c>
      <c r="P627" t="s">
        <v>2588</v>
      </c>
    </row>
    <row r="628" spans="1:16" x14ac:dyDescent="0.25">
      <c r="A628" t="s">
        <v>1405</v>
      </c>
      <c r="B628">
        <v>55</v>
      </c>
      <c r="C628">
        <v>0.39734676000000002</v>
      </c>
      <c r="D628">
        <v>1.3545632000000001</v>
      </c>
      <c r="E628">
        <v>5.8581705999999997E-2</v>
      </c>
      <c r="F628">
        <v>0.22448644000000001</v>
      </c>
      <c r="G628">
        <v>1</v>
      </c>
      <c r="H628">
        <v>2858</v>
      </c>
      <c r="I628" t="s">
        <v>2415</v>
      </c>
      <c r="J628">
        <v>0.41387079999999998</v>
      </c>
      <c r="K628">
        <v>1.2921916</v>
      </c>
      <c r="L628">
        <v>7.8014189999999997E-2</v>
      </c>
      <c r="M628">
        <v>0.21630931</v>
      </c>
      <c r="N628">
        <v>1</v>
      </c>
      <c r="O628">
        <v>3784</v>
      </c>
      <c r="P628" t="s">
        <v>1406</v>
      </c>
    </row>
    <row r="629" spans="1:16" x14ac:dyDescent="0.25">
      <c r="A629" t="s">
        <v>1031</v>
      </c>
      <c r="B629">
        <v>28</v>
      </c>
      <c r="C629">
        <v>0.44384715000000002</v>
      </c>
      <c r="D629">
        <v>1.3530716</v>
      </c>
      <c r="E629">
        <v>7.7680529999999998E-2</v>
      </c>
      <c r="F629">
        <v>0.22672540999999999</v>
      </c>
      <c r="G629">
        <v>1</v>
      </c>
      <c r="H629">
        <v>2711</v>
      </c>
      <c r="I629" t="s">
        <v>3879</v>
      </c>
      <c r="J629">
        <v>0.48746336000000001</v>
      </c>
      <c r="K629">
        <v>1.4070096999999999</v>
      </c>
      <c r="L629">
        <v>5.2410900000000003E-2</v>
      </c>
      <c r="M629">
        <v>0.12078533</v>
      </c>
      <c r="N629">
        <v>1</v>
      </c>
      <c r="O629">
        <v>2737</v>
      </c>
      <c r="P629" t="s">
        <v>1032</v>
      </c>
    </row>
    <row r="630" spans="1:16" x14ac:dyDescent="0.25">
      <c r="A630" t="s">
        <v>1374</v>
      </c>
      <c r="B630">
        <v>94</v>
      </c>
      <c r="C630">
        <v>0.37125570000000002</v>
      </c>
      <c r="D630">
        <v>1.3527558</v>
      </c>
      <c r="E630">
        <v>2.9501526E-2</v>
      </c>
      <c r="F630">
        <v>0.22690742999999999</v>
      </c>
      <c r="G630">
        <v>1</v>
      </c>
      <c r="H630">
        <v>3869</v>
      </c>
      <c r="I630" t="s">
        <v>2193</v>
      </c>
      <c r="J630">
        <v>0.39475325</v>
      </c>
      <c r="K630">
        <v>1.307291</v>
      </c>
      <c r="L630">
        <v>3.9078157000000002E-2</v>
      </c>
      <c r="M630">
        <v>0.20011098999999999</v>
      </c>
      <c r="N630">
        <v>1</v>
      </c>
      <c r="O630">
        <v>3035</v>
      </c>
      <c r="P630" t="s">
        <v>1375</v>
      </c>
    </row>
    <row r="631" spans="1:16" x14ac:dyDescent="0.25">
      <c r="A631" t="s">
        <v>627</v>
      </c>
      <c r="B631">
        <v>15</v>
      </c>
      <c r="C631">
        <v>0.50821965999999996</v>
      </c>
      <c r="D631">
        <v>1.3524609999999999</v>
      </c>
      <c r="E631">
        <v>0.10104529600000001</v>
      </c>
      <c r="F631">
        <v>0.22699820000000001</v>
      </c>
      <c r="G631">
        <v>1</v>
      </c>
      <c r="H631">
        <v>2612</v>
      </c>
      <c r="I631" t="s">
        <v>3886</v>
      </c>
      <c r="J631">
        <v>0.59754014</v>
      </c>
      <c r="K631">
        <v>1.5387803</v>
      </c>
      <c r="L631">
        <v>2.2522522E-2</v>
      </c>
      <c r="M631">
        <v>5.4259920000000003E-2</v>
      </c>
      <c r="N631">
        <v>1</v>
      </c>
      <c r="O631">
        <v>2290</v>
      </c>
      <c r="P631" t="s">
        <v>628</v>
      </c>
    </row>
    <row r="632" spans="1:16" x14ac:dyDescent="0.25">
      <c r="A632" t="s">
        <v>719</v>
      </c>
      <c r="B632">
        <v>14</v>
      </c>
      <c r="C632">
        <v>0.51588683999999996</v>
      </c>
      <c r="D632">
        <v>1.3516967</v>
      </c>
      <c r="E632">
        <v>9.3425610000000006E-2</v>
      </c>
      <c r="F632">
        <v>0.22784584999999999</v>
      </c>
      <c r="G632">
        <v>1</v>
      </c>
      <c r="H632">
        <v>1142</v>
      </c>
      <c r="I632" t="s">
        <v>3884</v>
      </c>
      <c r="J632">
        <v>0.6008059</v>
      </c>
      <c r="K632">
        <v>1.5186579</v>
      </c>
      <c r="L632">
        <v>2.0089284999999998E-2</v>
      </c>
      <c r="M632">
        <v>6.1828040000000001E-2</v>
      </c>
      <c r="N632">
        <v>1</v>
      </c>
      <c r="O632">
        <v>572</v>
      </c>
      <c r="P632" t="s">
        <v>720</v>
      </c>
    </row>
    <row r="633" spans="1:16" x14ac:dyDescent="0.25">
      <c r="A633" t="s">
        <v>860</v>
      </c>
      <c r="B633">
        <v>48</v>
      </c>
      <c r="C633">
        <v>0.40149960000000001</v>
      </c>
      <c r="D633">
        <v>1.3489902</v>
      </c>
      <c r="E633">
        <v>7.5025690000000006E-2</v>
      </c>
      <c r="F633">
        <v>0.23236825999999999</v>
      </c>
      <c r="G633">
        <v>1</v>
      </c>
      <c r="H633">
        <v>3862</v>
      </c>
      <c r="I633" t="s">
        <v>3894</v>
      </c>
      <c r="J633">
        <v>0.47220495000000001</v>
      </c>
      <c r="K633">
        <v>1.461849</v>
      </c>
      <c r="L633">
        <v>1.4300306E-2</v>
      </c>
      <c r="M633">
        <v>8.5049520000000003E-2</v>
      </c>
      <c r="N633">
        <v>1</v>
      </c>
      <c r="O633">
        <v>3382</v>
      </c>
      <c r="P633" t="s">
        <v>861</v>
      </c>
    </row>
    <row r="634" spans="1:16" x14ac:dyDescent="0.25">
      <c r="A634" t="s">
        <v>1851</v>
      </c>
      <c r="B634">
        <v>35</v>
      </c>
      <c r="C634">
        <v>0.42295643999999999</v>
      </c>
      <c r="D634">
        <v>1.3487079</v>
      </c>
      <c r="E634">
        <v>6.5450646000000001E-2</v>
      </c>
      <c r="F634">
        <v>0.23241216000000001</v>
      </c>
      <c r="G634">
        <v>1</v>
      </c>
      <c r="H634">
        <v>3024</v>
      </c>
      <c r="I634" t="s">
        <v>921</v>
      </c>
      <c r="J634">
        <v>0.39375827000000002</v>
      </c>
      <c r="K634">
        <v>1.1664641</v>
      </c>
      <c r="L634">
        <v>0.23854165999999999</v>
      </c>
      <c r="M634">
        <v>0.38762626</v>
      </c>
      <c r="N634">
        <v>1</v>
      </c>
      <c r="O634">
        <v>2324</v>
      </c>
      <c r="P634" t="s">
        <v>892</v>
      </c>
    </row>
    <row r="635" spans="1:16" x14ac:dyDescent="0.25">
      <c r="A635" t="s">
        <v>2100</v>
      </c>
      <c r="B635">
        <v>10</v>
      </c>
      <c r="C635">
        <v>0.55171614999999996</v>
      </c>
      <c r="D635">
        <v>1.3482738000000001</v>
      </c>
      <c r="E635">
        <v>0.11829268</v>
      </c>
      <c r="F635">
        <v>0.23279664</v>
      </c>
      <c r="G635">
        <v>1</v>
      </c>
      <c r="H635">
        <v>1809</v>
      </c>
      <c r="I635" t="s">
        <v>132</v>
      </c>
      <c r="J635">
        <v>0.47324273</v>
      </c>
      <c r="K635">
        <v>1.1101615</v>
      </c>
      <c r="L635">
        <v>0.35948479999999999</v>
      </c>
      <c r="M635">
        <v>0.48175094000000002</v>
      </c>
      <c r="N635">
        <v>1</v>
      </c>
      <c r="O635">
        <v>3686</v>
      </c>
      <c r="P635" t="s">
        <v>2101</v>
      </c>
    </row>
    <row r="636" spans="1:16" x14ac:dyDescent="0.25">
      <c r="A636" t="s">
        <v>1596</v>
      </c>
      <c r="B636">
        <v>16</v>
      </c>
      <c r="C636">
        <v>0.50819652999999998</v>
      </c>
      <c r="D636">
        <v>1.3470833</v>
      </c>
      <c r="E636">
        <v>9.2397660000000006E-2</v>
      </c>
      <c r="F636">
        <v>0.23450968999999999</v>
      </c>
      <c r="G636">
        <v>1</v>
      </c>
      <c r="H636">
        <v>1886</v>
      </c>
      <c r="I636" t="s">
        <v>1568</v>
      </c>
      <c r="J636">
        <v>0.47724712000000002</v>
      </c>
      <c r="K636">
        <v>1.2375163</v>
      </c>
      <c r="L636">
        <v>0.17420067</v>
      </c>
      <c r="M636">
        <v>0.28025929999999999</v>
      </c>
      <c r="N636">
        <v>1</v>
      </c>
      <c r="O636">
        <v>3082</v>
      </c>
      <c r="P636" t="s">
        <v>1597</v>
      </c>
    </row>
    <row r="637" spans="1:16" x14ac:dyDescent="0.25">
      <c r="A637" t="s">
        <v>920</v>
      </c>
      <c r="B637">
        <v>128</v>
      </c>
      <c r="C637">
        <v>0.36304999999999998</v>
      </c>
      <c r="D637">
        <v>1.3467612</v>
      </c>
      <c r="E637">
        <v>2.1212121E-2</v>
      </c>
      <c r="F637">
        <v>0.23461050999999999</v>
      </c>
      <c r="G637">
        <v>1</v>
      </c>
      <c r="H637">
        <v>4156</v>
      </c>
      <c r="I637" t="s">
        <v>3877</v>
      </c>
      <c r="J637">
        <v>0.42562988000000002</v>
      </c>
      <c r="K637">
        <v>1.4195366</v>
      </c>
      <c r="L637">
        <v>2.0020020000000001E-3</v>
      </c>
      <c r="M637">
        <v>0.11334203</v>
      </c>
      <c r="N637">
        <v>1</v>
      </c>
      <c r="O637">
        <v>3037</v>
      </c>
      <c r="P637" t="s">
        <v>921</v>
      </c>
    </row>
    <row r="638" spans="1:16" x14ac:dyDescent="0.25">
      <c r="A638" t="s">
        <v>3494</v>
      </c>
      <c r="B638">
        <v>25</v>
      </c>
      <c r="C638">
        <v>-0.29273352000000002</v>
      </c>
      <c r="D638">
        <v>-1.3114117000000001</v>
      </c>
      <c r="E638">
        <v>0.12222222000000001</v>
      </c>
      <c r="F638">
        <v>0.23461835</v>
      </c>
      <c r="G638">
        <v>1</v>
      </c>
      <c r="H638">
        <v>576</v>
      </c>
      <c r="I638" t="s">
        <v>4728</v>
      </c>
      <c r="J638">
        <v>-0.30054249999999999</v>
      </c>
      <c r="K638">
        <v>-1.347766</v>
      </c>
      <c r="L638">
        <v>4.8387094999999998E-2</v>
      </c>
      <c r="M638">
        <v>0.23775461000000001</v>
      </c>
      <c r="N638">
        <v>1</v>
      </c>
      <c r="O638">
        <v>668</v>
      </c>
      <c r="P638" t="s">
        <v>3495</v>
      </c>
    </row>
    <row r="639" spans="1:16" x14ac:dyDescent="0.25">
      <c r="A639" t="s">
        <v>2671</v>
      </c>
      <c r="B639">
        <v>10</v>
      </c>
      <c r="C639">
        <v>-0.43371576000000001</v>
      </c>
      <c r="D639">
        <v>-1.3149264000000001</v>
      </c>
      <c r="E639">
        <v>0.12101911</v>
      </c>
      <c r="F639">
        <v>0.23513258000000001</v>
      </c>
      <c r="G639">
        <v>1</v>
      </c>
      <c r="H639">
        <v>367</v>
      </c>
      <c r="I639" t="s">
        <v>602</v>
      </c>
      <c r="J639">
        <v>0.39937620000000001</v>
      </c>
      <c r="K639">
        <v>0.93153509999999995</v>
      </c>
      <c r="L639">
        <v>0.58548009999999995</v>
      </c>
      <c r="M639">
        <v>0.79088676000000002</v>
      </c>
      <c r="N639">
        <v>1</v>
      </c>
      <c r="O639">
        <v>1758</v>
      </c>
      <c r="P639" t="s">
        <v>2672</v>
      </c>
    </row>
    <row r="640" spans="1:16" x14ac:dyDescent="0.25">
      <c r="A640" t="s">
        <v>2969</v>
      </c>
      <c r="B640">
        <v>82</v>
      </c>
      <c r="C640">
        <v>-0.23391112999999999</v>
      </c>
      <c r="D640">
        <v>-1.3086614999999999</v>
      </c>
      <c r="E640">
        <v>0</v>
      </c>
      <c r="F640">
        <v>0.23552967999999999</v>
      </c>
      <c r="G640">
        <v>1</v>
      </c>
      <c r="H640">
        <v>497</v>
      </c>
      <c r="I640" t="s">
        <v>3469</v>
      </c>
      <c r="J640">
        <v>0.25079512999999998</v>
      </c>
      <c r="K640">
        <v>0.82460076000000004</v>
      </c>
      <c r="L640">
        <v>0.83083079999999998</v>
      </c>
      <c r="M640">
        <v>0.90842897</v>
      </c>
      <c r="N640">
        <v>1</v>
      </c>
      <c r="O640">
        <v>3511</v>
      </c>
      <c r="P640" t="s">
        <v>2970</v>
      </c>
    </row>
    <row r="641" spans="1:16" x14ac:dyDescent="0.25">
      <c r="A641" t="s">
        <v>3313</v>
      </c>
      <c r="B641">
        <v>11</v>
      </c>
      <c r="C641">
        <v>-0.39326084</v>
      </c>
      <c r="D641">
        <v>-1.3123982000000001</v>
      </c>
      <c r="E641">
        <v>0.14906833</v>
      </c>
      <c r="F641">
        <v>0.23584506999999999</v>
      </c>
      <c r="G641">
        <v>1</v>
      </c>
      <c r="H641">
        <v>297</v>
      </c>
      <c r="I641" t="s">
        <v>4731</v>
      </c>
      <c r="J641">
        <v>0.25599404999999997</v>
      </c>
      <c r="K641">
        <v>0.61181443999999996</v>
      </c>
      <c r="L641">
        <v>0.92932859999999995</v>
      </c>
      <c r="M641">
        <v>0.98273739999999998</v>
      </c>
      <c r="N641">
        <v>1</v>
      </c>
      <c r="O641">
        <v>377</v>
      </c>
      <c r="P641" t="s">
        <v>3314</v>
      </c>
    </row>
    <row r="642" spans="1:16" x14ac:dyDescent="0.25">
      <c r="A642" t="s">
        <v>2942</v>
      </c>
      <c r="B642">
        <v>12</v>
      </c>
      <c r="C642">
        <v>-0.39820605999999997</v>
      </c>
      <c r="D642">
        <v>-1.3162593</v>
      </c>
      <c r="E642">
        <v>0.13924049999999999</v>
      </c>
      <c r="F642">
        <v>0.23639484999999999</v>
      </c>
      <c r="G642">
        <v>1</v>
      </c>
      <c r="H642">
        <v>450</v>
      </c>
      <c r="I642" t="s">
        <v>4721</v>
      </c>
      <c r="J642">
        <v>0.33903470000000002</v>
      </c>
      <c r="K642">
        <v>0.83442590000000005</v>
      </c>
      <c r="L642">
        <v>0.70057802999999996</v>
      </c>
      <c r="M642">
        <v>0.89995420000000004</v>
      </c>
      <c r="N642">
        <v>1</v>
      </c>
      <c r="O642">
        <v>2766</v>
      </c>
      <c r="P642" t="s">
        <v>2943</v>
      </c>
    </row>
    <row r="643" spans="1:16" x14ac:dyDescent="0.25">
      <c r="A643" t="s">
        <v>685</v>
      </c>
      <c r="B643">
        <v>143</v>
      </c>
      <c r="C643">
        <v>0.36102416999999998</v>
      </c>
      <c r="D643">
        <v>1.3448347</v>
      </c>
      <c r="E643">
        <v>1.9038076000000001E-2</v>
      </c>
      <c r="F643">
        <v>0.23666741999999999</v>
      </c>
      <c r="G643">
        <v>1</v>
      </c>
      <c r="H643">
        <v>3568</v>
      </c>
      <c r="I643" t="s">
        <v>1459</v>
      </c>
      <c r="J643">
        <v>0.44635092999999998</v>
      </c>
      <c r="K643">
        <v>1.5309740999999999</v>
      </c>
      <c r="L643">
        <v>0</v>
      </c>
      <c r="M643">
        <v>5.6481887000000001E-2</v>
      </c>
      <c r="N643">
        <v>1</v>
      </c>
      <c r="O643">
        <v>3353</v>
      </c>
      <c r="P643" t="s">
        <v>686</v>
      </c>
    </row>
    <row r="644" spans="1:16" x14ac:dyDescent="0.25">
      <c r="A644" t="s">
        <v>1160</v>
      </c>
      <c r="B644">
        <v>17</v>
      </c>
      <c r="C644">
        <v>0.49515684999999998</v>
      </c>
      <c r="D644">
        <v>1.345059</v>
      </c>
      <c r="E644">
        <v>9.2378749999999996E-2</v>
      </c>
      <c r="F644">
        <v>0.23667684</v>
      </c>
      <c r="G644">
        <v>1</v>
      </c>
      <c r="H644">
        <v>1747</v>
      </c>
      <c r="I644" t="s">
        <v>3882</v>
      </c>
      <c r="J644">
        <v>0.51868135000000004</v>
      </c>
      <c r="K644">
        <v>1.3666459</v>
      </c>
      <c r="L644">
        <v>9.0200450000000001E-2</v>
      </c>
      <c r="M644">
        <v>0.14754476</v>
      </c>
      <c r="N644">
        <v>1</v>
      </c>
      <c r="O644">
        <v>2099</v>
      </c>
      <c r="P644" t="s">
        <v>639</v>
      </c>
    </row>
    <row r="645" spans="1:16" x14ac:dyDescent="0.25">
      <c r="A645" t="s">
        <v>1185</v>
      </c>
      <c r="B645">
        <v>37</v>
      </c>
      <c r="C645">
        <v>0.42122492</v>
      </c>
      <c r="D645">
        <v>1.3450774000000001</v>
      </c>
      <c r="E645">
        <v>8.3690985999999995E-2</v>
      </c>
      <c r="F645">
        <v>0.23707149999999999</v>
      </c>
      <c r="G645">
        <v>1</v>
      </c>
      <c r="H645">
        <v>3559</v>
      </c>
      <c r="I645" t="s">
        <v>3885</v>
      </c>
      <c r="J645">
        <v>0.45553216000000002</v>
      </c>
      <c r="K645">
        <v>1.3698117999999999</v>
      </c>
      <c r="L645">
        <v>6.3720449999999998E-2</v>
      </c>
      <c r="M645">
        <v>0.14579806000000001</v>
      </c>
      <c r="N645">
        <v>1</v>
      </c>
      <c r="O645">
        <v>3190</v>
      </c>
      <c r="P645" t="s">
        <v>1186</v>
      </c>
    </row>
    <row r="646" spans="1:16" x14ac:dyDescent="0.25">
      <c r="A646" t="s">
        <v>1756</v>
      </c>
      <c r="B646">
        <v>64</v>
      </c>
      <c r="C646">
        <v>0.38484415</v>
      </c>
      <c r="D646">
        <v>1.3443445000000001</v>
      </c>
      <c r="E646">
        <v>5.3007137000000003E-2</v>
      </c>
      <c r="F646">
        <v>0.23710790000000001</v>
      </c>
      <c r="G646">
        <v>1</v>
      </c>
      <c r="H646">
        <v>3844</v>
      </c>
      <c r="I646" t="s">
        <v>3903</v>
      </c>
      <c r="J646">
        <v>0.37220924999999999</v>
      </c>
      <c r="K646">
        <v>1.1935461999999999</v>
      </c>
      <c r="L646">
        <v>0.164467</v>
      </c>
      <c r="M646">
        <v>0.34667940000000003</v>
      </c>
      <c r="N646">
        <v>1</v>
      </c>
      <c r="O646">
        <v>4207</v>
      </c>
      <c r="P646" t="s">
        <v>1757</v>
      </c>
    </row>
    <row r="647" spans="1:16" x14ac:dyDescent="0.25">
      <c r="A647" t="s">
        <v>1111</v>
      </c>
      <c r="B647">
        <v>52</v>
      </c>
      <c r="C647">
        <v>0.40187356000000002</v>
      </c>
      <c r="D647">
        <v>1.3422561</v>
      </c>
      <c r="E647">
        <v>5.1094889999999997E-2</v>
      </c>
      <c r="F647">
        <v>0.24047270000000001</v>
      </c>
      <c r="G647">
        <v>1</v>
      </c>
      <c r="H647">
        <v>2422</v>
      </c>
      <c r="I647" t="s">
        <v>3875</v>
      </c>
      <c r="J647">
        <v>0.44255948000000001</v>
      </c>
      <c r="K647">
        <v>1.3823766</v>
      </c>
      <c r="L647">
        <v>3.4552845999999998E-2</v>
      </c>
      <c r="M647">
        <v>0.13664949000000001</v>
      </c>
      <c r="N647">
        <v>1</v>
      </c>
      <c r="O647">
        <v>1979</v>
      </c>
      <c r="P647" t="s">
        <v>606</v>
      </c>
    </row>
    <row r="648" spans="1:16" x14ac:dyDescent="0.25">
      <c r="A648" t="s">
        <v>884</v>
      </c>
      <c r="B648">
        <v>73</v>
      </c>
      <c r="C648">
        <v>0.38163703999999998</v>
      </c>
      <c r="D648">
        <v>1.3409038</v>
      </c>
      <c r="E648">
        <v>5.3007137000000003E-2</v>
      </c>
      <c r="F648">
        <v>0.24122009</v>
      </c>
      <c r="G648">
        <v>1</v>
      </c>
      <c r="H648">
        <v>3640</v>
      </c>
      <c r="I648" t="s">
        <v>3880</v>
      </c>
      <c r="J648">
        <v>0.44566864</v>
      </c>
      <c r="K648">
        <v>1.4337740000000001</v>
      </c>
      <c r="L648">
        <v>9.0452264999999997E-3</v>
      </c>
      <c r="M648">
        <v>0.10367962999999999</v>
      </c>
      <c r="N648">
        <v>1</v>
      </c>
      <c r="O648">
        <v>3372</v>
      </c>
      <c r="P648" t="s">
        <v>885</v>
      </c>
    </row>
    <row r="649" spans="1:16" x14ac:dyDescent="0.25">
      <c r="A649" t="s">
        <v>1489</v>
      </c>
      <c r="B649">
        <v>134</v>
      </c>
      <c r="C649">
        <v>0.35919833000000001</v>
      </c>
      <c r="D649">
        <v>1.3410466999999999</v>
      </c>
      <c r="E649">
        <v>2.9029027999999998E-2</v>
      </c>
      <c r="F649">
        <v>0.24137351000000001</v>
      </c>
      <c r="G649">
        <v>1</v>
      </c>
      <c r="H649">
        <v>1930</v>
      </c>
      <c r="I649" t="s">
        <v>3892</v>
      </c>
      <c r="J649">
        <v>0.37949284999999999</v>
      </c>
      <c r="K649">
        <v>1.2920696</v>
      </c>
      <c r="L649">
        <v>2.1000000000000001E-2</v>
      </c>
      <c r="M649">
        <v>0.21624679999999999</v>
      </c>
      <c r="N649">
        <v>1</v>
      </c>
      <c r="O649">
        <v>3511</v>
      </c>
      <c r="P649" t="s">
        <v>1490</v>
      </c>
    </row>
    <row r="650" spans="1:16" x14ac:dyDescent="0.25">
      <c r="A650" t="s">
        <v>1494</v>
      </c>
      <c r="B650">
        <v>16</v>
      </c>
      <c r="C650">
        <v>0.49330768000000003</v>
      </c>
      <c r="D650">
        <v>1.3410702000000001</v>
      </c>
      <c r="E650">
        <v>0.110091746</v>
      </c>
      <c r="F650">
        <v>0.24175645000000001</v>
      </c>
      <c r="G650">
        <v>1</v>
      </c>
      <c r="H650">
        <v>2521</v>
      </c>
      <c r="I650" t="s">
        <v>3766</v>
      </c>
      <c r="J650">
        <v>0.4936895</v>
      </c>
      <c r="K650">
        <v>1.2858601000000001</v>
      </c>
      <c r="L650">
        <v>0.1470911</v>
      </c>
      <c r="M650">
        <v>0.22341108000000001</v>
      </c>
      <c r="N650">
        <v>1</v>
      </c>
      <c r="O650">
        <v>1874</v>
      </c>
      <c r="P650" t="s">
        <v>545</v>
      </c>
    </row>
    <row r="651" spans="1:16" x14ac:dyDescent="0.25">
      <c r="A651" t="s">
        <v>2062</v>
      </c>
      <c r="B651">
        <v>47</v>
      </c>
      <c r="C651">
        <v>0.39805812000000002</v>
      </c>
      <c r="D651">
        <v>1.3402761000000001</v>
      </c>
      <c r="E651">
        <v>8.5263154999999993E-2</v>
      </c>
      <c r="F651">
        <v>0.24182899999999999</v>
      </c>
      <c r="G651">
        <v>1</v>
      </c>
      <c r="H651">
        <v>1074</v>
      </c>
      <c r="I651" t="s">
        <v>1889</v>
      </c>
      <c r="J651">
        <v>0.36443429999999999</v>
      </c>
      <c r="K651">
        <v>1.1287102</v>
      </c>
      <c r="L651">
        <v>0.27868852</v>
      </c>
      <c r="M651">
        <v>0.44511620000000002</v>
      </c>
      <c r="N651">
        <v>1</v>
      </c>
      <c r="O651">
        <v>1904</v>
      </c>
      <c r="P651" t="s">
        <v>1523</v>
      </c>
    </row>
    <row r="652" spans="1:16" x14ac:dyDescent="0.25">
      <c r="A652" t="s">
        <v>4801</v>
      </c>
      <c r="B652">
        <v>49</v>
      </c>
      <c r="C652">
        <v>0.40242087999999998</v>
      </c>
      <c r="D652">
        <v>1.3412282</v>
      </c>
      <c r="E652">
        <v>7.0981210000000003E-2</v>
      </c>
      <c r="F652">
        <v>0.24192949999999999</v>
      </c>
      <c r="G652">
        <v>1</v>
      </c>
      <c r="H652">
        <v>1579</v>
      </c>
      <c r="I652" t="s">
        <v>4802</v>
      </c>
      <c r="J652">
        <v>0.49350243999999999</v>
      </c>
      <c r="K652">
        <v>1.5438837999999999</v>
      </c>
      <c r="L652">
        <v>4.0858020000000004E-3</v>
      </c>
      <c r="M652">
        <v>5.2541450000000003E-2</v>
      </c>
      <c r="N652">
        <v>1</v>
      </c>
      <c r="O652">
        <v>1619</v>
      </c>
      <c r="P652" t="s">
        <v>3642</v>
      </c>
    </row>
    <row r="653" spans="1:16" x14ac:dyDescent="0.25">
      <c r="A653" t="s">
        <v>737</v>
      </c>
      <c r="B653">
        <v>52</v>
      </c>
      <c r="C653">
        <v>0.39735425000000002</v>
      </c>
      <c r="D653">
        <v>1.3399736</v>
      </c>
      <c r="E653">
        <v>7.3770489999999994E-2</v>
      </c>
      <c r="F653">
        <v>0.24193572999999999</v>
      </c>
      <c r="G653">
        <v>1</v>
      </c>
      <c r="H653">
        <v>2878</v>
      </c>
      <c r="I653" t="s">
        <v>1041</v>
      </c>
      <c r="J653">
        <v>0.47037174999999998</v>
      </c>
      <c r="K653">
        <v>1.469816</v>
      </c>
      <c r="L653">
        <v>1.5197568999999999E-2</v>
      </c>
      <c r="M653">
        <v>8.2207569999999994E-2</v>
      </c>
      <c r="N653">
        <v>1</v>
      </c>
      <c r="O653">
        <v>3390</v>
      </c>
      <c r="P653" t="s">
        <v>738</v>
      </c>
    </row>
    <row r="654" spans="1:16" x14ac:dyDescent="0.25">
      <c r="A654" t="s">
        <v>3540</v>
      </c>
      <c r="B654">
        <v>17</v>
      </c>
      <c r="C654">
        <v>-0.34797584999999998</v>
      </c>
      <c r="D654">
        <v>-1.3007692</v>
      </c>
      <c r="E654">
        <v>0.12698413</v>
      </c>
      <c r="F654">
        <v>0.24194879999999999</v>
      </c>
      <c r="G654">
        <v>1</v>
      </c>
      <c r="H654">
        <v>706</v>
      </c>
      <c r="I654" t="s">
        <v>4726</v>
      </c>
      <c r="J654">
        <v>-0.27488374999999998</v>
      </c>
      <c r="K654">
        <v>-1.0530648</v>
      </c>
      <c r="L654">
        <v>0.34065935000000003</v>
      </c>
      <c r="M654">
        <v>0.51844645</v>
      </c>
      <c r="N654">
        <v>1</v>
      </c>
      <c r="O654">
        <v>586</v>
      </c>
      <c r="P654" t="s">
        <v>3541</v>
      </c>
    </row>
    <row r="655" spans="1:16" x14ac:dyDescent="0.25">
      <c r="A655" t="s">
        <v>1507</v>
      </c>
      <c r="B655">
        <v>14</v>
      </c>
      <c r="C655">
        <v>0.50761336000000001</v>
      </c>
      <c r="D655">
        <v>1.3386853000000001</v>
      </c>
      <c r="E655">
        <v>0.10660487</v>
      </c>
      <c r="F655">
        <v>0.24381686999999999</v>
      </c>
      <c r="G655">
        <v>1</v>
      </c>
      <c r="H655">
        <v>3209</v>
      </c>
      <c r="I655" t="s">
        <v>1371</v>
      </c>
      <c r="J655">
        <v>0.50717789999999996</v>
      </c>
      <c r="K655">
        <v>1.2807876</v>
      </c>
      <c r="L655">
        <v>0.15653153</v>
      </c>
      <c r="M655">
        <v>0.22868995</v>
      </c>
      <c r="N655">
        <v>1</v>
      </c>
      <c r="O655">
        <v>615</v>
      </c>
      <c r="P655" t="s">
        <v>782</v>
      </c>
    </row>
    <row r="656" spans="1:16" x14ac:dyDescent="0.25">
      <c r="A656" t="s">
        <v>2626</v>
      </c>
      <c r="B656">
        <v>97</v>
      </c>
      <c r="C656">
        <v>0.37070933</v>
      </c>
      <c r="D656">
        <v>1.3380007</v>
      </c>
      <c r="E656">
        <v>4.1540019999999997E-2</v>
      </c>
      <c r="F656">
        <v>0.24470326000000001</v>
      </c>
      <c r="G656">
        <v>1</v>
      </c>
      <c r="H656">
        <v>1601</v>
      </c>
      <c r="I656" t="s">
        <v>3889</v>
      </c>
      <c r="J656">
        <v>0.29112009999999999</v>
      </c>
      <c r="K656">
        <v>0.96971510000000005</v>
      </c>
      <c r="L656">
        <v>0.58090454000000002</v>
      </c>
      <c r="M656">
        <v>0.73534893999999995</v>
      </c>
      <c r="N656">
        <v>1</v>
      </c>
      <c r="O656">
        <v>1825</v>
      </c>
      <c r="P656" t="s">
        <v>2627</v>
      </c>
    </row>
    <row r="657" spans="1:16" x14ac:dyDescent="0.25">
      <c r="A657" t="s">
        <v>1463</v>
      </c>
      <c r="B657">
        <v>17</v>
      </c>
      <c r="C657">
        <v>0.48406654999999998</v>
      </c>
      <c r="D657">
        <v>1.3370149</v>
      </c>
      <c r="E657">
        <v>0.10549944</v>
      </c>
      <c r="F657">
        <v>0.24565377999999999</v>
      </c>
      <c r="G657">
        <v>1</v>
      </c>
      <c r="H657">
        <v>3237</v>
      </c>
      <c r="I657" t="s">
        <v>3797</v>
      </c>
      <c r="J657">
        <v>0.49245820000000001</v>
      </c>
      <c r="K657">
        <v>1.3083747999999999</v>
      </c>
      <c r="L657">
        <v>0.14523280999999999</v>
      </c>
      <c r="M657">
        <v>0.19926954999999999</v>
      </c>
      <c r="N657">
        <v>1</v>
      </c>
      <c r="O657">
        <v>1945</v>
      </c>
      <c r="P657" t="s">
        <v>1464</v>
      </c>
    </row>
    <row r="658" spans="1:16" x14ac:dyDescent="0.25">
      <c r="A658" t="s">
        <v>727</v>
      </c>
      <c r="B658">
        <v>73</v>
      </c>
      <c r="C658">
        <v>0.38118985</v>
      </c>
      <c r="D658">
        <v>1.3370578</v>
      </c>
      <c r="E658">
        <v>6.9815195999999996E-2</v>
      </c>
      <c r="F658">
        <v>0.24603781</v>
      </c>
      <c r="G658">
        <v>1</v>
      </c>
      <c r="H658">
        <v>1885</v>
      </c>
      <c r="I658" t="s">
        <v>1823</v>
      </c>
      <c r="J658">
        <v>0.46064263999999999</v>
      </c>
      <c r="K658">
        <v>1.4756852</v>
      </c>
      <c r="L658">
        <v>3.0120479999999998E-3</v>
      </c>
      <c r="M658">
        <v>7.9275470000000001E-2</v>
      </c>
      <c r="N658">
        <v>1</v>
      </c>
      <c r="O658">
        <v>1345</v>
      </c>
      <c r="P658" t="s">
        <v>728</v>
      </c>
    </row>
    <row r="659" spans="1:16" x14ac:dyDescent="0.25">
      <c r="A659" t="s">
        <v>219</v>
      </c>
      <c r="B659">
        <v>117</v>
      </c>
      <c r="C659">
        <v>0.36251040000000001</v>
      </c>
      <c r="D659">
        <v>1.336238</v>
      </c>
      <c r="E659">
        <v>1.5136225999999999E-2</v>
      </c>
      <c r="F659">
        <v>0.24665498999999999</v>
      </c>
      <c r="G659">
        <v>1</v>
      </c>
      <c r="H659">
        <v>2598</v>
      </c>
      <c r="I659" t="s">
        <v>3920</v>
      </c>
      <c r="J659">
        <v>0.52077419999999996</v>
      </c>
      <c r="K659">
        <v>1.7459757</v>
      </c>
      <c r="L659">
        <v>0</v>
      </c>
      <c r="M659">
        <v>1.1570831E-2</v>
      </c>
      <c r="N659">
        <v>0.75700000000000001</v>
      </c>
      <c r="O659">
        <v>2688</v>
      </c>
      <c r="P659" t="s">
        <v>220</v>
      </c>
    </row>
    <row r="660" spans="1:16" x14ac:dyDescent="0.25">
      <c r="A660" t="s">
        <v>1012</v>
      </c>
      <c r="B660">
        <v>32</v>
      </c>
      <c r="C660">
        <v>0.42330659999999998</v>
      </c>
      <c r="D660">
        <v>1.3357026999999999</v>
      </c>
      <c r="E660">
        <v>0.11312700000000001</v>
      </c>
      <c r="F660">
        <v>0.24678340000000001</v>
      </c>
      <c r="G660">
        <v>1</v>
      </c>
      <c r="H660">
        <v>1680</v>
      </c>
      <c r="I660" t="s">
        <v>376</v>
      </c>
      <c r="J660">
        <v>0.48515185999999999</v>
      </c>
      <c r="K660">
        <v>1.4264306</v>
      </c>
      <c r="L660">
        <v>3.8662486000000003E-2</v>
      </c>
      <c r="M660">
        <v>0.10870639999999999</v>
      </c>
      <c r="N660">
        <v>1</v>
      </c>
      <c r="O660">
        <v>2218</v>
      </c>
      <c r="P660" t="s">
        <v>1013</v>
      </c>
    </row>
    <row r="661" spans="1:16" x14ac:dyDescent="0.25">
      <c r="A661" t="s">
        <v>393</v>
      </c>
      <c r="B661">
        <v>14</v>
      </c>
      <c r="C661">
        <v>0.50737540000000003</v>
      </c>
      <c r="D661">
        <v>1.3348606999999999</v>
      </c>
      <c r="E661">
        <v>0.105568446</v>
      </c>
      <c r="F661">
        <v>0.24704704</v>
      </c>
      <c r="G661">
        <v>1</v>
      </c>
      <c r="H661">
        <v>2287</v>
      </c>
      <c r="I661" t="s">
        <v>863</v>
      </c>
      <c r="J661">
        <v>0.64744215999999999</v>
      </c>
      <c r="K661">
        <v>1.6417771999999999</v>
      </c>
      <c r="L661">
        <v>3.4522440000000001E-3</v>
      </c>
      <c r="M661">
        <v>2.8146905999999999E-2</v>
      </c>
      <c r="N661">
        <v>0.995</v>
      </c>
      <c r="O661">
        <v>1284</v>
      </c>
      <c r="P661" t="s">
        <v>394</v>
      </c>
    </row>
    <row r="662" spans="1:16" x14ac:dyDescent="0.25">
      <c r="A662" t="s">
        <v>2028</v>
      </c>
      <c r="B662">
        <v>16</v>
      </c>
      <c r="C662">
        <v>0.49290390000000001</v>
      </c>
      <c r="D662">
        <v>1.3357729</v>
      </c>
      <c r="E662">
        <v>0.11072665</v>
      </c>
      <c r="F662">
        <v>0.24709943000000001</v>
      </c>
      <c r="G662">
        <v>1</v>
      </c>
      <c r="H662">
        <v>2918</v>
      </c>
      <c r="I662" t="s">
        <v>3896</v>
      </c>
      <c r="J662">
        <v>0.43473353999999997</v>
      </c>
      <c r="K662">
        <v>1.1335025999999999</v>
      </c>
      <c r="L662">
        <v>0.30066080000000001</v>
      </c>
      <c r="M662">
        <v>0.43720764000000001</v>
      </c>
      <c r="N662">
        <v>1</v>
      </c>
      <c r="O662">
        <v>3403</v>
      </c>
      <c r="P662" t="s">
        <v>1897</v>
      </c>
    </row>
    <row r="663" spans="1:16" x14ac:dyDescent="0.25">
      <c r="A663" t="s">
        <v>1540</v>
      </c>
      <c r="B663">
        <v>33</v>
      </c>
      <c r="C663">
        <v>0.42546692000000003</v>
      </c>
      <c r="D663">
        <v>1.3350556</v>
      </c>
      <c r="E663">
        <v>8.7096770000000004E-2</v>
      </c>
      <c r="F663">
        <v>0.24716104999999999</v>
      </c>
      <c r="G663">
        <v>1</v>
      </c>
      <c r="H663">
        <v>2918</v>
      </c>
      <c r="I663" t="s">
        <v>3910</v>
      </c>
      <c r="J663">
        <v>0.42782804000000002</v>
      </c>
      <c r="K663">
        <v>1.2533110000000001</v>
      </c>
      <c r="L663">
        <v>0.13493724000000001</v>
      </c>
      <c r="M663">
        <v>0.26022366000000002</v>
      </c>
      <c r="N663">
        <v>1</v>
      </c>
      <c r="O663">
        <v>3647</v>
      </c>
      <c r="P663" t="s">
        <v>1541</v>
      </c>
    </row>
    <row r="664" spans="1:16" x14ac:dyDescent="0.25">
      <c r="A664" t="s">
        <v>1143</v>
      </c>
      <c r="B664">
        <v>107</v>
      </c>
      <c r="C664">
        <v>0.36599627000000001</v>
      </c>
      <c r="D664">
        <v>1.3351748999999999</v>
      </c>
      <c r="E664">
        <v>3.1218530000000001E-2</v>
      </c>
      <c r="F664">
        <v>0.24735689</v>
      </c>
      <c r="G664">
        <v>1</v>
      </c>
      <c r="H664">
        <v>2244</v>
      </c>
      <c r="I664" t="s">
        <v>3891</v>
      </c>
      <c r="J664">
        <v>0.41395092</v>
      </c>
      <c r="K664">
        <v>1.3670926000000001</v>
      </c>
      <c r="L664">
        <v>7.0140282999999999E-3</v>
      </c>
      <c r="M664">
        <v>0.14722455000000001</v>
      </c>
      <c r="N664">
        <v>1</v>
      </c>
      <c r="O664">
        <v>3009</v>
      </c>
      <c r="P664" t="s">
        <v>1144</v>
      </c>
    </row>
    <row r="665" spans="1:16" x14ac:dyDescent="0.25">
      <c r="A665" t="s">
        <v>2427</v>
      </c>
      <c r="B665">
        <v>14</v>
      </c>
      <c r="C665">
        <v>-0.36563495000000001</v>
      </c>
      <c r="D665">
        <v>-1.2929349999999999</v>
      </c>
      <c r="E665">
        <v>0.14893617000000001</v>
      </c>
      <c r="F665">
        <v>0.24790555</v>
      </c>
      <c r="G665">
        <v>1</v>
      </c>
      <c r="H665">
        <v>843</v>
      </c>
      <c r="I665" t="s">
        <v>4733</v>
      </c>
      <c r="J665">
        <v>0.3984973</v>
      </c>
      <c r="K665">
        <v>1.006087</v>
      </c>
      <c r="L665">
        <v>0.47533629999999999</v>
      </c>
      <c r="M665">
        <v>0.67422870000000001</v>
      </c>
      <c r="N665">
        <v>1</v>
      </c>
      <c r="O665">
        <v>3163</v>
      </c>
      <c r="P665" t="s">
        <v>2428</v>
      </c>
    </row>
    <row r="666" spans="1:16" x14ac:dyDescent="0.25">
      <c r="A666" t="s">
        <v>2518</v>
      </c>
      <c r="B666">
        <v>208</v>
      </c>
      <c r="C666">
        <v>0.34814339999999999</v>
      </c>
      <c r="D666">
        <v>1.3336752999999999</v>
      </c>
      <c r="E666">
        <v>8.0080080000000005E-3</v>
      </c>
      <c r="F666">
        <v>0.24792172000000001</v>
      </c>
      <c r="G666">
        <v>1</v>
      </c>
      <c r="H666">
        <v>2829</v>
      </c>
      <c r="I666" t="s">
        <v>3921</v>
      </c>
      <c r="J666">
        <v>0.28501153000000001</v>
      </c>
      <c r="K666">
        <v>0.98111475000000004</v>
      </c>
      <c r="L666">
        <v>0.57399999999999995</v>
      </c>
      <c r="M666">
        <v>0.71571963999999999</v>
      </c>
      <c r="N666">
        <v>1</v>
      </c>
      <c r="O666">
        <v>2853</v>
      </c>
      <c r="P666" t="s">
        <v>2519</v>
      </c>
    </row>
    <row r="667" spans="1:16" x14ac:dyDescent="0.25">
      <c r="A667" t="s">
        <v>1941</v>
      </c>
      <c r="B667">
        <v>71</v>
      </c>
      <c r="C667">
        <v>0.37940869999999999</v>
      </c>
      <c r="D667">
        <v>1.3337155999999999</v>
      </c>
      <c r="E667">
        <v>4.2008194999999998E-2</v>
      </c>
      <c r="F667">
        <v>0.24828285999999999</v>
      </c>
      <c r="G667">
        <v>1</v>
      </c>
      <c r="H667">
        <v>3098</v>
      </c>
      <c r="I667" t="s">
        <v>3908</v>
      </c>
      <c r="J667">
        <v>0.35925782000000001</v>
      </c>
      <c r="K667">
        <v>1.1496614000000001</v>
      </c>
      <c r="L667">
        <v>0.20546558000000001</v>
      </c>
      <c r="M667">
        <v>0.40939075000000003</v>
      </c>
      <c r="N667">
        <v>1</v>
      </c>
      <c r="O667">
        <v>2672</v>
      </c>
      <c r="P667" t="s">
        <v>873</v>
      </c>
    </row>
    <row r="668" spans="1:16" x14ac:dyDescent="0.25">
      <c r="A668" t="s">
        <v>1508</v>
      </c>
      <c r="B668">
        <v>21</v>
      </c>
      <c r="C668">
        <v>0.44899424999999998</v>
      </c>
      <c r="D668">
        <v>1.3337616000000001</v>
      </c>
      <c r="E668">
        <v>0.11011236000000001</v>
      </c>
      <c r="F668">
        <v>0.24864032999999999</v>
      </c>
      <c r="G668">
        <v>1</v>
      </c>
      <c r="H668">
        <v>3457</v>
      </c>
      <c r="I668" t="s">
        <v>3951</v>
      </c>
      <c r="J668">
        <v>0.462092</v>
      </c>
      <c r="K668">
        <v>1.2749089</v>
      </c>
      <c r="L668">
        <v>0.16523605999999999</v>
      </c>
      <c r="M668">
        <v>0.23392099</v>
      </c>
      <c r="N668">
        <v>1</v>
      </c>
      <c r="O668">
        <v>3686</v>
      </c>
      <c r="P668" t="s">
        <v>1509</v>
      </c>
    </row>
    <row r="669" spans="1:16" x14ac:dyDescent="0.25">
      <c r="A669" t="s">
        <v>1183</v>
      </c>
      <c r="B669">
        <v>54</v>
      </c>
      <c r="C669">
        <v>0.39471275</v>
      </c>
      <c r="D669">
        <v>1.3325032000000001</v>
      </c>
      <c r="E669">
        <v>7.9545450000000004E-2</v>
      </c>
      <c r="F669">
        <v>0.24919917</v>
      </c>
      <c r="G669">
        <v>1</v>
      </c>
      <c r="H669">
        <v>2627</v>
      </c>
      <c r="I669" t="s">
        <v>3887</v>
      </c>
      <c r="J669">
        <v>0.43318823000000001</v>
      </c>
      <c r="K669">
        <v>1.3557030999999999</v>
      </c>
      <c r="L669">
        <v>4.7812819999999999E-2</v>
      </c>
      <c r="M669">
        <v>0.15501498999999999</v>
      </c>
      <c r="N669">
        <v>1</v>
      </c>
      <c r="O669">
        <v>3839</v>
      </c>
      <c r="P669" t="s">
        <v>1184</v>
      </c>
    </row>
    <row r="670" spans="1:16" x14ac:dyDescent="0.25">
      <c r="A670" t="s">
        <v>575</v>
      </c>
      <c r="B670">
        <v>122</v>
      </c>
      <c r="C670">
        <v>0.35852453000000001</v>
      </c>
      <c r="D670">
        <v>1.3325847</v>
      </c>
      <c r="E670">
        <v>3.0211479999999999E-2</v>
      </c>
      <c r="F670">
        <v>0.24950653</v>
      </c>
      <c r="G670">
        <v>1</v>
      </c>
      <c r="H670">
        <v>2552</v>
      </c>
      <c r="I670" t="s">
        <v>786</v>
      </c>
      <c r="J670">
        <v>0.45787889999999998</v>
      </c>
      <c r="K670">
        <v>1.5336841000000001</v>
      </c>
      <c r="L670">
        <v>0</v>
      </c>
      <c r="M670">
        <v>5.5728197E-2</v>
      </c>
      <c r="N670">
        <v>1</v>
      </c>
      <c r="O670">
        <v>3071</v>
      </c>
      <c r="P670" t="s">
        <v>576</v>
      </c>
    </row>
    <row r="671" spans="1:16" x14ac:dyDescent="0.25">
      <c r="A671" t="s">
        <v>1346</v>
      </c>
      <c r="B671">
        <v>47</v>
      </c>
      <c r="C671">
        <v>0.39918616000000001</v>
      </c>
      <c r="D671">
        <v>1.3308076</v>
      </c>
      <c r="E671">
        <v>7.6200420000000005E-2</v>
      </c>
      <c r="F671">
        <v>0.25051308</v>
      </c>
      <c r="G671">
        <v>1</v>
      </c>
      <c r="H671">
        <v>1958</v>
      </c>
      <c r="I671" t="s">
        <v>606</v>
      </c>
      <c r="J671">
        <v>0.42296444999999999</v>
      </c>
      <c r="K671">
        <v>1.3156884</v>
      </c>
      <c r="L671">
        <v>6.1349694000000003E-2</v>
      </c>
      <c r="M671">
        <v>0.19353606000000001</v>
      </c>
      <c r="N671">
        <v>1</v>
      </c>
      <c r="O671">
        <v>2802</v>
      </c>
      <c r="P671" t="s">
        <v>1347</v>
      </c>
    </row>
    <row r="672" spans="1:16" x14ac:dyDescent="0.25">
      <c r="A672" t="s">
        <v>1668</v>
      </c>
      <c r="B672">
        <v>54</v>
      </c>
      <c r="C672">
        <v>0.39139020000000002</v>
      </c>
      <c r="D672">
        <v>1.3305522999999999</v>
      </c>
      <c r="E672">
        <v>6.7297579999999996E-2</v>
      </c>
      <c r="F672">
        <v>0.25059082999999999</v>
      </c>
      <c r="G672">
        <v>1</v>
      </c>
      <c r="H672">
        <v>3396</v>
      </c>
      <c r="I672" t="s">
        <v>738</v>
      </c>
      <c r="J672">
        <v>0.38920304</v>
      </c>
      <c r="K672">
        <v>1.2162765</v>
      </c>
      <c r="L672">
        <v>0.17055838000000001</v>
      </c>
      <c r="M672">
        <v>0.31095087999999999</v>
      </c>
      <c r="N672">
        <v>1</v>
      </c>
      <c r="O672">
        <v>3618</v>
      </c>
      <c r="P672" t="s">
        <v>1669</v>
      </c>
    </row>
    <row r="673" spans="1:16" x14ac:dyDescent="0.25">
      <c r="A673" t="s">
        <v>855</v>
      </c>
      <c r="B673">
        <v>36</v>
      </c>
      <c r="C673">
        <v>0.4224832</v>
      </c>
      <c r="D673">
        <v>1.3314831</v>
      </c>
      <c r="E673">
        <v>8.4925689999999998E-2</v>
      </c>
      <c r="F673">
        <v>0.25060531000000003</v>
      </c>
      <c r="G673">
        <v>1</v>
      </c>
      <c r="H673">
        <v>2053</v>
      </c>
      <c r="I673" t="s">
        <v>3897</v>
      </c>
      <c r="J673">
        <v>0.48691111999999998</v>
      </c>
      <c r="K673">
        <v>1.4481987000000001</v>
      </c>
      <c r="L673">
        <v>1.9648397000000001E-2</v>
      </c>
      <c r="M673">
        <v>9.4470949999999998E-2</v>
      </c>
      <c r="N673">
        <v>1</v>
      </c>
      <c r="O673">
        <v>3451</v>
      </c>
      <c r="P673" t="s">
        <v>272</v>
      </c>
    </row>
    <row r="674" spans="1:16" x14ac:dyDescent="0.25">
      <c r="A674" t="s">
        <v>1911</v>
      </c>
      <c r="B674">
        <v>37</v>
      </c>
      <c r="C674">
        <v>0.41989657000000002</v>
      </c>
      <c r="D674">
        <v>1.3309473000000001</v>
      </c>
      <c r="E674">
        <v>8.9192024999999994E-2</v>
      </c>
      <c r="F674">
        <v>0.25068253000000001</v>
      </c>
      <c r="G674">
        <v>1</v>
      </c>
      <c r="H674">
        <v>3934</v>
      </c>
      <c r="I674" t="s">
        <v>3878</v>
      </c>
      <c r="J674">
        <v>0.38576198</v>
      </c>
      <c r="K674">
        <v>1.1570651999999999</v>
      </c>
      <c r="L674">
        <v>0.25127682000000001</v>
      </c>
      <c r="M674">
        <v>0.40316691999999998</v>
      </c>
      <c r="N674">
        <v>1</v>
      </c>
      <c r="O674">
        <v>5443</v>
      </c>
      <c r="P674" t="s">
        <v>1912</v>
      </c>
    </row>
    <row r="675" spans="1:16" x14ac:dyDescent="0.25">
      <c r="A675" t="s">
        <v>1052</v>
      </c>
      <c r="B675">
        <v>22</v>
      </c>
      <c r="C675">
        <v>0.45351940000000002</v>
      </c>
      <c r="D675">
        <v>1.3309740999999999</v>
      </c>
      <c r="E675">
        <v>0.114317425</v>
      </c>
      <c r="F675">
        <v>0.25104549999999998</v>
      </c>
      <c r="G675">
        <v>1</v>
      </c>
      <c r="H675">
        <v>4819</v>
      </c>
      <c r="I675" t="s">
        <v>3913</v>
      </c>
      <c r="J675">
        <v>0.51431130000000003</v>
      </c>
      <c r="K675">
        <v>1.4065350999999999</v>
      </c>
      <c r="L675">
        <v>5.5437100000000003E-2</v>
      </c>
      <c r="M675">
        <v>0.12109049</v>
      </c>
      <c r="N675">
        <v>1</v>
      </c>
      <c r="O675">
        <v>1874</v>
      </c>
      <c r="P675" t="s">
        <v>193</v>
      </c>
    </row>
    <row r="676" spans="1:16" x14ac:dyDescent="0.25">
      <c r="A676" t="s">
        <v>1269</v>
      </c>
      <c r="B676">
        <v>140</v>
      </c>
      <c r="C676">
        <v>0.35848847</v>
      </c>
      <c r="D676">
        <v>1.3293041999999999</v>
      </c>
      <c r="E676">
        <v>1.5045134999999999E-2</v>
      </c>
      <c r="F676">
        <v>0.25170225000000002</v>
      </c>
      <c r="G676">
        <v>1</v>
      </c>
      <c r="H676">
        <v>2879</v>
      </c>
      <c r="I676" t="s">
        <v>3895</v>
      </c>
      <c r="J676">
        <v>0.3991323</v>
      </c>
      <c r="K676">
        <v>1.3440369999999999</v>
      </c>
      <c r="L676">
        <v>1.1022044E-2</v>
      </c>
      <c r="M676">
        <v>0.16506900999999999</v>
      </c>
      <c r="N676">
        <v>1</v>
      </c>
      <c r="O676">
        <v>4091</v>
      </c>
      <c r="P676" t="s">
        <v>1270</v>
      </c>
    </row>
    <row r="677" spans="1:16" x14ac:dyDescent="0.25">
      <c r="A677" t="s">
        <v>1637</v>
      </c>
      <c r="B677">
        <v>115</v>
      </c>
      <c r="C677">
        <v>0.36194675999999998</v>
      </c>
      <c r="D677">
        <v>1.3290409999999999</v>
      </c>
      <c r="E677">
        <v>4.1206029999999998E-2</v>
      </c>
      <c r="F677">
        <v>0.25177714000000001</v>
      </c>
      <c r="G677">
        <v>1</v>
      </c>
      <c r="H677">
        <v>4156</v>
      </c>
      <c r="I677" t="s">
        <v>3898</v>
      </c>
      <c r="J677">
        <v>0.37267109999999998</v>
      </c>
      <c r="K677">
        <v>1.2437037</v>
      </c>
      <c r="L677">
        <v>5.1051050000000001E-2</v>
      </c>
      <c r="M677">
        <v>0.27308798000000001</v>
      </c>
      <c r="N677">
        <v>1</v>
      </c>
      <c r="O677">
        <v>3618</v>
      </c>
      <c r="P677" t="s">
        <v>1638</v>
      </c>
    </row>
    <row r="678" spans="1:16" x14ac:dyDescent="0.25">
      <c r="A678" t="s">
        <v>812</v>
      </c>
      <c r="B678">
        <v>116</v>
      </c>
      <c r="C678">
        <v>0.36234653</v>
      </c>
      <c r="D678">
        <v>1.3293965999999999</v>
      </c>
      <c r="E678">
        <v>2.7108435E-2</v>
      </c>
      <c r="F678">
        <v>0.25199612999999998</v>
      </c>
      <c r="G678">
        <v>1</v>
      </c>
      <c r="H678">
        <v>3344</v>
      </c>
      <c r="I678" t="s">
        <v>3906</v>
      </c>
      <c r="J678">
        <v>0.43796437999999999</v>
      </c>
      <c r="K678">
        <v>1.468645</v>
      </c>
      <c r="L678">
        <v>1.0010010000000001E-3</v>
      </c>
      <c r="M678">
        <v>8.2891375000000003E-2</v>
      </c>
      <c r="N678">
        <v>1</v>
      </c>
      <c r="O678">
        <v>3679</v>
      </c>
      <c r="P678" t="s">
        <v>649</v>
      </c>
    </row>
    <row r="679" spans="1:16" x14ac:dyDescent="0.25">
      <c r="A679" t="s">
        <v>678</v>
      </c>
      <c r="B679">
        <v>30</v>
      </c>
      <c r="C679">
        <v>0.42812207000000002</v>
      </c>
      <c r="D679">
        <v>1.327507</v>
      </c>
      <c r="E679">
        <v>9.2572660000000001E-2</v>
      </c>
      <c r="F679">
        <v>0.25211304000000001</v>
      </c>
      <c r="G679">
        <v>1</v>
      </c>
      <c r="H679">
        <v>4452</v>
      </c>
      <c r="I679" t="s">
        <v>3902</v>
      </c>
      <c r="J679">
        <v>0.52142423000000004</v>
      </c>
      <c r="K679">
        <v>1.5349653999999999</v>
      </c>
      <c r="L679">
        <v>1.1530398000000001E-2</v>
      </c>
      <c r="M679">
        <v>5.5551524999999997E-2</v>
      </c>
      <c r="N679">
        <v>1</v>
      </c>
      <c r="O679">
        <v>2260</v>
      </c>
      <c r="P679" t="s">
        <v>407</v>
      </c>
    </row>
    <row r="680" spans="1:16" x14ac:dyDescent="0.25">
      <c r="A680" t="s">
        <v>3405</v>
      </c>
      <c r="B680">
        <v>121</v>
      </c>
      <c r="C680">
        <v>-0.22147359999999999</v>
      </c>
      <c r="D680">
        <v>-1.2872655</v>
      </c>
      <c r="E680">
        <v>0</v>
      </c>
      <c r="F680">
        <v>0.25214005</v>
      </c>
      <c r="G680">
        <v>1</v>
      </c>
      <c r="H680">
        <v>675</v>
      </c>
      <c r="I680" t="s">
        <v>2085</v>
      </c>
      <c r="J680">
        <v>-0.23319744000000001</v>
      </c>
      <c r="K680">
        <v>-1.4671559000000001</v>
      </c>
      <c r="L680">
        <v>0</v>
      </c>
      <c r="M680">
        <v>0.15028153</v>
      </c>
      <c r="N680">
        <v>0.99399999999999999</v>
      </c>
      <c r="O680">
        <v>323</v>
      </c>
      <c r="P680" t="s">
        <v>3406</v>
      </c>
    </row>
    <row r="681" spans="1:16" x14ac:dyDescent="0.25">
      <c r="A681" t="s">
        <v>1004</v>
      </c>
      <c r="B681">
        <v>98</v>
      </c>
      <c r="C681">
        <v>0.36370419999999998</v>
      </c>
      <c r="D681">
        <v>1.3272497999999999</v>
      </c>
      <c r="E681">
        <v>3.1187123000000001E-2</v>
      </c>
      <c r="F681">
        <v>0.2521815</v>
      </c>
      <c r="G681">
        <v>1</v>
      </c>
      <c r="H681">
        <v>1747</v>
      </c>
      <c r="I681" t="s">
        <v>3915</v>
      </c>
      <c r="J681">
        <v>0.42680185999999998</v>
      </c>
      <c r="K681">
        <v>1.4167211</v>
      </c>
      <c r="L681">
        <v>8.0160319999999993E-3</v>
      </c>
      <c r="M681">
        <v>0.115376584</v>
      </c>
      <c r="N681">
        <v>1</v>
      </c>
      <c r="O681">
        <v>2193</v>
      </c>
      <c r="P681" t="s">
        <v>1005</v>
      </c>
    </row>
    <row r="682" spans="1:16" x14ac:dyDescent="0.25">
      <c r="A682" t="s">
        <v>4803</v>
      </c>
      <c r="B682">
        <v>109</v>
      </c>
      <c r="C682">
        <v>0.36119074000000001</v>
      </c>
      <c r="D682">
        <v>1.3294482999999999</v>
      </c>
      <c r="E682">
        <v>3.0364372000000001E-2</v>
      </c>
      <c r="F682">
        <v>0.25234517000000001</v>
      </c>
      <c r="G682">
        <v>1</v>
      </c>
      <c r="H682">
        <v>1656</v>
      </c>
      <c r="I682" t="s">
        <v>4145</v>
      </c>
      <c r="J682">
        <v>0.54814523000000004</v>
      </c>
      <c r="K682">
        <v>1.8152908000000001</v>
      </c>
      <c r="L682">
        <v>0</v>
      </c>
      <c r="M682">
        <v>5.9422040000000004E-3</v>
      </c>
      <c r="N682">
        <v>0.34899999999999998</v>
      </c>
      <c r="O682">
        <v>2575</v>
      </c>
      <c r="P682" t="s">
        <v>3729</v>
      </c>
    </row>
    <row r="683" spans="1:16" x14ac:dyDescent="0.25">
      <c r="A683" t="s">
        <v>1446</v>
      </c>
      <c r="B683">
        <v>52</v>
      </c>
      <c r="C683">
        <v>0.39331695</v>
      </c>
      <c r="D683">
        <v>1.3275285999999999</v>
      </c>
      <c r="E683">
        <v>8.3507310000000001E-2</v>
      </c>
      <c r="F683">
        <v>0.25251782</v>
      </c>
      <c r="G683">
        <v>1</v>
      </c>
      <c r="H683">
        <v>1393</v>
      </c>
      <c r="I683" t="s">
        <v>2030</v>
      </c>
      <c r="J683">
        <v>0.41258463000000001</v>
      </c>
      <c r="K683">
        <v>1.2828793999999999</v>
      </c>
      <c r="L683">
        <v>9.9182000000000006E-2</v>
      </c>
      <c r="M683">
        <v>0.22706570000000001</v>
      </c>
      <c r="N683">
        <v>1</v>
      </c>
      <c r="O683">
        <v>2599</v>
      </c>
      <c r="P683" t="s">
        <v>1447</v>
      </c>
    </row>
    <row r="684" spans="1:16" x14ac:dyDescent="0.25">
      <c r="A684" t="s">
        <v>560</v>
      </c>
      <c r="B684">
        <v>474</v>
      </c>
      <c r="C684">
        <v>0.33531560999999999</v>
      </c>
      <c r="D684">
        <v>1.3275667</v>
      </c>
      <c r="E684">
        <v>0</v>
      </c>
      <c r="F684">
        <v>0.25288883000000001</v>
      </c>
      <c r="G684">
        <v>1</v>
      </c>
      <c r="H684">
        <v>2583</v>
      </c>
      <c r="I684" t="s">
        <v>3904</v>
      </c>
      <c r="J684">
        <v>0.44074106000000002</v>
      </c>
      <c r="K684">
        <v>1.5608248</v>
      </c>
      <c r="L684">
        <v>0</v>
      </c>
      <c r="M684">
        <v>4.6514506999999997E-2</v>
      </c>
      <c r="N684">
        <v>1</v>
      </c>
      <c r="O684">
        <v>3403</v>
      </c>
      <c r="P684" t="s">
        <v>561</v>
      </c>
    </row>
    <row r="685" spans="1:16" x14ac:dyDescent="0.25">
      <c r="A685" t="s">
        <v>2323</v>
      </c>
      <c r="B685">
        <v>75</v>
      </c>
      <c r="C685">
        <v>0.37639123000000002</v>
      </c>
      <c r="D685">
        <v>1.3275759</v>
      </c>
      <c r="E685">
        <v>4.3121149999999997E-2</v>
      </c>
      <c r="F685">
        <v>0.25330806</v>
      </c>
      <c r="G685">
        <v>1</v>
      </c>
      <c r="H685">
        <v>3366</v>
      </c>
      <c r="I685" t="s">
        <v>3907</v>
      </c>
      <c r="J685">
        <v>0.32427352999999998</v>
      </c>
      <c r="K685">
        <v>1.0568887</v>
      </c>
      <c r="L685">
        <v>0.38469284999999998</v>
      </c>
      <c r="M685">
        <v>0.57885109999999995</v>
      </c>
      <c r="N685">
        <v>1</v>
      </c>
      <c r="O685">
        <v>3726</v>
      </c>
      <c r="P685" t="s">
        <v>2324</v>
      </c>
    </row>
    <row r="686" spans="1:16" x14ac:dyDescent="0.25">
      <c r="A686" t="s">
        <v>1566</v>
      </c>
      <c r="B686">
        <v>10</v>
      </c>
      <c r="C686">
        <v>0.54698990000000003</v>
      </c>
      <c r="D686">
        <v>1.3276055</v>
      </c>
      <c r="E686">
        <v>0.107487924</v>
      </c>
      <c r="F686">
        <v>0.25368162999999999</v>
      </c>
      <c r="G686">
        <v>1</v>
      </c>
      <c r="H686">
        <v>2749</v>
      </c>
      <c r="I686" t="s">
        <v>3893</v>
      </c>
      <c r="J686">
        <v>0.54948764999999999</v>
      </c>
      <c r="K686">
        <v>1.2806603000000001</v>
      </c>
      <c r="L686">
        <v>0.14139110999999999</v>
      </c>
      <c r="M686">
        <v>0.22808160999999999</v>
      </c>
      <c r="N686">
        <v>1</v>
      </c>
      <c r="O686">
        <v>1956</v>
      </c>
      <c r="P686" t="s">
        <v>521</v>
      </c>
    </row>
    <row r="687" spans="1:16" x14ac:dyDescent="0.25">
      <c r="A687" t="s">
        <v>1217</v>
      </c>
      <c r="B687">
        <v>12</v>
      </c>
      <c r="C687">
        <v>0.52104729999999999</v>
      </c>
      <c r="D687">
        <v>1.3277285999999999</v>
      </c>
      <c r="E687">
        <v>0.11764706</v>
      </c>
      <c r="F687">
        <v>0.25391173</v>
      </c>
      <c r="G687">
        <v>1</v>
      </c>
      <c r="H687">
        <v>3152</v>
      </c>
      <c r="I687" t="s">
        <v>3840</v>
      </c>
      <c r="J687">
        <v>0.54745049999999995</v>
      </c>
      <c r="K687">
        <v>1.3290899</v>
      </c>
      <c r="L687">
        <v>0.11592506</v>
      </c>
      <c r="M687">
        <v>0.18107268000000001</v>
      </c>
      <c r="N687">
        <v>1</v>
      </c>
      <c r="O687">
        <v>3179</v>
      </c>
      <c r="P687" t="s">
        <v>1218</v>
      </c>
    </row>
    <row r="688" spans="1:16" x14ac:dyDescent="0.25">
      <c r="A688" t="s">
        <v>2172</v>
      </c>
      <c r="B688">
        <v>10</v>
      </c>
      <c r="C688">
        <v>0.54153556000000003</v>
      </c>
      <c r="D688">
        <v>1.323153</v>
      </c>
      <c r="E688">
        <v>0.12826899</v>
      </c>
      <c r="F688">
        <v>0.25470594000000002</v>
      </c>
      <c r="G688">
        <v>1</v>
      </c>
      <c r="H688">
        <v>3206</v>
      </c>
      <c r="I688" t="s">
        <v>1928</v>
      </c>
      <c r="J688">
        <v>0.47150236000000001</v>
      </c>
      <c r="K688">
        <v>1.1045119000000001</v>
      </c>
      <c r="L688">
        <v>0.33758700000000003</v>
      </c>
      <c r="M688">
        <v>0.4921027</v>
      </c>
      <c r="N688">
        <v>1</v>
      </c>
      <c r="O688">
        <v>3728</v>
      </c>
      <c r="P688" t="s">
        <v>2173</v>
      </c>
    </row>
    <row r="689" spans="1:16" x14ac:dyDescent="0.25">
      <c r="A689" t="s">
        <v>3268</v>
      </c>
      <c r="B689">
        <v>30</v>
      </c>
      <c r="C689">
        <v>-0.29395070000000001</v>
      </c>
      <c r="D689">
        <v>-1.2807219999999999</v>
      </c>
      <c r="E689">
        <v>0.12621360000000001</v>
      </c>
      <c r="F689">
        <v>0.25471976000000002</v>
      </c>
      <c r="G689">
        <v>1</v>
      </c>
      <c r="H689">
        <v>887</v>
      </c>
      <c r="I689" t="s">
        <v>1115</v>
      </c>
      <c r="J689">
        <v>0.22575128</v>
      </c>
      <c r="K689">
        <v>0.66066139999999995</v>
      </c>
      <c r="L689">
        <v>0.91987514000000004</v>
      </c>
      <c r="M689">
        <v>0.97442759999999995</v>
      </c>
      <c r="N689">
        <v>1</v>
      </c>
      <c r="O689">
        <v>12</v>
      </c>
      <c r="P689" t="s">
        <v>3269</v>
      </c>
    </row>
    <row r="690" spans="1:16" x14ac:dyDescent="0.25">
      <c r="A690" t="s">
        <v>1931</v>
      </c>
      <c r="B690">
        <v>112</v>
      </c>
      <c r="C690">
        <v>0.36051709999999998</v>
      </c>
      <c r="D690">
        <v>1.3252008</v>
      </c>
      <c r="E690">
        <v>3.0241935000000001E-2</v>
      </c>
      <c r="F690">
        <v>0.25472745000000002</v>
      </c>
      <c r="G690">
        <v>1</v>
      </c>
      <c r="H690">
        <v>2603</v>
      </c>
      <c r="I690" t="s">
        <v>3820</v>
      </c>
      <c r="J690">
        <v>0.34524452999999999</v>
      </c>
      <c r="K690">
        <v>1.1545061999999999</v>
      </c>
      <c r="L690">
        <v>0.17017017000000001</v>
      </c>
      <c r="M690">
        <v>0.40531299999999998</v>
      </c>
      <c r="N690">
        <v>1</v>
      </c>
      <c r="O690">
        <v>4009</v>
      </c>
      <c r="P690" t="s">
        <v>1932</v>
      </c>
    </row>
    <row r="691" spans="1:16" x14ac:dyDescent="0.25">
      <c r="A691" t="s">
        <v>3493</v>
      </c>
      <c r="B691">
        <v>34</v>
      </c>
      <c r="C691">
        <v>0.41640556000000001</v>
      </c>
      <c r="D691">
        <v>1.3253462</v>
      </c>
      <c r="E691">
        <v>0.10907128000000001</v>
      </c>
      <c r="F691">
        <v>0.25487313</v>
      </c>
      <c r="G691">
        <v>1</v>
      </c>
      <c r="H691">
        <v>1737</v>
      </c>
      <c r="I691" t="s">
        <v>3882</v>
      </c>
      <c r="J691">
        <v>-0.27373101999999999</v>
      </c>
      <c r="K691">
        <v>-1.3354146</v>
      </c>
      <c r="L691">
        <v>0.10526315999999999</v>
      </c>
      <c r="M691">
        <v>0.24394809000000001</v>
      </c>
      <c r="N691">
        <v>1</v>
      </c>
      <c r="O691">
        <v>492</v>
      </c>
      <c r="P691" t="s">
        <v>1828</v>
      </c>
    </row>
    <row r="692" spans="1:16" x14ac:dyDescent="0.25">
      <c r="A692" t="s">
        <v>4804</v>
      </c>
      <c r="B692">
        <v>162</v>
      </c>
      <c r="C692">
        <v>0.35550844999999998</v>
      </c>
      <c r="D692">
        <v>1.3232695999999999</v>
      </c>
      <c r="E692">
        <v>1.4042126E-2</v>
      </c>
      <c r="F692">
        <v>0.25493595000000002</v>
      </c>
      <c r="G692">
        <v>1</v>
      </c>
      <c r="H692">
        <v>2888</v>
      </c>
      <c r="I692" t="s">
        <v>4805</v>
      </c>
      <c r="J692">
        <v>0.46828586</v>
      </c>
      <c r="K692">
        <v>1.5928704</v>
      </c>
      <c r="L692">
        <v>0</v>
      </c>
      <c r="M692">
        <v>3.76113E-2</v>
      </c>
      <c r="N692">
        <v>1</v>
      </c>
      <c r="O692">
        <v>3731</v>
      </c>
      <c r="P692" t="s">
        <v>4853</v>
      </c>
    </row>
    <row r="693" spans="1:16" x14ac:dyDescent="0.25">
      <c r="A693" t="s">
        <v>1299</v>
      </c>
      <c r="B693">
        <v>99</v>
      </c>
      <c r="C693">
        <v>0.36528736000000001</v>
      </c>
      <c r="D693">
        <v>1.3248439999999999</v>
      </c>
      <c r="E693">
        <v>3.5282257999999997E-2</v>
      </c>
      <c r="F693">
        <v>0.25495996999999998</v>
      </c>
      <c r="G693">
        <v>1</v>
      </c>
      <c r="H693">
        <v>1752</v>
      </c>
      <c r="I693" t="s">
        <v>3901</v>
      </c>
      <c r="J693">
        <v>0.40166913999999998</v>
      </c>
      <c r="K693">
        <v>1.3272021000000001</v>
      </c>
      <c r="L693">
        <v>1.8090452999999999E-2</v>
      </c>
      <c r="M693">
        <v>0.18301302</v>
      </c>
      <c r="N693">
        <v>1</v>
      </c>
      <c r="O693">
        <v>2053</v>
      </c>
      <c r="P693" t="s">
        <v>1300</v>
      </c>
    </row>
    <row r="694" spans="1:16" x14ac:dyDescent="0.25">
      <c r="A694" t="s">
        <v>1348</v>
      </c>
      <c r="B694">
        <v>10</v>
      </c>
      <c r="C694">
        <v>0.54357886</v>
      </c>
      <c r="D694">
        <v>1.3254404</v>
      </c>
      <c r="E694">
        <v>0.12857144000000001</v>
      </c>
      <c r="F694">
        <v>0.25512249999999997</v>
      </c>
      <c r="G694">
        <v>1</v>
      </c>
      <c r="H694">
        <v>4156</v>
      </c>
      <c r="I694" t="s">
        <v>3922</v>
      </c>
      <c r="J694">
        <v>0.5711465</v>
      </c>
      <c r="K694">
        <v>1.3399795000000001</v>
      </c>
      <c r="L694">
        <v>0.10739857</v>
      </c>
      <c r="M694">
        <v>0.16945362</v>
      </c>
      <c r="N694">
        <v>1</v>
      </c>
      <c r="O694">
        <v>3550</v>
      </c>
      <c r="P694" t="s">
        <v>1349</v>
      </c>
    </row>
    <row r="695" spans="1:16" x14ac:dyDescent="0.25">
      <c r="A695" t="s">
        <v>910</v>
      </c>
      <c r="B695">
        <v>26</v>
      </c>
      <c r="C695">
        <v>0.43781203000000002</v>
      </c>
      <c r="D695">
        <v>1.3238429</v>
      </c>
      <c r="E695">
        <v>0.10895362</v>
      </c>
      <c r="F695">
        <v>0.25514924999999999</v>
      </c>
      <c r="G695">
        <v>1</v>
      </c>
      <c r="H695">
        <v>1421</v>
      </c>
      <c r="I695" t="s">
        <v>3938</v>
      </c>
      <c r="J695">
        <v>0.50262826999999999</v>
      </c>
      <c r="K695">
        <v>1.4135354</v>
      </c>
      <c r="L695">
        <v>5.5848259999999997E-2</v>
      </c>
      <c r="M695">
        <v>0.11674054</v>
      </c>
      <c r="N695">
        <v>1</v>
      </c>
      <c r="O695">
        <v>933</v>
      </c>
      <c r="P695" t="s">
        <v>270</v>
      </c>
    </row>
    <row r="696" spans="1:16" x14ac:dyDescent="0.25">
      <c r="A696" t="s">
        <v>989</v>
      </c>
      <c r="B696">
        <v>11</v>
      </c>
      <c r="C696">
        <v>0.52722199999999997</v>
      </c>
      <c r="D696">
        <v>1.3239650999999999</v>
      </c>
      <c r="E696">
        <v>0.12515043000000001</v>
      </c>
      <c r="F696">
        <v>0.25534361999999999</v>
      </c>
      <c r="G696">
        <v>1</v>
      </c>
      <c r="H696">
        <v>2732</v>
      </c>
      <c r="I696" t="s">
        <v>3914</v>
      </c>
      <c r="J696">
        <v>0.57565699999999997</v>
      </c>
      <c r="K696">
        <v>1.3803753000000001</v>
      </c>
      <c r="L696">
        <v>9.0182650000000003E-2</v>
      </c>
      <c r="M696">
        <v>0.13730800000000001</v>
      </c>
      <c r="N696">
        <v>1</v>
      </c>
      <c r="O696">
        <v>2588</v>
      </c>
      <c r="P696" t="s">
        <v>990</v>
      </c>
    </row>
    <row r="697" spans="1:16" x14ac:dyDescent="0.25">
      <c r="A697" t="s">
        <v>1530</v>
      </c>
      <c r="B697">
        <v>146</v>
      </c>
      <c r="C697">
        <v>0.35271799999999998</v>
      </c>
      <c r="D697">
        <v>1.3232740000000001</v>
      </c>
      <c r="E697">
        <v>2.9116467E-2</v>
      </c>
      <c r="F697">
        <v>0.25535207999999998</v>
      </c>
      <c r="G697">
        <v>1</v>
      </c>
      <c r="H697">
        <v>2395</v>
      </c>
      <c r="I697" t="s">
        <v>3918</v>
      </c>
      <c r="J697">
        <v>0.37114158000000003</v>
      </c>
      <c r="K697">
        <v>1.2563004</v>
      </c>
      <c r="L697">
        <v>4.1041042999999999E-2</v>
      </c>
      <c r="M697">
        <v>0.25672279999999997</v>
      </c>
      <c r="N697">
        <v>1</v>
      </c>
      <c r="O697">
        <v>2531</v>
      </c>
      <c r="P697" t="s">
        <v>1531</v>
      </c>
    </row>
    <row r="698" spans="1:16" x14ac:dyDescent="0.25">
      <c r="A698" t="s">
        <v>517</v>
      </c>
      <c r="B698">
        <v>53</v>
      </c>
      <c r="C698">
        <v>0.39730137999999998</v>
      </c>
      <c r="D698">
        <v>1.3241527</v>
      </c>
      <c r="E698">
        <v>7.5491210000000003E-2</v>
      </c>
      <c r="F698">
        <v>0.25543827000000002</v>
      </c>
      <c r="G698">
        <v>1</v>
      </c>
      <c r="H698">
        <v>1713</v>
      </c>
      <c r="I698" t="s">
        <v>3890</v>
      </c>
      <c r="J698">
        <v>0.50602290000000005</v>
      </c>
      <c r="K698">
        <v>1.5941858</v>
      </c>
      <c r="L698">
        <v>4.0650405000000004E-3</v>
      </c>
      <c r="M698">
        <v>3.7472713999999997E-2</v>
      </c>
      <c r="N698">
        <v>1</v>
      </c>
      <c r="O698">
        <v>1748</v>
      </c>
      <c r="P698" t="s">
        <v>518</v>
      </c>
    </row>
    <row r="699" spans="1:16" x14ac:dyDescent="0.25">
      <c r="A699" t="s">
        <v>499</v>
      </c>
      <c r="B699">
        <v>26</v>
      </c>
      <c r="C699">
        <v>0.43758142</v>
      </c>
      <c r="D699">
        <v>1.3243558</v>
      </c>
      <c r="E699">
        <v>0.11278196</v>
      </c>
      <c r="F699">
        <v>0.25546563</v>
      </c>
      <c r="G699">
        <v>1</v>
      </c>
      <c r="H699">
        <v>834</v>
      </c>
      <c r="I699" t="s">
        <v>3928</v>
      </c>
      <c r="J699">
        <v>0.55319244000000001</v>
      </c>
      <c r="K699">
        <v>1.5754994</v>
      </c>
      <c r="L699">
        <v>6.3761957000000001E-3</v>
      </c>
      <c r="M699">
        <v>4.1420363000000002E-2</v>
      </c>
      <c r="N699">
        <v>1</v>
      </c>
      <c r="O699">
        <v>977</v>
      </c>
      <c r="P699" t="s">
        <v>500</v>
      </c>
    </row>
    <row r="700" spans="1:16" x14ac:dyDescent="0.25">
      <c r="A700" t="s">
        <v>788</v>
      </c>
      <c r="B700">
        <v>17</v>
      </c>
      <c r="C700">
        <v>0.48410653999999997</v>
      </c>
      <c r="D700">
        <v>1.3233721000000001</v>
      </c>
      <c r="E700">
        <v>0.10822999</v>
      </c>
      <c r="F700">
        <v>0.25560719999999998</v>
      </c>
      <c r="G700">
        <v>1</v>
      </c>
      <c r="H700">
        <v>624</v>
      </c>
      <c r="I700" t="s">
        <v>3541</v>
      </c>
      <c r="J700">
        <v>0.56380969999999997</v>
      </c>
      <c r="K700">
        <v>1.4719428000000001</v>
      </c>
      <c r="L700">
        <v>3.9003250000000003E-2</v>
      </c>
      <c r="M700">
        <v>8.1056310000000006E-2</v>
      </c>
      <c r="N700">
        <v>1</v>
      </c>
      <c r="O700">
        <v>2451</v>
      </c>
      <c r="P700" t="s">
        <v>735</v>
      </c>
    </row>
    <row r="701" spans="1:16" x14ac:dyDescent="0.25">
      <c r="A701" t="s">
        <v>3512</v>
      </c>
      <c r="B701">
        <v>25</v>
      </c>
      <c r="C701">
        <v>-0.29670387999999998</v>
      </c>
      <c r="D701">
        <v>-1.2815022</v>
      </c>
      <c r="E701">
        <v>0.17821782999999999</v>
      </c>
      <c r="F701">
        <v>0.25649886999999999</v>
      </c>
      <c r="G701">
        <v>1</v>
      </c>
      <c r="H701">
        <v>565</v>
      </c>
      <c r="I701" t="s">
        <v>4728</v>
      </c>
      <c r="J701">
        <v>-0.27086009999999999</v>
      </c>
      <c r="K701">
        <v>-1.2021116999999999</v>
      </c>
      <c r="L701">
        <v>0.15254237000000001</v>
      </c>
      <c r="M701">
        <v>0.38822496000000001</v>
      </c>
      <c r="N701">
        <v>1</v>
      </c>
      <c r="O701">
        <v>202</v>
      </c>
      <c r="P701" t="s">
        <v>3513</v>
      </c>
    </row>
    <row r="702" spans="1:16" x14ac:dyDescent="0.25">
      <c r="A702" t="s">
        <v>1368</v>
      </c>
      <c r="B702">
        <v>86</v>
      </c>
      <c r="C702">
        <v>0.36897877000000001</v>
      </c>
      <c r="D702">
        <v>1.3218502000000001</v>
      </c>
      <c r="E702">
        <v>4.1456017999999997E-2</v>
      </c>
      <c r="F702">
        <v>0.25691976999999999</v>
      </c>
      <c r="G702">
        <v>1</v>
      </c>
      <c r="H702">
        <v>1119</v>
      </c>
      <c r="I702" t="s">
        <v>1241</v>
      </c>
      <c r="J702">
        <v>0.39961046</v>
      </c>
      <c r="K702">
        <v>1.3211097000000001</v>
      </c>
      <c r="L702">
        <v>3.3299695999999997E-2</v>
      </c>
      <c r="M702">
        <v>0.18854526999999999</v>
      </c>
      <c r="N702">
        <v>1</v>
      </c>
      <c r="O702">
        <v>2316</v>
      </c>
      <c r="P702" t="s">
        <v>1369</v>
      </c>
    </row>
    <row r="703" spans="1:16" x14ac:dyDescent="0.25">
      <c r="A703" t="s">
        <v>1829</v>
      </c>
      <c r="B703">
        <v>19</v>
      </c>
      <c r="C703">
        <v>0.46742818000000003</v>
      </c>
      <c r="D703">
        <v>1.3210039</v>
      </c>
      <c r="E703">
        <v>0.12837837999999999</v>
      </c>
      <c r="F703">
        <v>0.25764160000000003</v>
      </c>
      <c r="G703">
        <v>1</v>
      </c>
      <c r="H703">
        <v>4236</v>
      </c>
      <c r="I703" t="s">
        <v>3932</v>
      </c>
      <c r="J703">
        <v>0.44034027999999997</v>
      </c>
      <c r="K703">
        <v>1.1786618</v>
      </c>
      <c r="L703">
        <v>0.24350648999999999</v>
      </c>
      <c r="M703">
        <v>0.36906728</v>
      </c>
      <c r="N703">
        <v>1</v>
      </c>
      <c r="O703">
        <v>5117</v>
      </c>
      <c r="P703" t="s">
        <v>1830</v>
      </c>
    </row>
    <row r="704" spans="1:16" x14ac:dyDescent="0.25">
      <c r="A704" t="s">
        <v>507</v>
      </c>
      <c r="B704">
        <v>44</v>
      </c>
      <c r="C704">
        <v>0.39888742999999999</v>
      </c>
      <c r="D704">
        <v>1.3203256000000001</v>
      </c>
      <c r="E704">
        <v>8.2264959999999998E-2</v>
      </c>
      <c r="F704">
        <v>0.25766992999999999</v>
      </c>
      <c r="G704">
        <v>1</v>
      </c>
      <c r="H704">
        <v>2367</v>
      </c>
      <c r="I704" t="s">
        <v>3917</v>
      </c>
      <c r="J704">
        <v>0.51688873999999996</v>
      </c>
      <c r="K704">
        <v>1.593126</v>
      </c>
      <c r="L704">
        <v>2.0449896999999999E-3</v>
      </c>
      <c r="M704">
        <v>3.7635325999999997E-2</v>
      </c>
      <c r="N704">
        <v>1</v>
      </c>
      <c r="O704">
        <v>2871</v>
      </c>
      <c r="P704" t="s">
        <v>508</v>
      </c>
    </row>
    <row r="705" spans="1:16" x14ac:dyDescent="0.25">
      <c r="A705" t="s">
        <v>1496</v>
      </c>
      <c r="B705">
        <v>14</v>
      </c>
      <c r="C705">
        <v>0.49640899999999999</v>
      </c>
      <c r="D705">
        <v>1.3210907999999999</v>
      </c>
      <c r="E705">
        <v>0.13752913</v>
      </c>
      <c r="F705">
        <v>0.25790150000000001</v>
      </c>
      <c r="G705">
        <v>1</v>
      </c>
      <c r="H705">
        <v>1344</v>
      </c>
      <c r="I705" t="s">
        <v>728</v>
      </c>
      <c r="J705">
        <v>0.50052850000000004</v>
      </c>
      <c r="K705">
        <v>1.2680628</v>
      </c>
      <c r="L705">
        <v>0.15631929</v>
      </c>
      <c r="M705">
        <v>0.24265243</v>
      </c>
      <c r="N705">
        <v>1</v>
      </c>
      <c r="O705">
        <v>1595</v>
      </c>
      <c r="P705" t="s">
        <v>1497</v>
      </c>
    </row>
    <row r="706" spans="1:16" x14ac:dyDescent="0.25">
      <c r="A706" t="s">
        <v>1399</v>
      </c>
      <c r="B706">
        <v>18</v>
      </c>
      <c r="C706">
        <v>0.47456812999999998</v>
      </c>
      <c r="D706">
        <v>1.3203828</v>
      </c>
      <c r="E706">
        <v>0.12240185000000001</v>
      </c>
      <c r="F706">
        <v>0.25798193000000003</v>
      </c>
      <c r="G706">
        <v>1</v>
      </c>
      <c r="H706">
        <v>1956</v>
      </c>
      <c r="I706" t="s">
        <v>3905</v>
      </c>
      <c r="J706">
        <v>0.49723166000000002</v>
      </c>
      <c r="K706">
        <v>1.3292024</v>
      </c>
      <c r="L706">
        <v>0.11829135</v>
      </c>
      <c r="M706">
        <v>0.18141407000000001</v>
      </c>
      <c r="N706">
        <v>1</v>
      </c>
      <c r="O706">
        <v>2858</v>
      </c>
      <c r="P706" t="s">
        <v>1400</v>
      </c>
    </row>
    <row r="707" spans="1:16" x14ac:dyDescent="0.25">
      <c r="A707" t="s">
        <v>1171</v>
      </c>
      <c r="B707">
        <v>67</v>
      </c>
      <c r="C707">
        <v>0.37909832999999998</v>
      </c>
      <c r="D707">
        <v>1.3204994000000001</v>
      </c>
      <c r="E707">
        <v>5.9123345000000001E-2</v>
      </c>
      <c r="F707">
        <v>0.25820920000000003</v>
      </c>
      <c r="G707">
        <v>1</v>
      </c>
      <c r="H707">
        <v>2662</v>
      </c>
      <c r="I707" t="s">
        <v>3815</v>
      </c>
      <c r="J707">
        <v>0.42711716999999999</v>
      </c>
      <c r="K707">
        <v>1.3678965999999999</v>
      </c>
      <c r="L707">
        <v>2.7300304000000001E-2</v>
      </c>
      <c r="M707">
        <v>0.14705259000000001</v>
      </c>
      <c r="N707">
        <v>1</v>
      </c>
      <c r="O707">
        <v>2664</v>
      </c>
      <c r="P707" t="s">
        <v>1032</v>
      </c>
    </row>
    <row r="708" spans="1:16" x14ac:dyDescent="0.25">
      <c r="A708" t="s">
        <v>834</v>
      </c>
      <c r="B708">
        <v>31</v>
      </c>
      <c r="C708">
        <v>0.42696896000000001</v>
      </c>
      <c r="D708">
        <v>1.3196775999999999</v>
      </c>
      <c r="E708">
        <v>9.3548389999999995E-2</v>
      </c>
      <c r="F708">
        <v>0.25850012999999999</v>
      </c>
      <c r="G708">
        <v>1</v>
      </c>
      <c r="H708">
        <v>4316</v>
      </c>
      <c r="I708" t="s">
        <v>3899</v>
      </c>
      <c r="J708">
        <v>0.50135540000000001</v>
      </c>
      <c r="K708">
        <v>1.4648371</v>
      </c>
      <c r="L708">
        <v>2.2892820000000001E-2</v>
      </c>
      <c r="M708">
        <v>8.4012285000000006E-2</v>
      </c>
      <c r="N708">
        <v>1</v>
      </c>
      <c r="O708">
        <v>3118</v>
      </c>
      <c r="P708" t="s">
        <v>835</v>
      </c>
    </row>
    <row r="709" spans="1:16" x14ac:dyDescent="0.25">
      <c r="A709" t="s">
        <v>1345</v>
      </c>
      <c r="B709">
        <v>10</v>
      </c>
      <c r="C709">
        <v>0.54631260000000004</v>
      </c>
      <c r="D709">
        <v>1.3191415</v>
      </c>
      <c r="E709">
        <v>0.12</v>
      </c>
      <c r="F709">
        <v>0.25909736999999999</v>
      </c>
      <c r="G709">
        <v>1</v>
      </c>
      <c r="H709">
        <v>1770</v>
      </c>
      <c r="I709" t="s">
        <v>1177</v>
      </c>
      <c r="J709">
        <v>0.56738569999999999</v>
      </c>
      <c r="K709">
        <v>1.3301915</v>
      </c>
      <c r="L709">
        <v>0.11046512</v>
      </c>
      <c r="M709">
        <v>0.18046513</v>
      </c>
      <c r="N709">
        <v>1</v>
      </c>
      <c r="O709">
        <v>2773</v>
      </c>
      <c r="P709" t="s">
        <v>596</v>
      </c>
    </row>
    <row r="710" spans="1:16" x14ac:dyDescent="0.25">
      <c r="A710" t="s">
        <v>1498</v>
      </c>
      <c r="B710">
        <v>132</v>
      </c>
      <c r="C710">
        <v>0.35083534999999999</v>
      </c>
      <c r="D710">
        <v>1.3179004000000001</v>
      </c>
      <c r="E710">
        <v>2.6104419E-2</v>
      </c>
      <c r="F710">
        <v>0.25919372000000002</v>
      </c>
      <c r="G710">
        <v>1</v>
      </c>
      <c r="H710">
        <v>4250</v>
      </c>
      <c r="I710" t="s">
        <v>3930</v>
      </c>
      <c r="J710">
        <v>0.37712373999999999</v>
      </c>
      <c r="K710">
        <v>1.2624146999999999</v>
      </c>
      <c r="L710">
        <v>3.6999999999999998E-2</v>
      </c>
      <c r="M710">
        <v>0.24948075</v>
      </c>
      <c r="N710">
        <v>1</v>
      </c>
      <c r="O710">
        <v>4906</v>
      </c>
      <c r="P710" t="s">
        <v>1499</v>
      </c>
    </row>
    <row r="711" spans="1:16" x14ac:dyDescent="0.25">
      <c r="A711" t="s">
        <v>1337</v>
      </c>
      <c r="B711">
        <v>42</v>
      </c>
      <c r="C711">
        <v>0.40401688000000002</v>
      </c>
      <c r="D711">
        <v>1.3188399</v>
      </c>
      <c r="E711">
        <v>9.9678459999999997E-2</v>
      </c>
      <c r="F711">
        <v>0.25922894000000002</v>
      </c>
      <c r="G711">
        <v>1</v>
      </c>
      <c r="H711">
        <v>2739</v>
      </c>
      <c r="I711" t="s">
        <v>1032</v>
      </c>
      <c r="J711">
        <v>0.43595138</v>
      </c>
      <c r="K711">
        <v>1.3321015</v>
      </c>
      <c r="L711">
        <v>6.3589744000000004E-2</v>
      </c>
      <c r="M711">
        <v>0.17917954999999999</v>
      </c>
      <c r="N711">
        <v>1</v>
      </c>
      <c r="O711">
        <v>2826</v>
      </c>
      <c r="P711" t="s">
        <v>1338</v>
      </c>
    </row>
    <row r="712" spans="1:16" x14ac:dyDescent="0.25">
      <c r="A712" t="s">
        <v>1843</v>
      </c>
      <c r="B712">
        <v>380</v>
      </c>
      <c r="C712">
        <v>0.33771362999999999</v>
      </c>
      <c r="D712">
        <v>1.3176413</v>
      </c>
      <c r="E712">
        <v>2E-3</v>
      </c>
      <c r="F712">
        <v>0.25926863999999999</v>
      </c>
      <c r="G712">
        <v>1</v>
      </c>
      <c r="H712">
        <v>2139</v>
      </c>
      <c r="I712" t="s">
        <v>2737</v>
      </c>
      <c r="J712">
        <v>0.33581820000000001</v>
      </c>
      <c r="K712">
        <v>1.1824032</v>
      </c>
      <c r="L712">
        <v>0.03</v>
      </c>
      <c r="M712">
        <v>0.36331396999999999</v>
      </c>
      <c r="N712">
        <v>1</v>
      </c>
      <c r="O712">
        <v>2082</v>
      </c>
      <c r="P712" t="s">
        <v>1844</v>
      </c>
    </row>
    <row r="713" spans="1:16" x14ac:dyDescent="0.25">
      <c r="A713" t="s">
        <v>1383</v>
      </c>
      <c r="B713">
        <v>176</v>
      </c>
      <c r="C713">
        <v>0.34909767000000003</v>
      </c>
      <c r="D713">
        <v>1.3179909999999999</v>
      </c>
      <c r="E713">
        <v>1.0020039999999999E-2</v>
      </c>
      <c r="F713">
        <v>0.25946163999999999</v>
      </c>
      <c r="G713">
        <v>1</v>
      </c>
      <c r="H713">
        <v>2040</v>
      </c>
      <c r="I713" t="s">
        <v>1527</v>
      </c>
      <c r="J713">
        <v>0.38444467999999998</v>
      </c>
      <c r="K713">
        <v>1.3134313</v>
      </c>
      <c r="L713">
        <v>8.0000000000000002E-3</v>
      </c>
      <c r="M713">
        <v>0.19566573000000001</v>
      </c>
      <c r="N713">
        <v>1</v>
      </c>
      <c r="O713">
        <v>3076</v>
      </c>
      <c r="P713" t="s">
        <v>1384</v>
      </c>
    </row>
    <row r="714" spans="1:16" x14ac:dyDescent="0.25">
      <c r="A714" t="s">
        <v>2356</v>
      </c>
      <c r="B714">
        <v>16</v>
      </c>
      <c r="C714">
        <v>0.48132577999999998</v>
      </c>
      <c r="D714">
        <v>1.3184617999999999</v>
      </c>
      <c r="E714">
        <v>0.12354312000000001</v>
      </c>
      <c r="F714">
        <v>0.25946623000000002</v>
      </c>
      <c r="G714">
        <v>1</v>
      </c>
      <c r="H714">
        <v>2236</v>
      </c>
      <c r="I714" t="s">
        <v>3944</v>
      </c>
      <c r="J714">
        <v>0.39626549999999999</v>
      </c>
      <c r="K714">
        <v>1.0354536999999999</v>
      </c>
      <c r="L714">
        <v>0.44324323999999998</v>
      </c>
      <c r="M714">
        <v>0.61436089999999999</v>
      </c>
      <c r="N714">
        <v>1</v>
      </c>
      <c r="O714">
        <v>1909</v>
      </c>
      <c r="P714" t="s">
        <v>2357</v>
      </c>
    </row>
    <row r="715" spans="1:16" x14ac:dyDescent="0.25">
      <c r="A715" t="s">
        <v>1742</v>
      </c>
      <c r="B715">
        <v>341</v>
      </c>
      <c r="C715">
        <v>0.33740544</v>
      </c>
      <c r="D715">
        <v>1.3181027000000001</v>
      </c>
      <c r="E715">
        <v>3.0000000000000001E-3</v>
      </c>
      <c r="F715">
        <v>0.25968528000000002</v>
      </c>
      <c r="G715">
        <v>1</v>
      </c>
      <c r="H715">
        <v>2345</v>
      </c>
      <c r="I715" t="s">
        <v>1369</v>
      </c>
      <c r="J715">
        <v>0.34484237000000001</v>
      </c>
      <c r="K715">
        <v>1.2118340000000001</v>
      </c>
      <c r="L715">
        <v>1.7999999999999999E-2</v>
      </c>
      <c r="M715">
        <v>0.31606026999999998</v>
      </c>
      <c r="N715">
        <v>1</v>
      </c>
      <c r="O715">
        <v>2009</v>
      </c>
      <c r="P715" t="s">
        <v>1743</v>
      </c>
    </row>
    <row r="716" spans="1:16" x14ac:dyDescent="0.25">
      <c r="A716" t="s">
        <v>2888</v>
      </c>
      <c r="B716">
        <v>41</v>
      </c>
      <c r="C716">
        <v>-0.26991406000000001</v>
      </c>
      <c r="D716">
        <v>-1.2740686999999999</v>
      </c>
      <c r="E716">
        <v>0.12765957</v>
      </c>
      <c r="F716">
        <v>0.26064145999999999</v>
      </c>
      <c r="G716">
        <v>1</v>
      </c>
      <c r="H716">
        <v>765</v>
      </c>
      <c r="I716" t="s">
        <v>1726</v>
      </c>
      <c r="J716">
        <v>0.27959344000000003</v>
      </c>
      <c r="K716">
        <v>0.84931003999999999</v>
      </c>
      <c r="L716">
        <v>0.76732160000000005</v>
      </c>
      <c r="M716">
        <v>0.88892649999999995</v>
      </c>
      <c r="N716">
        <v>1</v>
      </c>
      <c r="O716">
        <v>2533</v>
      </c>
      <c r="P716" t="s">
        <v>2889</v>
      </c>
    </row>
    <row r="717" spans="1:16" x14ac:dyDescent="0.25">
      <c r="A717" t="s">
        <v>1038</v>
      </c>
      <c r="B717">
        <v>648</v>
      </c>
      <c r="C717">
        <v>0.33003317999999998</v>
      </c>
      <c r="D717">
        <v>1.3158923</v>
      </c>
      <c r="E717">
        <v>1E-3</v>
      </c>
      <c r="F717">
        <v>0.26168743</v>
      </c>
      <c r="G717">
        <v>1</v>
      </c>
      <c r="H717">
        <v>3147</v>
      </c>
      <c r="I717" t="s">
        <v>3927</v>
      </c>
      <c r="J717">
        <v>0.39276942999999997</v>
      </c>
      <c r="K717">
        <v>1.4020866999999999</v>
      </c>
      <c r="L717">
        <v>0</v>
      </c>
      <c r="M717">
        <v>0.12415867</v>
      </c>
      <c r="N717">
        <v>1</v>
      </c>
      <c r="O717">
        <v>3145</v>
      </c>
      <c r="P717" t="s">
        <v>1039</v>
      </c>
    </row>
    <row r="718" spans="1:16" x14ac:dyDescent="0.25">
      <c r="A718" t="s">
        <v>1888</v>
      </c>
      <c r="B718">
        <v>70</v>
      </c>
      <c r="C718">
        <v>0.37378605999999998</v>
      </c>
      <c r="D718">
        <v>1.3159285000000001</v>
      </c>
      <c r="E718">
        <v>7.7630240000000003E-2</v>
      </c>
      <c r="F718">
        <v>0.26205042000000001</v>
      </c>
      <c r="G718">
        <v>1</v>
      </c>
      <c r="H718">
        <v>1906</v>
      </c>
      <c r="I718" t="s">
        <v>768</v>
      </c>
      <c r="J718">
        <v>0.36214000000000002</v>
      </c>
      <c r="K718">
        <v>1.1697046</v>
      </c>
      <c r="L718">
        <v>0.19296482000000001</v>
      </c>
      <c r="M718">
        <v>0.38255267999999998</v>
      </c>
      <c r="N718">
        <v>1</v>
      </c>
      <c r="O718">
        <v>1103</v>
      </c>
      <c r="P718" t="s">
        <v>1889</v>
      </c>
    </row>
    <row r="719" spans="1:16" x14ac:dyDescent="0.25">
      <c r="A719" t="s">
        <v>2115</v>
      </c>
      <c r="B719">
        <v>12</v>
      </c>
      <c r="C719">
        <v>0.52050680000000005</v>
      </c>
      <c r="D719">
        <v>1.3148924</v>
      </c>
      <c r="E719">
        <v>0.13110846000000001</v>
      </c>
      <c r="F719">
        <v>0.2630941</v>
      </c>
      <c r="G719">
        <v>1</v>
      </c>
      <c r="H719">
        <v>2499</v>
      </c>
      <c r="I719" t="s">
        <v>2617</v>
      </c>
      <c r="J719">
        <v>0.45398880000000003</v>
      </c>
      <c r="K719">
        <v>1.1095542</v>
      </c>
      <c r="L719">
        <v>0.31823328000000001</v>
      </c>
      <c r="M719">
        <v>0.48260382000000002</v>
      </c>
      <c r="N719">
        <v>1</v>
      </c>
      <c r="O719">
        <v>2733</v>
      </c>
      <c r="P719" t="s">
        <v>873</v>
      </c>
    </row>
    <row r="720" spans="1:16" x14ac:dyDescent="0.25">
      <c r="A720" t="s">
        <v>3122</v>
      </c>
      <c r="B720">
        <v>114</v>
      </c>
      <c r="C720">
        <v>-0.20831287000000001</v>
      </c>
      <c r="D720">
        <v>-1.2668778000000001</v>
      </c>
      <c r="E720">
        <v>0</v>
      </c>
      <c r="F720">
        <v>0.26480672</v>
      </c>
      <c r="G720">
        <v>1</v>
      </c>
      <c r="H720">
        <v>709</v>
      </c>
      <c r="I720" t="s">
        <v>4720</v>
      </c>
      <c r="J720">
        <v>0.22021905999999999</v>
      </c>
      <c r="K720">
        <v>0.73306304</v>
      </c>
      <c r="L720">
        <v>0.95295300000000005</v>
      </c>
      <c r="M720">
        <v>0.95617019999999997</v>
      </c>
      <c r="N720">
        <v>1</v>
      </c>
      <c r="O720">
        <v>2121</v>
      </c>
      <c r="P720" t="s">
        <v>2631</v>
      </c>
    </row>
    <row r="721" spans="1:16" x14ac:dyDescent="0.25">
      <c r="A721" t="s">
        <v>305</v>
      </c>
      <c r="B721">
        <v>18</v>
      </c>
      <c r="C721">
        <v>0.46725087999999998</v>
      </c>
      <c r="D721">
        <v>1.3130411</v>
      </c>
      <c r="E721">
        <v>0.12571429000000001</v>
      </c>
      <c r="F721">
        <v>0.26617967999999997</v>
      </c>
      <c r="G721">
        <v>1</v>
      </c>
      <c r="H721">
        <v>1117</v>
      </c>
      <c r="I721" t="s">
        <v>1000</v>
      </c>
      <c r="J721">
        <v>0.630019</v>
      </c>
      <c r="K721">
        <v>1.6708177</v>
      </c>
      <c r="L721">
        <v>7.6252725000000004E-3</v>
      </c>
      <c r="M721">
        <v>2.1866515E-2</v>
      </c>
      <c r="N721">
        <v>0.97499999999999998</v>
      </c>
      <c r="O721">
        <v>1284</v>
      </c>
      <c r="P721" t="s">
        <v>306</v>
      </c>
    </row>
    <row r="722" spans="1:16" x14ac:dyDescent="0.25">
      <c r="A722" t="s">
        <v>3522</v>
      </c>
      <c r="B722">
        <v>10</v>
      </c>
      <c r="C722">
        <v>-0.41675754999999998</v>
      </c>
      <c r="D722">
        <v>-1.2673863999999999</v>
      </c>
      <c r="E722">
        <v>0.15116278999999999</v>
      </c>
      <c r="F722">
        <v>0.26661527000000002</v>
      </c>
      <c r="G722">
        <v>1</v>
      </c>
      <c r="H722">
        <v>924</v>
      </c>
      <c r="I722" t="s">
        <v>4727</v>
      </c>
      <c r="J722">
        <v>-0.36205157999999998</v>
      </c>
      <c r="K722">
        <v>-1.1064094</v>
      </c>
      <c r="L722">
        <v>0.30666666999999997</v>
      </c>
      <c r="M722">
        <v>0.50354019999999999</v>
      </c>
      <c r="N722">
        <v>1</v>
      </c>
      <c r="O722">
        <v>503</v>
      </c>
      <c r="P722" t="s">
        <v>3523</v>
      </c>
    </row>
    <row r="723" spans="1:16" x14ac:dyDescent="0.25">
      <c r="A723" t="s">
        <v>2141</v>
      </c>
      <c r="B723">
        <v>152</v>
      </c>
      <c r="C723">
        <v>0.34687489999999999</v>
      </c>
      <c r="D723">
        <v>1.3117402</v>
      </c>
      <c r="E723">
        <v>2.4048096000000001E-2</v>
      </c>
      <c r="F723">
        <v>0.26684471999999998</v>
      </c>
      <c r="G723">
        <v>1</v>
      </c>
      <c r="H723">
        <v>2235</v>
      </c>
      <c r="I723" t="s">
        <v>3941</v>
      </c>
      <c r="J723">
        <v>0.32453334</v>
      </c>
      <c r="K723">
        <v>1.0903676</v>
      </c>
      <c r="L723">
        <v>0.254</v>
      </c>
      <c r="M723">
        <v>0.51755565000000003</v>
      </c>
      <c r="N723">
        <v>1</v>
      </c>
      <c r="O723">
        <v>2171</v>
      </c>
      <c r="P723" t="s">
        <v>2142</v>
      </c>
    </row>
    <row r="724" spans="1:16" x14ac:dyDescent="0.25">
      <c r="A724" t="s">
        <v>2702</v>
      </c>
      <c r="B724">
        <v>11</v>
      </c>
      <c r="C724">
        <v>0.52211859999999999</v>
      </c>
      <c r="D724">
        <v>1.3124034</v>
      </c>
      <c r="E724">
        <v>0.12621360000000001</v>
      </c>
      <c r="F724">
        <v>0.26693856999999999</v>
      </c>
      <c r="G724">
        <v>1</v>
      </c>
      <c r="H724">
        <v>2058</v>
      </c>
      <c r="I724" t="s">
        <v>231</v>
      </c>
      <c r="J724">
        <v>0.40033861999999998</v>
      </c>
      <c r="K724">
        <v>0.94813020000000003</v>
      </c>
      <c r="L724">
        <v>0.55658200000000002</v>
      </c>
      <c r="M724">
        <v>0.76765435999999998</v>
      </c>
      <c r="N724">
        <v>1</v>
      </c>
      <c r="O724">
        <v>1925</v>
      </c>
      <c r="P724" t="s">
        <v>2703</v>
      </c>
    </row>
    <row r="725" spans="1:16" x14ac:dyDescent="0.25">
      <c r="A725" t="s">
        <v>1598</v>
      </c>
      <c r="B725">
        <v>14</v>
      </c>
      <c r="C725">
        <v>0.49885115000000002</v>
      </c>
      <c r="D725">
        <v>1.3114262000000001</v>
      </c>
      <c r="E725">
        <v>0.11729858</v>
      </c>
      <c r="F725">
        <v>0.26703464999999998</v>
      </c>
      <c r="G725">
        <v>1</v>
      </c>
      <c r="H725">
        <v>3903</v>
      </c>
      <c r="I725" t="s">
        <v>3929</v>
      </c>
      <c r="J725">
        <v>0.49377072</v>
      </c>
      <c r="K725">
        <v>1.2418001000000001</v>
      </c>
      <c r="L725">
        <v>0.19592298999999999</v>
      </c>
      <c r="M725">
        <v>0.27496704</v>
      </c>
      <c r="N725">
        <v>1</v>
      </c>
      <c r="O725">
        <v>2449</v>
      </c>
      <c r="P725" t="s">
        <v>1599</v>
      </c>
    </row>
    <row r="726" spans="1:16" x14ac:dyDescent="0.25">
      <c r="A726" t="s">
        <v>750</v>
      </c>
      <c r="B726">
        <v>128</v>
      </c>
      <c r="C726">
        <v>0.34844895999999997</v>
      </c>
      <c r="D726">
        <v>1.3118219</v>
      </c>
      <c r="E726">
        <v>4.0201004999999998E-2</v>
      </c>
      <c r="F726">
        <v>0.26714640000000001</v>
      </c>
      <c r="G726">
        <v>1</v>
      </c>
      <c r="H726">
        <v>4136</v>
      </c>
      <c r="I726" t="s">
        <v>3936</v>
      </c>
      <c r="J726">
        <v>0.44070607000000001</v>
      </c>
      <c r="K726">
        <v>1.4892027000000001</v>
      </c>
      <c r="L726">
        <v>0</v>
      </c>
      <c r="M726">
        <v>7.2553389999999995E-2</v>
      </c>
      <c r="N726">
        <v>1</v>
      </c>
      <c r="O726">
        <v>3090</v>
      </c>
      <c r="P726" t="s">
        <v>751</v>
      </c>
    </row>
    <row r="727" spans="1:16" x14ac:dyDescent="0.25">
      <c r="A727" t="s">
        <v>218</v>
      </c>
      <c r="B727">
        <v>14</v>
      </c>
      <c r="C727">
        <v>0.49736920000000001</v>
      </c>
      <c r="D727">
        <v>1.3118612999999999</v>
      </c>
      <c r="E727">
        <v>0.14051522</v>
      </c>
      <c r="F727">
        <v>0.26751846000000001</v>
      </c>
      <c r="G727">
        <v>1</v>
      </c>
      <c r="H727">
        <v>1983</v>
      </c>
      <c r="I727" t="s">
        <v>458</v>
      </c>
      <c r="J727">
        <v>0.70146160000000002</v>
      </c>
      <c r="K727">
        <v>1.7797759</v>
      </c>
      <c r="L727">
        <v>0</v>
      </c>
      <c r="M727">
        <v>8.451175E-3</v>
      </c>
      <c r="N727">
        <v>0.53800000000000003</v>
      </c>
      <c r="O727">
        <v>836</v>
      </c>
      <c r="P727" t="s">
        <v>10</v>
      </c>
    </row>
    <row r="728" spans="1:16" x14ac:dyDescent="0.25">
      <c r="A728" t="s">
        <v>1317</v>
      </c>
      <c r="B728">
        <v>27</v>
      </c>
      <c r="C728">
        <v>0.43165824000000003</v>
      </c>
      <c r="D728">
        <v>1.3108655</v>
      </c>
      <c r="E728">
        <v>0.12365591500000001</v>
      </c>
      <c r="F728">
        <v>0.26769660000000001</v>
      </c>
      <c r="G728">
        <v>1</v>
      </c>
      <c r="H728">
        <v>2455</v>
      </c>
      <c r="I728" t="s">
        <v>3937</v>
      </c>
      <c r="J728">
        <v>0.4626691</v>
      </c>
      <c r="K728">
        <v>1.3056372000000001</v>
      </c>
      <c r="L728">
        <v>8.6538463999999996E-2</v>
      </c>
      <c r="M728">
        <v>0.20158665000000001</v>
      </c>
      <c r="N728">
        <v>1</v>
      </c>
      <c r="O728">
        <v>3209</v>
      </c>
      <c r="P728" t="s">
        <v>1318</v>
      </c>
    </row>
    <row r="729" spans="1:16" x14ac:dyDescent="0.25">
      <c r="A729" t="s">
        <v>1178</v>
      </c>
      <c r="B729">
        <v>17</v>
      </c>
      <c r="C729">
        <v>0.47241480000000002</v>
      </c>
      <c r="D729">
        <v>1.3101494</v>
      </c>
      <c r="E729">
        <v>0.12785389</v>
      </c>
      <c r="F729">
        <v>0.26823464000000002</v>
      </c>
      <c r="G729">
        <v>1</v>
      </c>
      <c r="H729">
        <v>2040</v>
      </c>
      <c r="I729" t="s">
        <v>3943</v>
      </c>
      <c r="J729">
        <v>0.52467569999999997</v>
      </c>
      <c r="K729">
        <v>1.3631686000000001</v>
      </c>
      <c r="L729">
        <v>8.1877729999999996E-2</v>
      </c>
      <c r="M729">
        <v>0.14978321</v>
      </c>
      <c r="N729">
        <v>1</v>
      </c>
      <c r="O729">
        <v>2276</v>
      </c>
      <c r="P729" t="s">
        <v>480</v>
      </c>
    </row>
    <row r="730" spans="1:16" x14ac:dyDescent="0.25">
      <c r="A730" t="s">
        <v>2295</v>
      </c>
      <c r="B730">
        <v>39</v>
      </c>
      <c r="C730">
        <v>0.41091588000000001</v>
      </c>
      <c r="D730">
        <v>1.3096071</v>
      </c>
      <c r="E730">
        <v>9.9894843999999997E-2</v>
      </c>
      <c r="F730">
        <v>0.26841962000000003</v>
      </c>
      <c r="G730">
        <v>1</v>
      </c>
      <c r="H730">
        <v>4584</v>
      </c>
      <c r="I730" t="s">
        <v>2785</v>
      </c>
      <c r="J730">
        <v>0.34898245</v>
      </c>
      <c r="K730">
        <v>1.0449184</v>
      </c>
      <c r="L730">
        <v>0.42609580000000002</v>
      </c>
      <c r="M730">
        <v>0.59764373000000004</v>
      </c>
      <c r="N730">
        <v>1</v>
      </c>
      <c r="O730">
        <v>4825</v>
      </c>
      <c r="P730" t="s">
        <v>2296</v>
      </c>
    </row>
    <row r="731" spans="1:16" x14ac:dyDescent="0.25">
      <c r="A731" t="s">
        <v>2019</v>
      </c>
      <c r="B731">
        <v>114</v>
      </c>
      <c r="C731">
        <v>0.35942869999999999</v>
      </c>
      <c r="D731">
        <v>1.3102583000000001</v>
      </c>
      <c r="E731">
        <v>3.1187123000000001E-2</v>
      </c>
      <c r="F731">
        <v>0.26846457000000001</v>
      </c>
      <c r="G731">
        <v>1</v>
      </c>
      <c r="H731">
        <v>1909</v>
      </c>
      <c r="I731" t="s">
        <v>3916</v>
      </c>
      <c r="J731">
        <v>0.33862229999999999</v>
      </c>
      <c r="K731">
        <v>1.1295687000000001</v>
      </c>
      <c r="L731">
        <v>0.20361083999999999</v>
      </c>
      <c r="M731">
        <v>0.44445768000000002</v>
      </c>
      <c r="N731">
        <v>1</v>
      </c>
      <c r="O731">
        <v>1424</v>
      </c>
      <c r="P731" t="s">
        <v>2020</v>
      </c>
    </row>
    <row r="732" spans="1:16" x14ac:dyDescent="0.25">
      <c r="A732" t="s">
        <v>3180</v>
      </c>
      <c r="B732">
        <v>12</v>
      </c>
      <c r="C732">
        <v>0.51933056</v>
      </c>
      <c r="D732">
        <v>1.3097913999999999</v>
      </c>
      <c r="E732">
        <v>0.12620192999999999</v>
      </c>
      <c r="F732">
        <v>0.26850521999999999</v>
      </c>
      <c r="G732">
        <v>1</v>
      </c>
      <c r="H732">
        <v>3523</v>
      </c>
      <c r="I732" t="s">
        <v>3900</v>
      </c>
      <c r="J732">
        <v>0.28981342999999998</v>
      </c>
      <c r="K732">
        <v>0.707395</v>
      </c>
      <c r="L732">
        <v>0.85697805999999999</v>
      </c>
      <c r="M732">
        <v>0.96374979999999999</v>
      </c>
      <c r="N732">
        <v>1</v>
      </c>
      <c r="O732">
        <v>5905</v>
      </c>
      <c r="P732" t="s">
        <v>3181</v>
      </c>
    </row>
    <row r="733" spans="1:16" x14ac:dyDescent="0.25">
      <c r="A733" t="s">
        <v>2258</v>
      </c>
      <c r="B733">
        <v>118</v>
      </c>
      <c r="C733">
        <v>0.35547498</v>
      </c>
      <c r="D733">
        <v>1.3084313999999999</v>
      </c>
      <c r="E733">
        <v>3.8152610000000003E-2</v>
      </c>
      <c r="F733">
        <v>0.26936162000000002</v>
      </c>
      <c r="G733">
        <v>1</v>
      </c>
      <c r="H733">
        <v>2892</v>
      </c>
      <c r="I733" t="s">
        <v>3933</v>
      </c>
      <c r="J733">
        <v>0.31624540000000001</v>
      </c>
      <c r="K733">
        <v>1.0588360000000001</v>
      </c>
      <c r="L733">
        <v>0.35135135000000001</v>
      </c>
      <c r="M733">
        <v>0.57660632999999994</v>
      </c>
      <c r="N733">
        <v>1</v>
      </c>
      <c r="O733">
        <v>3782</v>
      </c>
      <c r="P733" t="s">
        <v>2259</v>
      </c>
    </row>
    <row r="734" spans="1:16" x14ac:dyDescent="0.25">
      <c r="A734" t="s">
        <v>1964</v>
      </c>
      <c r="B734">
        <v>24</v>
      </c>
      <c r="C734">
        <v>0.44424042000000002</v>
      </c>
      <c r="D734">
        <v>1.3082114</v>
      </c>
      <c r="E734">
        <v>0.105960265</v>
      </c>
      <c r="F734">
        <v>0.26936670000000001</v>
      </c>
      <c r="G734">
        <v>1</v>
      </c>
      <c r="H734">
        <v>2970</v>
      </c>
      <c r="I734" t="s">
        <v>3909</v>
      </c>
      <c r="J734">
        <v>0.40993996999999999</v>
      </c>
      <c r="K734">
        <v>1.1560109999999999</v>
      </c>
      <c r="L734">
        <v>0.26077586000000003</v>
      </c>
      <c r="M734">
        <v>0.40387153999999997</v>
      </c>
      <c r="N734">
        <v>1</v>
      </c>
      <c r="O734">
        <v>1707</v>
      </c>
      <c r="P734" t="s">
        <v>1965</v>
      </c>
    </row>
    <row r="735" spans="1:16" x14ac:dyDescent="0.25">
      <c r="A735" t="s">
        <v>925</v>
      </c>
      <c r="B735">
        <v>42</v>
      </c>
      <c r="C735">
        <v>0.39846340000000002</v>
      </c>
      <c r="D735">
        <v>1.3084903000000001</v>
      </c>
      <c r="E735">
        <v>9.8739499999999994E-2</v>
      </c>
      <c r="F735">
        <v>0.2696675</v>
      </c>
      <c r="G735">
        <v>1</v>
      </c>
      <c r="H735">
        <v>4225</v>
      </c>
      <c r="I735" t="s">
        <v>3926</v>
      </c>
      <c r="J735">
        <v>0.46294793000000001</v>
      </c>
      <c r="K735">
        <v>1.4218177000000001</v>
      </c>
      <c r="L735">
        <v>3.2854210000000002E-2</v>
      </c>
      <c r="M735">
        <v>0.11170342599999999</v>
      </c>
      <c r="N735">
        <v>1</v>
      </c>
      <c r="O735">
        <v>3584</v>
      </c>
      <c r="P735" t="s">
        <v>926</v>
      </c>
    </row>
    <row r="736" spans="1:16" x14ac:dyDescent="0.25">
      <c r="A736" t="s">
        <v>744</v>
      </c>
      <c r="B736">
        <v>49</v>
      </c>
      <c r="C736">
        <v>0.38602910000000001</v>
      </c>
      <c r="D736">
        <v>1.3085722</v>
      </c>
      <c r="E736">
        <v>0.10240334</v>
      </c>
      <c r="F736">
        <v>0.26996179999999997</v>
      </c>
      <c r="G736">
        <v>1</v>
      </c>
      <c r="H736">
        <v>3132</v>
      </c>
      <c r="I736" t="s">
        <v>2228</v>
      </c>
      <c r="J736">
        <v>0.47688641999999998</v>
      </c>
      <c r="K736">
        <v>1.4790397</v>
      </c>
      <c r="L736">
        <v>1.01936795E-2</v>
      </c>
      <c r="M736">
        <v>7.8255359999999996E-2</v>
      </c>
      <c r="N736">
        <v>1</v>
      </c>
      <c r="O736">
        <v>2818</v>
      </c>
      <c r="P736" t="s">
        <v>745</v>
      </c>
    </row>
    <row r="737" spans="1:16" x14ac:dyDescent="0.25">
      <c r="A737" t="s">
        <v>1237</v>
      </c>
      <c r="B737">
        <v>33</v>
      </c>
      <c r="C737">
        <v>0.41669782999999999</v>
      </c>
      <c r="D737">
        <v>1.3067888000000001</v>
      </c>
      <c r="E737">
        <v>0.11410119000000001</v>
      </c>
      <c r="F737">
        <v>0.26998349999999999</v>
      </c>
      <c r="G737">
        <v>1</v>
      </c>
      <c r="H737">
        <v>2121</v>
      </c>
      <c r="I737" t="s">
        <v>3911</v>
      </c>
      <c r="J737">
        <v>0.45202979999999998</v>
      </c>
      <c r="K737">
        <v>1.3426982999999999</v>
      </c>
      <c r="L737">
        <v>7.9449153999999994E-2</v>
      </c>
      <c r="M737">
        <v>0.16664830999999999</v>
      </c>
      <c r="N737">
        <v>1</v>
      </c>
      <c r="O737">
        <v>1955</v>
      </c>
      <c r="P737" t="s">
        <v>344</v>
      </c>
    </row>
    <row r="738" spans="1:16" x14ac:dyDescent="0.25">
      <c r="A738" t="s">
        <v>676</v>
      </c>
      <c r="B738">
        <v>56</v>
      </c>
      <c r="C738">
        <v>0.38115776000000001</v>
      </c>
      <c r="D738">
        <v>1.3075937</v>
      </c>
      <c r="E738">
        <v>9.0052359999999998E-2</v>
      </c>
      <c r="F738">
        <v>0.27014666999999998</v>
      </c>
      <c r="G738">
        <v>1</v>
      </c>
      <c r="H738">
        <v>2793</v>
      </c>
      <c r="I738" t="s">
        <v>3919</v>
      </c>
      <c r="J738">
        <v>0.48407879999999998</v>
      </c>
      <c r="K738">
        <v>1.5136573</v>
      </c>
      <c r="L738">
        <v>5.0761419999999996E-3</v>
      </c>
      <c r="M738">
        <v>6.3752809999999993E-2</v>
      </c>
      <c r="N738">
        <v>1</v>
      </c>
      <c r="O738">
        <v>1381</v>
      </c>
      <c r="P738" t="s">
        <v>677</v>
      </c>
    </row>
    <row r="739" spans="1:16" x14ac:dyDescent="0.25">
      <c r="A739" t="s">
        <v>1278</v>
      </c>
      <c r="B739">
        <v>10</v>
      </c>
      <c r="C739">
        <v>0.53839040000000005</v>
      </c>
      <c r="D739">
        <v>1.3068811</v>
      </c>
      <c r="E739">
        <v>0.14165667000000001</v>
      </c>
      <c r="F739">
        <v>0.27023514999999998</v>
      </c>
      <c r="G739">
        <v>1</v>
      </c>
      <c r="H739">
        <v>490</v>
      </c>
      <c r="I739" t="s">
        <v>3523</v>
      </c>
      <c r="J739">
        <v>0.57071053999999999</v>
      </c>
      <c r="K739">
        <v>1.3212328</v>
      </c>
      <c r="L739">
        <v>0.1287703</v>
      </c>
      <c r="M739">
        <v>0.18862556999999999</v>
      </c>
      <c r="N739">
        <v>1</v>
      </c>
      <c r="O739">
        <v>2253</v>
      </c>
      <c r="P739" t="s">
        <v>1279</v>
      </c>
    </row>
    <row r="740" spans="1:16" x14ac:dyDescent="0.25">
      <c r="A740" t="s">
        <v>1787</v>
      </c>
      <c r="B740">
        <v>27</v>
      </c>
      <c r="C740">
        <v>0.42835732999999998</v>
      </c>
      <c r="D740">
        <v>1.3064023</v>
      </c>
      <c r="E740">
        <v>0.11086474</v>
      </c>
      <c r="F740">
        <v>0.27031290000000002</v>
      </c>
      <c r="G740">
        <v>1</v>
      </c>
      <c r="H740">
        <v>5284</v>
      </c>
      <c r="I740" t="s">
        <v>3935</v>
      </c>
      <c r="J740">
        <v>0.41010669999999999</v>
      </c>
      <c r="K740">
        <v>1.1771103999999999</v>
      </c>
      <c r="L740">
        <v>0.24029381999999999</v>
      </c>
      <c r="M740">
        <v>0.37156275</v>
      </c>
      <c r="N740">
        <v>1</v>
      </c>
      <c r="O740">
        <v>5039</v>
      </c>
      <c r="P740" t="s">
        <v>1788</v>
      </c>
    </row>
    <row r="741" spans="1:16" x14ac:dyDescent="0.25">
      <c r="A741" t="s">
        <v>922</v>
      </c>
      <c r="B741">
        <v>39</v>
      </c>
      <c r="C741">
        <v>0.40525559999999999</v>
      </c>
      <c r="D741">
        <v>1.3070691999999999</v>
      </c>
      <c r="E741">
        <v>9.8290600000000006E-2</v>
      </c>
      <c r="F741">
        <v>0.27033177000000003</v>
      </c>
      <c r="G741">
        <v>1</v>
      </c>
      <c r="H741">
        <v>3396</v>
      </c>
      <c r="I741" t="s">
        <v>2277</v>
      </c>
      <c r="J741">
        <v>0.47306877000000003</v>
      </c>
      <c r="K741">
        <v>1.4436814</v>
      </c>
      <c r="L741">
        <v>2.7083334000000001E-2</v>
      </c>
      <c r="M741">
        <v>9.6945009999999998E-2</v>
      </c>
      <c r="N741">
        <v>1</v>
      </c>
      <c r="O741">
        <v>2685</v>
      </c>
      <c r="P741" t="s">
        <v>302</v>
      </c>
    </row>
    <row r="742" spans="1:16" x14ac:dyDescent="0.25">
      <c r="A742" t="s">
        <v>1116</v>
      </c>
      <c r="B742">
        <v>112</v>
      </c>
      <c r="C742">
        <v>0.35483086000000003</v>
      </c>
      <c r="D742">
        <v>1.3061282999999999</v>
      </c>
      <c r="E742">
        <v>5.0352470000000003E-2</v>
      </c>
      <c r="F742">
        <v>0.27039874000000003</v>
      </c>
      <c r="G742">
        <v>1</v>
      </c>
      <c r="H742">
        <v>2650</v>
      </c>
      <c r="I742" t="s">
        <v>3945</v>
      </c>
      <c r="J742">
        <v>0.41514707000000001</v>
      </c>
      <c r="K742">
        <v>1.3707320000000001</v>
      </c>
      <c r="L742">
        <v>8.0160319999999993E-3</v>
      </c>
      <c r="M742">
        <v>0.14508307000000001</v>
      </c>
      <c r="N742">
        <v>1</v>
      </c>
      <c r="O742">
        <v>2796</v>
      </c>
      <c r="P742" t="s">
        <v>1117</v>
      </c>
    </row>
    <row r="743" spans="1:16" x14ac:dyDescent="0.25">
      <c r="A743" t="s">
        <v>927</v>
      </c>
      <c r="B743">
        <v>32</v>
      </c>
      <c r="C743">
        <v>0.42018961999999999</v>
      </c>
      <c r="D743">
        <v>1.307178</v>
      </c>
      <c r="E743">
        <v>0.1197411</v>
      </c>
      <c r="F743">
        <v>0.27054307</v>
      </c>
      <c r="G743">
        <v>1</v>
      </c>
      <c r="H743">
        <v>1768</v>
      </c>
      <c r="I743" t="s">
        <v>3931</v>
      </c>
      <c r="J743">
        <v>0.49128812999999999</v>
      </c>
      <c r="K743">
        <v>1.4492491000000001</v>
      </c>
      <c r="L743">
        <v>2.7083334000000001E-2</v>
      </c>
      <c r="M743">
        <v>9.3861040000000007E-2</v>
      </c>
      <c r="N743">
        <v>1</v>
      </c>
      <c r="O743">
        <v>1457</v>
      </c>
      <c r="P743" t="s">
        <v>928</v>
      </c>
    </row>
    <row r="744" spans="1:16" x14ac:dyDescent="0.25">
      <c r="A744" t="s">
        <v>1824</v>
      </c>
      <c r="B744">
        <v>36</v>
      </c>
      <c r="C744">
        <v>-0.26187617000000002</v>
      </c>
      <c r="D744">
        <v>-1.2576585</v>
      </c>
      <c r="E744">
        <v>0.11320755</v>
      </c>
      <c r="F744">
        <v>0.27442939999999999</v>
      </c>
      <c r="G744">
        <v>1</v>
      </c>
      <c r="H744">
        <v>419</v>
      </c>
      <c r="I744" t="s">
        <v>4715</v>
      </c>
      <c r="J744">
        <v>0.39506691999999999</v>
      </c>
      <c r="K744">
        <v>1.1912244999999999</v>
      </c>
      <c r="L744">
        <v>0.20104167000000001</v>
      </c>
      <c r="M744">
        <v>0.34845403000000003</v>
      </c>
      <c r="N744">
        <v>1</v>
      </c>
      <c r="O744">
        <v>2418</v>
      </c>
      <c r="P744" t="s">
        <v>1636</v>
      </c>
    </row>
    <row r="745" spans="1:16" x14ac:dyDescent="0.25">
      <c r="A745" t="s">
        <v>1811</v>
      </c>
      <c r="B745">
        <v>14</v>
      </c>
      <c r="C745">
        <v>0.48252614999999999</v>
      </c>
      <c r="D745">
        <v>1.3037821000000001</v>
      </c>
      <c r="E745">
        <v>0.14039125999999999</v>
      </c>
      <c r="F745">
        <v>0.27450355999999998</v>
      </c>
      <c r="G745">
        <v>1</v>
      </c>
      <c r="H745">
        <v>2538</v>
      </c>
      <c r="I745" t="s">
        <v>2617</v>
      </c>
      <c r="J745">
        <v>0.46909751999999999</v>
      </c>
      <c r="K745">
        <v>1.1825747</v>
      </c>
      <c r="L745">
        <v>0.26033519999999999</v>
      </c>
      <c r="M745">
        <v>0.36358879999999999</v>
      </c>
      <c r="N745">
        <v>1</v>
      </c>
      <c r="O745">
        <v>3859</v>
      </c>
      <c r="P745" t="s">
        <v>1812</v>
      </c>
    </row>
    <row r="746" spans="1:16" x14ac:dyDescent="0.25">
      <c r="A746" t="s">
        <v>2613</v>
      </c>
      <c r="B746">
        <v>12</v>
      </c>
      <c r="C746">
        <v>-0.36179660000000002</v>
      </c>
      <c r="D746">
        <v>-1.2533156999999999</v>
      </c>
      <c r="E746">
        <v>0.18131869</v>
      </c>
      <c r="F746">
        <v>0.27489439999999998</v>
      </c>
      <c r="G746">
        <v>1</v>
      </c>
      <c r="H746">
        <v>586</v>
      </c>
      <c r="I746" t="s">
        <v>3517</v>
      </c>
      <c r="J746">
        <v>0.38661119999999999</v>
      </c>
      <c r="K746">
        <v>0.94717180000000001</v>
      </c>
      <c r="L746">
        <v>0.56380509999999995</v>
      </c>
      <c r="M746">
        <v>0.76831950000000004</v>
      </c>
      <c r="N746">
        <v>1</v>
      </c>
      <c r="O746">
        <v>985</v>
      </c>
      <c r="P746" t="s">
        <v>809</v>
      </c>
    </row>
    <row r="747" spans="1:16" x14ac:dyDescent="0.25">
      <c r="A747" t="s">
        <v>2154</v>
      </c>
      <c r="B747">
        <v>47</v>
      </c>
      <c r="C747">
        <v>0.39553335000000001</v>
      </c>
      <c r="D747">
        <v>1.3027995999999999</v>
      </c>
      <c r="E747">
        <v>7.9617835999999997E-2</v>
      </c>
      <c r="F747">
        <v>0.27602568</v>
      </c>
      <c r="G747">
        <v>1</v>
      </c>
      <c r="H747">
        <v>2654</v>
      </c>
      <c r="I747" t="s">
        <v>2719</v>
      </c>
      <c r="J747">
        <v>0.3542767</v>
      </c>
      <c r="K747">
        <v>1.0897817999999999</v>
      </c>
      <c r="L747">
        <v>0.34532373999999999</v>
      </c>
      <c r="M747">
        <v>0.5186653</v>
      </c>
      <c r="N747">
        <v>1</v>
      </c>
      <c r="O747">
        <v>2866</v>
      </c>
      <c r="P747" t="s">
        <v>2155</v>
      </c>
    </row>
    <row r="748" spans="1:16" x14ac:dyDescent="0.25">
      <c r="A748" t="s">
        <v>2008</v>
      </c>
      <c r="B748">
        <v>29</v>
      </c>
      <c r="C748">
        <v>-0.27908339999999998</v>
      </c>
      <c r="D748">
        <v>-1.2538811000000001</v>
      </c>
      <c r="E748">
        <v>0.12676055999999999</v>
      </c>
      <c r="F748">
        <v>0.27679923000000001</v>
      </c>
      <c r="G748">
        <v>1</v>
      </c>
      <c r="H748">
        <v>461</v>
      </c>
      <c r="I748" t="s">
        <v>4729</v>
      </c>
      <c r="J748">
        <v>0.39301779999999997</v>
      </c>
      <c r="K748">
        <v>1.1287103000000001</v>
      </c>
      <c r="L748">
        <v>0.30147057999999999</v>
      </c>
      <c r="M748">
        <v>0.44549894000000001</v>
      </c>
      <c r="N748">
        <v>1</v>
      </c>
      <c r="O748">
        <v>2302</v>
      </c>
      <c r="P748" t="s">
        <v>2009</v>
      </c>
    </row>
    <row r="749" spans="1:16" x14ac:dyDescent="0.25">
      <c r="A749" t="s">
        <v>1258</v>
      </c>
      <c r="B749">
        <v>14</v>
      </c>
      <c r="C749">
        <v>0.48812103000000001</v>
      </c>
      <c r="D749">
        <v>1.3017342999999999</v>
      </c>
      <c r="E749">
        <v>0.14009112000000001</v>
      </c>
      <c r="F749">
        <v>0.27776453000000001</v>
      </c>
      <c r="G749">
        <v>1</v>
      </c>
      <c r="H749">
        <v>1136</v>
      </c>
      <c r="I749" t="s">
        <v>288</v>
      </c>
      <c r="J749">
        <v>0.53232550000000001</v>
      </c>
      <c r="K749">
        <v>1.3339491999999999</v>
      </c>
      <c r="L749">
        <v>0.115860514</v>
      </c>
      <c r="M749">
        <v>0.17703694</v>
      </c>
      <c r="N749">
        <v>1</v>
      </c>
      <c r="O749">
        <v>1625</v>
      </c>
      <c r="P749" t="s">
        <v>913</v>
      </c>
    </row>
    <row r="750" spans="1:16" x14ac:dyDescent="0.25">
      <c r="A750" t="s">
        <v>1112</v>
      </c>
      <c r="B750">
        <v>83</v>
      </c>
      <c r="C750">
        <v>0.36093226</v>
      </c>
      <c r="D750">
        <v>1.3008728000000001</v>
      </c>
      <c r="E750">
        <v>6.7622950000000001E-2</v>
      </c>
      <c r="F750">
        <v>0.27904921999999999</v>
      </c>
      <c r="G750">
        <v>1</v>
      </c>
      <c r="H750">
        <v>2564</v>
      </c>
      <c r="I750" t="s">
        <v>3967</v>
      </c>
      <c r="J750">
        <v>0.42542302999999998</v>
      </c>
      <c r="K750">
        <v>1.3807807999999999</v>
      </c>
      <c r="L750">
        <v>1.5015015E-2</v>
      </c>
      <c r="M750">
        <v>0.13724662000000001</v>
      </c>
      <c r="N750">
        <v>1</v>
      </c>
      <c r="O750">
        <v>2775</v>
      </c>
      <c r="P750" t="s">
        <v>1113</v>
      </c>
    </row>
    <row r="751" spans="1:16" x14ac:dyDescent="0.25">
      <c r="A751" t="s">
        <v>2762</v>
      </c>
      <c r="B751">
        <v>25</v>
      </c>
      <c r="C751">
        <v>0.43250035999999997</v>
      </c>
      <c r="D751">
        <v>1.3006091</v>
      </c>
      <c r="E751">
        <v>0.118161924</v>
      </c>
      <c r="F751">
        <v>0.27911197999999998</v>
      </c>
      <c r="G751">
        <v>1</v>
      </c>
      <c r="H751">
        <v>4819</v>
      </c>
      <c r="I751" t="s">
        <v>3923</v>
      </c>
      <c r="J751">
        <v>0.32058110000000001</v>
      </c>
      <c r="K751">
        <v>0.89436256999999997</v>
      </c>
      <c r="L751">
        <v>0.65608465999999999</v>
      </c>
      <c r="M751">
        <v>0.83882440000000003</v>
      </c>
      <c r="N751">
        <v>1</v>
      </c>
      <c r="O751">
        <v>1874</v>
      </c>
      <c r="P751" t="s">
        <v>2763</v>
      </c>
    </row>
    <row r="752" spans="1:16" x14ac:dyDescent="0.25">
      <c r="A752" t="s">
        <v>1350</v>
      </c>
      <c r="B752">
        <v>34</v>
      </c>
      <c r="C752">
        <v>0.40360484000000002</v>
      </c>
      <c r="D752">
        <v>1.3003745</v>
      </c>
      <c r="E752">
        <v>0.12910052999999999</v>
      </c>
      <c r="F752">
        <v>0.27914749999999999</v>
      </c>
      <c r="G752">
        <v>1</v>
      </c>
      <c r="H752">
        <v>1304</v>
      </c>
      <c r="I752" t="s">
        <v>3969</v>
      </c>
      <c r="J752">
        <v>0.44744953999999998</v>
      </c>
      <c r="K752">
        <v>1.3134197999999999</v>
      </c>
      <c r="L752">
        <v>8.7227410000000005E-2</v>
      </c>
      <c r="M752">
        <v>0.19542648000000001</v>
      </c>
      <c r="N752">
        <v>1</v>
      </c>
      <c r="O752">
        <v>3020</v>
      </c>
      <c r="P752" t="s">
        <v>1351</v>
      </c>
    </row>
    <row r="753" spans="1:16" x14ac:dyDescent="0.25">
      <c r="A753" t="s">
        <v>3446</v>
      </c>
      <c r="B753">
        <v>93</v>
      </c>
      <c r="C753">
        <v>-0.21449583999999999</v>
      </c>
      <c r="D753">
        <v>-1.2464377</v>
      </c>
      <c r="E753">
        <v>0</v>
      </c>
      <c r="F753">
        <v>0.28168204000000002</v>
      </c>
      <c r="G753">
        <v>1</v>
      </c>
      <c r="H753">
        <v>287</v>
      </c>
      <c r="I753" t="s">
        <v>3211</v>
      </c>
      <c r="J753">
        <v>-0.21054564000000001</v>
      </c>
      <c r="K753">
        <v>-1.1153710999999999</v>
      </c>
      <c r="L753">
        <v>0.16666666999999999</v>
      </c>
      <c r="M753">
        <v>0.50682389999999999</v>
      </c>
      <c r="N753">
        <v>1</v>
      </c>
      <c r="O753">
        <v>630</v>
      </c>
      <c r="P753" t="s">
        <v>3447</v>
      </c>
    </row>
    <row r="754" spans="1:16" x14ac:dyDescent="0.25">
      <c r="A754" t="s">
        <v>1491</v>
      </c>
      <c r="B754">
        <v>91</v>
      </c>
      <c r="C754">
        <v>0.35819316000000001</v>
      </c>
      <c r="D754">
        <v>1.2985272000000001</v>
      </c>
      <c r="E754">
        <v>6.5989845000000005E-2</v>
      </c>
      <c r="F754">
        <v>0.28245172000000002</v>
      </c>
      <c r="G754">
        <v>1</v>
      </c>
      <c r="H754">
        <v>2690</v>
      </c>
      <c r="I754" t="s">
        <v>1334</v>
      </c>
      <c r="J754">
        <v>0.39125112000000001</v>
      </c>
      <c r="K754">
        <v>1.2748467000000001</v>
      </c>
      <c r="L754">
        <v>6.0240965E-2</v>
      </c>
      <c r="M754">
        <v>0.23373894000000001</v>
      </c>
      <c r="N754">
        <v>1</v>
      </c>
      <c r="O754">
        <v>2710</v>
      </c>
      <c r="P754" t="s">
        <v>1492</v>
      </c>
    </row>
    <row r="755" spans="1:16" x14ac:dyDescent="0.25">
      <c r="A755" t="s">
        <v>1731</v>
      </c>
      <c r="B755">
        <v>11</v>
      </c>
      <c r="C755">
        <v>0.52300760000000002</v>
      </c>
      <c r="D755">
        <v>1.297798</v>
      </c>
      <c r="E755">
        <v>0.15320665</v>
      </c>
      <c r="F755">
        <v>0.28303197000000002</v>
      </c>
      <c r="G755">
        <v>1</v>
      </c>
      <c r="H755">
        <v>2396</v>
      </c>
      <c r="I755" t="s">
        <v>259</v>
      </c>
      <c r="J755">
        <v>0.5049013</v>
      </c>
      <c r="K755">
        <v>1.2279339</v>
      </c>
      <c r="L755">
        <v>0.20669746</v>
      </c>
      <c r="M755">
        <v>0.29355197999999999</v>
      </c>
      <c r="N755">
        <v>1</v>
      </c>
      <c r="O755">
        <v>615</v>
      </c>
      <c r="P755" t="s">
        <v>1512</v>
      </c>
    </row>
    <row r="756" spans="1:16" x14ac:dyDescent="0.25">
      <c r="A756" t="s">
        <v>264</v>
      </c>
      <c r="B756">
        <v>51</v>
      </c>
      <c r="C756">
        <v>0.38559275999999998</v>
      </c>
      <c r="D756">
        <v>1.2972162</v>
      </c>
      <c r="E756">
        <v>9.0342679999999995E-2</v>
      </c>
      <c r="F756">
        <v>0.28333047</v>
      </c>
      <c r="G756">
        <v>1</v>
      </c>
      <c r="H756">
        <v>1493</v>
      </c>
      <c r="I756" t="s">
        <v>1030</v>
      </c>
      <c r="J756">
        <v>0.54313909999999999</v>
      </c>
      <c r="K756">
        <v>1.6928409</v>
      </c>
      <c r="L756">
        <v>0</v>
      </c>
      <c r="M756">
        <v>1.7789510000000001E-2</v>
      </c>
      <c r="N756">
        <v>0.93700000000000006</v>
      </c>
      <c r="O756">
        <v>1715</v>
      </c>
      <c r="P756" t="s">
        <v>191</v>
      </c>
    </row>
    <row r="757" spans="1:16" x14ac:dyDescent="0.25">
      <c r="A757" t="s">
        <v>1783</v>
      </c>
      <c r="B757">
        <v>22</v>
      </c>
      <c r="C757">
        <v>0.44324400000000003</v>
      </c>
      <c r="D757">
        <v>1.2978525999999999</v>
      </c>
      <c r="E757">
        <v>0.14428413000000001</v>
      </c>
      <c r="F757">
        <v>0.28337514000000003</v>
      </c>
      <c r="G757">
        <v>1</v>
      </c>
      <c r="H757">
        <v>2211</v>
      </c>
      <c r="I757" t="s">
        <v>1419</v>
      </c>
      <c r="J757">
        <v>0.43519402000000001</v>
      </c>
      <c r="K757">
        <v>1.1932011</v>
      </c>
      <c r="L757">
        <v>0.22186495000000001</v>
      </c>
      <c r="M757">
        <v>0.34709623000000001</v>
      </c>
      <c r="N757">
        <v>1</v>
      </c>
      <c r="O757">
        <v>2752</v>
      </c>
      <c r="P757" t="s">
        <v>1784</v>
      </c>
    </row>
    <row r="758" spans="1:16" x14ac:dyDescent="0.25">
      <c r="A758" t="s">
        <v>759</v>
      </c>
      <c r="B758">
        <v>18</v>
      </c>
      <c r="C758">
        <v>0.46216099999999999</v>
      </c>
      <c r="D758">
        <v>1.2973527</v>
      </c>
      <c r="E758">
        <v>0.14253135</v>
      </c>
      <c r="F758">
        <v>0.28353732999999998</v>
      </c>
      <c r="G758">
        <v>1</v>
      </c>
      <c r="H758">
        <v>1146</v>
      </c>
      <c r="I758" t="s">
        <v>3956</v>
      </c>
      <c r="J758">
        <v>0.55452190000000001</v>
      </c>
      <c r="K758">
        <v>1.4680346</v>
      </c>
      <c r="L758">
        <v>2.510917E-2</v>
      </c>
      <c r="M758">
        <v>8.3022184999999998E-2</v>
      </c>
      <c r="N758">
        <v>1</v>
      </c>
      <c r="O758">
        <v>1262</v>
      </c>
      <c r="P758" t="s">
        <v>760</v>
      </c>
    </row>
    <row r="759" spans="1:16" x14ac:dyDescent="0.25">
      <c r="A759" t="s">
        <v>1583</v>
      </c>
      <c r="B759">
        <v>553</v>
      </c>
      <c r="C759">
        <v>0.32719383000000002</v>
      </c>
      <c r="D759">
        <v>1.2968326999999999</v>
      </c>
      <c r="E759">
        <v>0</v>
      </c>
      <c r="F759">
        <v>0.28364064999999999</v>
      </c>
      <c r="G759">
        <v>1</v>
      </c>
      <c r="H759">
        <v>5435</v>
      </c>
      <c r="I759" t="s">
        <v>3939</v>
      </c>
      <c r="J759">
        <v>0.35360459999999999</v>
      </c>
      <c r="K759">
        <v>1.2528138</v>
      </c>
      <c r="L759">
        <v>0</v>
      </c>
      <c r="M759">
        <v>0.26081110000000002</v>
      </c>
      <c r="N759">
        <v>1</v>
      </c>
      <c r="O759">
        <v>5153</v>
      </c>
      <c r="P759" t="s">
        <v>1584</v>
      </c>
    </row>
    <row r="760" spans="1:16" x14ac:dyDescent="0.25">
      <c r="A760" t="s">
        <v>519</v>
      </c>
      <c r="B760">
        <v>22</v>
      </c>
      <c r="C760">
        <v>0.43711472000000001</v>
      </c>
      <c r="D760">
        <v>1.2956539</v>
      </c>
      <c r="E760">
        <v>0.11860718000000001</v>
      </c>
      <c r="F760">
        <v>0.28553729999999999</v>
      </c>
      <c r="G760">
        <v>1</v>
      </c>
      <c r="H760">
        <v>3392</v>
      </c>
      <c r="I760" t="s">
        <v>3858</v>
      </c>
      <c r="J760">
        <v>0.56198495999999998</v>
      </c>
      <c r="K760">
        <v>1.5524586</v>
      </c>
      <c r="L760">
        <v>9.5137420000000004E-3</v>
      </c>
      <c r="M760">
        <v>4.9209006E-2</v>
      </c>
      <c r="N760">
        <v>1</v>
      </c>
      <c r="O760">
        <v>2435</v>
      </c>
      <c r="P760" t="s">
        <v>259</v>
      </c>
    </row>
    <row r="761" spans="1:16" x14ac:dyDescent="0.25">
      <c r="A761" t="s">
        <v>621</v>
      </c>
      <c r="B761">
        <v>25</v>
      </c>
      <c r="C761">
        <v>0.43858999999999998</v>
      </c>
      <c r="D761">
        <v>1.2948322000000001</v>
      </c>
      <c r="E761">
        <v>0.12721239000000001</v>
      </c>
      <c r="F761">
        <v>0.28674144000000001</v>
      </c>
      <c r="G761">
        <v>1</v>
      </c>
      <c r="H761">
        <v>1101</v>
      </c>
      <c r="I761" t="s">
        <v>3912</v>
      </c>
      <c r="J761">
        <v>0.54155003999999995</v>
      </c>
      <c r="K761">
        <v>1.5387286</v>
      </c>
      <c r="L761">
        <v>1.9027485E-2</v>
      </c>
      <c r="M761">
        <v>5.4106988000000002E-2</v>
      </c>
      <c r="N761">
        <v>1</v>
      </c>
      <c r="O761">
        <v>2201</v>
      </c>
      <c r="P761" t="s">
        <v>622</v>
      </c>
    </row>
    <row r="762" spans="1:16" x14ac:dyDescent="0.25">
      <c r="A762" t="s">
        <v>712</v>
      </c>
      <c r="B762">
        <v>222</v>
      </c>
      <c r="C762">
        <v>0.33735920000000003</v>
      </c>
      <c r="D762">
        <v>1.2945883</v>
      </c>
      <c r="E762">
        <v>2.1000000000000001E-2</v>
      </c>
      <c r="F762">
        <v>0.28682735999999998</v>
      </c>
      <c r="G762">
        <v>1</v>
      </c>
      <c r="H762">
        <v>1795</v>
      </c>
      <c r="I762" t="s">
        <v>3946</v>
      </c>
      <c r="J762">
        <v>0.43572083</v>
      </c>
      <c r="K762">
        <v>1.5086294</v>
      </c>
      <c r="L762">
        <v>0</v>
      </c>
      <c r="M762">
        <v>6.5631610000000007E-2</v>
      </c>
      <c r="N762">
        <v>1</v>
      </c>
      <c r="O762">
        <v>2107</v>
      </c>
      <c r="P762" t="s">
        <v>713</v>
      </c>
    </row>
    <row r="763" spans="1:16" x14ac:dyDescent="0.25">
      <c r="A763" t="s">
        <v>1868</v>
      </c>
      <c r="B763">
        <v>21</v>
      </c>
      <c r="C763">
        <v>0.45139879999999999</v>
      </c>
      <c r="D763">
        <v>1.2939323</v>
      </c>
      <c r="E763">
        <v>0.12528217</v>
      </c>
      <c r="F763">
        <v>0.28767454999999997</v>
      </c>
      <c r="G763">
        <v>1</v>
      </c>
      <c r="H763">
        <v>1365</v>
      </c>
      <c r="I763" t="s">
        <v>3852</v>
      </c>
      <c r="J763">
        <v>0.42309849999999999</v>
      </c>
      <c r="K763">
        <v>1.1548257</v>
      </c>
      <c r="L763">
        <v>0.279476</v>
      </c>
      <c r="M763">
        <v>0.40492040000000001</v>
      </c>
      <c r="N763">
        <v>1</v>
      </c>
      <c r="O763">
        <v>2440</v>
      </c>
      <c r="P763" t="s">
        <v>1869</v>
      </c>
    </row>
    <row r="764" spans="1:16" x14ac:dyDescent="0.25">
      <c r="A764" t="s">
        <v>1449</v>
      </c>
      <c r="B764">
        <v>66</v>
      </c>
      <c r="C764">
        <v>0.37394664</v>
      </c>
      <c r="D764">
        <v>1.2927289</v>
      </c>
      <c r="E764">
        <v>7.0769230000000002E-2</v>
      </c>
      <c r="F764">
        <v>0.28910342</v>
      </c>
      <c r="G764">
        <v>1</v>
      </c>
      <c r="H764">
        <v>4225</v>
      </c>
      <c r="I764" t="s">
        <v>3948</v>
      </c>
      <c r="J764">
        <v>0.40018976000000001</v>
      </c>
      <c r="K764">
        <v>1.2741108999999999</v>
      </c>
      <c r="L764">
        <v>8.9537225999999998E-2</v>
      </c>
      <c r="M764">
        <v>0.23472330999999999</v>
      </c>
      <c r="N764">
        <v>1</v>
      </c>
      <c r="O764">
        <v>4638</v>
      </c>
      <c r="P764" t="s">
        <v>1363</v>
      </c>
    </row>
    <row r="765" spans="1:16" x14ac:dyDescent="0.25">
      <c r="A765" t="s">
        <v>1617</v>
      </c>
      <c r="B765">
        <v>24</v>
      </c>
      <c r="C765">
        <v>0.43729496000000001</v>
      </c>
      <c r="D765">
        <v>1.2927432999999999</v>
      </c>
      <c r="E765">
        <v>0.13362541999999999</v>
      </c>
      <c r="F765">
        <v>0.28952889999999998</v>
      </c>
      <c r="G765">
        <v>1</v>
      </c>
      <c r="H765">
        <v>4696</v>
      </c>
      <c r="I765" t="s">
        <v>3924</v>
      </c>
      <c r="J765">
        <v>0.44519466000000002</v>
      </c>
      <c r="K765">
        <v>1.2154026</v>
      </c>
      <c r="L765">
        <v>0.18711019000000001</v>
      </c>
      <c r="M765">
        <v>0.31189007000000002</v>
      </c>
      <c r="N765">
        <v>1</v>
      </c>
      <c r="O765">
        <v>2795</v>
      </c>
      <c r="P765" t="s">
        <v>596</v>
      </c>
    </row>
    <row r="766" spans="1:16" x14ac:dyDescent="0.25">
      <c r="A766" t="s">
        <v>1770</v>
      </c>
      <c r="B766">
        <v>86</v>
      </c>
      <c r="C766">
        <v>0.35835486999999999</v>
      </c>
      <c r="D766">
        <v>1.2917821</v>
      </c>
      <c r="E766">
        <v>7.0921990000000004E-2</v>
      </c>
      <c r="F766">
        <v>0.28971022000000002</v>
      </c>
      <c r="G766">
        <v>1</v>
      </c>
      <c r="H766">
        <v>1171</v>
      </c>
      <c r="I766" t="s">
        <v>3966</v>
      </c>
      <c r="J766">
        <v>0.37018603</v>
      </c>
      <c r="K766">
        <v>1.2037732999999999</v>
      </c>
      <c r="L766">
        <v>0.11491936</v>
      </c>
      <c r="M766">
        <v>0.32913759999999997</v>
      </c>
      <c r="N766">
        <v>1</v>
      </c>
      <c r="O766">
        <v>2018</v>
      </c>
      <c r="P766" t="s">
        <v>1771</v>
      </c>
    </row>
    <row r="767" spans="1:16" x14ac:dyDescent="0.25">
      <c r="A767" t="s">
        <v>1998</v>
      </c>
      <c r="B767">
        <v>61</v>
      </c>
      <c r="C767">
        <v>0.37541570000000002</v>
      </c>
      <c r="D767">
        <v>1.2919867</v>
      </c>
      <c r="E767">
        <v>7.7003119999999994E-2</v>
      </c>
      <c r="F767">
        <v>0.28977942000000001</v>
      </c>
      <c r="G767">
        <v>1</v>
      </c>
      <c r="H767">
        <v>1944</v>
      </c>
      <c r="I767" t="s">
        <v>3934</v>
      </c>
      <c r="J767">
        <v>0.35769093000000002</v>
      </c>
      <c r="K767">
        <v>1.1321075</v>
      </c>
      <c r="L767">
        <v>0.2484787</v>
      </c>
      <c r="M767">
        <v>0.43998290000000001</v>
      </c>
      <c r="N767">
        <v>1</v>
      </c>
      <c r="O767">
        <v>2596</v>
      </c>
      <c r="P767" t="s">
        <v>1020</v>
      </c>
    </row>
    <row r="768" spans="1:16" x14ac:dyDescent="0.25">
      <c r="A768" t="s">
        <v>791</v>
      </c>
      <c r="B768">
        <v>37</v>
      </c>
      <c r="C768">
        <v>0.3954164</v>
      </c>
      <c r="D768">
        <v>1.2921464</v>
      </c>
      <c r="E768">
        <v>0.13141026</v>
      </c>
      <c r="F768">
        <v>0.28989379999999998</v>
      </c>
      <c r="G768">
        <v>1</v>
      </c>
      <c r="H768">
        <v>2109</v>
      </c>
      <c r="I768" t="s">
        <v>3978</v>
      </c>
      <c r="J768">
        <v>0.49128129999999998</v>
      </c>
      <c r="K768">
        <v>1.4997541000000001</v>
      </c>
      <c r="L768">
        <v>1.443299E-2</v>
      </c>
      <c r="M768">
        <v>6.9542660000000006E-2</v>
      </c>
      <c r="N768">
        <v>1</v>
      </c>
      <c r="O768">
        <v>2581</v>
      </c>
      <c r="P768" t="s">
        <v>792</v>
      </c>
    </row>
    <row r="769" spans="1:16" x14ac:dyDescent="0.25">
      <c r="A769" t="s">
        <v>1641</v>
      </c>
      <c r="B769">
        <v>87</v>
      </c>
      <c r="C769">
        <v>0.35591254</v>
      </c>
      <c r="D769">
        <v>1.2914076000000001</v>
      </c>
      <c r="E769">
        <v>5.7809329999999999E-2</v>
      </c>
      <c r="F769">
        <v>0.29009444000000001</v>
      </c>
      <c r="G769">
        <v>1</v>
      </c>
      <c r="H769">
        <v>3738</v>
      </c>
      <c r="I769" t="s">
        <v>3972</v>
      </c>
      <c r="J769">
        <v>0.37669182000000001</v>
      </c>
      <c r="K769">
        <v>1.2377719</v>
      </c>
      <c r="L769">
        <v>8.5170339999999997E-2</v>
      </c>
      <c r="M769">
        <v>0.28003967000000002</v>
      </c>
      <c r="N769">
        <v>1</v>
      </c>
      <c r="O769">
        <v>3403</v>
      </c>
      <c r="P769" t="s">
        <v>1642</v>
      </c>
    </row>
    <row r="770" spans="1:16" x14ac:dyDescent="0.25">
      <c r="A770" t="s">
        <v>3538</v>
      </c>
      <c r="B770">
        <v>85</v>
      </c>
      <c r="C770">
        <v>-0.24495359</v>
      </c>
      <c r="D770">
        <v>-1.2361689</v>
      </c>
      <c r="E770">
        <v>0</v>
      </c>
      <c r="F770">
        <v>0.29036909999999999</v>
      </c>
      <c r="G770">
        <v>1</v>
      </c>
      <c r="H770">
        <v>1046</v>
      </c>
      <c r="I770" t="s">
        <v>4273</v>
      </c>
      <c r="J770">
        <v>-0.18126252000000001</v>
      </c>
      <c r="K770">
        <v>-1.0696139</v>
      </c>
      <c r="L770">
        <v>0</v>
      </c>
      <c r="M770">
        <v>0.52707415999999996</v>
      </c>
      <c r="N770">
        <v>1</v>
      </c>
      <c r="O770">
        <v>903</v>
      </c>
      <c r="P770" t="s">
        <v>3539</v>
      </c>
    </row>
    <row r="771" spans="1:16" x14ac:dyDescent="0.25">
      <c r="A771" t="s">
        <v>1207</v>
      </c>
      <c r="B771">
        <v>104</v>
      </c>
      <c r="C771">
        <v>0.35279310000000003</v>
      </c>
      <c r="D771">
        <v>1.2902163</v>
      </c>
      <c r="E771">
        <v>5.4325957000000001E-2</v>
      </c>
      <c r="F771">
        <v>0.29215165999999998</v>
      </c>
      <c r="G771">
        <v>1</v>
      </c>
      <c r="H771">
        <v>1798</v>
      </c>
      <c r="I771" t="s">
        <v>1204</v>
      </c>
      <c r="J771">
        <v>0.41155209999999998</v>
      </c>
      <c r="K771">
        <v>1.3697455000000001</v>
      </c>
      <c r="L771">
        <v>1.001001E-2</v>
      </c>
      <c r="M771">
        <v>0.14564183</v>
      </c>
      <c r="N771">
        <v>1</v>
      </c>
      <c r="O771">
        <v>1145</v>
      </c>
      <c r="P771" t="s">
        <v>1208</v>
      </c>
    </row>
    <row r="772" spans="1:16" x14ac:dyDescent="0.25">
      <c r="A772" t="s">
        <v>3560</v>
      </c>
      <c r="B772">
        <v>14</v>
      </c>
      <c r="C772">
        <v>-0.35689029999999999</v>
      </c>
      <c r="D772">
        <v>-1.2363204000000001</v>
      </c>
      <c r="E772">
        <v>0.18705036</v>
      </c>
      <c r="F772">
        <v>0.29279956000000001</v>
      </c>
      <c r="G772">
        <v>1</v>
      </c>
      <c r="H772">
        <v>176</v>
      </c>
      <c r="I772" t="s">
        <v>3418</v>
      </c>
      <c r="J772">
        <v>-0.26801281999999998</v>
      </c>
      <c r="K772">
        <v>-0.96310180000000001</v>
      </c>
      <c r="L772">
        <v>0.52427184999999998</v>
      </c>
      <c r="M772">
        <v>0.62074229999999997</v>
      </c>
      <c r="N772">
        <v>1</v>
      </c>
      <c r="O772">
        <v>479</v>
      </c>
      <c r="P772" t="s">
        <v>1828</v>
      </c>
    </row>
    <row r="773" spans="1:16" x14ac:dyDescent="0.25">
      <c r="A773" t="s">
        <v>2256</v>
      </c>
      <c r="B773">
        <v>23</v>
      </c>
      <c r="C773">
        <v>0.43632536999999999</v>
      </c>
      <c r="D773">
        <v>1.289131</v>
      </c>
      <c r="E773">
        <v>0.12903224999999999</v>
      </c>
      <c r="F773">
        <v>0.29298170000000001</v>
      </c>
      <c r="G773">
        <v>1</v>
      </c>
      <c r="H773">
        <v>1809</v>
      </c>
      <c r="I773" t="s">
        <v>3727</v>
      </c>
      <c r="J773">
        <v>0.37899542000000003</v>
      </c>
      <c r="K773">
        <v>1.0499008999999999</v>
      </c>
      <c r="L773">
        <v>0.40768409999999999</v>
      </c>
      <c r="M773">
        <v>0.59106650000000005</v>
      </c>
      <c r="N773">
        <v>1</v>
      </c>
      <c r="O773">
        <v>4470</v>
      </c>
      <c r="P773" t="s">
        <v>2257</v>
      </c>
    </row>
    <row r="774" spans="1:16" x14ac:dyDescent="0.25">
      <c r="A774" t="s">
        <v>1019</v>
      </c>
      <c r="B774">
        <v>42</v>
      </c>
      <c r="C774">
        <v>0.39221840000000002</v>
      </c>
      <c r="D774">
        <v>1.2891494999999999</v>
      </c>
      <c r="E774">
        <v>0.12221041000000001</v>
      </c>
      <c r="F774">
        <v>0.29339617000000001</v>
      </c>
      <c r="G774">
        <v>1</v>
      </c>
      <c r="H774">
        <v>3237</v>
      </c>
      <c r="I774" t="s">
        <v>3964</v>
      </c>
      <c r="J774">
        <v>0.4556711</v>
      </c>
      <c r="K774">
        <v>1.3843546</v>
      </c>
      <c r="L774">
        <v>4.222451E-2</v>
      </c>
      <c r="M774">
        <v>0.13527304000000001</v>
      </c>
      <c r="N774">
        <v>1</v>
      </c>
      <c r="O774">
        <v>2636</v>
      </c>
      <c r="P774" t="s">
        <v>1020</v>
      </c>
    </row>
    <row r="775" spans="1:16" x14ac:dyDescent="0.25">
      <c r="A775" t="s">
        <v>940</v>
      </c>
      <c r="B775">
        <v>80</v>
      </c>
      <c r="C775">
        <v>0.35776945999999998</v>
      </c>
      <c r="D775">
        <v>1.2893357000000001</v>
      </c>
      <c r="E775">
        <v>8.6956519999999995E-2</v>
      </c>
      <c r="F775">
        <v>0.2934602</v>
      </c>
      <c r="G775">
        <v>1</v>
      </c>
      <c r="H775">
        <v>4512</v>
      </c>
      <c r="I775" t="s">
        <v>2757</v>
      </c>
      <c r="J775">
        <v>0.43333542000000003</v>
      </c>
      <c r="K775">
        <v>1.4157006000000001</v>
      </c>
      <c r="L775">
        <v>8.0402010000000003E-3</v>
      </c>
      <c r="M775">
        <v>0.11539082000000001</v>
      </c>
      <c r="N775">
        <v>1</v>
      </c>
      <c r="O775">
        <v>3956</v>
      </c>
      <c r="P775" t="s">
        <v>941</v>
      </c>
    </row>
    <row r="776" spans="1:16" x14ac:dyDescent="0.25">
      <c r="A776" t="s">
        <v>140</v>
      </c>
      <c r="B776">
        <v>39</v>
      </c>
      <c r="C776">
        <v>0.39889506000000002</v>
      </c>
      <c r="D776">
        <v>1.2884153</v>
      </c>
      <c r="E776">
        <v>0.12328767</v>
      </c>
      <c r="F776">
        <v>0.2940123</v>
      </c>
      <c r="G776">
        <v>1</v>
      </c>
      <c r="H776">
        <v>1837</v>
      </c>
      <c r="I776" t="s">
        <v>3952</v>
      </c>
      <c r="J776">
        <v>0.59378450000000005</v>
      </c>
      <c r="K776">
        <v>1.8078947999999999</v>
      </c>
      <c r="L776">
        <v>0</v>
      </c>
      <c r="M776">
        <v>6.1637419999999998E-3</v>
      </c>
      <c r="N776">
        <v>0.38100000000000001</v>
      </c>
      <c r="O776">
        <v>1131</v>
      </c>
      <c r="P776" t="s">
        <v>141</v>
      </c>
    </row>
    <row r="777" spans="1:16" x14ac:dyDescent="0.25">
      <c r="A777" t="s">
        <v>2196</v>
      </c>
      <c r="B777">
        <v>11</v>
      </c>
      <c r="C777">
        <v>0.51967615</v>
      </c>
      <c r="D777">
        <v>1.2870022999999999</v>
      </c>
      <c r="E777">
        <v>0.13443395</v>
      </c>
      <c r="F777">
        <v>0.29563418000000002</v>
      </c>
      <c r="G777">
        <v>1</v>
      </c>
      <c r="H777">
        <v>2858</v>
      </c>
      <c r="I777" t="s">
        <v>3925</v>
      </c>
      <c r="J777">
        <v>0.45023570000000002</v>
      </c>
      <c r="K777">
        <v>1.0757699999999999</v>
      </c>
      <c r="L777">
        <v>0.40114286999999998</v>
      </c>
      <c r="M777">
        <v>0.54440575999999996</v>
      </c>
      <c r="N777">
        <v>1</v>
      </c>
      <c r="O777">
        <v>3118</v>
      </c>
      <c r="P777" t="s">
        <v>2197</v>
      </c>
    </row>
    <row r="778" spans="1:16" x14ac:dyDescent="0.25">
      <c r="A778" t="s">
        <v>2084</v>
      </c>
      <c r="B778">
        <v>17</v>
      </c>
      <c r="C778">
        <v>0.46777343999999998</v>
      </c>
      <c r="D778">
        <v>1.2870919000000001</v>
      </c>
      <c r="E778">
        <v>0.14746544</v>
      </c>
      <c r="F778">
        <v>0.29588297000000002</v>
      </c>
      <c r="G778">
        <v>1</v>
      </c>
      <c r="H778">
        <v>2618</v>
      </c>
      <c r="I778" t="s">
        <v>3713</v>
      </c>
      <c r="J778">
        <v>0.42276287000000001</v>
      </c>
      <c r="K778">
        <v>1.1090434</v>
      </c>
      <c r="L778">
        <v>0.3400223</v>
      </c>
      <c r="M778">
        <v>0.48354705999999997</v>
      </c>
      <c r="N778">
        <v>1</v>
      </c>
      <c r="O778">
        <v>707</v>
      </c>
      <c r="P778" t="s">
        <v>2085</v>
      </c>
    </row>
    <row r="779" spans="1:16" x14ac:dyDescent="0.25">
      <c r="A779" t="s">
        <v>1333</v>
      </c>
      <c r="B779">
        <v>60</v>
      </c>
      <c r="C779">
        <v>0.37155524000000001</v>
      </c>
      <c r="D779">
        <v>1.2865894</v>
      </c>
      <c r="E779">
        <v>0.11258956000000001</v>
      </c>
      <c r="F779">
        <v>0.29607563999999997</v>
      </c>
      <c r="G779">
        <v>1</v>
      </c>
      <c r="H779">
        <v>2745</v>
      </c>
      <c r="I779" t="s">
        <v>3942</v>
      </c>
      <c r="J779">
        <v>0.41545870000000001</v>
      </c>
      <c r="K779">
        <v>1.3077004999999999</v>
      </c>
      <c r="L779">
        <v>5.7692307999999998E-2</v>
      </c>
      <c r="M779">
        <v>0.20001931000000001</v>
      </c>
      <c r="N779">
        <v>1</v>
      </c>
      <c r="O779">
        <v>2711</v>
      </c>
      <c r="P779" t="s">
        <v>1334</v>
      </c>
    </row>
    <row r="780" spans="1:16" x14ac:dyDescent="0.25">
      <c r="A780" t="s">
        <v>864</v>
      </c>
      <c r="B780">
        <v>33</v>
      </c>
      <c r="C780">
        <v>0.40860742</v>
      </c>
      <c r="D780">
        <v>1.2858647000000001</v>
      </c>
      <c r="E780">
        <v>0.12647374</v>
      </c>
      <c r="F780">
        <v>0.29623336</v>
      </c>
      <c r="G780">
        <v>1</v>
      </c>
      <c r="H780">
        <v>1404</v>
      </c>
      <c r="I780" t="s">
        <v>3940</v>
      </c>
      <c r="J780">
        <v>0.48648584</v>
      </c>
      <c r="K780">
        <v>1.4312775</v>
      </c>
      <c r="L780">
        <v>3.2665963999999999E-2</v>
      </c>
      <c r="M780">
        <v>0.105289906</v>
      </c>
      <c r="N780">
        <v>1</v>
      </c>
      <c r="O780">
        <v>1758</v>
      </c>
      <c r="P780" t="s">
        <v>865</v>
      </c>
    </row>
    <row r="781" spans="1:16" x14ac:dyDescent="0.25">
      <c r="A781" t="s">
        <v>1094</v>
      </c>
      <c r="B781">
        <v>145</v>
      </c>
      <c r="C781">
        <v>0.34225192999999998</v>
      </c>
      <c r="D781">
        <v>1.2871513000000001</v>
      </c>
      <c r="E781">
        <v>5.2261307999999999E-2</v>
      </c>
      <c r="F781">
        <v>0.29623505</v>
      </c>
      <c r="G781">
        <v>1</v>
      </c>
      <c r="H781">
        <v>4452</v>
      </c>
      <c r="I781" t="s">
        <v>3959</v>
      </c>
      <c r="J781">
        <v>0.41142764999999998</v>
      </c>
      <c r="K781">
        <v>1.3889689999999999</v>
      </c>
      <c r="L781">
        <v>3.0000000000000001E-3</v>
      </c>
      <c r="M781">
        <v>0.13121557</v>
      </c>
      <c r="N781">
        <v>1</v>
      </c>
      <c r="O781">
        <v>3348</v>
      </c>
      <c r="P781" t="s">
        <v>1095</v>
      </c>
    </row>
    <row r="782" spans="1:16" x14ac:dyDescent="0.25">
      <c r="A782" t="s">
        <v>1474</v>
      </c>
      <c r="B782">
        <v>81</v>
      </c>
      <c r="C782">
        <v>0.36004659999999999</v>
      </c>
      <c r="D782">
        <v>1.2862218999999999</v>
      </c>
      <c r="E782">
        <v>8.2400810000000005E-2</v>
      </c>
      <c r="F782">
        <v>0.29639496999999998</v>
      </c>
      <c r="G782">
        <v>1</v>
      </c>
      <c r="H782">
        <v>4328</v>
      </c>
      <c r="I782" t="s">
        <v>2640</v>
      </c>
      <c r="J782">
        <v>0.38833129999999999</v>
      </c>
      <c r="K782">
        <v>1.2809173</v>
      </c>
      <c r="L782">
        <v>6.9138270000000002E-2</v>
      </c>
      <c r="M782">
        <v>0.22873381000000001</v>
      </c>
      <c r="N782">
        <v>1</v>
      </c>
      <c r="O782">
        <v>3676</v>
      </c>
      <c r="P782" t="s">
        <v>1475</v>
      </c>
    </row>
    <row r="783" spans="1:16" x14ac:dyDescent="0.25">
      <c r="A783" t="s">
        <v>1396</v>
      </c>
      <c r="B783">
        <v>205</v>
      </c>
      <c r="C783">
        <v>0.33713653999999998</v>
      </c>
      <c r="D783">
        <v>1.2859502</v>
      </c>
      <c r="E783">
        <v>2.2044088999999999E-2</v>
      </c>
      <c r="F783">
        <v>0.29647731999999999</v>
      </c>
      <c r="G783">
        <v>1</v>
      </c>
      <c r="H783">
        <v>2428</v>
      </c>
      <c r="I783" t="s">
        <v>3947</v>
      </c>
      <c r="J783">
        <v>0.37752995</v>
      </c>
      <c r="K783">
        <v>1.3045498</v>
      </c>
      <c r="L783">
        <v>8.9999999999999993E-3</v>
      </c>
      <c r="M783">
        <v>0.20196843</v>
      </c>
      <c r="N783">
        <v>1</v>
      </c>
      <c r="O783">
        <v>2179</v>
      </c>
      <c r="P783" t="s">
        <v>1397</v>
      </c>
    </row>
    <row r="784" spans="1:16" x14ac:dyDescent="0.25">
      <c r="A784" t="s">
        <v>1648</v>
      </c>
      <c r="B784">
        <v>54</v>
      </c>
      <c r="C784">
        <v>0.37742966</v>
      </c>
      <c r="D784">
        <v>1.2844111</v>
      </c>
      <c r="E784">
        <v>0.104663216</v>
      </c>
      <c r="F784">
        <v>0.29880776999999997</v>
      </c>
      <c r="G784">
        <v>1</v>
      </c>
      <c r="H784">
        <v>4309</v>
      </c>
      <c r="I784" t="s">
        <v>3954</v>
      </c>
      <c r="J784">
        <v>0.39572239999999997</v>
      </c>
      <c r="K784">
        <v>1.2497860999999999</v>
      </c>
      <c r="L784">
        <v>0.12004069000000001</v>
      </c>
      <c r="M784">
        <v>0.26465884000000001</v>
      </c>
      <c r="N784">
        <v>1</v>
      </c>
      <c r="O784">
        <v>4559</v>
      </c>
      <c r="P784" t="s">
        <v>1649</v>
      </c>
    </row>
    <row r="785" spans="1:16" x14ac:dyDescent="0.25">
      <c r="A785" t="s">
        <v>891</v>
      </c>
      <c r="B785">
        <v>80</v>
      </c>
      <c r="C785">
        <v>0.35666920000000002</v>
      </c>
      <c r="D785">
        <v>1.2838756</v>
      </c>
      <c r="E785">
        <v>8.5192694999999999E-2</v>
      </c>
      <c r="F785">
        <v>0.29944187</v>
      </c>
      <c r="G785">
        <v>1</v>
      </c>
      <c r="H785">
        <v>2725</v>
      </c>
      <c r="I785" t="s">
        <v>3994</v>
      </c>
      <c r="J785">
        <v>0.43841649999999999</v>
      </c>
      <c r="K785">
        <v>1.4342265999999999</v>
      </c>
      <c r="L785">
        <v>9.0270820000000005E-3</v>
      </c>
      <c r="M785">
        <v>0.10383982</v>
      </c>
      <c r="N785">
        <v>1</v>
      </c>
      <c r="O785">
        <v>2308</v>
      </c>
      <c r="P785" t="s">
        <v>892</v>
      </c>
    </row>
    <row r="786" spans="1:16" x14ac:dyDescent="0.25">
      <c r="A786" t="s">
        <v>2130</v>
      </c>
      <c r="B786">
        <v>19</v>
      </c>
      <c r="C786">
        <v>0.44958134999999999</v>
      </c>
      <c r="D786">
        <v>1.2832516</v>
      </c>
      <c r="E786">
        <v>0.15659955</v>
      </c>
      <c r="F786">
        <v>0.2997726</v>
      </c>
      <c r="G786">
        <v>1</v>
      </c>
      <c r="H786">
        <v>2918</v>
      </c>
      <c r="I786" t="s">
        <v>3724</v>
      </c>
      <c r="J786">
        <v>0.40198669999999997</v>
      </c>
      <c r="K786">
        <v>1.0813777</v>
      </c>
      <c r="L786">
        <v>0.37061401999999999</v>
      </c>
      <c r="M786">
        <v>0.53312033000000003</v>
      </c>
      <c r="N786">
        <v>1</v>
      </c>
      <c r="O786">
        <v>3403</v>
      </c>
      <c r="P786" t="s">
        <v>1934</v>
      </c>
    </row>
    <row r="787" spans="1:16" x14ac:dyDescent="0.25">
      <c r="A787" t="s">
        <v>2330</v>
      </c>
      <c r="B787">
        <v>12</v>
      </c>
      <c r="C787">
        <v>0.50026139999999997</v>
      </c>
      <c r="D787">
        <v>1.282985</v>
      </c>
      <c r="E787">
        <v>0.16284680000000001</v>
      </c>
      <c r="F787">
        <v>0.29988520000000002</v>
      </c>
      <c r="G787">
        <v>1</v>
      </c>
      <c r="H787">
        <v>2058</v>
      </c>
      <c r="I787" t="s">
        <v>694</v>
      </c>
      <c r="J787">
        <v>0.42325839999999998</v>
      </c>
      <c r="K787">
        <v>1.0421956999999999</v>
      </c>
      <c r="L787">
        <v>0.43557580000000001</v>
      </c>
      <c r="M787">
        <v>0.60110532999999999</v>
      </c>
      <c r="N787">
        <v>1</v>
      </c>
      <c r="O787">
        <v>1925</v>
      </c>
      <c r="P787" t="s">
        <v>2331</v>
      </c>
    </row>
    <row r="788" spans="1:16" x14ac:dyDescent="0.25">
      <c r="A788" t="s">
        <v>1754</v>
      </c>
      <c r="B788">
        <v>60</v>
      </c>
      <c r="C788">
        <v>0.37015714999999999</v>
      </c>
      <c r="D788">
        <v>1.2832873</v>
      </c>
      <c r="E788">
        <v>9.4552929999999993E-2</v>
      </c>
      <c r="F788">
        <v>0.3001549</v>
      </c>
      <c r="G788">
        <v>1</v>
      </c>
      <c r="H788">
        <v>4260</v>
      </c>
      <c r="I788" t="s">
        <v>2335</v>
      </c>
      <c r="J788">
        <v>0.37574655000000001</v>
      </c>
      <c r="K788">
        <v>1.1930620999999999</v>
      </c>
      <c r="L788">
        <v>0.18642350999999999</v>
      </c>
      <c r="M788">
        <v>0.34705532</v>
      </c>
      <c r="N788">
        <v>1</v>
      </c>
      <c r="O788">
        <v>2957</v>
      </c>
      <c r="P788" t="s">
        <v>1755</v>
      </c>
    </row>
    <row r="789" spans="1:16" x14ac:dyDescent="0.25">
      <c r="A789" t="s">
        <v>699</v>
      </c>
      <c r="B789">
        <v>22</v>
      </c>
      <c r="C789">
        <v>0.43260270000000001</v>
      </c>
      <c r="D789">
        <v>1.2823937000000001</v>
      </c>
      <c r="E789">
        <v>0.15359116</v>
      </c>
      <c r="F789">
        <v>0.30032900000000001</v>
      </c>
      <c r="G789">
        <v>1</v>
      </c>
      <c r="H789">
        <v>3212</v>
      </c>
      <c r="I789" t="s">
        <v>1928</v>
      </c>
      <c r="J789">
        <v>0.54675954999999998</v>
      </c>
      <c r="K789">
        <v>1.5123745</v>
      </c>
      <c r="L789">
        <v>2.6737968000000001E-2</v>
      </c>
      <c r="M789">
        <v>6.4428479999999996E-2</v>
      </c>
      <c r="N789">
        <v>1</v>
      </c>
      <c r="O789">
        <v>2723</v>
      </c>
      <c r="P789" t="s">
        <v>700</v>
      </c>
    </row>
    <row r="790" spans="1:16" x14ac:dyDescent="0.25">
      <c r="A790" t="s">
        <v>327</v>
      </c>
      <c r="B790">
        <v>17</v>
      </c>
      <c r="C790">
        <v>0.45837748</v>
      </c>
      <c r="D790">
        <v>1.2824731</v>
      </c>
      <c r="E790">
        <v>0.147651</v>
      </c>
      <c r="F790">
        <v>0.30062103000000001</v>
      </c>
      <c r="G790">
        <v>1</v>
      </c>
      <c r="H790">
        <v>584</v>
      </c>
      <c r="I790" t="s">
        <v>3541</v>
      </c>
      <c r="J790">
        <v>0.63644120000000004</v>
      </c>
      <c r="K790">
        <v>1.6629745</v>
      </c>
      <c r="L790">
        <v>3.3112583000000002E-3</v>
      </c>
      <c r="M790">
        <v>2.3321354999999998E-2</v>
      </c>
      <c r="N790">
        <v>0.98199999999999998</v>
      </c>
      <c r="O790">
        <v>1412</v>
      </c>
      <c r="P790" t="s">
        <v>328</v>
      </c>
    </row>
    <row r="791" spans="1:16" x14ac:dyDescent="0.25">
      <c r="A791" t="s">
        <v>2509</v>
      </c>
      <c r="B791">
        <v>14</v>
      </c>
      <c r="C791">
        <v>-0.34967777</v>
      </c>
      <c r="D791">
        <v>-1.2266815</v>
      </c>
      <c r="E791">
        <v>0.16197184000000001</v>
      </c>
      <c r="F791">
        <v>0.30120330000000001</v>
      </c>
      <c r="G791">
        <v>1</v>
      </c>
      <c r="H791">
        <v>228</v>
      </c>
      <c r="I791" t="s">
        <v>3418</v>
      </c>
      <c r="J791">
        <v>0.3960419</v>
      </c>
      <c r="K791">
        <v>1.0139473999999999</v>
      </c>
      <c r="L791">
        <v>0.46993318000000001</v>
      </c>
      <c r="M791">
        <v>0.65813493999999995</v>
      </c>
      <c r="N791">
        <v>1</v>
      </c>
      <c r="O791">
        <v>974</v>
      </c>
      <c r="P791" t="s">
        <v>304</v>
      </c>
    </row>
    <row r="792" spans="1:16" x14ac:dyDescent="0.25">
      <c r="A792" t="s">
        <v>872</v>
      </c>
      <c r="B792">
        <v>193</v>
      </c>
      <c r="C792">
        <v>0.33628730000000001</v>
      </c>
      <c r="D792">
        <v>1.2795704999999999</v>
      </c>
      <c r="E792">
        <v>3.2000000000000001E-2</v>
      </c>
      <c r="F792">
        <v>0.3030563</v>
      </c>
      <c r="G792">
        <v>1</v>
      </c>
      <c r="H792">
        <v>2811</v>
      </c>
      <c r="I792" t="s">
        <v>3953</v>
      </c>
      <c r="J792">
        <v>0.42102339999999999</v>
      </c>
      <c r="K792">
        <v>1.4437586</v>
      </c>
      <c r="L792">
        <v>0</v>
      </c>
      <c r="M792">
        <v>9.7082816000000002E-2</v>
      </c>
      <c r="N792">
        <v>1</v>
      </c>
      <c r="O792">
        <v>2751</v>
      </c>
      <c r="P792" t="s">
        <v>873</v>
      </c>
    </row>
    <row r="793" spans="1:16" x14ac:dyDescent="0.25">
      <c r="A793" t="s">
        <v>2215</v>
      </c>
      <c r="B793">
        <v>11</v>
      </c>
      <c r="C793">
        <v>0.51127979999999995</v>
      </c>
      <c r="D793">
        <v>1.2806614999999999</v>
      </c>
      <c r="E793">
        <v>0.15852205</v>
      </c>
      <c r="F793">
        <v>0.30305779999999999</v>
      </c>
      <c r="G793">
        <v>1</v>
      </c>
      <c r="H793">
        <v>2627</v>
      </c>
      <c r="I793" t="s">
        <v>3987</v>
      </c>
      <c r="J793">
        <v>0.44661793</v>
      </c>
      <c r="K793">
        <v>1.0741788000000001</v>
      </c>
      <c r="L793">
        <v>0.40142517999999999</v>
      </c>
      <c r="M793">
        <v>0.54748609999999998</v>
      </c>
      <c r="N793">
        <v>1</v>
      </c>
      <c r="O793">
        <v>4017</v>
      </c>
      <c r="P793" t="s">
        <v>2216</v>
      </c>
    </row>
    <row r="794" spans="1:16" x14ac:dyDescent="0.25">
      <c r="A794" t="s">
        <v>1552</v>
      </c>
      <c r="B794">
        <v>137</v>
      </c>
      <c r="C794">
        <v>0.34176135000000002</v>
      </c>
      <c r="D794">
        <v>1.2787280000000001</v>
      </c>
      <c r="E794">
        <v>3.6072145999999999E-2</v>
      </c>
      <c r="F794">
        <v>0.30306240000000001</v>
      </c>
      <c r="G794">
        <v>1</v>
      </c>
      <c r="H794">
        <v>2408</v>
      </c>
      <c r="I794" t="s">
        <v>3979</v>
      </c>
      <c r="J794">
        <v>0.37407234</v>
      </c>
      <c r="K794">
        <v>1.2696803000000001</v>
      </c>
      <c r="L794">
        <v>3.1062124E-2</v>
      </c>
      <c r="M794">
        <v>0.24055488</v>
      </c>
      <c r="N794">
        <v>1</v>
      </c>
      <c r="O794">
        <v>3262</v>
      </c>
      <c r="P794" t="s">
        <v>1553</v>
      </c>
    </row>
    <row r="795" spans="1:16" x14ac:dyDescent="0.25">
      <c r="A795" t="s">
        <v>2148</v>
      </c>
      <c r="B795">
        <v>54</v>
      </c>
      <c r="C795">
        <v>0.37722929999999999</v>
      </c>
      <c r="D795">
        <v>1.2793432</v>
      </c>
      <c r="E795">
        <v>0.10062241</v>
      </c>
      <c r="F795">
        <v>0.30311983999999997</v>
      </c>
      <c r="G795">
        <v>1</v>
      </c>
      <c r="H795">
        <v>1067</v>
      </c>
      <c r="I795" t="s">
        <v>3751</v>
      </c>
      <c r="J795">
        <v>0.34834543000000001</v>
      </c>
      <c r="K795">
        <v>1.1009183</v>
      </c>
      <c r="L795">
        <v>0.31869254000000002</v>
      </c>
      <c r="M795">
        <v>0.49850485</v>
      </c>
      <c r="N795">
        <v>1</v>
      </c>
      <c r="O795">
        <v>2717</v>
      </c>
      <c r="P795" t="s">
        <v>2149</v>
      </c>
    </row>
    <row r="796" spans="1:16" x14ac:dyDescent="0.25">
      <c r="A796" t="s">
        <v>436</v>
      </c>
      <c r="B796">
        <v>33</v>
      </c>
      <c r="C796">
        <v>0.40685906999999999</v>
      </c>
      <c r="D796">
        <v>1.2796970000000001</v>
      </c>
      <c r="E796">
        <v>0.13915858</v>
      </c>
      <c r="F796">
        <v>0.30326094999999997</v>
      </c>
      <c r="G796">
        <v>1</v>
      </c>
      <c r="H796">
        <v>2973</v>
      </c>
      <c r="I796" t="s">
        <v>1415</v>
      </c>
      <c r="J796">
        <v>0.54040250000000001</v>
      </c>
      <c r="K796">
        <v>1.602411</v>
      </c>
      <c r="L796">
        <v>1.0438413999999999E-3</v>
      </c>
      <c r="M796">
        <v>3.623991E-2</v>
      </c>
      <c r="N796">
        <v>0.999</v>
      </c>
      <c r="O796">
        <v>3440</v>
      </c>
      <c r="P796" t="s">
        <v>437</v>
      </c>
    </row>
    <row r="797" spans="1:16" x14ac:dyDescent="0.25">
      <c r="A797" t="s">
        <v>1575</v>
      </c>
      <c r="B797">
        <v>38</v>
      </c>
      <c r="C797">
        <v>0.39926493000000002</v>
      </c>
      <c r="D797">
        <v>1.2807457</v>
      </c>
      <c r="E797">
        <v>0.12223393</v>
      </c>
      <c r="F797">
        <v>0.30331134999999998</v>
      </c>
      <c r="G797">
        <v>1</v>
      </c>
      <c r="H797">
        <v>1197</v>
      </c>
      <c r="I797" t="s">
        <v>3962</v>
      </c>
      <c r="J797">
        <v>0.41601303000000001</v>
      </c>
      <c r="K797">
        <v>1.2502997</v>
      </c>
      <c r="L797">
        <v>0.14568157000000001</v>
      </c>
      <c r="M797">
        <v>0.26403241999999999</v>
      </c>
      <c r="N797">
        <v>1</v>
      </c>
      <c r="O797">
        <v>3023</v>
      </c>
      <c r="P797" t="s">
        <v>1576</v>
      </c>
    </row>
    <row r="798" spans="1:16" x14ac:dyDescent="0.25">
      <c r="A798" t="s">
        <v>406</v>
      </c>
      <c r="B798">
        <v>26</v>
      </c>
      <c r="C798">
        <v>0.42624444</v>
      </c>
      <c r="D798">
        <v>1.2803138000000001</v>
      </c>
      <c r="E798">
        <v>0.13172337000000001</v>
      </c>
      <c r="F798">
        <v>0.30331524999999998</v>
      </c>
      <c r="G798">
        <v>1</v>
      </c>
      <c r="H798">
        <v>1649</v>
      </c>
      <c r="I798" t="s">
        <v>543</v>
      </c>
      <c r="J798">
        <v>0.56194096999999998</v>
      </c>
      <c r="K798">
        <v>1.5794227000000001</v>
      </c>
      <c r="L798">
        <v>5.274262E-3</v>
      </c>
      <c r="M798">
        <v>4.0191053999999997E-2</v>
      </c>
      <c r="N798">
        <v>1</v>
      </c>
      <c r="O798">
        <v>2262</v>
      </c>
      <c r="P798" t="s">
        <v>407</v>
      </c>
    </row>
    <row r="799" spans="1:16" x14ac:dyDescent="0.25">
      <c r="A799" t="s">
        <v>1646</v>
      </c>
      <c r="B799">
        <v>369</v>
      </c>
      <c r="C799">
        <v>0.32462143999999998</v>
      </c>
      <c r="D799">
        <v>1.2798290000000001</v>
      </c>
      <c r="E799">
        <v>8.0000000000000002E-3</v>
      </c>
      <c r="F799">
        <v>0.30344903000000001</v>
      </c>
      <c r="G799">
        <v>1</v>
      </c>
      <c r="H799">
        <v>5409</v>
      </c>
      <c r="I799" t="s">
        <v>3965</v>
      </c>
      <c r="J799">
        <v>0.35177619999999998</v>
      </c>
      <c r="K799">
        <v>1.2413160000000001</v>
      </c>
      <c r="L799">
        <v>6.0000000000000001E-3</v>
      </c>
      <c r="M799">
        <v>0.27561205999999999</v>
      </c>
      <c r="N799">
        <v>1</v>
      </c>
      <c r="O799">
        <v>4866</v>
      </c>
      <c r="P799" t="s">
        <v>1647</v>
      </c>
    </row>
    <row r="800" spans="1:16" x14ac:dyDescent="0.25">
      <c r="A800" t="s">
        <v>1088</v>
      </c>
      <c r="B800">
        <v>12</v>
      </c>
      <c r="C800">
        <v>0.50918394</v>
      </c>
      <c r="D800">
        <v>1.2783252000000001</v>
      </c>
      <c r="E800">
        <v>0.15695600000000001</v>
      </c>
      <c r="F800">
        <v>0.30346265</v>
      </c>
      <c r="G800">
        <v>1</v>
      </c>
      <c r="H800">
        <v>3735</v>
      </c>
      <c r="I800" t="s">
        <v>3961</v>
      </c>
      <c r="J800">
        <v>0.57262944999999998</v>
      </c>
      <c r="K800">
        <v>1.4047514000000001</v>
      </c>
      <c r="L800">
        <v>7.2247710000000007E-2</v>
      </c>
      <c r="M800">
        <v>0.12221294000000001</v>
      </c>
      <c r="N800">
        <v>1</v>
      </c>
      <c r="O800">
        <v>2478</v>
      </c>
      <c r="P800" t="s">
        <v>1089</v>
      </c>
    </row>
    <row r="801" spans="1:16" x14ac:dyDescent="0.25">
      <c r="A801" t="s">
        <v>1044</v>
      </c>
      <c r="B801">
        <v>36</v>
      </c>
      <c r="C801">
        <v>0.40090734</v>
      </c>
      <c r="D801">
        <v>1.2787405999999999</v>
      </c>
      <c r="E801">
        <v>0.12340426</v>
      </c>
      <c r="F801">
        <v>0.30347294000000002</v>
      </c>
      <c r="G801">
        <v>1</v>
      </c>
      <c r="H801">
        <v>3820</v>
      </c>
      <c r="I801" t="s">
        <v>3970</v>
      </c>
      <c r="J801">
        <v>0.46268362000000002</v>
      </c>
      <c r="K801">
        <v>1.3719975</v>
      </c>
      <c r="L801">
        <v>6.4449064E-2</v>
      </c>
      <c r="M801">
        <v>0.14441295000000001</v>
      </c>
      <c r="N801">
        <v>1</v>
      </c>
      <c r="O801">
        <v>4763</v>
      </c>
      <c r="P801" t="s">
        <v>1045</v>
      </c>
    </row>
    <row r="802" spans="1:16" x14ac:dyDescent="0.25">
      <c r="A802" t="s">
        <v>2325</v>
      </c>
      <c r="B802">
        <v>20</v>
      </c>
      <c r="C802">
        <v>0.44375144999999999</v>
      </c>
      <c r="D802">
        <v>1.2788101000000001</v>
      </c>
      <c r="E802">
        <v>0.16099773000000001</v>
      </c>
      <c r="F802">
        <v>0.3037725</v>
      </c>
      <c r="G802">
        <v>1</v>
      </c>
      <c r="H802">
        <v>3114</v>
      </c>
      <c r="I802" t="s">
        <v>3955</v>
      </c>
      <c r="J802">
        <v>0.38589403</v>
      </c>
      <c r="K802">
        <v>1.0543070999999999</v>
      </c>
      <c r="L802">
        <v>0.41594827000000001</v>
      </c>
      <c r="M802">
        <v>0.58454629999999996</v>
      </c>
      <c r="N802">
        <v>1</v>
      </c>
      <c r="O802">
        <v>2762</v>
      </c>
      <c r="P802" t="s">
        <v>641</v>
      </c>
    </row>
    <row r="803" spans="1:16" x14ac:dyDescent="0.25">
      <c r="A803" t="s">
        <v>361</v>
      </c>
      <c r="B803">
        <v>22</v>
      </c>
      <c r="C803">
        <v>0.44500145000000002</v>
      </c>
      <c r="D803">
        <v>1.2798624999999999</v>
      </c>
      <c r="E803">
        <v>0.15783665</v>
      </c>
      <c r="F803">
        <v>0.30382797</v>
      </c>
      <c r="G803">
        <v>1</v>
      </c>
      <c r="H803">
        <v>2447</v>
      </c>
      <c r="I803" t="s">
        <v>3760</v>
      </c>
      <c r="J803">
        <v>0.59827940000000002</v>
      </c>
      <c r="K803">
        <v>1.6184094</v>
      </c>
      <c r="L803">
        <v>6.437768E-3</v>
      </c>
      <c r="M803">
        <v>3.3524792999999997E-2</v>
      </c>
      <c r="N803">
        <v>0.998</v>
      </c>
      <c r="O803">
        <v>1686</v>
      </c>
      <c r="P803" t="s">
        <v>362</v>
      </c>
    </row>
    <row r="804" spans="1:16" x14ac:dyDescent="0.25">
      <c r="A804" t="s">
        <v>1479</v>
      </c>
      <c r="B804">
        <v>99</v>
      </c>
      <c r="C804">
        <v>0.34830593999999998</v>
      </c>
      <c r="D804">
        <v>1.277533</v>
      </c>
      <c r="E804">
        <v>6.9908810000000002E-2</v>
      </c>
      <c r="F804">
        <v>0.30472305</v>
      </c>
      <c r="G804">
        <v>1</v>
      </c>
      <c r="H804">
        <v>4875</v>
      </c>
      <c r="I804" t="s">
        <v>3980</v>
      </c>
      <c r="J804">
        <v>0.3850943</v>
      </c>
      <c r="K804">
        <v>1.2784180999999999</v>
      </c>
      <c r="L804">
        <v>4.8096189999999997E-2</v>
      </c>
      <c r="M804">
        <v>0.23079008000000001</v>
      </c>
      <c r="N804">
        <v>1</v>
      </c>
      <c r="O804">
        <v>4510</v>
      </c>
      <c r="P804" t="s">
        <v>1480</v>
      </c>
    </row>
    <row r="805" spans="1:16" x14ac:dyDescent="0.25">
      <c r="A805" t="s">
        <v>410</v>
      </c>
      <c r="B805">
        <v>82</v>
      </c>
      <c r="C805">
        <v>0.35542277</v>
      </c>
      <c r="D805">
        <v>1.2772102000000001</v>
      </c>
      <c r="E805">
        <v>7.9836234000000006E-2</v>
      </c>
      <c r="F805">
        <v>0.30492639999999999</v>
      </c>
      <c r="G805">
        <v>1</v>
      </c>
      <c r="H805">
        <v>2144</v>
      </c>
      <c r="I805" t="s">
        <v>1393</v>
      </c>
      <c r="J805">
        <v>0.4955427</v>
      </c>
      <c r="K805">
        <v>1.6055294</v>
      </c>
      <c r="L805">
        <v>1.0050250999999999E-3</v>
      </c>
      <c r="M805">
        <v>3.5830635999999999E-2</v>
      </c>
      <c r="N805">
        <v>0.999</v>
      </c>
      <c r="O805">
        <v>1892</v>
      </c>
      <c r="P805" t="s">
        <v>411</v>
      </c>
    </row>
    <row r="806" spans="1:16" x14ac:dyDescent="0.25">
      <c r="A806" t="s">
        <v>230</v>
      </c>
      <c r="B806">
        <v>20</v>
      </c>
      <c r="C806">
        <v>0.44491356999999998</v>
      </c>
      <c r="D806">
        <v>1.2761252999999999</v>
      </c>
      <c r="E806">
        <v>0.15659955</v>
      </c>
      <c r="F806">
        <v>0.30626592000000002</v>
      </c>
      <c r="G806">
        <v>1</v>
      </c>
      <c r="H806">
        <v>1067</v>
      </c>
      <c r="I806" t="s">
        <v>3482</v>
      </c>
      <c r="J806">
        <v>0.63435039999999998</v>
      </c>
      <c r="K806">
        <v>1.7299803</v>
      </c>
      <c r="L806">
        <v>1.0905125E-3</v>
      </c>
      <c r="M806">
        <v>1.3221593E-2</v>
      </c>
      <c r="N806">
        <v>0.82</v>
      </c>
      <c r="O806">
        <v>2062</v>
      </c>
      <c r="P806" t="s">
        <v>231</v>
      </c>
    </row>
    <row r="807" spans="1:16" x14ac:dyDescent="0.25">
      <c r="A807" t="s">
        <v>1896</v>
      </c>
      <c r="B807">
        <v>18</v>
      </c>
      <c r="C807">
        <v>0.45806740000000001</v>
      </c>
      <c r="D807">
        <v>1.2758852000000001</v>
      </c>
      <c r="E807">
        <v>0.15855040000000001</v>
      </c>
      <c r="F807">
        <v>0.3063227</v>
      </c>
      <c r="G807">
        <v>1</v>
      </c>
      <c r="H807">
        <v>2918</v>
      </c>
      <c r="I807" t="s">
        <v>1400</v>
      </c>
      <c r="J807">
        <v>0.43756985999999998</v>
      </c>
      <c r="K807">
        <v>1.1500490999999999</v>
      </c>
      <c r="L807">
        <v>0.27753305</v>
      </c>
      <c r="M807">
        <v>0.40921697000000001</v>
      </c>
      <c r="N807">
        <v>1</v>
      </c>
      <c r="O807">
        <v>3403</v>
      </c>
      <c r="P807" t="s">
        <v>1897</v>
      </c>
    </row>
    <row r="808" spans="1:16" x14ac:dyDescent="0.25">
      <c r="A808" t="s">
        <v>1778</v>
      </c>
      <c r="B808">
        <v>26</v>
      </c>
      <c r="C808">
        <v>0.42462485999999999</v>
      </c>
      <c r="D808">
        <v>1.2763096</v>
      </c>
      <c r="E808">
        <v>0.13789359000000001</v>
      </c>
      <c r="F808">
        <v>0.30632457000000002</v>
      </c>
      <c r="G808">
        <v>1</v>
      </c>
      <c r="H808">
        <v>2476</v>
      </c>
      <c r="I808" t="s">
        <v>2715</v>
      </c>
      <c r="J808">
        <v>0.42612568000000001</v>
      </c>
      <c r="K808">
        <v>1.2026076000000001</v>
      </c>
      <c r="L808">
        <v>0.21035941</v>
      </c>
      <c r="M808">
        <v>0.32992675999999999</v>
      </c>
      <c r="N808">
        <v>1</v>
      </c>
      <c r="O808">
        <v>1839</v>
      </c>
      <c r="P808" t="s">
        <v>1779</v>
      </c>
    </row>
    <row r="809" spans="1:16" x14ac:dyDescent="0.25">
      <c r="A809" t="s">
        <v>2200</v>
      </c>
      <c r="B809">
        <v>13</v>
      </c>
      <c r="C809">
        <v>0.48895586000000002</v>
      </c>
      <c r="D809">
        <v>1.2753189</v>
      </c>
      <c r="E809">
        <v>0.16568743</v>
      </c>
      <c r="F809">
        <v>0.30704557999999998</v>
      </c>
      <c r="G809">
        <v>1</v>
      </c>
      <c r="H809">
        <v>307</v>
      </c>
      <c r="I809" t="s">
        <v>869</v>
      </c>
      <c r="J809">
        <v>0.43692397999999999</v>
      </c>
      <c r="K809">
        <v>1.0857235999999999</v>
      </c>
      <c r="L809">
        <v>0.37457433000000001</v>
      </c>
      <c r="M809">
        <v>0.52558959999999999</v>
      </c>
      <c r="N809">
        <v>1</v>
      </c>
      <c r="O809">
        <v>994</v>
      </c>
      <c r="P809" t="s">
        <v>2201</v>
      </c>
    </row>
    <row r="810" spans="1:16" x14ac:dyDescent="0.25">
      <c r="A810" t="s">
        <v>967</v>
      </c>
      <c r="B810">
        <v>82</v>
      </c>
      <c r="C810">
        <v>0.35846581999999999</v>
      </c>
      <c r="D810">
        <v>1.2739769000000001</v>
      </c>
      <c r="E810">
        <v>9.8178139999999997E-2</v>
      </c>
      <c r="F810">
        <v>0.3085521</v>
      </c>
      <c r="G810">
        <v>1</v>
      </c>
      <c r="H810">
        <v>2665</v>
      </c>
      <c r="I810" t="s">
        <v>1784</v>
      </c>
      <c r="J810">
        <v>0.43302595999999999</v>
      </c>
      <c r="K810">
        <v>1.4178398999999999</v>
      </c>
      <c r="L810">
        <v>1.3078470999999999E-2</v>
      </c>
      <c r="M810">
        <v>0.114452414</v>
      </c>
      <c r="N810">
        <v>1</v>
      </c>
      <c r="O810">
        <v>3279</v>
      </c>
      <c r="P810" t="s">
        <v>968</v>
      </c>
    </row>
    <row r="811" spans="1:16" x14ac:dyDescent="0.25">
      <c r="A811" t="s">
        <v>1905</v>
      </c>
      <c r="B811">
        <v>39</v>
      </c>
      <c r="C811">
        <v>0.39700331999999999</v>
      </c>
      <c r="D811">
        <v>1.2743411</v>
      </c>
      <c r="E811">
        <v>0.12566559999999999</v>
      </c>
      <c r="F811">
        <v>0.30867257999999997</v>
      </c>
      <c r="G811">
        <v>1</v>
      </c>
      <c r="H811">
        <v>1315</v>
      </c>
      <c r="I811" t="s">
        <v>3960</v>
      </c>
      <c r="J811">
        <v>0.38704349999999998</v>
      </c>
      <c r="K811">
        <v>1.1589773999999999</v>
      </c>
      <c r="L811">
        <v>0.25129265000000001</v>
      </c>
      <c r="M811">
        <v>0.39935029999999999</v>
      </c>
      <c r="N811">
        <v>1</v>
      </c>
      <c r="O811">
        <v>2461</v>
      </c>
      <c r="P811" t="s">
        <v>786</v>
      </c>
    </row>
    <row r="812" spans="1:16" x14ac:dyDescent="0.25">
      <c r="A812" t="s">
        <v>2057</v>
      </c>
      <c r="B812">
        <v>36</v>
      </c>
      <c r="C812">
        <v>0.39767556999999998</v>
      </c>
      <c r="D812">
        <v>1.2739989</v>
      </c>
      <c r="E812">
        <v>0.11965812000000001</v>
      </c>
      <c r="F812">
        <v>0.30895479999999997</v>
      </c>
      <c r="G812">
        <v>1</v>
      </c>
      <c r="H812">
        <v>1349</v>
      </c>
      <c r="I812" t="s">
        <v>760</v>
      </c>
      <c r="J812">
        <v>0.37409350000000002</v>
      </c>
      <c r="K812">
        <v>1.1111458999999999</v>
      </c>
      <c r="L812">
        <v>0.30595480000000003</v>
      </c>
      <c r="M812">
        <v>0.48041147000000001</v>
      </c>
      <c r="N812">
        <v>1</v>
      </c>
      <c r="O812">
        <v>2690</v>
      </c>
      <c r="P812" t="s">
        <v>2058</v>
      </c>
    </row>
    <row r="813" spans="1:16" x14ac:dyDescent="0.25">
      <c r="A813" t="s">
        <v>1821</v>
      </c>
      <c r="B813">
        <v>69</v>
      </c>
      <c r="C813">
        <v>0.35861775000000001</v>
      </c>
      <c r="D813">
        <v>1.2729455999999999</v>
      </c>
      <c r="E813">
        <v>0.12564367000000001</v>
      </c>
      <c r="F813">
        <v>0.30900772999999998</v>
      </c>
      <c r="G813">
        <v>1</v>
      </c>
      <c r="H813">
        <v>1161</v>
      </c>
      <c r="I813" t="s">
        <v>3985</v>
      </c>
      <c r="J813">
        <v>0.36896557000000002</v>
      </c>
      <c r="K813">
        <v>1.1824391999999999</v>
      </c>
      <c r="L813">
        <v>0.1653144</v>
      </c>
      <c r="M813">
        <v>0.36357497999999999</v>
      </c>
      <c r="N813">
        <v>1</v>
      </c>
      <c r="O813">
        <v>1246</v>
      </c>
      <c r="P813" t="s">
        <v>1340</v>
      </c>
    </row>
    <row r="814" spans="1:16" x14ac:dyDescent="0.25">
      <c r="A814" t="s">
        <v>1467</v>
      </c>
      <c r="B814">
        <v>21</v>
      </c>
      <c r="C814">
        <v>0.44444351999999998</v>
      </c>
      <c r="D814">
        <v>1.2731205000000001</v>
      </c>
      <c r="E814">
        <v>0.15050167</v>
      </c>
      <c r="F814">
        <v>0.30911263999999999</v>
      </c>
      <c r="G814">
        <v>1</v>
      </c>
      <c r="H814">
        <v>3040</v>
      </c>
      <c r="I814" t="s">
        <v>3731</v>
      </c>
      <c r="J814">
        <v>0.47020507</v>
      </c>
      <c r="K814">
        <v>1.2919419999999999</v>
      </c>
      <c r="L814">
        <v>0.13849508999999999</v>
      </c>
      <c r="M814">
        <v>0.21592420000000001</v>
      </c>
      <c r="N814">
        <v>1</v>
      </c>
      <c r="O814">
        <v>2478</v>
      </c>
      <c r="P814" t="s">
        <v>743</v>
      </c>
    </row>
    <row r="815" spans="1:16" x14ac:dyDescent="0.25">
      <c r="A815" t="s">
        <v>1625</v>
      </c>
      <c r="B815">
        <v>11</v>
      </c>
      <c r="C815">
        <v>0.51427409999999996</v>
      </c>
      <c r="D815">
        <v>1.2731774</v>
      </c>
      <c r="E815">
        <v>0.16117217</v>
      </c>
      <c r="F815">
        <v>0.30942544</v>
      </c>
      <c r="G815">
        <v>1</v>
      </c>
      <c r="H815">
        <v>1085</v>
      </c>
      <c r="I815" t="s">
        <v>3968</v>
      </c>
      <c r="J815">
        <v>0.52105975000000004</v>
      </c>
      <c r="K815">
        <v>1.2400427000000001</v>
      </c>
      <c r="L815">
        <v>0.19014890000000001</v>
      </c>
      <c r="M815">
        <v>0.27744340000000001</v>
      </c>
      <c r="N815">
        <v>1</v>
      </c>
      <c r="O815">
        <v>1877</v>
      </c>
      <c r="P815" t="s">
        <v>1626</v>
      </c>
    </row>
    <row r="816" spans="1:16" x14ac:dyDescent="0.25">
      <c r="A816" t="s">
        <v>1764</v>
      </c>
      <c r="B816">
        <v>311</v>
      </c>
      <c r="C816">
        <v>0.32838139999999999</v>
      </c>
      <c r="D816">
        <v>1.2733445000000001</v>
      </c>
      <c r="E816">
        <v>1.2E-2</v>
      </c>
      <c r="F816">
        <v>0.30955240000000001</v>
      </c>
      <c r="G816">
        <v>1</v>
      </c>
      <c r="H816">
        <v>2926</v>
      </c>
      <c r="I816" t="s">
        <v>3957</v>
      </c>
      <c r="J816">
        <v>0.34334550000000003</v>
      </c>
      <c r="K816">
        <v>1.2022915999999999</v>
      </c>
      <c r="L816">
        <v>2.9000000000000001E-2</v>
      </c>
      <c r="M816">
        <v>0.33028653000000002</v>
      </c>
      <c r="N816">
        <v>1</v>
      </c>
      <c r="O816">
        <v>3130</v>
      </c>
      <c r="P816" t="s">
        <v>1765</v>
      </c>
    </row>
    <row r="817" spans="1:16" x14ac:dyDescent="0.25">
      <c r="A817" t="s">
        <v>2479</v>
      </c>
      <c r="B817">
        <v>35</v>
      </c>
      <c r="C817">
        <v>0.39886393999999997</v>
      </c>
      <c r="D817">
        <v>1.2720530999999999</v>
      </c>
      <c r="E817">
        <v>0.13235295</v>
      </c>
      <c r="F817">
        <v>0.31039887999999999</v>
      </c>
      <c r="G817">
        <v>1</v>
      </c>
      <c r="H817">
        <v>1471</v>
      </c>
      <c r="I817" t="s">
        <v>3974</v>
      </c>
      <c r="J817">
        <v>0.33807327999999998</v>
      </c>
      <c r="K817">
        <v>1.0048075000000001</v>
      </c>
      <c r="L817">
        <v>0.48805815000000002</v>
      </c>
      <c r="M817">
        <v>0.67332524000000005</v>
      </c>
      <c r="N817">
        <v>1</v>
      </c>
      <c r="O817">
        <v>3025</v>
      </c>
      <c r="P817" t="s">
        <v>921</v>
      </c>
    </row>
    <row r="818" spans="1:16" x14ac:dyDescent="0.25">
      <c r="A818" t="s">
        <v>1586</v>
      </c>
      <c r="B818">
        <v>50</v>
      </c>
      <c r="C818">
        <v>0.37960716999999999</v>
      </c>
      <c r="D818">
        <v>1.2715737</v>
      </c>
      <c r="E818">
        <v>0.13970588</v>
      </c>
      <c r="F818">
        <v>0.31100972999999998</v>
      </c>
      <c r="G818">
        <v>1</v>
      </c>
      <c r="H818">
        <v>1652</v>
      </c>
      <c r="I818" t="s">
        <v>3971</v>
      </c>
      <c r="J818">
        <v>0.40387028000000003</v>
      </c>
      <c r="K818">
        <v>1.2616265</v>
      </c>
      <c r="L818">
        <v>0.11065990000000001</v>
      </c>
      <c r="M818">
        <v>0.24977434000000001</v>
      </c>
      <c r="N818">
        <v>1</v>
      </c>
      <c r="O818">
        <v>1242</v>
      </c>
      <c r="P818" t="s">
        <v>1587</v>
      </c>
    </row>
    <row r="819" spans="1:16" x14ac:dyDescent="0.25">
      <c r="A819" t="s">
        <v>1890</v>
      </c>
      <c r="B819">
        <v>158</v>
      </c>
      <c r="C819">
        <v>0.33994039999999998</v>
      </c>
      <c r="D819">
        <v>1.2709969999999999</v>
      </c>
      <c r="E819">
        <v>3.5105313999999999E-2</v>
      </c>
      <c r="F819">
        <v>0.31144026000000002</v>
      </c>
      <c r="G819">
        <v>1</v>
      </c>
      <c r="H819">
        <v>3358</v>
      </c>
      <c r="I819" t="s">
        <v>1477</v>
      </c>
      <c r="J819">
        <v>0.34345662999999998</v>
      </c>
      <c r="K819">
        <v>1.1753302000000001</v>
      </c>
      <c r="L819">
        <v>8.7087090000000006E-2</v>
      </c>
      <c r="M819">
        <v>0.37354137999999998</v>
      </c>
      <c r="N819">
        <v>1</v>
      </c>
      <c r="O819">
        <v>4071</v>
      </c>
      <c r="P819" t="s">
        <v>1891</v>
      </c>
    </row>
    <row r="820" spans="1:16" x14ac:dyDescent="0.25">
      <c r="A820" t="s">
        <v>1510</v>
      </c>
      <c r="B820">
        <v>63</v>
      </c>
      <c r="C820">
        <v>0.36328796000000002</v>
      </c>
      <c r="D820">
        <v>1.2711699000000001</v>
      </c>
      <c r="E820">
        <v>0.10266939999999999</v>
      </c>
      <c r="F820">
        <v>0.31149539999999998</v>
      </c>
      <c r="G820">
        <v>1</v>
      </c>
      <c r="H820">
        <v>2367</v>
      </c>
      <c r="I820" t="s">
        <v>3760</v>
      </c>
      <c r="J820">
        <v>0.3956366</v>
      </c>
      <c r="K820">
        <v>1.2611250000000001</v>
      </c>
      <c r="L820">
        <v>0.112919636</v>
      </c>
      <c r="M820">
        <v>0.25041659999999999</v>
      </c>
      <c r="N820">
        <v>1</v>
      </c>
      <c r="O820">
        <v>2113</v>
      </c>
      <c r="P820" t="s">
        <v>902</v>
      </c>
    </row>
    <row r="821" spans="1:16" x14ac:dyDescent="0.25">
      <c r="A821" t="s">
        <v>577</v>
      </c>
      <c r="B821">
        <v>30</v>
      </c>
      <c r="C821">
        <v>0.41519929999999999</v>
      </c>
      <c r="D821">
        <v>1.2706891</v>
      </c>
      <c r="E821">
        <v>0.16181229</v>
      </c>
      <c r="F821">
        <v>0.31167164000000003</v>
      </c>
      <c r="G821">
        <v>1</v>
      </c>
      <c r="H821">
        <v>4369</v>
      </c>
      <c r="I821" t="s">
        <v>3958</v>
      </c>
      <c r="J821">
        <v>0.53333699999999995</v>
      </c>
      <c r="K821">
        <v>1.5758553</v>
      </c>
      <c r="L821">
        <v>9.5338980000000007E-3</v>
      </c>
      <c r="M821">
        <v>4.1434384999999997E-2</v>
      </c>
      <c r="N821">
        <v>1</v>
      </c>
      <c r="O821">
        <v>3322</v>
      </c>
      <c r="P821" t="s">
        <v>578</v>
      </c>
    </row>
    <row r="822" spans="1:16" x14ac:dyDescent="0.25">
      <c r="A822" t="s">
        <v>987</v>
      </c>
      <c r="B822">
        <v>34</v>
      </c>
      <c r="C822">
        <v>0.40546682000000001</v>
      </c>
      <c r="D822">
        <v>1.2701184999999999</v>
      </c>
      <c r="E822">
        <v>0.118268214</v>
      </c>
      <c r="F822">
        <v>0.31242076000000002</v>
      </c>
      <c r="G822">
        <v>1</v>
      </c>
      <c r="H822">
        <v>1920</v>
      </c>
      <c r="I822" t="s">
        <v>3950</v>
      </c>
      <c r="J822">
        <v>0.47533813000000003</v>
      </c>
      <c r="K822">
        <v>1.3938470000000001</v>
      </c>
      <c r="L822">
        <v>4.8805814000000003E-2</v>
      </c>
      <c r="M822">
        <v>0.12842112999999999</v>
      </c>
      <c r="N822">
        <v>1</v>
      </c>
      <c r="O822">
        <v>1819</v>
      </c>
      <c r="P822" t="s">
        <v>988</v>
      </c>
    </row>
    <row r="823" spans="1:16" x14ac:dyDescent="0.25">
      <c r="A823" t="s">
        <v>2370</v>
      </c>
      <c r="B823">
        <v>11</v>
      </c>
      <c r="C823">
        <v>0.50583089999999997</v>
      </c>
      <c r="D823">
        <v>1.2697723999999999</v>
      </c>
      <c r="E823">
        <v>0.16726835000000001</v>
      </c>
      <c r="F823">
        <v>0.31271389999999999</v>
      </c>
      <c r="G823">
        <v>1</v>
      </c>
      <c r="H823">
        <v>1079</v>
      </c>
      <c r="I823" t="s">
        <v>2371</v>
      </c>
      <c r="J823">
        <v>0.43701324000000003</v>
      </c>
      <c r="K823">
        <v>1.0257510999999999</v>
      </c>
      <c r="L823">
        <v>0.45654693000000002</v>
      </c>
      <c r="M823">
        <v>0.63427173999999997</v>
      </c>
      <c r="N823">
        <v>1</v>
      </c>
      <c r="O823">
        <v>1091</v>
      </c>
      <c r="P823" t="s">
        <v>2371</v>
      </c>
    </row>
    <row r="824" spans="1:16" x14ac:dyDescent="0.25">
      <c r="A824" t="s">
        <v>1708</v>
      </c>
      <c r="B824">
        <v>123</v>
      </c>
      <c r="C824">
        <v>0.33810775999999998</v>
      </c>
      <c r="D824">
        <v>1.2692014</v>
      </c>
      <c r="E824">
        <v>6.8479360000000003E-2</v>
      </c>
      <c r="F824">
        <v>0.31302285000000002</v>
      </c>
      <c r="G824">
        <v>1</v>
      </c>
      <c r="H824">
        <v>3920</v>
      </c>
      <c r="I824" t="s">
        <v>4005</v>
      </c>
      <c r="J824">
        <v>0.36439660000000001</v>
      </c>
      <c r="K824">
        <v>1.2152746000000001</v>
      </c>
      <c r="L824">
        <v>7.8234700000000004E-2</v>
      </c>
      <c r="M824">
        <v>0.3118166</v>
      </c>
      <c r="N824">
        <v>1</v>
      </c>
      <c r="O824">
        <v>3638</v>
      </c>
      <c r="P824" t="s">
        <v>1709</v>
      </c>
    </row>
    <row r="825" spans="1:16" x14ac:dyDescent="0.25">
      <c r="A825" t="s">
        <v>2507</v>
      </c>
      <c r="B825">
        <v>11</v>
      </c>
      <c r="C825">
        <v>0.50917040000000002</v>
      </c>
      <c r="D825">
        <v>1.2689185000000001</v>
      </c>
      <c r="E825">
        <v>0.15539739</v>
      </c>
      <c r="F825">
        <v>0.3131891</v>
      </c>
      <c r="G825">
        <v>1</v>
      </c>
      <c r="H825">
        <v>2058</v>
      </c>
      <c r="I825" t="s">
        <v>231</v>
      </c>
      <c r="J825">
        <v>0.41738796</v>
      </c>
      <c r="K825">
        <v>0.99357799999999996</v>
      </c>
      <c r="L825">
        <v>0.48109966999999998</v>
      </c>
      <c r="M825">
        <v>0.69533586999999997</v>
      </c>
      <c r="N825">
        <v>1</v>
      </c>
      <c r="O825">
        <v>2113</v>
      </c>
      <c r="P825" t="s">
        <v>2508</v>
      </c>
    </row>
    <row r="826" spans="1:16" x14ac:dyDescent="0.25">
      <c r="A826" t="s">
        <v>2161</v>
      </c>
      <c r="B826">
        <v>54</v>
      </c>
      <c r="C826">
        <v>0.37705280000000002</v>
      </c>
      <c r="D826">
        <v>1.2692431</v>
      </c>
      <c r="E826">
        <v>0.11995863</v>
      </c>
      <c r="F826">
        <v>0.31336960000000003</v>
      </c>
      <c r="G826">
        <v>1</v>
      </c>
      <c r="H826">
        <v>1700</v>
      </c>
      <c r="I826" t="s">
        <v>3901</v>
      </c>
      <c r="J826">
        <v>0.35267574000000002</v>
      </c>
      <c r="K826">
        <v>1.1123223</v>
      </c>
      <c r="L826">
        <v>0.29352226999999997</v>
      </c>
      <c r="M826">
        <v>0.47863660000000002</v>
      </c>
      <c r="N826">
        <v>1</v>
      </c>
      <c r="O826">
        <v>2441</v>
      </c>
      <c r="P826" t="s">
        <v>2162</v>
      </c>
    </row>
    <row r="827" spans="1:16" x14ac:dyDescent="0.25">
      <c r="A827" t="s">
        <v>1924</v>
      </c>
      <c r="B827">
        <v>18</v>
      </c>
      <c r="C827">
        <v>0.45806740000000001</v>
      </c>
      <c r="D827">
        <v>1.2684929</v>
      </c>
      <c r="E827">
        <v>0.15789473000000001</v>
      </c>
      <c r="F827">
        <v>0.31364219999999998</v>
      </c>
      <c r="G827">
        <v>1</v>
      </c>
      <c r="H827">
        <v>2918</v>
      </c>
      <c r="I827" t="s">
        <v>1400</v>
      </c>
      <c r="J827">
        <v>0.43756985999999998</v>
      </c>
      <c r="K827">
        <v>1.1630977</v>
      </c>
      <c r="L827">
        <v>0.28008752999999997</v>
      </c>
      <c r="M827">
        <v>0.39238960000000001</v>
      </c>
      <c r="N827">
        <v>1</v>
      </c>
      <c r="O827">
        <v>3403</v>
      </c>
      <c r="P827" t="s">
        <v>1897</v>
      </c>
    </row>
    <row r="828" spans="1:16" x14ac:dyDescent="0.25">
      <c r="A828" t="s">
        <v>2241</v>
      </c>
      <c r="B828">
        <v>119</v>
      </c>
      <c r="C828">
        <v>0.34262063999999998</v>
      </c>
      <c r="D828">
        <v>1.2671912000000001</v>
      </c>
      <c r="E828">
        <v>7.9237714000000001E-2</v>
      </c>
      <c r="F828">
        <v>0.31601864000000002</v>
      </c>
      <c r="G828">
        <v>1</v>
      </c>
      <c r="H828">
        <v>2265</v>
      </c>
      <c r="I828" t="s">
        <v>3977</v>
      </c>
      <c r="J828">
        <v>0.32120615000000002</v>
      </c>
      <c r="K828">
        <v>1.0667260999999999</v>
      </c>
      <c r="L828">
        <v>0.35205618</v>
      </c>
      <c r="M828">
        <v>0.56182927000000005</v>
      </c>
      <c r="N828">
        <v>1</v>
      </c>
      <c r="O828">
        <v>961</v>
      </c>
      <c r="P828" t="s">
        <v>2242</v>
      </c>
    </row>
    <row r="829" spans="1:16" x14ac:dyDescent="0.25">
      <c r="A829" t="s">
        <v>950</v>
      </c>
      <c r="B829">
        <v>53</v>
      </c>
      <c r="C829">
        <v>0.37119540000000001</v>
      </c>
      <c r="D829">
        <v>1.2656616000000001</v>
      </c>
      <c r="E829">
        <v>0.13016530000000001</v>
      </c>
      <c r="F829">
        <v>0.31888640000000001</v>
      </c>
      <c r="G829">
        <v>1</v>
      </c>
      <c r="H829">
        <v>2683</v>
      </c>
      <c r="I829" t="s">
        <v>3742</v>
      </c>
      <c r="J829">
        <v>0.45268523999999999</v>
      </c>
      <c r="K829">
        <v>1.422841</v>
      </c>
      <c r="L829">
        <v>2.7439023999999999E-2</v>
      </c>
      <c r="M829">
        <v>0.11126996</v>
      </c>
      <c r="N829">
        <v>1</v>
      </c>
      <c r="O829">
        <v>2264</v>
      </c>
      <c r="P829" t="s">
        <v>392</v>
      </c>
    </row>
    <row r="830" spans="1:16" x14ac:dyDescent="0.25">
      <c r="A830" t="s">
        <v>1450</v>
      </c>
      <c r="B830">
        <v>120</v>
      </c>
      <c r="C830">
        <v>0.34319632999999999</v>
      </c>
      <c r="D830">
        <v>1.2652502999999999</v>
      </c>
      <c r="E830">
        <v>6.7134269999999996E-2</v>
      </c>
      <c r="F830">
        <v>0.31926292000000001</v>
      </c>
      <c r="G830">
        <v>1</v>
      </c>
      <c r="H830">
        <v>2962</v>
      </c>
      <c r="I830" t="s">
        <v>3975</v>
      </c>
      <c r="J830">
        <v>0.38409668000000002</v>
      </c>
      <c r="K830">
        <v>1.2816615</v>
      </c>
      <c r="L830">
        <v>3.6108326000000003E-2</v>
      </c>
      <c r="M830">
        <v>0.22800106000000001</v>
      </c>
      <c r="N830">
        <v>1</v>
      </c>
      <c r="O830">
        <v>1886</v>
      </c>
      <c r="P830" t="s">
        <v>1451</v>
      </c>
    </row>
    <row r="831" spans="1:16" x14ac:dyDescent="0.25">
      <c r="A831" t="s">
        <v>3468</v>
      </c>
      <c r="B831">
        <v>57</v>
      </c>
      <c r="C831">
        <v>-0.23228560000000001</v>
      </c>
      <c r="D831">
        <v>-1.2113829</v>
      </c>
      <c r="E831">
        <v>0.16666666999999999</v>
      </c>
      <c r="F831">
        <v>0.32014300000000001</v>
      </c>
      <c r="G831">
        <v>1</v>
      </c>
      <c r="H831">
        <v>468</v>
      </c>
      <c r="I831" t="s">
        <v>4732</v>
      </c>
      <c r="J831">
        <v>-0.25111008000000001</v>
      </c>
      <c r="K831">
        <v>-1.3083038</v>
      </c>
      <c r="L831">
        <v>0</v>
      </c>
      <c r="M831">
        <v>0.26905528000000001</v>
      </c>
      <c r="N831">
        <v>1</v>
      </c>
      <c r="O831">
        <v>539</v>
      </c>
      <c r="P831" t="s">
        <v>3469</v>
      </c>
    </row>
    <row r="832" spans="1:16" x14ac:dyDescent="0.25">
      <c r="A832" t="s">
        <v>1120</v>
      </c>
      <c r="B832">
        <v>27</v>
      </c>
      <c r="C832">
        <v>0.41596835999999998</v>
      </c>
      <c r="D832">
        <v>1.2636158</v>
      </c>
      <c r="E832">
        <v>0.16720955000000001</v>
      </c>
      <c r="F832">
        <v>0.32190573</v>
      </c>
      <c r="G832">
        <v>1</v>
      </c>
      <c r="H832">
        <v>2423</v>
      </c>
      <c r="I832" t="s">
        <v>3825</v>
      </c>
      <c r="J832">
        <v>0.48587930000000001</v>
      </c>
      <c r="K832">
        <v>1.3811289</v>
      </c>
      <c r="L832">
        <v>5.5201698E-2</v>
      </c>
      <c r="M832">
        <v>0.13702373000000001</v>
      </c>
      <c r="N832">
        <v>1</v>
      </c>
      <c r="O832">
        <v>3020</v>
      </c>
      <c r="P832" t="s">
        <v>403</v>
      </c>
    </row>
    <row r="833" spans="1:16" x14ac:dyDescent="0.25">
      <c r="A833" t="s">
        <v>557</v>
      </c>
      <c r="B833">
        <v>62</v>
      </c>
      <c r="C833">
        <v>0.36535329999999999</v>
      </c>
      <c r="D833">
        <v>1.2637446000000001</v>
      </c>
      <c r="E833">
        <v>0.10824742</v>
      </c>
      <c r="F833">
        <v>0.32208362000000001</v>
      </c>
      <c r="G833">
        <v>1</v>
      </c>
      <c r="H833">
        <v>3220</v>
      </c>
      <c r="I833" t="s">
        <v>1928</v>
      </c>
      <c r="J833">
        <v>0.49091306000000001</v>
      </c>
      <c r="K833">
        <v>1.5630854000000001</v>
      </c>
      <c r="L833">
        <v>2.0120723999999999E-3</v>
      </c>
      <c r="M833">
        <v>4.5939367000000002E-2</v>
      </c>
      <c r="N833">
        <v>1</v>
      </c>
      <c r="O833">
        <v>3787</v>
      </c>
      <c r="P833" t="s">
        <v>558</v>
      </c>
    </row>
    <row r="834" spans="1:16" x14ac:dyDescent="0.25">
      <c r="A834" t="s">
        <v>2187</v>
      </c>
      <c r="B834">
        <v>31</v>
      </c>
      <c r="C834">
        <v>0.4114061</v>
      </c>
      <c r="D834">
        <v>1.2629166000000001</v>
      </c>
      <c r="E834">
        <v>0.15016321999999999</v>
      </c>
      <c r="F834">
        <v>0.32296900000000001</v>
      </c>
      <c r="G834">
        <v>1</v>
      </c>
      <c r="H834">
        <v>559</v>
      </c>
      <c r="I834" t="s">
        <v>3949</v>
      </c>
      <c r="J834">
        <v>0.3748802</v>
      </c>
      <c r="K834">
        <v>1.1101458</v>
      </c>
      <c r="L834">
        <v>0.3231579</v>
      </c>
      <c r="M834">
        <v>0.48138799999999998</v>
      </c>
      <c r="N834">
        <v>1</v>
      </c>
      <c r="O834">
        <v>915</v>
      </c>
      <c r="P834" t="s">
        <v>2188</v>
      </c>
    </row>
    <row r="835" spans="1:16" x14ac:dyDescent="0.25">
      <c r="A835" t="s">
        <v>2238</v>
      </c>
      <c r="B835">
        <v>10</v>
      </c>
      <c r="C835">
        <v>0.52155819999999997</v>
      </c>
      <c r="D835">
        <v>1.2611264</v>
      </c>
      <c r="E835">
        <v>0.18658537</v>
      </c>
      <c r="F835">
        <v>0.32420027000000001</v>
      </c>
      <c r="G835">
        <v>1</v>
      </c>
      <c r="H835">
        <v>4156</v>
      </c>
      <c r="I835" t="s">
        <v>3922</v>
      </c>
      <c r="J835">
        <v>0.45790895999999998</v>
      </c>
      <c r="K835">
        <v>1.0745803</v>
      </c>
      <c r="L835">
        <v>0.38388624999999998</v>
      </c>
      <c r="M835">
        <v>0.5468459</v>
      </c>
      <c r="N835">
        <v>1</v>
      </c>
      <c r="O835">
        <v>3162</v>
      </c>
      <c r="P835" t="s">
        <v>1555</v>
      </c>
    </row>
    <row r="836" spans="1:16" x14ac:dyDescent="0.25">
      <c r="A836" t="s">
        <v>1978</v>
      </c>
      <c r="B836">
        <v>13</v>
      </c>
      <c r="C836">
        <v>0.48725780000000002</v>
      </c>
      <c r="D836">
        <v>1.2620476</v>
      </c>
      <c r="E836">
        <v>0.17806605</v>
      </c>
      <c r="F836">
        <v>0.32448250000000001</v>
      </c>
      <c r="G836">
        <v>1</v>
      </c>
      <c r="H836">
        <v>4710</v>
      </c>
      <c r="I836" t="s">
        <v>3983</v>
      </c>
      <c r="J836">
        <v>0.46987313000000003</v>
      </c>
      <c r="K836">
        <v>1.1636105999999999</v>
      </c>
      <c r="L836">
        <v>0.27293065</v>
      </c>
      <c r="M836">
        <v>0.39156186999999998</v>
      </c>
      <c r="N836">
        <v>1</v>
      </c>
      <c r="O836">
        <v>4695</v>
      </c>
      <c r="P836" t="s">
        <v>1979</v>
      </c>
    </row>
    <row r="837" spans="1:16" x14ac:dyDescent="0.25">
      <c r="A837" t="s">
        <v>1712</v>
      </c>
      <c r="B837">
        <v>188</v>
      </c>
      <c r="C837">
        <v>0.33179789999999998</v>
      </c>
      <c r="D837">
        <v>1.2611410000000001</v>
      </c>
      <c r="E837">
        <v>4.1041042999999999E-2</v>
      </c>
      <c r="F837">
        <v>0.32462173999999999</v>
      </c>
      <c r="G837">
        <v>1</v>
      </c>
      <c r="H837">
        <v>5269</v>
      </c>
      <c r="I837" t="s">
        <v>3981</v>
      </c>
      <c r="J837">
        <v>0.35507803999999998</v>
      </c>
      <c r="K837">
        <v>1.2174358000000001</v>
      </c>
      <c r="L837">
        <v>4.9000000000000002E-2</v>
      </c>
      <c r="M837">
        <v>0.30906105</v>
      </c>
      <c r="N837">
        <v>1</v>
      </c>
      <c r="O837">
        <v>4796</v>
      </c>
      <c r="P837" t="s">
        <v>1713</v>
      </c>
    </row>
    <row r="838" spans="1:16" x14ac:dyDescent="0.25">
      <c r="A838" t="s">
        <v>4806</v>
      </c>
      <c r="B838">
        <v>19</v>
      </c>
      <c r="C838">
        <v>0.44829639999999998</v>
      </c>
      <c r="D838">
        <v>1.2615669</v>
      </c>
      <c r="E838">
        <v>0.18365060999999999</v>
      </c>
      <c r="F838">
        <v>0.32465305999999999</v>
      </c>
      <c r="G838">
        <v>1</v>
      </c>
      <c r="H838">
        <v>2046</v>
      </c>
      <c r="I838" t="s">
        <v>243</v>
      </c>
      <c r="J838">
        <v>0.47750209999999998</v>
      </c>
      <c r="K838">
        <v>1.2874570000000001</v>
      </c>
      <c r="L838">
        <v>0.14673913</v>
      </c>
      <c r="M838">
        <v>0.22155754</v>
      </c>
      <c r="N838">
        <v>1</v>
      </c>
      <c r="O838">
        <v>2769</v>
      </c>
      <c r="P838" t="s">
        <v>3710</v>
      </c>
    </row>
    <row r="839" spans="1:16" x14ac:dyDescent="0.25">
      <c r="A839" t="s">
        <v>748</v>
      </c>
      <c r="B839">
        <v>13</v>
      </c>
      <c r="C839">
        <v>0.47748269999999998</v>
      </c>
      <c r="D839">
        <v>1.2613105</v>
      </c>
      <c r="E839">
        <v>0.14964369999999999</v>
      </c>
      <c r="F839">
        <v>0.32475048000000001</v>
      </c>
      <c r="G839">
        <v>1</v>
      </c>
      <c r="H839">
        <v>2683</v>
      </c>
      <c r="I839" t="s">
        <v>3879</v>
      </c>
      <c r="J839">
        <v>0.59508329999999998</v>
      </c>
      <c r="K839">
        <v>1.4982468</v>
      </c>
      <c r="L839">
        <v>2.6047565000000002E-2</v>
      </c>
      <c r="M839">
        <v>6.8859840000000005E-2</v>
      </c>
      <c r="N839">
        <v>1</v>
      </c>
      <c r="O839">
        <v>1438</v>
      </c>
      <c r="P839" t="s">
        <v>749</v>
      </c>
    </row>
    <row r="840" spans="1:16" x14ac:dyDescent="0.25">
      <c r="A840" t="s">
        <v>1035</v>
      </c>
      <c r="B840">
        <v>26</v>
      </c>
      <c r="C840">
        <v>0.41978421999999999</v>
      </c>
      <c r="D840">
        <v>1.261622</v>
      </c>
      <c r="E840">
        <v>0.1487965</v>
      </c>
      <c r="F840">
        <v>0.32498354000000002</v>
      </c>
      <c r="G840">
        <v>1</v>
      </c>
      <c r="H840">
        <v>2749</v>
      </c>
      <c r="I840" t="s">
        <v>3879</v>
      </c>
      <c r="J840">
        <v>0.49347099999999999</v>
      </c>
      <c r="K840">
        <v>1.4116015</v>
      </c>
      <c r="L840">
        <v>5.1687761999999998E-2</v>
      </c>
      <c r="M840">
        <v>0.11790541</v>
      </c>
      <c r="N840">
        <v>1</v>
      </c>
      <c r="O840">
        <v>1956</v>
      </c>
      <c r="P840" t="s">
        <v>1026</v>
      </c>
    </row>
    <row r="841" spans="1:16" x14ac:dyDescent="0.25">
      <c r="A841" t="s">
        <v>1211</v>
      </c>
      <c r="B841">
        <v>11</v>
      </c>
      <c r="C841">
        <v>0.50523969999999996</v>
      </c>
      <c r="D841">
        <v>1.2602644000000001</v>
      </c>
      <c r="E841">
        <v>0.17605634000000001</v>
      </c>
      <c r="F841">
        <v>0.32557874999999997</v>
      </c>
      <c r="G841">
        <v>1</v>
      </c>
      <c r="H841">
        <v>3796</v>
      </c>
      <c r="I841" t="s">
        <v>3982</v>
      </c>
      <c r="J841">
        <v>0.56782454000000004</v>
      </c>
      <c r="K841">
        <v>1.3493314999999999</v>
      </c>
      <c r="L841">
        <v>8.5106379999999995E-2</v>
      </c>
      <c r="M841">
        <v>0.1604913</v>
      </c>
      <c r="N841">
        <v>1</v>
      </c>
      <c r="O841">
        <v>4257</v>
      </c>
      <c r="P841" t="s">
        <v>1212</v>
      </c>
    </row>
    <row r="842" spans="1:16" x14ac:dyDescent="0.25">
      <c r="A842" t="s">
        <v>1611</v>
      </c>
      <c r="B842">
        <v>81</v>
      </c>
      <c r="C842">
        <v>0.35548487000000001</v>
      </c>
      <c r="D842">
        <v>1.2567855999999999</v>
      </c>
      <c r="E842">
        <v>0.115384616</v>
      </c>
      <c r="F842">
        <v>0.33287090000000003</v>
      </c>
      <c r="G842">
        <v>1</v>
      </c>
      <c r="H842">
        <v>2053</v>
      </c>
      <c r="I842" t="s">
        <v>3976</v>
      </c>
      <c r="J842">
        <v>0.37997550000000002</v>
      </c>
      <c r="K842">
        <v>1.2451433000000001</v>
      </c>
      <c r="L842">
        <v>9.5573439999999996E-2</v>
      </c>
      <c r="M842">
        <v>0.27118587</v>
      </c>
      <c r="N842">
        <v>1</v>
      </c>
      <c r="O842">
        <v>3451</v>
      </c>
      <c r="P842" t="s">
        <v>1612</v>
      </c>
    </row>
    <row r="843" spans="1:16" x14ac:dyDescent="0.25">
      <c r="A843" t="s">
        <v>679</v>
      </c>
      <c r="B843">
        <v>10</v>
      </c>
      <c r="C843">
        <v>-0.39510142999999998</v>
      </c>
      <c r="D843">
        <v>-1.1989753000000001</v>
      </c>
      <c r="E843">
        <v>0.20231214</v>
      </c>
      <c r="F843">
        <v>0.33389210000000002</v>
      </c>
      <c r="G843">
        <v>1</v>
      </c>
      <c r="H843">
        <v>223</v>
      </c>
      <c r="I843" t="s">
        <v>4730</v>
      </c>
      <c r="J843">
        <v>0.65079830000000005</v>
      </c>
      <c r="K843">
        <v>1.5286907000000001</v>
      </c>
      <c r="L843">
        <v>2.4418604999999999E-2</v>
      </c>
      <c r="M843">
        <v>5.7831015E-2</v>
      </c>
      <c r="N843">
        <v>1</v>
      </c>
      <c r="O843">
        <v>3297</v>
      </c>
      <c r="P843" t="s">
        <v>680</v>
      </c>
    </row>
    <row r="844" spans="1:16" x14ac:dyDescent="0.25">
      <c r="A844" t="s">
        <v>3272</v>
      </c>
      <c r="B844">
        <v>25</v>
      </c>
      <c r="C844">
        <v>-0.29307043999999999</v>
      </c>
      <c r="D844">
        <v>-1.1996290999999999</v>
      </c>
      <c r="E844">
        <v>0.21739130000000001</v>
      </c>
      <c r="F844">
        <v>0.33564191999999998</v>
      </c>
      <c r="G844">
        <v>1</v>
      </c>
      <c r="H844">
        <v>674</v>
      </c>
      <c r="I844" t="s">
        <v>3495</v>
      </c>
      <c r="J844">
        <v>0.22634381000000001</v>
      </c>
      <c r="K844">
        <v>0.63267530000000005</v>
      </c>
      <c r="L844">
        <v>0.92978720000000004</v>
      </c>
      <c r="M844">
        <v>0.9782189</v>
      </c>
      <c r="N844">
        <v>1</v>
      </c>
      <c r="O844">
        <v>1184</v>
      </c>
      <c r="P844" t="s">
        <v>3273</v>
      </c>
    </row>
    <row r="845" spans="1:16" x14ac:dyDescent="0.25">
      <c r="A845" t="s">
        <v>977</v>
      </c>
      <c r="B845">
        <v>45</v>
      </c>
      <c r="C845">
        <v>0.37740531999999999</v>
      </c>
      <c r="D845">
        <v>1.2553319000000001</v>
      </c>
      <c r="E845">
        <v>0.13113006999999999</v>
      </c>
      <c r="F845">
        <v>0.33564705</v>
      </c>
      <c r="G845">
        <v>1</v>
      </c>
      <c r="H845">
        <v>951</v>
      </c>
      <c r="I845" t="s">
        <v>3812</v>
      </c>
      <c r="J845">
        <v>0.46695098000000002</v>
      </c>
      <c r="K845">
        <v>1.4460006999999999</v>
      </c>
      <c r="L845">
        <v>1.8595041999999999E-2</v>
      </c>
      <c r="M845">
        <v>9.6159529999999993E-2</v>
      </c>
      <c r="N845">
        <v>1</v>
      </c>
      <c r="O845">
        <v>924</v>
      </c>
      <c r="P845" t="s">
        <v>978</v>
      </c>
    </row>
    <row r="846" spans="1:16" x14ac:dyDescent="0.25">
      <c r="A846" t="s">
        <v>2510</v>
      </c>
      <c r="B846">
        <v>102</v>
      </c>
      <c r="C846">
        <v>0.34478855000000003</v>
      </c>
      <c r="D846">
        <v>1.2547824000000001</v>
      </c>
      <c r="E846">
        <v>8.8888889999999998E-2</v>
      </c>
      <c r="F846">
        <v>0.33644014999999999</v>
      </c>
      <c r="G846">
        <v>1</v>
      </c>
      <c r="H846">
        <v>4827</v>
      </c>
      <c r="I846" t="s">
        <v>3984</v>
      </c>
      <c r="J846">
        <v>0.29812064999999999</v>
      </c>
      <c r="K846">
        <v>0.98019546000000002</v>
      </c>
      <c r="L846">
        <v>0.57457460000000005</v>
      </c>
      <c r="M846">
        <v>0.71748906000000001</v>
      </c>
      <c r="N846">
        <v>1</v>
      </c>
      <c r="O846">
        <v>4278</v>
      </c>
      <c r="P846" t="s">
        <v>2511</v>
      </c>
    </row>
    <row r="847" spans="1:16" x14ac:dyDescent="0.25">
      <c r="A847" t="s">
        <v>4807</v>
      </c>
      <c r="B847">
        <v>32</v>
      </c>
      <c r="C847">
        <v>0.39930752000000003</v>
      </c>
      <c r="D847">
        <v>1.2544388</v>
      </c>
      <c r="E847">
        <v>0.16469322</v>
      </c>
      <c r="F847">
        <v>0.33681341999999997</v>
      </c>
      <c r="G847">
        <v>1</v>
      </c>
      <c r="H847">
        <v>2680</v>
      </c>
      <c r="I847" t="s">
        <v>1206</v>
      </c>
      <c r="J847">
        <v>0.48732132</v>
      </c>
      <c r="K847">
        <v>1.4421387999999999</v>
      </c>
      <c r="L847">
        <v>2.9166667E-2</v>
      </c>
      <c r="M847">
        <v>9.8069799999999999E-2</v>
      </c>
      <c r="N847">
        <v>1</v>
      </c>
      <c r="O847">
        <v>1994</v>
      </c>
      <c r="P847" t="s">
        <v>235</v>
      </c>
    </row>
    <row r="848" spans="1:16" x14ac:dyDescent="0.25">
      <c r="A848" t="s">
        <v>2464</v>
      </c>
      <c r="B848">
        <v>28</v>
      </c>
      <c r="C848">
        <v>0.40697675999999999</v>
      </c>
      <c r="D848">
        <v>1.2536094</v>
      </c>
      <c r="E848">
        <v>0.15841584</v>
      </c>
      <c r="F848">
        <v>0.33684101999999999</v>
      </c>
      <c r="G848">
        <v>1</v>
      </c>
      <c r="H848">
        <v>1809</v>
      </c>
      <c r="I848" t="s">
        <v>3995</v>
      </c>
      <c r="J848">
        <v>0.34841892000000002</v>
      </c>
      <c r="K848">
        <v>1.0052885</v>
      </c>
      <c r="L848">
        <v>0.49170124999999998</v>
      </c>
      <c r="M848">
        <v>0.67347670000000004</v>
      </c>
      <c r="N848">
        <v>1</v>
      </c>
      <c r="O848">
        <v>3348</v>
      </c>
      <c r="P848" t="s">
        <v>2465</v>
      </c>
    </row>
    <row r="849" spans="1:16" x14ac:dyDescent="0.25">
      <c r="A849" t="s">
        <v>96</v>
      </c>
      <c r="B849">
        <v>87</v>
      </c>
      <c r="C849">
        <v>0.35369980000000001</v>
      </c>
      <c r="D849">
        <v>1.2537813</v>
      </c>
      <c r="E849">
        <v>0.10483871</v>
      </c>
      <c r="F849">
        <v>0.33691441999999999</v>
      </c>
      <c r="G849">
        <v>1</v>
      </c>
      <c r="H849">
        <v>2425</v>
      </c>
      <c r="I849" t="s">
        <v>3973</v>
      </c>
      <c r="J849">
        <v>0.57612580000000002</v>
      </c>
      <c r="K849">
        <v>1.8660817999999999</v>
      </c>
      <c r="L849">
        <v>0</v>
      </c>
      <c r="M849">
        <v>3.0852602999999999E-3</v>
      </c>
      <c r="N849">
        <v>0.153</v>
      </c>
      <c r="O849">
        <v>1945</v>
      </c>
      <c r="P849" t="s">
        <v>97</v>
      </c>
    </row>
    <row r="850" spans="1:16" x14ac:dyDescent="0.25">
      <c r="A850" t="s">
        <v>346</v>
      </c>
      <c r="B850">
        <v>11</v>
      </c>
      <c r="C850">
        <v>0.50409453999999998</v>
      </c>
      <c r="D850">
        <v>1.2540243</v>
      </c>
      <c r="E850">
        <v>0.17099057000000001</v>
      </c>
      <c r="F850">
        <v>0.33725487999999998</v>
      </c>
      <c r="G850">
        <v>1</v>
      </c>
      <c r="H850">
        <v>4353</v>
      </c>
      <c r="I850" t="s">
        <v>3963</v>
      </c>
      <c r="J850">
        <v>0.68877310000000003</v>
      </c>
      <c r="K850">
        <v>1.6582068999999999</v>
      </c>
      <c r="L850">
        <v>8.2063299999999995E-3</v>
      </c>
      <c r="M850">
        <v>2.3912760000000002E-2</v>
      </c>
      <c r="N850">
        <v>0.98799999999999999</v>
      </c>
      <c r="O850">
        <v>1427</v>
      </c>
      <c r="P850" t="s">
        <v>347</v>
      </c>
    </row>
    <row r="851" spans="1:16" x14ac:dyDescent="0.25">
      <c r="A851" t="s">
        <v>373</v>
      </c>
      <c r="B851">
        <v>17</v>
      </c>
      <c r="C851">
        <v>0.45483357000000002</v>
      </c>
      <c r="D851">
        <v>1.2538168000000001</v>
      </c>
      <c r="E851">
        <v>0.17828572000000001</v>
      </c>
      <c r="F851">
        <v>0.33729428</v>
      </c>
      <c r="G851">
        <v>1</v>
      </c>
      <c r="H851">
        <v>1448</v>
      </c>
      <c r="I851" t="s">
        <v>3988</v>
      </c>
      <c r="J851">
        <v>0.61819349999999995</v>
      </c>
      <c r="K851">
        <v>1.6087406</v>
      </c>
      <c r="L851">
        <v>7.6923076999999996E-3</v>
      </c>
      <c r="M851">
        <v>3.4940537000000001E-2</v>
      </c>
      <c r="N851">
        <v>0.999</v>
      </c>
      <c r="O851">
        <v>1877</v>
      </c>
      <c r="P851" t="s">
        <v>374</v>
      </c>
    </row>
    <row r="852" spans="1:16" x14ac:dyDescent="0.25">
      <c r="A852" t="s">
        <v>2254</v>
      </c>
      <c r="B852">
        <v>86</v>
      </c>
      <c r="C852">
        <v>0.34550500000000001</v>
      </c>
      <c r="D852">
        <v>1.2529919</v>
      </c>
      <c r="E852">
        <v>0.1035533</v>
      </c>
      <c r="F852">
        <v>0.33771246999999999</v>
      </c>
      <c r="G852">
        <v>1</v>
      </c>
      <c r="H852">
        <v>5193</v>
      </c>
      <c r="I852" t="s">
        <v>4006</v>
      </c>
      <c r="J852">
        <v>0.32399264</v>
      </c>
      <c r="K852">
        <v>1.0664929999999999</v>
      </c>
      <c r="L852">
        <v>0.36746988000000003</v>
      </c>
      <c r="M852">
        <v>0.56202169999999996</v>
      </c>
      <c r="N852">
        <v>1</v>
      </c>
      <c r="O852">
        <v>4295</v>
      </c>
      <c r="P852" t="s">
        <v>2255</v>
      </c>
    </row>
    <row r="853" spans="1:16" x14ac:dyDescent="0.25">
      <c r="A853" t="s">
        <v>1723</v>
      </c>
      <c r="B853">
        <v>937</v>
      </c>
      <c r="C853">
        <v>0.31086125999999997</v>
      </c>
      <c r="D853">
        <v>1.2523123</v>
      </c>
      <c r="E853">
        <v>1E-3</v>
      </c>
      <c r="F853">
        <v>0.33875713000000002</v>
      </c>
      <c r="G853">
        <v>1</v>
      </c>
      <c r="H853">
        <v>2245</v>
      </c>
      <c r="I853" t="s">
        <v>3997</v>
      </c>
      <c r="J853">
        <v>0.33873987</v>
      </c>
      <c r="K853">
        <v>1.2171386</v>
      </c>
      <c r="L853">
        <v>0</v>
      </c>
      <c r="M853">
        <v>0.30933896</v>
      </c>
      <c r="N853">
        <v>1</v>
      </c>
      <c r="O853">
        <v>2915</v>
      </c>
      <c r="P853" t="s">
        <v>1724</v>
      </c>
    </row>
    <row r="854" spans="1:16" x14ac:dyDescent="0.25">
      <c r="A854" t="s">
        <v>777</v>
      </c>
      <c r="B854">
        <v>119</v>
      </c>
      <c r="C854">
        <v>0.33930116999999999</v>
      </c>
      <c r="D854">
        <v>1.2515755</v>
      </c>
      <c r="E854">
        <v>7.5910930000000001E-2</v>
      </c>
      <c r="F854">
        <v>0.33947685</v>
      </c>
      <c r="G854">
        <v>1</v>
      </c>
      <c r="H854">
        <v>3281</v>
      </c>
      <c r="I854" t="s">
        <v>3992</v>
      </c>
      <c r="J854">
        <v>0.44656697000000001</v>
      </c>
      <c r="K854">
        <v>1.5086417999999999</v>
      </c>
      <c r="L854">
        <v>0</v>
      </c>
      <c r="M854">
        <v>6.5801399999999996E-2</v>
      </c>
      <c r="N854">
        <v>1</v>
      </c>
      <c r="O854">
        <v>3616</v>
      </c>
      <c r="P854" t="s">
        <v>778</v>
      </c>
    </row>
    <row r="855" spans="1:16" x14ac:dyDescent="0.25">
      <c r="A855" t="s">
        <v>870</v>
      </c>
      <c r="B855">
        <v>19</v>
      </c>
      <c r="C855">
        <v>0.44215539999999998</v>
      </c>
      <c r="D855">
        <v>1.2516471</v>
      </c>
      <c r="E855">
        <v>0.17718716000000001</v>
      </c>
      <c r="F855">
        <v>0.3397847</v>
      </c>
      <c r="G855">
        <v>1</v>
      </c>
      <c r="H855">
        <v>1127</v>
      </c>
      <c r="I855" t="s">
        <v>3912</v>
      </c>
      <c r="J855">
        <v>0.53883429999999999</v>
      </c>
      <c r="K855">
        <v>1.4399839999999999</v>
      </c>
      <c r="L855">
        <v>4.3383949999999998E-2</v>
      </c>
      <c r="M855">
        <v>9.9662169999999994E-2</v>
      </c>
      <c r="N855">
        <v>1</v>
      </c>
      <c r="O855">
        <v>1171</v>
      </c>
      <c r="P855" t="s">
        <v>871</v>
      </c>
    </row>
    <row r="856" spans="1:16" x14ac:dyDescent="0.25">
      <c r="A856" t="s">
        <v>1588</v>
      </c>
      <c r="B856">
        <v>58</v>
      </c>
      <c r="C856">
        <v>0.36974960000000001</v>
      </c>
      <c r="D856">
        <v>1.2510315999999999</v>
      </c>
      <c r="E856">
        <v>0.12913222999999999</v>
      </c>
      <c r="F856">
        <v>0.34036756000000001</v>
      </c>
      <c r="G856">
        <v>1</v>
      </c>
      <c r="H856">
        <v>5058</v>
      </c>
      <c r="I856" t="s">
        <v>3991</v>
      </c>
      <c r="J856">
        <v>0.39732289999999998</v>
      </c>
      <c r="K856">
        <v>1.2593375</v>
      </c>
      <c r="L856">
        <v>9.7461930000000002E-2</v>
      </c>
      <c r="M856">
        <v>0.25305617000000002</v>
      </c>
      <c r="N856">
        <v>1</v>
      </c>
      <c r="O856">
        <v>5313</v>
      </c>
      <c r="P856" t="s">
        <v>1589</v>
      </c>
    </row>
    <row r="857" spans="1:16" x14ac:dyDescent="0.25">
      <c r="A857" t="s">
        <v>973</v>
      </c>
      <c r="B857">
        <v>141</v>
      </c>
      <c r="C857">
        <v>0.33389162999999999</v>
      </c>
      <c r="D857">
        <v>1.2498115000000001</v>
      </c>
      <c r="E857">
        <v>6.1244979999999997E-2</v>
      </c>
      <c r="F857">
        <v>0.34176509999999999</v>
      </c>
      <c r="G857">
        <v>1</v>
      </c>
      <c r="H857">
        <v>4193</v>
      </c>
      <c r="I857" t="s">
        <v>3948</v>
      </c>
      <c r="J857">
        <v>0.41923561999999998</v>
      </c>
      <c r="K857">
        <v>1.4231682000000001</v>
      </c>
      <c r="L857">
        <v>5.0000000000000001E-3</v>
      </c>
      <c r="M857">
        <v>0.11117682</v>
      </c>
      <c r="N857">
        <v>1</v>
      </c>
      <c r="O857">
        <v>4055</v>
      </c>
      <c r="P857" t="s">
        <v>974</v>
      </c>
    </row>
    <row r="858" spans="1:16" x14ac:dyDescent="0.25">
      <c r="A858" t="s">
        <v>1815</v>
      </c>
      <c r="B858">
        <v>16</v>
      </c>
      <c r="C858">
        <v>0.45318197999999998</v>
      </c>
      <c r="D858">
        <v>1.2499874</v>
      </c>
      <c r="E858">
        <v>0.17600896999999999</v>
      </c>
      <c r="F858">
        <v>0.34184672999999999</v>
      </c>
      <c r="G858">
        <v>1</v>
      </c>
      <c r="H858">
        <v>2243</v>
      </c>
      <c r="I858" t="s">
        <v>322</v>
      </c>
      <c r="J858">
        <v>0.45880369999999998</v>
      </c>
      <c r="K858">
        <v>1.1873741</v>
      </c>
      <c r="L858">
        <v>0.24153005999999999</v>
      </c>
      <c r="M858">
        <v>0.35545399999999999</v>
      </c>
      <c r="N858">
        <v>1</v>
      </c>
      <c r="O858">
        <v>848</v>
      </c>
      <c r="P858" t="s">
        <v>1816</v>
      </c>
    </row>
    <row r="859" spans="1:16" x14ac:dyDescent="0.25">
      <c r="A859" t="s">
        <v>1118</v>
      </c>
      <c r="B859">
        <v>97</v>
      </c>
      <c r="C859">
        <v>0.34653863000000001</v>
      </c>
      <c r="D859">
        <v>1.2500784</v>
      </c>
      <c r="E859">
        <v>8.9340100000000006E-2</v>
      </c>
      <c r="F859">
        <v>0.34209082000000002</v>
      </c>
      <c r="G859">
        <v>1</v>
      </c>
      <c r="H859">
        <v>3036</v>
      </c>
      <c r="I859" t="s">
        <v>1572</v>
      </c>
      <c r="J859">
        <v>0.41233665000000003</v>
      </c>
      <c r="K859">
        <v>1.3565377000000001</v>
      </c>
      <c r="L859">
        <v>1.7034068999999999E-2</v>
      </c>
      <c r="M859">
        <v>0.15511185</v>
      </c>
      <c r="N859">
        <v>1</v>
      </c>
      <c r="O859">
        <v>2049</v>
      </c>
      <c r="P859" t="s">
        <v>1119</v>
      </c>
    </row>
    <row r="860" spans="1:16" x14ac:dyDescent="0.25">
      <c r="A860" t="s">
        <v>153</v>
      </c>
      <c r="B860">
        <v>52</v>
      </c>
      <c r="C860">
        <v>0.36951092000000002</v>
      </c>
      <c r="D860">
        <v>1.249125</v>
      </c>
      <c r="E860">
        <v>0.14389233000000001</v>
      </c>
      <c r="F860">
        <v>0.34281226999999997</v>
      </c>
      <c r="G860">
        <v>1</v>
      </c>
      <c r="H860">
        <v>2681</v>
      </c>
      <c r="I860" t="s">
        <v>1206</v>
      </c>
      <c r="J860">
        <v>0.56424576000000004</v>
      </c>
      <c r="K860">
        <v>1.7640932</v>
      </c>
      <c r="L860">
        <v>0</v>
      </c>
      <c r="M860">
        <v>9.6016274999999995E-3</v>
      </c>
      <c r="N860">
        <v>0.64600000000000002</v>
      </c>
      <c r="O860">
        <v>2895</v>
      </c>
      <c r="P860" t="s">
        <v>154</v>
      </c>
    </row>
    <row r="861" spans="1:16" x14ac:dyDescent="0.25">
      <c r="A861" t="s">
        <v>1526</v>
      </c>
      <c r="B861">
        <v>203</v>
      </c>
      <c r="C861">
        <v>0.32730890000000001</v>
      </c>
      <c r="D861">
        <v>1.2479836</v>
      </c>
      <c r="E861">
        <v>5.3053049999999997E-2</v>
      </c>
      <c r="F861">
        <v>0.34500333999999999</v>
      </c>
      <c r="G861">
        <v>1</v>
      </c>
      <c r="H861">
        <v>1452</v>
      </c>
      <c r="I861" t="s">
        <v>3998</v>
      </c>
      <c r="J861">
        <v>0.36947082999999997</v>
      </c>
      <c r="K861">
        <v>1.2780463</v>
      </c>
      <c r="L861">
        <v>1.2999999999999999E-2</v>
      </c>
      <c r="M861">
        <v>0.23087279999999999</v>
      </c>
      <c r="N861">
        <v>1</v>
      </c>
      <c r="O861">
        <v>1990</v>
      </c>
      <c r="P861" t="s">
        <v>1527</v>
      </c>
    </row>
    <row r="862" spans="1:16" x14ac:dyDescent="0.25">
      <c r="A862" t="s">
        <v>1359</v>
      </c>
      <c r="B862">
        <v>29</v>
      </c>
      <c r="C862">
        <v>0.40522933</v>
      </c>
      <c r="D862">
        <v>1.2476292</v>
      </c>
      <c r="E862">
        <v>0.17343578000000001</v>
      </c>
      <c r="F862">
        <v>0.34528642999999998</v>
      </c>
      <c r="G862">
        <v>1</v>
      </c>
      <c r="H862">
        <v>4225</v>
      </c>
      <c r="I862" t="s">
        <v>4004</v>
      </c>
      <c r="J862">
        <v>0.45313796000000001</v>
      </c>
      <c r="K862">
        <v>1.3068516999999999</v>
      </c>
      <c r="L862">
        <v>0.10229645</v>
      </c>
      <c r="M862">
        <v>0.20051153999999999</v>
      </c>
      <c r="N862">
        <v>1</v>
      </c>
      <c r="O862">
        <v>3197</v>
      </c>
      <c r="P862" t="s">
        <v>764</v>
      </c>
    </row>
    <row r="863" spans="1:16" x14ac:dyDescent="0.25">
      <c r="A863" t="s">
        <v>4808</v>
      </c>
      <c r="B863">
        <v>144</v>
      </c>
      <c r="C863">
        <v>0.33350964999999999</v>
      </c>
      <c r="D863">
        <v>1.2466010999999999</v>
      </c>
      <c r="E863">
        <v>6.8136274999999996E-2</v>
      </c>
      <c r="F863">
        <v>0.34668320000000002</v>
      </c>
      <c r="G863">
        <v>1</v>
      </c>
      <c r="H863">
        <v>1445</v>
      </c>
      <c r="I863" t="s">
        <v>3940</v>
      </c>
      <c r="J863">
        <v>0.42232847000000001</v>
      </c>
      <c r="K863">
        <v>1.4097054</v>
      </c>
      <c r="L863">
        <v>0</v>
      </c>
      <c r="M863">
        <v>0.11915591</v>
      </c>
      <c r="N863">
        <v>1</v>
      </c>
      <c r="O863">
        <v>2158</v>
      </c>
      <c r="P863" t="s">
        <v>1005</v>
      </c>
    </row>
    <row r="864" spans="1:16" x14ac:dyDescent="0.25">
      <c r="A864" t="s">
        <v>2038</v>
      </c>
      <c r="B864">
        <v>51</v>
      </c>
      <c r="C864">
        <v>0.36542487000000001</v>
      </c>
      <c r="D864">
        <v>1.2462487</v>
      </c>
      <c r="E864">
        <v>0.15537018</v>
      </c>
      <c r="F864">
        <v>0.34703887</v>
      </c>
      <c r="G864">
        <v>1</v>
      </c>
      <c r="H864">
        <v>5329</v>
      </c>
      <c r="I864" t="s">
        <v>4014</v>
      </c>
      <c r="J864">
        <v>0.36493685999999997</v>
      </c>
      <c r="K864">
        <v>1.1456113999999999</v>
      </c>
      <c r="L864">
        <v>0.2553626</v>
      </c>
      <c r="M864">
        <v>0.41665760000000002</v>
      </c>
      <c r="N864">
        <v>1</v>
      </c>
      <c r="O864">
        <v>4911</v>
      </c>
      <c r="P864" t="s">
        <v>2039</v>
      </c>
    </row>
    <row r="865" spans="1:16" x14ac:dyDescent="0.25">
      <c r="A865" t="s">
        <v>2136</v>
      </c>
      <c r="B865">
        <v>10</v>
      </c>
      <c r="C865">
        <v>0.50527169999999999</v>
      </c>
      <c r="D865">
        <v>1.2466385</v>
      </c>
      <c r="E865">
        <v>0.17912217999999999</v>
      </c>
      <c r="F865">
        <v>0.34705849999999999</v>
      </c>
      <c r="G865">
        <v>1</v>
      </c>
      <c r="H865">
        <v>4897</v>
      </c>
      <c r="I865" t="s">
        <v>4009</v>
      </c>
      <c r="J865">
        <v>0.46464105999999999</v>
      </c>
      <c r="K865">
        <v>1.1034181999999999</v>
      </c>
      <c r="L865">
        <v>0.34069768</v>
      </c>
      <c r="M865">
        <v>0.49372073999999999</v>
      </c>
      <c r="N865">
        <v>1</v>
      </c>
      <c r="O865">
        <v>3328</v>
      </c>
      <c r="P865" t="s">
        <v>2121</v>
      </c>
    </row>
    <row r="866" spans="1:16" x14ac:dyDescent="0.25">
      <c r="A866" t="s">
        <v>1546</v>
      </c>
      <c r="B866">
        <v>250</v>
      </c>
      <c r="C866">
        <v>0.32364537999999998</v>
      </c>
      <c r="D866">
        <v>1.2452239000000001</v>
      </c>
      <c r="E866">
        <v>3.6999999999999998E-2</v>
      </c>
      <c r="F866">
        <v>0.34897719999999999</v>
      </c>
      <c r="G866">
        <v>1</v>
      </c>
      <c r="H866">
        <v>5269</v>
      </c>
      <c r="I866" t="s">
        <v>4000</v>
      </c>
      <c r="J866">
        <v>0.36278525</v>
      </c>
      <c r="K866">
        <v>1.2606382</v>
      </c>
      <c r="L866">
        <v>1.2E-2</v>
      </c>
      <c r="M866">
        <v>0.25102459999999999</v>
      </c>
      <c r="N866">
        <v>1</v>
      </c>
      <c r="O866">
        <v>4906</v>
      </c>
      <c r="P866" t="s">
        <v>1547</v>
      </c>
    </row>
    <row r="867" spans="1:16" x14ac:dyDescent="0.25">
      <c r="A867" t="s">
        <v>1372</v>
      </c>
      <c r="B867">
        <v>24</v>
      </c>
      <c r="C867">
        <v>0.4228807</v>
      </c>
      <c r="D867">
        <v>1.2435906000000001</v>
      </c>
      <c r="E867">
        <v>0.16222222</v>
      </c>
      <c r="F867">
        <v>0.3517747</v>
      </c>
      <c r="G867">
        <v>1</v>
      </c>
      <c r="H867">
        <v>2211</v>
      </c>
      <c r="I867" t="s">
        <v>1013</v>
      </c>
      <c r="J867">
        <v>0.47225436999999998</v>
      </c>
      <c r="K867">
        <v>1.3203423000000001</v>
      </c>
      <c r="L867">
        <v>0.10802138999999999</v>
      </c>
      <c r="M867">
        <v>0.1886313</v>
      </c>
      <c r="N867">
        <v>1</v>
      </c>
      <c r="O867">
        <v>2128</v>
      </c>
      <c r="P867" t="s">
        <v>1373</v>
      </c>
    </row>
    <row r="868" spans="1:16" x14ac:dyDescent="0.25">
      <c r="A868" t="s">
        <v>2718</v>
      </c>
      <c r="B868">
        <v>57</v>
      </c>
      <c r="C868">
        <v>0.36247432000000002</v>
      </c>
      <c r="D868">
        <v>1.2435970999999999</v>
      </c>
      <c r="E868">
        <v>0.14776275</v>
      </c>
      <c r="F868">
        <v>0.35223395000000002</v>
      </c>
      <c r="G868">
        <v>1</v>
      </c>
      <c r="H868">
        <v>1328</v>
      </c>
      <c r="I868" t="s">
        <v>4027</v>
      </c>
      <c r="J868">
        <v>0.29818270000000002</v>
      </c>
      <c r="K868">
        <v>0.95562210000000003</v>
      </c>
      <c r="L868">
        <v>0.57142859999999995</v>
      </c>
      <c r="M868">
        <v>0.75750934999999997</v>
      </c>
      <c r="N868">
        <v>1</v>
      </c>
      <c r="O868">
        <v>2642</v>
      </c>
      <c r="P868" t="s">
        <v>2719</v>
      </c>
    </row>
    <row r="869" spans="1:16" x14ac:dyDescent="0.25">
      <c r="A869" t="s">
        <v>536</v>
      </c>
      <c r="B869">
        <v>13</v>
      </c>
      <c r="C869">
        <v>0.47889510000000002</v>
      </c>
      <c r="D869">
        <v>1.2415346</v>
      </c>
      <c r="E869">
        <v>0.18448882999999999</v>
      </c>
      <c r="F869">
        <v>0.35403780000000001</v>
      </c>
      <c r="G869">
        <v>1</v>
      </c>
      <c r="H869">
        <v>1136</v>
      </c>
      <c r="I869" t="s">
        <v>3986</v>
      </c>
      <c r="J869">
        <v>0.63170470000000001</v>
      </c>
      <c r="K869">
        <v>1.5537711000000001</v>
      </c>
      <c r="L869">
        <v>1.6759777E-2</v>
      </c>
      <c r="M869">
        <v>4.8835214000000002E-2</v>
      </c>
      <c r="N869">
        <v>1</v>
      </c>
      <c r="O869">
        <v>615</v>
      </c>
      <c r="P869" t="s">
        <v>537</v>
      </c>
    </row>
    <row r="870" spans="1:16" x14ac:dyDescent="0.25">
      <c r="A870" t="s">
        <v>1880</v>
      </c>
      <c r="B870">
        <v>121</v>
      </c>
      <c r="C870">
        <v>0.34085563000000002</v>
      </c>
      <c r="D870">
        <v>1.2416016999999999</v>
      </c>
      <c r="E870">
        <v>8.5341364000000003E-2</v>
      </c>
      <c r="F870">
        <v>0.3543654</v>
      </c>
      <c r="G870">
        <v>1</v>
      </c>
      <c r="H870">
        <v>3429</v>
      </c>
      <c r="I870" t="s">
        <v>1786</v>
      </c>
      <c r="J870">
        <v>0.34952549999999999</v>
      </c>
      <c r="K870">
        <v>1.1645209000000001</v>
      </c>
      <c r="L870">
        <v>0.14314315</v>
      </c>
      <c r="M870">
        <v>0.39049109999999998</v>
      </c>
      <c r="N870">
        <v>1</v>
      </c>
      <c r="O870">
        <v>2798</v>
      </c>
      <c r="P870" t="s">
        <v>1881</v>
      </c>
    </row>
    <row r="871" spans="1:16" x14ac:dyDescent="0.25">
      <c r="A871" t="s">
        <v>1287</v>
      </c>
      <c r="B871">
        <v>31</v>
      </c>
      <c r="C871">
        <v>0.39407164</v>
      </c>
      <c r="D871">
        <v>1.2417943</v>
      </c>
      <c r="E871">
        <v>0.17065217999999999</v>
      </c>
      <c r="F871">
        <v>0.35439888000000003</v>
      </c>
      <c r="G871">
        <v>1</v>
      </c>
      <c r="H871">
        <v>3561</v>
      </c>
      <c r="I871" t="s">
        <v>1541</v>
      </c>
      <c r="J871">
        <v>0.44991713999999999</v>
      </c>
      <c r="K871">
        <v>1.3262125</v>
      </c>
      <c r="L871">
        <v>8.8114750000000006E-2</v>
      </c>
      <c r="M871">
        <v>0.18347712999999999</v>
      </c>
      <c r="N871">
        <v>1</v>
      </c>
      <c r="O871">
        <v>4637</v>
      </c>
      <c r="P871" t="s">
        <v>1288</v>
      </c>
    </row>
    <row r="872" spans="1:16" x14ac:dyDescent="0.25">
      <c r="A872" t="s">
        <v>1327</v>
      </c>
      <c r="B872">
        <v>144</v>
      </c>
      <c r="C872">
        <v>0.33194016999999998</v>
      </c>
      <c r="D872">
        <v>1.2408355</v>
      </c>
      <c r="E872">
        <v>7.4297189999999999E-2</v>
      </c>
      <c r="F872">
        <v>0.35464533999999998</v>
      </c>
      <c r="G872">
        <v>1</v>
      </c>
      <c r="H872">
        <v>2110</v>
      </c>
      <c r="I872" t="s">
        <v>3860</v>
      </c>
      <c r="J872">
        <v>0.38765203999999998</v>
      </c>
      <c r="K872">
        <v>1.3001777000000001</v>
      </c>
      <c r="L872">
        <v>2.4024025000000001E-2</v>
      </c>
      <c r="M872">
        <v>0.20643497999999999</v>
      </c>
      <c r="N872">
        <v>1</v>
      </c>
      <c r="O872">
        <v>2140</v>
      </c>
      <c r="P872" t="s">
        <v>1328</v>
      </c>
    </row>
    <row r="873" spans="1:16" x14ac:dyDescent="0.25">
      <c r="A873" t="s">
        <v>1209</v>
      </c>
      <c r="B873">
        <v>78</v>
      </c>
      <c r="C873">
        <v>0.34702822999999999</v>
      </c>
      <c r="D873">
        <v>1.2418461000000001</v>
      </c>
      <c r="E873">
        <v>0.13083164</v>
      </c>
      <c r="F873">
        <v>0.35475767000000002</v>
      </c>
      <c r="G873">
        <v>1</v>
      </c>
      <c r="H873">
        <v>2098</v>
      </c>
      <c r="I873" t="s">
        <v>889</v>
      </c>
      <c r="J873">
        <v>0.4164775</v>
      </c>
      <c r="K873">
        <v>1.3561859000000001</v>
      </c>
      <c r="L873">
        <v>2.6156941E-2</v>
      </c>
      <c r="M873">
        <v>0.15511096999999999</v>
      </c>
      <c r="N873">
        <v>1</v>
      </c>
      <c r="O873">
        <v>1672</v>
      </c>
      <c r="P873" t="s">
        <v>1210</v>
      </c>
    </row>
    <row r="874" spans="1:16" x14ac:dyDescent="0.25">
      <c r="A874" t="s">
        <v>1439</v>
      </c>
      <c r="B874">
        <v>58</v>
      </c>
      <c r="C874">
        <v>0.36158767000000003</v>
      </c>
      <c r="D874">
        <v>1.2409914</v>
      </c>
      <c r="E874">
        <v>0.14315353</v>
      </c>
      <c r="F874">
        <v>0.35476574</v>
      </c>
      <c r="G874">
        <v>1</v>
      </c>
      <c r="H874">
        <v>5944</v>
      </c>
      <c r="I874" t="s">
        <v>3993</v>
      </c>
      <c r="J874">
        <v>0.40917635000000002</v>
      </c>
      <c r="K874">
        <v>1.2897711000000001</v>
      </c>
      <c r="L874">
        <v>6.8617559999999994E-2</v>
      </c>
      <c r="M874">
        <v>0.21861085</v>
      </c>
      <c r="N874">
        <v>1</v>
      </c>
      <c r="O874">
        <v>5308</v>
      </c>
      <c r="P874" t="s">
        <v>1440</v>
      </c>
    </row>
    <row r="875" spans="1:16" x14ac:dyDescent="0.25">
      <c r="A875" t="s">
        <v>526</v>
      </c>
      <c r="B875">
        <v>12</v>
      </c>
      <c r="C875">
        <v>0.4895371</v>
      </c>
      <c r="D875">
        <v>1.2418488000000001</v>
      </c>
      <c r="E875">
        <v>0.20259129000000001</v>
      </c>
      <c r="F875">
        <v>0.35522619999999999</v>
      </c>
      <c r="G875">
        <v>1</v>
      </c>
      <c r="H875">
        <v>2733</v>
      </c>
      <c r="I875" t="s">
        <v>4008</v>
      </c>
      <c r="J875">
        <v>0.63804660000000002</v>
      </c>
      <c r="K875">
        <v>1.5701065000000001</v>
      </c>
      <c r="L875">
        <v>2.1201412999999999E-2</v>
      </c>
      <c r="M875">
        <v>4.3260979999999997E-2</v>
      </c>
      <c r="N875">
        <v>1</v>
      </c>
      <c r="O875">
        <v>2664</v>
      </c>
      <c r="P875" t="s">
        <v>527</v>
      </c>
    </row>
    <row r="876" spans="1:16" x14ac:dyDescent="0.25">
      <c r="A876" t="s">
        <v>1714</v>
      </c>
      <c r="B876">
        <v>25</v>
      </c>
      <c r="C876">
        <v>0.40723169999999997</v>
      </c>
      <c r="D876">
        <v>1.2402072</v>
      </c>
      <c r="E876">
        <v>0.18668123</v>
      </c>
      <c r="F876">
        <v>0.35554590000000003</v>
      </c>
      <c r="G876">
        <v>1</v>
      </c>
      <c r="H876">
        <v>1351</v>
      </c>
      <c r="I876" t="s">
        <v>760</v>
      </c>
      <c r="J876">
        <v>0.42810123999999999</v>
      </c>
      <c r="K876">
        <v>1.2283001</v>
      </c>
      <c r="L876">
        <v>0.17578948</v>
      </c>
      <c r="M876">
        <v>0.29348916000000003</v>
      </c>
      <c r="N876">
        <v>1</v>
      </c>
      <c r="O876">
        <v>1665</v>
      </c>
      <c r="P876" t="s">
        <v>1715</v>
      </c>
    </row>
    <row r="877" spans="1:16" x14ac:dyDescent="0.25">
      <c r="A877" t="s">
        <v>2086</v>
      </c>
      <c r="B877">
        <v>36</v>
      </c>
      <c r="C877">
        <v>0.39388695000000001</v>
      </c>
      <c r="D877">
        <v>1.239738</v>
      </c>
      <c r="E877">
        <v>0.17372881000000001</v>
      </c>
      <c r="F877">
        <v>0.35615732999999999</v>
      </c>
      <c r="G877">
        <v>1</v>
      </c>
      <c r="H877">
        <v>4621</v>
      </c>
      <c r="I877" t="s">
        <v>3999</v>
      </c>
      <c r="J877">
        <v>0.37523687</v>
      </c>
      <c r="K877">
        <v>1.1168829</v>
      </c>
      <c r="L877">
        <v>0.3043033</v>
      </c>
      <c r="M877">
        <v>0.4707615</v>
      </c>
      <c r="N877">
        <v>1</v>
      </c>
      <c r="O877">
        <v>4624</v>
      </c>
      <c r="P877" t="s">
        <v>2087</v>
      </c>
    </row>
    <row r="878" spans="1:16" x14ac:dyDescent="0.25">
      <c r="A878" t="s">
        <v>1958</v>
      </c>
      <c r="B878">
        <v>10</v>
      </c>
      <c r="C878">
        <v>0.50573789999999996</v>
      </c>
      <c r="D878">
        <v>1.2390957</v>
      </c>
      <c r="E878">
        <v>0.19830713999999999</v>
      </c>
      <c r="F878">
        <v>0.35711446000000002</v>
      </c>
      <c r="G878">
        <v>1</v>
      </c>
      <c r="H878">
        <v>896</v>
      </c>
      <c r="I878" t="s">
        <v>1115</v>
      </c>
      <c r="J878">
        <v>0.48613973999999999</v>
      </c>
      <c r="K878">
        <v>1.1485535</v>
      </c>
      <c r="L878">
        <v>0.29062870000000002</v>
      </c>
      <c r="M878">
        <v>0.41127976999999999</v>
      </c>
      <c r="N878">
        <v>1</v>
      </c>
      <c r="O878">
        <v>1721</v>
      </c>
      <c r="P878" t="s">
        <v>1959</v>
      </c>
    </row>
    <row r="879" spans="1:16" x14ac:dyDescent="0.25">
      <c r="A879" t="s">
        <v>200</v>
      </c>
      <c r="B879">
        <v>10</v>
      </c>
      <c r="C879">
        <v>-0.38466188000000001</v>
      </c>
      <c r="D879">
        <v>-1.1828561</v>
      </c>
      <c r="E879">
        <v>0.24855492000000001</v>
      </c>
      <c r="F879">
        <v>0.35735436999999998</v>
      </c>
      <c r="G879">
        <v>1</v>
      </c>
      <c r="H879">
        <v>483</v>
      </c>
      <c r="I879" t="s">
        <v>3476</v>
      </c>
      <c r="J879">
        <v>0.74747174999999999</v>
      </c>
      <c r="K879">
        <v>1.7294472000000001</v>
      </c>
      <c r="L879">
        <v>0</v>
      </c>
      <c r="M879">
        <v>1.3242011E-2</v>
      </c>
      <c r="N879">
        <v>0.82399999999999995</v>
      </c>
      <c r="O879">
        <v>671</v>
      </c>
      <c r="P879" t="s">
        <v>201</v>
      </c>
    </row>
    <row r="880" spans="1:16" x14ac:dyDescent="0.25">
      <c r="A880" t="s">
        <v>1571</v>
      </c>
      <c r="B880">
        <v>16</v>
      </c>
      <c r="C880">
        <v>0.45237282000000001</v>
      </c>
      <c r="D880">
        <v>1.2379974</v>
      </c>
      <c r="E880">
        <v>0.17981438</v>
      </c>
      <c r="F880">
        <v>0.35927389999999998</v>
      </c>
      <c r="G880">
        <v>1</v>
      </c>
      <c r="H880">
        <v>3184</v>
      </c>
      <c r="I880" t="s">
        <v>1684</v>
      </c>
      <c r="J880">
        <v>0.48564046999999999</v>
      </c>
      <c r="K880">
        <v>1.2618699</v>
      </c>
      <c r="L880">
        <v>0.15282393</v>
      </c>
      <c r="M880">
        <v>0.24988455000000001</v>
      </c>
      <c r="N880">
        <v>1</v>
      </c>
      <c r="O880">
        <v>3052</v>
      </c>
      <c r="P880" t="s">
        <v>1572</v>
      </c>
    </row>
    <row r="881" spans="1:16" x14ac:dyDescent="0.25">
      <c r="A881" t="s">
        <v>1600</v>
      </c>
      <c r="B881">
        <v>49</v>
      </c>
      <c r="C881">
        <v>0.36982936</v>
      </c>
      <c r="D881">
        <v>1.2377529</v>
      </c>
      <c r="E881">
        <v>0.16649323999999999</v>
      </c>
      <c r="F881">
        <v>0.35933979999999999</v>
      </c>
      <c r="G881">
        <v>1</v>
      </c>
      <c r="H881">
        <v>4225</v>
      </c>
      <c r="I881" t="s">
        <v>4020</v>
      </c>
      <c r="J881">
        <v>0.39818389999999998</v>
      </c>
      <c r="K881">
        <v>1.2313730000000001</v>
      </c>
      <c r="L881">
        <v>0.16142131000000001</v>
      </c>
      <c r="M881">
        <v>0.28859696000000001</v>
      </c>
      <c r="N881">
        <v>1</v>
      </c>
      <c r="O881">
        <v>4637</v>
      </c>
      <c r="P881" t="s">
        <v>1601</v>
      </c>
    </row>
    <row r="882" spans="1:16" x14ac:dyDescent="0.25">
      <c r="A882" t="s">
        <v>2941</v>
      </c>
      <c r="B882">
        <v>11</v>
      </c>
      <c r="C882">
        <v>0.50013863999999997</v>
      </c>
      <c r="D882">
        <v>1.2374179000000001</v>
      </c>
      <c r="E882">
        <v>0.20316301</v>
      </c>
      <c r="F882">
        <v>0.35961484999999999</v>
      </c>
      <c r="G882">
        <v>1</v>
      </c>
      <c r="H882">
        <v>3222</v>
      </c>
      <c r="I882" t="s">
        <v>1371</v>
      </c>
      <c r="J882">
        <v>0.34439607999999999</v>
      </c>
      <c r="K882">
        <v>0.82323563</v>
      </c>
      <c r="L882">
        <v>0.71728974999999995</v>
      </c>
      <c r="M882">
        <v>0.90710955999999998</v>
      </c>
      <c r="N882">
        <v>1</v>
      </c>
      <c r="O882">
        <v>2429</v>
      </c>
      <c r="P882" t="s">
        <v>2839</v>
      </c>
    </row>
    <row r="883" spans="1:16" x14ac:dyDescent="0.25">
      <c r="A883" t="s">
        <v>1385</v>
      </c>
      <c r="B883">
        <v>422</v>
      </c>
      <c r="C883">
        <v>0.31391847000000001</v>
      </c>
      <c r="D883">
        <v>1.2365222</v>
      </c>
      <c r="E883">
        <v>8.9999999999999993E-3</v>
      </c>
      <c r="F883">
        <v>0.36119709999999999</v>
      </c>
      <c r="G883">
        <v>1</v>
      </c>
      <c r="H883">
        <v>2975</v>
      </c>
      <c r="I883" t="s">
        <v>4007</v>
      </c>
      <c r="J883">
        <v>0.367643</v>
      </c>
      <c r="K883">
        <v>1.2920659000000001</v>
      </c>
      <c r="L883">
        <v>0</v>
      </c>
      <c r="M883">
        <v>0.21599472</v>
      </c>
      <c r="N883">
        <v>1</v>
      </c>
      <c r="O883">
        <v>2878</v>
      </c>
      <c r="P883" t="s">
        <v>1386</v>
      </c>
    </row>
    <row r="884" spans="1:16" x14ac:dyDescent="0.25">
      <c r="A884" t="s">
        <v>2036</v>
      </c>
      <c r="B884">
        <v>23</v>
      </c>
      <c r="C884">
        <v>0.42913255</v>
      </c>
      <c r="D884">
        <v>1.2358769999999999</v>
      </c>
      <c r="E884">
        <v>0.18142075999999999</v>
      </c>
      <c r="F884">
        <v>0.36217934000000002</v>
      </c>
      <c r="G884">
        <v>1</v>
      </c>
      <c r="H884">
        <v>3132</v>
      </c>
      <c r="I884" t="s">
        <v>851</v>
      </c>
      <c r="J884">
        <v>0.41011937999999998</v>
      </c>
      <c r="K884">
        <v>1.159208</v>
      </c>
      <c r="L884">
        <v>0.25695931999999999</v>
      </c>
      <c r="M884">
        <v>0.39952144000000001</v>
      </c>
      <c r="N884">
        <v>1</v>
      </c>
      <c r="O884">
        <v>773</v>
      </c>
      <c r="P884" t="s">
        <v>2037</v>
      </c>
    </row>
    <row r="885" spans="1:16" x14ac:dyDescent="0.25">
      <c r="A885" t="s">
        <v>1322</v>
      </c>
      <c r="B885">
        <v>48</v>
      </c>
      <c r="C885">
        <v>0.36695949999999999</v>
      </c>
      <c r="D885">
        <v>1.2349379</v>
      </c>
      <c r="E885">
        <v>0.16108786999999999</v>
      </c>
      <c r="F885">
        <v>0.36342770000000002</v>
      </c>
      <c r="G885">
        <v>1</v>
      </c>
      <c r="H885">
        <v>1018</v>
      </c>
      <c r="I885" t="s">
        <v>4010</v>
      </c>
      <c r="J885">
        <v>0.42457443</v>
      </c>
      <c r="K885">
        <v>1.3194305</v>
      </c>
      <c r="L885">
        <v>7.3096449999999993E-2</v>
      </c>
      <c r="M885">
        <v>0.18897958000000001</v>
      </c>
      <c r="N885">
        <v>1</v>
      </c>
      <c r="O885">
        <v>2262</v>
      </c>
      <c r="P885" t="s">
        <v>1323</v>
      </c>
    </row>
    <row r="886" spans="1:16" x14ac:dyDescent="0.25">
      <c r="A886" t="s">
        <v>1870</v>
      </c>
      <c r="B886">
        <v>384</v>
      </c>
      <c r="C886">
        <v>0.312392</v>
      </c>
      <c r="D886">
        <v>1.2351456999999999</v>
      </c>
      <c r="E886">
        <v>1.7999999999999999E-2</v>
      </c>
      <c r="F886">
        <v>0.36343732000000001</v>
      </c>
      <c r="G886">
        <v>1</v>
      </c>
      <c r="H886">
        <v>3353</v>
      </c>
      <c r="I886" t="s">
        <v>1302</v>
      </c>
      <c r="J886">
        <v>0.33300089999999999</v>
      </c>
      <c r="K886">
        <v>1.1716713999999999</v>
      </c>
      <c r="L886">
        <v>4.2000000000000003E-2</v>
      </c>
      <c r="M886">
        <v>0.38078725000000002</v>
      </c>
      <c r="N886">
        <v>1</v>
      </c>
      <c r="O886">
        <v>3523</v>
      </c>
      <c r="P886" t="s">
        <v>1871</v>
      </c>
    </row>
    <row r="887" spans="1:16" x14ac:dyDescent="0.25">
      <c r="A887" t="s">
        <v>2834</v>
      </c>
      <c r="B887">
        <v>18</v>
      </c>
      <c r="C887">
        <v>0.44573682999999997</v>
      </c>
      <c r="D887">
        <v>1.2344548</v>
      </c>
      <c r="E887">
        <v>0.19498289999999999</v>
      </c>
      <c r="F887">
        <v>0.36368640000000002</v>
      </c>
      <c r="G887">
        <v>1</v>
      </c>
      <c r="H887">
        <v>1734</v>
      </c>
      <c r="I887" t="s">
        <v>1210</v>
      </c>
      <c r="J887">
        <v>0.32390459999999999</v>
      </c>
      <c r="K887">
        <v>0.85642720000000006</v>
      </c>
      <c r="L887">
        <v>0.68633880000000003</v>
      </c>
      <c r="M887">
        <v>0.88447819999999999</v>
      </c>
      <c r="N887">
        <v>1</v>
      </c>
      <c r="O887">
        <v>4614</v>
      </c>
      <c r="P887" t="s">
        <v>2835</v>
      </c>
    </row>
    <row r="888" spans="1:16" x14ac:dyDescent="0.25">
      <c r="A888" t="s">
        <v>1058</v>
      </c>
      <c r="B888">
        <v>83</v>
      </c>
      <c r="C888">
        <v>0.34703469999999997</v>
      </c>
      <c r="D888">
        <v>1.2345410000000001</v>
      </c>
      <c r="E888">
        <v>0.13299491999999999</v>
      </c>
      <c r="F888">
        <v>0.36395847999999997</v>
      </c>
      <c r="G888">
        <v>1</v>
      </c>
      <c r="H888">
        <v>1314</v>
      </c>
      <c r="I888" t="s">
        <v>4002</v>
      </c>
      <c r="J888">
        <v>0.42735380000000001</v>
      </c>
      <c r="K888">
        <v>1.3923011000000001</v>
      </c>
      <c r="L888">
        <v>1.6112789999999998E-2</v>
      </c>
      <c r="M888">
        <v>0.12884846</v>
      </c>
      <c r="N888">
        <v>1</v>
      </c>
      <c r="O888">
        <v>1811</v>
      </c>
      <c r="P888" t="s">
        <v>1059</v>
      </c>
    </row>
    <row r="889" spans="1:16" x14ac:dyDescent="0.25">
      <c r="A889" t="s">
        <v>1066</v>
      </c>
      <c r="B889">
        <v>410</v>
      </c>
      <c r="C889">
        <v>0.31291397999999998</v>
      </c>
      <c r="D889">
        <v>1.2339194</v>
      </c>
      <c r="E889">
        <v>1.7000000000000001E-2</v>
      </c>
      <c r="F889">
        <v>0.36448102999999998</v>
      </c>
      <c r="G889">
        <v>1</v>
      </c>
      <c r="H889">
        <v>4076</v>
      </c>
      <c r="I889" t="s">
        <v>4017</v>
      </c>
      <c r="J889">
        <v>0.39441559999999998</v>
      </c>
      <c r="K889">
        <v>1.388398</v>
      </c>
      <c r="L889">
        <v>0</v>
      </c>
      <c r="M889">
        <v>0.13145986000000001</v>
      </c>
      <c r="N889">
        <v>1</v>
      </c>
      <c r="O889">
        <v>3440</v>
      </c>
      <c r="P889" t="s">
        <v>1067</v>
      </c>
    </row>
    <row r="890" spans="1:16" x14ac:dyDescent="0.25">
      <c r="A890" t="s">
        <v>1565</v>
      </c>
      <c r="B890">
        <v>26</v>
      </c>
      <c r="C890">
        <v>0.40861487000000002</v>
      </c>
      <c r="D890">
        <v>1.2336578</v>
      </c>
      <c r="E890">
        <v>0.19052863</v>
      </c>
      <c r="F890">
        <v>0.36458394</v>
      </c>
      <c r="G890">
        <v>1</v>
      </c>
      <c r="H890">
        <v>1852</v>
      </c>
      <c r="I890" t="s">
        <v>3946</v>
      </c>
      <c r="J890">
        <v>0.44715953000000003</v>
      </c>
      <c r="K890">
        <v>1.2674618</v>
      </c>
      <c r="L890">
        <v>0.14589989</v>
      </c>
      <c r="M890">
        <v>0.24334971999999999</v>
      </c>
      <c r="N890">
        <v>1</v>
      </c>
      <c r="O890">
        <v>3020</v>
      </c>
      <c r="P890" t="s">
        <v>894</v>
      </c>
    </row>
    <row r="891" spans="1:16" x14ac:dyDescent="0.25">
      <c r="A891" t="s">
        <v>1664</v>
      </c>
      <c r="B891">
        <v>27</v>
      </c>
      <c r="C891">
        <v>0.41184554000000001</v>
      </c>
      <c r="D891">
        <v>1.2328793</v>
      </c>
      <c r="E891">
        <v>0.18546637999999999</v>
      </c>
      <c r="F891">
        <v>0.36494454999999998</v>
      </c>
      <c r="G891">
        <v>1</v>
      </c>
      <c r="H891">
        <v>5058</v>
      </c>
      <c r="I891" t="s">
        <v>3989</v>
      </c>
      <c r="J891">
        <v>0.43227549999999998</v>
      </c>
      <c r="K891">
        <v>1.2420199000000001</v>
      </c>
      <c r="L891">
        <v>0.18789808</v>
      </c>
      <c r="M891">
        <v>0.27484223000000002</v>
      </c>
      <c r="N891">
        <v>1</v>
      </c>
      <c r="O891">
        <v>4658</v>
      </c>
      <c r="P891" t="s">
        <v>1665</v>
      </c>
    </row>
    <row r="892" spans="1:16" x14ac:dyDescent="0.25">
      <c r="A892" t="s">
        <v>1939</v>
      </c>
      <c r="B892">
        <v>18</v>
      </c>
      <c r="C892">
        <v>0.44635809999999998</v>
      </c>
      <c r="D892">
        <v>1.2332661</v>
      </c>
      <c r="E892">
        <v>0.22172453</v>
      </c>
      <c r="F892">
        <v>0.36497923999999998</v>
      </c>
      <c r="G892">
        <v>1</v>
      </c>
      <c r="H892">
        <v>3101</v>
      </c>
      <c r="I892" t="s">
        <v>3990</v>
      </c>
      <c r="J892">
        <v>0.42568060000000002</v>
      </c>
      <c r="K892">
        <v>1.1407577</v>
      </c>
      <c r="L892">
        <v>0.30211818000000001</v>
      </c>
      <c r="M892">
        <v>0.42488143</v>
      </c>
      <c r="N892">
        <v>1</v>
      </c>
      <c r="O892">
        <v>2450</v>
      </c>
      <c r="P892" t="s">
        <v>1940</v>
      </c>
    </row>
    <row r="893" spans="1:16" x14ac:dyDescent="0.25">
      <c r="A893" t="s">
        <v>2274</v>
      </c>
      <c r="B893">
        <v>40</v>
      </c>
      <c r="C893">
        <v>0.37377125</v>
      </c>
      <c r="D893">
        <v>1.2330064999999999</v>
      </c>
      <c r="E893">
        <v>0.16702127</v>
      </c>
      <c r="F893">
        <v>0.36512559999999999</v>
      </c>
      <c r="G893">
        <v>1</v>
      </c>
      <c r="H893">
        <v>2794</v>
      </c>
      <c r="I893" t="s">
        <v>1404</v>
      </c>
      <c r="J893">
        <v>0.35117447000000002</v>
      </c>
      <c r="K893">
        <v>1.0637991</v>
      </c>
      <c r="L893">
        <v>0.40412372000000002</v>
      </c>
      <c r="M893">
        <v>0.56835395</v>
      </c>
      <c r="N893">
        <v>1</v>
      </c>
      <c r="O893">
        <v>4622</v>
      </c>
      <c r="P893" t="s">
        <v>2275</v>
      </c>
    </row>
    <row r="894" spans="1:16" x14ac:dyDescent="0.25">
      <c r="A894" t="s">
        <v>1702</v>
      </c>
      <c r="B894">
        <v>38</v>
      </c>
      <c r="C894">
        <v>0.38162901999999999</v>
      </c>
      <c r="D894">
        <v>1.2325253</v>
      </c>
      <c r="E894">
        <v>0.17446808999999999</v>
      </c>
      <c r="F894">
        <v>0.36530253000000001</v>
      </c>
      <c r="G894">
        <v>1</v>
      </c>
      <c r="H894">
        <v>4819</v>
      </c>
      <c r="I894" t="s">
        <v>4024</v>
      </c>
      <c r="J894">
        <v>0.40363275999999998</v>
      </c>
      <c r="K894">
        <v>1.2126223</v>
      </c>
      <c r="L894">
        <v>0.18068535999999999</v>
      </c>
      <c r="M894">
        <v>0.31563609999999998</v>
      </c>
      <c r="N894">
        <v>1</v>
      </c>
      <c r="O894">
        <v>2917</v>
      </c>
      <c r="P894" t="s">
        <v>1041</v>
      </c>
    </row>
    <row r="895" spans="1:16" x14ac:dyDescent="0.25">
      <c r="A895" t="s">
        <v>2229</v>
      </c>
      <c r="B895">
        <v>10</v>
      </c>
      <c r="C895">
        <v>0.50681293000000005</v>
      </c>
      <c r="D895">
        <v>1.2308189</v>
      </c>
      <c r="E895">
        <v>0.21514422999999999</v>
      </c>
      <c r="F895">
        <v>0.36734044999999999</v>
      </c>
      <c r="G895">
        <v>1</v>
      </c>
      <c r="H895">
        <v>2461</v>
      </c>
      <c r="I895" t="s">
        <v>702</v>
      </c>
      <c r="J895">
        <v>0.46226329999999999</v>
      </c>
      <c r="K895">
        <v>1.0603724999999999</v>
      </c>
      <c r="L895">
        <v>0.41367322000000001</v>
      </c>
      <c r="M895">
        <v>0.57459693999999994</v>
      </c>
      <c r="N895">
        <v>1</v>
      </c>
      <c r="O895">
        <v>3520</v>
      </c>
      <c r="P895" t="s">
        <v>416</v>
      </c>
    </row>
    <row r="896" spans="1:16" x14ac:dyDescent="0.25">
      <c r="A896" t="s">
        <v>993</v>
      </c>
      <c r="B896">
        <v>108</v>
      </c>
      <c r="C896">
        <v>0.33568629999999999</v>
      </c>
      <c r="D896">
        <v>1.2310061000000001</v>
      </c>
      <c r="E896">
        <v>9.38446E-2</v>
      </c>
      <c r="F896">
        <v>0.36740594999999998</v>
      </c>
      <c r="G896">
        <v>1</v>
      </c>
      <c r="H896">
        <v>4046</v>
      </c>
      <c r="I896" t="s">
        <v>4012</v>
      </c>
      <c r="J896">
        <v>0.42082905999999998</v>
      </c>
      <c r="K896">
        <v>1.3959725999999999</v>
      </c>
      <c r="L896">
        <v>6.0000000000000001E-3</v>
      </c>
      <c r="M896">
        <v>0.12837823000000001</v>
      </c>
      <c r="N896">
        <v>1</v>
      </c>
      <c r="O896">
        <v>2761</v>
      </c>
      <c r="P896" t="s">
        <v>956</v>
      </c>
    </row>
    <row r="897" spans="1:16" x14ac:dyDescent="0.25">
      <c r="A897" t="s">
        <v>1055</v>
      </c>
      <c r="B897">
        <v>492</v>
      </c>
      <c r="C897">
        <v>0.31311204999999998</v>
      </c>
      <c r="D897">
        <v>1.2313038999999999</v>
      </c>
      <c r="E897">
        <v>1.2E-2</v>
      </c>
      <c r="F897">
        <v>0.36768377000000002</v>
      </c>
      <c r="G897">
        <v>1</v>
      </c>
      <c r="H897">
        <v>2796</v>
      </c>
      <c r="I897" t="s">
        <v>4003</v>
      </c>
      <c r="J897">
        <v>0.39386007000000001</v>
      </c>
      <c r="K897">
        <v>1.3928396000000001</v>
      </c>
      <c r="L897">
        <v>0</v>
      </c>
      <c r="M897">
        <v>0.12869791999999999</v>
      </c>
      <c r="N897">
        <v>1</v>
      </c>
      <c r="O897">
        <v>2904</v>
      </c>
      <c r="P897" t="s">
        <v>1056</v>
      </c>
    </row>
    <row r="898" spans="1:16" x14ac:dyDescent="0.25">
      <c r="A898" t="s">
        <v>2421</v>
      </c>
      <c r="B898">
        <v>38</v>
      </c>
      <c r="C898">
        <v>0.38300899999999999</v>
      </c>
      <c r="D898">
        <v>1.2304507</v>
      </c>
      <c r="E898">
        <v>0.17060085999999999</v>
      </c>
      <c r="F898">
        <v>0.36775020000000003</v>
      </c>
      <c r="G898">
        <v>1</v>
      </c>
      <c r="H898">
        <v>2442</v>
      </c>
      <c r="I898" t="s">
        <v>3973</v>
      </c>
      <c r="J898">
        <v>0.336227</v>
      </c>
      <c r="K898">
        <v>1.000318</v>
      </c>
      <c r="L898">
        <v>0.49690719999999999</v>
      </c>
      <c r="M898">
        <v>0.68411069999999996</v>
      </c>
      <c r="N898">
        <v>1</v>
      </c>
      <c r="O898">
        <v>4257</v>
      </c>
      <c r="P898" t="s">
        <v>2422</v>
      </c>
    </row>
    <row r="899" spans="1:16" x14ac:dyDescent="0.25">
      <c r="A899" t="s">
        <v>1370</v>
      </c>
      <c r="B899">
        <v>25</v>
      </c>
      <c r="C899">
        <v>0.41191512000000002</v>
      </c>
      <c r="D899">
        <v>1.2302275</v>
      </c>
      <c r="E899">
        <v>0.18333334000000001</v>
      </c>
      <c r="F899">
        <v>0.3678225</v>
      </c>
      <c r="G899">
        <v>1</v>
      </c>
      <c r="H899">
        <v>4225</v>
      </c>
      <c r="I899" t="s">
        <v>4018</v>
      </c>
      <c r="J899">
        <v>0.46785408000000001</v>
      </c>
      <c r="K899">
        <v>1.3111250000000001</v>
      </c>
      <c r="L899">
        <v>0.10813704</v>
      </c>
      <c r="M899">
        <v>0.19640563</v>
      </c>
      <c r="N899">
        <v>1</v>
      </c>
      <c r="O899">
        <v>3190</v>
      </c>
      <c r="P899" t="s">
        <v>1371</v>
      </c>
    </row>
    <row r="900" spans="1:16" x14ac:dyDescent="0.25">
      <c r="A900" t="s">
        <v>1434</v>
      </c>
      <c r="B900">
        <v>40</v>
      </c>
      <c r="C900">
        <v>0.38517364999999998</v>
      </c>
      <c r="D900">
        <v>1.2310333</v>
      </c>
      <c r="E900">
        <v>0.16864865000000001</v>
      </c>
      <c r="F900">
        <v>0.36783359999999998</v>
      </c>
      <c r="G900">
        <v>1</v>
      </c>
      <c r="H900">
        <v>3107</v>
      </c>
      <c r="I900" t="s">
        <v>3996</v>
      </c>
      <c r="J900">
        <v>0.42299189999999998</v>
      </c>
      <c r="K900">
        <v>1.2645777</v>
      </c>
      <c r="L900">
        <v>0.11642411</v>
      </c>
      <c r="M900">
        <v>0.24684058</v>
      </c>
      <c r="N900">
        <v>1</v>
      </c>
      <c r="O900">
        <v>1318</v>
      </c>
      <c r="P900" t="s">
        <v>1435</v>
      </c>
    </row>
    <row r="901" spans="1:16" x14ac:dyDescent="0.25">
      <c r="A901" t="s">
        <v>464</v>
      </c>
      <c r="B901">
        <v>16</v>
      </c>
      <c r="C901">
        <v>0.45659529999999998</v>
      </c>
      <c r="D901">
        <v>1.2297643</v>
      </c>
      <c r="E901">
        <v>0.20847651</v>
      </c>
      <c r="F901">
        <v>0.36794448000000002</v>
      </c>
      <c r="G901">
        <v>1</v>
      </c>
      <c r="H901">
        <v>1524</v>
      </c>
      <c r="I901" t="s">
        <v>261</v>
      </c>
      <c r="J901">
        <v>0.62211159999999999</v>
      </c>
      <c r="K901">
        <v>1.6328644999999999</v>
      </c>
      <c r="L901">
        <v>9.9667780000000008E-3</v>
      </c>
      <c r="M901">
        <v>3.0292435999999999E-2</v>
      </c>
      <c r="N901">
        <v>0.997</v>
      </c>
      <c r="O901">
        <v>1758</v>
      </c>
      <c r="P901" t="s">
        <v>132</v>
      </c>
    </row>
    <row r="902" spans="1:16" x14ac:dyDescent="0.25">
      <c r="A902" t="s">
        <v>1563</v>
      </c>
      <c r="B902">
        <v>63</v>
      </c>
      <c r="C902">
        <v>0.35843533</v>
      </c>
      <c r="D902">
        <v>1.2299538000000001</v>
      </c>
      <c r="E902">
        <v>0.14754099000000001</v>
      </c>
      <c r="F902">
        <v>0.36800549999999999</v>
      </c>
      <c r="G902">
        <v>1</v>
      </c>
      <c r="H902">
        <v>1300</v>
      </c>
      <c r="I902" t="s">
        <v>4023</v>
      </c>
      <c r="J902">
        <v>0.39124926999999998</v>
      </c>
      <c r="K902">
        <v>1.2382188000000001</v>
      </c>
      <c r="L902">
        <v>0.10483871</v>
      </c>
      <c r="M902">
        <v>0.27948898</v>
      </c>
      <c r="N902">
        <v>1</v>
      </c>
      <c r="O902">
        <v>3369</v>
      </c>
      <c r="P902" t="s">
        <v>1564</v>
      </c>
    </row>
    <row r="903" spans="1:16" x14ac:dyDescent="0.25">
      <c r="A903" t="s">
        <v>488</v>
      </c>
      <c r="B903">
        <v>22</v>
      </c>
      <c r="C903">
        <v>0.42906939999999999</v>
      </c>
      <c r="D903">
        <v>1.2287049999999999</v>
      </c>
      <c r="E903">
        <v>0.20109289999999999</v>
      </c>
      <c r="F903">
        <v>0.36802230000000002</v>
      </c>
      <c r="G903">
        <v>1</v>
      </c>
      <c r="H903">
        <v>2098</v>
      </c>
      <c r="I903" t="s">
        <v>2508</v>
      </c>
      <c r="J903">
        <v>0.57761973</v>
      </c>
      <c r="K903">
        <v>1.6204746000000001</v>
      </c>
      <c r="L903">
        <v>3.2502707999999998E-3</v>
      </c>
      <c r="M903">
        <v>3.3236187E-2</v>
      </c>
      <c r="N903">
        <v>0.998</v>
      </c>
      <c r="O903">
        <v>1499</v>
      </c>
      <c r="P903" t="s">
        <v>489</v>
      </c>
    </row>
    <row r="904" spans="1:16" x14ac:dyDescent="0.25">
      <c r="A904" t="s">
        <v>530</v>
      </c>
      <c r="B904">
        <v>14</v>
      </c>
      <c r="C904">
        <v>0.46844279999999999</v>
      </c>
      <c r="D904">
        <v>1.2284986</v>
      </c>
      <c r="E904">
        <v>0.2052821</v>
      </c>
      <c r="F904">
        <v>0.36806273</v>
      </c>
      <c r="G904">
        <v>1</v>
      </c>
      <c r="H904">
        <v>2485</v>
      </c>
      <c r="I904" t="s">
        <v>702</v>
      </c>
      <c r="J904">
        <v>0.62324930000000001</v>
      </c>
      <c r="K904">
        <v>1.5667991999999999</v>
      </c>
      <c r="L904">
        <v>1.235955E-2</v>
      </c>
      <c r="M904">
        <v>4.4656724000000002E-2</v>
      </c>
      <c r="N904">
        <v>1</v>
      </c>
      <c r="O904">
        <v>3402</v>
      </c>
      <c r="P904" t="s">
        <v>531</v>
      </c>
    </row>
    <row r="905" spans="1:16" x14ac:dyDescent="0.25">
      <c r="A905" t="s">
        <v>2011</v>
      </c>
      <c r="B905">
        <v>20</v>
      </c>
      <c r="C905">
        <v>0.42405397</v>
      </c>
      <c r="D905">
        <v>1.2292822999999999</v>
      </c>
      <c r="E905">
        <v>0.19116021999999999</v>
      </c>
      <c r="F905">
        <v>0.36809954</v>
      </c>
      <c r="G905">
        <v>1</v>
      </c>
      <c r="H905">
        <v>4376</v>
      </c>
      <c r="I905" t="s">
        <v>4036</v>
      </c>
      <c r="J905">
        <v>0.418985</v>
      </c>
      <c r="K905">
        <v>1.1367887000000001</v>
      </c>
      <c r="L905">
        <v>0.30610021999999998</v>
      </c>
      <c r="M905">
        <v>0.43135783</v>
      </c>
      <c r="N905">
        <v>1</v>
      </c>
      <c r="O905">
        <v>2778</v>
      </c>
      <c r="P905" t="s">
        <v>641</v>
      </c>
    </row>
    <row r="906" spans="1:16" x14ac:dyDescent="0.25">
      <c r="A906" t="s">
        <v>1090</v>
      </c>
      <c r="B906">
        <v>77</v>
      </c>
      <c r="C906">
        <v>0.34735090000000002</v>
      </c>
      <c r="D906">
        <v>1.2293856999999999</v>
      </c>
      <c r="E906">
        <v>0.13920163999999999</v>
      </c>
      <c r="F906">
        <v>0.36833695</v>
      </c>
      <c r="G906">
        <v>1</v>
      </c>
      <c r="H906">
        <v>2365</v>
      </c>
      <c r="I906" t="s">
        <v>2667</v>
      </c>
      <c r="J906">
        <v>0.42239209999999999</v>
      </c>
      <c r="K906">
        <v>1.3793232</v>
      </c>
      <c r="L906">
        <v>2.7081244000000001E-2</v>
      </c>
      <c r="M906">
        <v>0.13805085</v>
      </c>
      <c r="N906">
        <v>1</v>
      </c>
      <c r="O906">
        <v>2801</v>
      </c>
      <c r="P906" t="s">
        <v>1091</v>
      </c>
    </row>
    <row r="907" spans="1:16" x14ac:dyDescent="0.25">
      <c r="A907" t="s">
        <v>1123</v>
      </c>
      <c r="B907">
        <v>39</v>
      </c>
      <c r="C907">
        <v>0.37783369999999999</v>
      </c>
      <c r="D907">
        <v>1.2287443</v>
      </c>
      <c r="E907">
        <v>0.16753381000000001</v>
      </c>
      <c r="F907">
        <v>0.36839706</v>
      </c>
      <c r="G907">
        <v>1</v>
      </c>
      <c r="H907">
        <v>5094</v>
      </c>
      <c r="I907" t="s">
        <v>4019</v>
      </c>
      <c r="J907">
        <v>0.45656696000000002</v>
      </c>
      <c r="K907">
        <v>1.3564391</v>
      </c>
      <c r="L907">
        <v>4.4102563999999997E-2</v>
      </c>
      <c r="M907">
        <v>0.15502244000000001</v>
      </c>
      <c r="N907">
        <v>1</v>
      </c>
      <c r="O907">
        <v>3304</v>
      </c>
      <c r="P907" t="s">
        <v>1124</v>
      </c>
    </row>
    <row r="908" spans="1:16" x14ac:dyDescent="0.25">
      <c r="A908" t="s">
        <v>3327</v>
      </c>
      <c r="B908">
        <v>12</v>
      </c>
      <c r="C908">
        <v>-0.34652978000000001</v>
      </c>
      <c r="D908">
        <v>-1.1743584</v>
      </c>
      <c r="E908">
        <v>0.23489932999999999</v>
      </c>
      <c r="F908">
        <v>0.36849415000000002</v>
      </c>
      <c r="G908">
        <v>1</v>
      </c>
      <c r="H908">
        <v>370</v>
      </c>
      <c r="I908" t="s">
        <v>4721</v>
      </c>
      <c r="J908">
        <v>0.23688000000000001</v>
      </c>
      <c r="K908">
        <v>0.57692449999999995</v>
      </c>
      <c r="L908">
        <v>0.94970759999999999</v>
      </c>
      <c r="M908">
        <v>0.99083580000000004</v>
      </c>
      <c r="N908">
        <v>1</v>
      </c>
      <c r="O908">
        <v>3594</v>
      </c>
      <c r="P908" t="s">
        <v>3328</v>
      </c>
    </row>
    <row r="909" spans="1:16" x14ac:dyDescent="0.25">
      <c r="A909" t="s">
        <v>985</v>
      </c>
      <c r="B909">
        <v>48</v>
      </c>
      <c r="C909">
        <v>0.36867162999999997</v>
      </c>
      <c r="D909">
        <v>1.22879</v>
      </c>
      <c r="E909">
        <v>0.16877638</v>
      </c>
      <c r="F909">
        <v>0.36874697000000001</v>
      </c>
      <c r="G909">
        <v>1</v>
      </c>
      <c r="H909">
        <v>4785</v>
      </c>
      <c r="I909" t="s">
        <v>4033</v>
      </c>
      <c r="J909">
        <v>0.4559124</v>
      </c>
      <c r="K909">
        <v>1.4082222</v>
      </c>
      <c r="L909">
        <v>2.3493360000000001E-2</v>
      </c>
      <c r="M909">
        <v>0.120179735</v>
      </c>
      <c r="N909">
        <v>1</v>
      </c>
      <c r="O909">
        <v>1915</v>
      </c>
      <c r="P909" t="s">
        <v>986</v>
      </c>
    </row>
    <row r="910" spans="1:16" x14ac:dyDescent="0.25">
      <c r="A910" t="s">
        <v>1141</v>
      </c>
      <c r="B910">
        <v>435</v>
      </c>
      <c r="C910">
        <v>0.31318580000000001</v>
      </c>
      <c r="D910">
        <v>1.2275484999999999</v>
      </c>
      <c r="E910">
        <v>6.0000000000000001E-3</v>
      </c>
      <c r="F910">
        <v>0.36985572999999999</v>
      </c>
      <c r="G910">
        <v>1</v>
      </c>
      <c r="H910">
        <v>3170</v>
      </c>
      <c r="I910" t="s">
        <v>4015</v>
      </c>
      <c r="J910">
        <v>0.38689702999999998</v>
      </c>
      <c r="K910">
        <v>1.3612168</v>
      </c>
      <c r="L910">
        <v>0</v>
      </c>
      <c r="M910">
        <v>0.15159227</v>
      </c>
      <c r="N910">
        <v>1</v>
      </c>
      <c r="O910">
        <v>3680</v>
      </c>
      <c r="P910" t="s">
        <v>1142</v>
      </c>
    </row>
    <row r="911" spans="1:16" x14ac:dyDescent="0.25">
      <c r="A911" t="s">
        <v>683</v>
      </c>
      <c r="B911">
        <v>23</v>
      </c>
      <c r="C911">
        <v>0.41840702000000002</v>
      </c>
      <c r="D911">
        <v>1.2261089000000001</v>
      </c>
      <c r="E911">
        <v>0.19469027</v>
      </c>
      <c r="F911">
        <v>0.36993160000000003</v>
      </c>
      <c r="G911">
        <v>1</v>
      </c>
      <c r="H911">
        <v>1708</v>
      </c>
      <c r="I911" t="s">
        <v>191</v>
      </c>
      <c r="J911">
        <v>0.54605883</v>
      </c>
      <c r="K911">
        <v>1.5153832</v>
      </c>
      <c r="L911">
        <v>2.8662420000000001E-2</v>
      </c>
      <c r="M911">
        <v>6.3107830000000004E-2</v>
      </c>
      <c r="N911">
        <v>1</v>
      </c>
      <c r="O911">
        <v>1626</v>
      </c>
      <c r="P911" t="s">
        <v>684</v>
      </c>
    </row>
    <row r="912" spans="1:16" x14ac:dyDescent="0.25">
      <c r="A912" t="s">
        <v>1766</v>
      </c>
      <c r="B912">
        <v>11</v>
      </c>
      <c r="C912">
        <v>0.49164823000000002</v>
      </c>
      <c r="D912">
        <v>1.2261112000000001</v>
      </c>
      <c r="E912">
        <v>0.21008404</v>
      </c>
      <c r="F912">
        <v>0.37038906999999999</v>
      </c>
      <c r="G912">
        <v>1</v>
      </c>
      <c r="H912">
        <v>4017</v>
      </c>
      <c r="I912" t="s">
        <v>2216</v>
      </c>
      <c r="J912">
        <v>0.50324820000000003</v>
      </c>
      <c r="K912">
        <v>1.2139981</v>
      </c>
      <c r="L912">
        <v>0.21281464</v>
      </c>
      <c r="M912">
        <v>0.31346246999999999</v>
      </c>
      <c r="N912">
        <v>1</v>
      </c>
      <c r="O912">
        <v>1691</v>
      </c>
      <c r="P912" t="s">
        <v>1767</v>
      </c>
    </row>
    <row r="913" spans="1:16" x14ac:dyDescent="0.25">
      <c r="A913" t="s">
        <v>1214</v>
      </c>
      <c r="B913">
        <v>28</v>
      </c>
      <c r="C913">
        <v>0.39899774999999998</v>
      </c>
      <c r="D913">
        <v>1.2256676</v>
      </c>
      <c r="E913">
        <v>0.1921824</v>
      </c>
      <c r="F913">
        <v>0.37047269999999999</v>
      </c>
      <c r="G913">
        <v>1</v>
      </c>
      <c r="H913">
        <v>4847</v>
      </c>
      <c r="I913" t="s">
        <v>4039</v>
      </c>
      <c r="J913">
        <v>0.46940484999999998</v>
      </c>
      <c r="K913">
        <v>1.3521563000000001</v>
      </c>
      <c r="L913">
        <v>7.6519913999999994E-2</v>
      </c>
      <c r="M913">
        <v>0.15811478000000001</v>
      </c>
      <c r="N913">
        <v>1</v>
      </c>
      <c r="O913">
        <v>3293</v>
      </c>
      <c r="P913" t="s">
        <v>966</v>
      </c>
    </row>
    <row r="914" spans="1:16" x14ac:dyDescent="0.25">
      <c r="A914" t="s">
        <v>1670</v>
      </c>
      <c r="B914">
        <v>61</v>
      </c>
      <c r="C914">
        <v>0.35511937999999998</v>
      </c>
      <c r="D914">
        <v>1.2268713</v>
      </c>
      <c r="E914">
        <v>0.15789473000000001</v>
      </c>
      <c r="F914">
        <v>0.37051435999999999</v>
      </c>
      <c r="G914">
        <v>1</v>
      </c>
      <c r="H914">
        <v>2687</v>
      </c>
      <c r="I914" t="s">
        <v>4038</v>
      </c>
      <c r="J914">
        <v>0.3840037</v>
      </c>
      <c r="K914">
        <v>1.2216804999999999</v>
      </c>
      <c r="L914">
        <v>0.12903224999999999</v>
      </c>
      <c r="M914">
        <v>0.30292419999999998</v>
      </c>
      <c r="N914">
        <v>1</v>
      </c>
      <c r="O914">
        <v>1917</v>
      </c>
      <c r="P914" t="s">
        <v>1671</v>
      </c>
    </row>
    <row r="915" spans="1:16" x14ac:dyDescent="0.25">
      <c r="A915" t="s">
        <v>511</v>
      </c>
      <c r="B915">
        <v>60</v>
      </c>
      <c r="C915">
        <v>0.34995660000000001</v>
      </c>
      <c r="D915">
        <v>1.2270265</v>
      </c>
      <c r="E915">
        <v>0.16320166</v>
      </c>
      <c r="F915">
        <v>0.37063202000000001</v>
      </c>
      <c r="G915">
        <v>1</v>
      </c>
      <c r="H915">
        <v>2631</v>
      </c>
      <c r="I915" t="s">
        <v>1447</v>
      </c>
      <c r="J915">
        <v>0.49153677000000001</v>
      </c>
      <c r="K915">
        <v>1.5541928</v>
      </c>
      <c r="L915">
        <v>1.010101E-3</v>
      </c>
      <c r="M915">
        <v>4.8880423999999999E-2</v>
      </c>
      <c r="N915">
        <v>1</v>
      </c>
      <c r="O915">
        <v>1506</v>
      </c>
      <c r="P915" t="s">
        <v>512</v>
      </c>
    </row>
    <row r="916" spans="1:16" x14ac:dyDescent="0.25">
      <c r="A916" t="s">
        <v>1785</v>
      </c>
      <c r="B916">
        <v>327</v>
      </c>
      <c r="C916">
        <v>0.31433263</v>
      </c>
      <c r="D916">
        <v>1.2265071000000001</v>
      </c>
      <c r="E916">
        <v>2.5000000000000001E-2</v>
      </c>
      <c r="F916">
        <v>0.37084856999999999</v>
      </c>
      <c r="G916">
        <v>1</v>
      </c>
      <c r="H916">
        <v>3598</v>
      </c>
      <c r="I916" t="s">
        <v>4030</v>
      </c>
      <c r="J916">
        <v>0.34160235999999999</v>
      </c>
      <c r="K916">
        <v>1.192426</v>
      </c>
      <c r="L916">
        <v>2.1000000000000001E-2</v>
      </c>
      <c r="M916">
        <v>0.34677862999999998</v>
      </c>
      <c r="N916">
        <v>1</v>
      </c>
      <c r="O916">
        <v>3408</v>
      </c>
      <c r="P916" t="s">
        <v>1786</v>
      </c>
    </row>
    <row r="917" spans="1:16" x14ac:dyDescent="0.25">
      <c r="A917" t="s">
        <v>1980</v>
      </c>
      <c r="B917">
        <v>36</v>
      </c>
      <c r="C917">
        <v>0.38675535</v>
      </c>
      <c r="D917">
        <v>1.2261139000000001</v>
      </c>
      <c r="E917">
        <v>0.17937702</v>
      </c>
      <c r="F917">
        <v>0.37085249999999997</v>
      </c>
      <c r="G917">
        <v>1</v>
      </c>
      <c r="H917">
        <v>4897</v>
      </c>
      <c r="I917" t="s">
        <v>4029</v>
      </c>
      <c r="J917">
        <v>0.38558756999999999</v>
      </c>
      <c r="K917">
        <v>1.1559687999999999</v>
      </c>
      <c r="L917">
        <v>0.25746651999999998</v>
      </c>
      <c r="M917">
        <v>0.40363216000000002</v>
      </c>
      <c r="N917">
        <v>1</v>
      </c>
      <c r="O917">
        <v>3647</v>
      </c>
      <c r="P917" t="s">
        <v>1981</v>
      </c>
    </row>
    <row r="918" spans="1:16" x14ac:dyDescent="0.25">
      <c r="A918" t="s">
        <v>1899</v>
      </c>
      <c r="B918">
        <v>38</v>
      </c>
      <c r="C918">
        <v>0.3770038</v>
      </c>
      <c r="D918">
        <v>1.2251803000000001</v>
      </c>
      <c r="E918">
        <v>0.19012604999999999</v>
      </c>
      <c r="F918">
        <v>0.37111926000000001</v>
      </c>
      <c r="G918">
        <v>1</v>
      </c>
      <c r="H918">
        <v>895</v>
      </c>
      <c r="I918" t="s">
        <v>1634</v>
      </c>
      <c r="J918">
        <v>0.38389388000000002</v>
      </c>
      <c r="K918">
        <v>1.1659626000000001</v>
      </c>
      <c r="L918">
        <v>0.24355004999999999</v>
      </c>
      <c r="M918">
        <v>0.38844687</v>
      </c>
      <c r="N918">
        <v>1</v>
      </c>
      <c r="O918">
        <v>2139</v>
      </c>
      <c r="P918" t="s">
        <v>1900</v>
      </c>
    </row>
    <row r="919" spans="1:16" x14ac:dyDescent="0.25">
      <c r="A919" t="s">
        <v>1813</v>
      </c>
      <c r="B919">
        <v>32</v>
      </c>
      <c r="C919">
        <v>0.39288378000000002</v>
      </c>
      <c r="D919">
        <v>1.2261683999999999</v>
      </c>
      <c r="E919">
        <v>0.17853347999999999</v>
      </c>
      <c r="F919">
        <v>0.37119088</v>
      </c>
      <c r="G919">
        <v>1</v>
      </c>
      <c r="H919">
        <v>2771</v>
      </c>
      <c r="I919" t="s">
        <v>1117</v>
      </c>
      <c r="J919">
        <v>0.40350488000000001</v>
      </c>
      <c r="K919">
        <v>1.1729457000000001</v>
      </c>
      <c r="L919">
        <v>0.24793388</v>
      </c>
      <c r="M919">
        <v>0.37804653999999999</v>
      </c>
      <c r="N919">
        <v>1</v>
      </c>
      <c r="O919">
        <v>5009</v>
      </c>
      <c r="P919" t="s">
        <v>1814</v>
      </c>
    </row>
    <row r="920" spans="1:16" x14ac:dyDescent="0.25">
      <c r="A920" t="s">
        <v>1087</v>
      </c>
      <c r="B920">
        <v>89</v>
      </c>
      <c r="C920">
        <v>0.33685955000000001</v>
      </c>
      <c r="D920">
        <v>1.2235684</v>
      </c>
      <c r="E920">
        <v>0.14227641999999999</v>
      </c>
      <c r="F920">
        <v>0.37431049999999999</v>
      </c>
      <c r="G920">
        <v>1</v>
      </c>
      <c r="H920">
        <v>2406</v>
      </c>
      <c r="I920" t="s">
        <v>4026</v>
      </c>
      <c r="J920">
        <v>0.42520302999999998</v>
      </c>
      <c r="K920">
        <v>1.3959849</v>
      </c>
      <c r="L920">
        <v>9.0361439999999994E-3</v>
      </c>
      <c r="M920">
        <v>0.12859180000000001</v>
      </c>
      <c r="N920">
        <v>1</v>
      </c>
      <c r="O920">
        <v>1897</v>
      </c>
      <c r="P920" t="s">
        <v>768</v>
      </c>
    </row>
    <row r="921" spans="1:16" x14ac:dyDescent="0.25">
      <c r="A921" t="s">
        <v>1025</v>
      </c>
      <c r="B921">
        <v>24</v>
      </c>
      <c r="C921">
        <v>0.41655387999999999</v>
      </c>
      <c r="D921">
        <v>1.2220697</v>
      </c>
      <c r="E921">
        <v>0.1864595</v>
      </c>
      <c r="F921">
        <v>0.37504008</v>
      </c>
      <c r="G921">
        <v>1</v>
      </c>
      <c r="H921">
        <v>2073</v>
      </c>
      <c r="I921" t="s">
        <v>4001</v>
      </c>
      <c r="J921">
        <v>0.5011698</v>
      </c>
      <c r="K921">
        <v>1.4004911</v>
      </c>
      <c r="L921">
        <v>5.6144065999999999E-2</v>
      </c>
      <c r="M921">
        <v>0.12530622999999999</v>
      </c>
      <c r="N921">
        <v>1</v>
      </c>
      <c r="O921">
        <v>1987</v>
      </c>
      <c r="P921" t="s">
        <v>1026</v>
      </c>
    </row>
    <row r="922" spans="1:16" x14ac:dyDescent="0.25">
      <c r="A922" t="s">
        <v>1914</v>
      </c>
      <c r="B922">
        <v>11</v>
      </c>
      <c r="C922">
        <v>0.49474704000000003</v>
      </c>
      <c r="D922">
        <v>1.2222113999999999</v>
      </c>
      <c r="E922">
        <v>0.21523577999999999</v>
      </c>
      <c r="F922">
        <v>0.37519859999999999</v>
      </c>
      <c r="G922">
        <v>1</v>
      </c>
      <c r="H922">
        <v>222</v>
      </c>
      <c r="I922" t="s">
        <v>4016</v>
      </c>
      <c r="J922">
        <v>0.48334926</v>
      </c>
      <c r="K922">
        <v>1.160606</v>
      </c>
      <c r="L922">
        <v>0.28202115999999999</v>
      </c>
      <c r="M922">
        <v>0.39688256</v>
      </c>
      <c r="N922">
        <v>1</v>
      </c>
      <c r="O922">
        <v>4513</v>
      </c>
      <c r="P922" t="s">
        <v>1915</v>
      </c>
    </row>
    <row r="923" spans="1:16" x14ac:dyDescent="0.25">
      <c r="A923" t="s">
        <v>4809</v>
      </c>
      <c r="B923">
        <v>42</v>
      </c>
      <c r="C923">
        <v>0.37231296000000003</v>
      </c>
      <c r="D923">
        <v>1.2224841</v>
      </c>
      <c r="E923">
        <v>0.18789808</v>
      </c>
      <c r="F923">
        <v>0.37549072999999999</v>
      </c>
      <c r="G923">
        <v>1</v>
      </c>
      <c r="H923">
        <v>2087</v>
      </c>
      <c r="I923" t="s">
        <v>4810</v>
      </c>
      <c r="J923">
        <v>0.40615364999999998</v>
      </c>
      <c r="K923">
        <v>1.2287155000000001</v>
      </c>
      <c r="L923">
        <v>0.15670102999999999</v>
      </c>
      <c r="M923">
        <v>0.29331594999999999</v>
      </c>
      <c r="N923">
        <v>1</v>
      </c>
      <c r="O923">
        <v>1732</v>
      </c>
      <c r="P923" t="s">
        <v>4858</v>
      </c>
    </row>
    <row r="924" spans="1:16" x14ac:dyDescent="0.25">
      <c r="A924" t="s">
        <v>2462</v>
      </c>
      <c r="B924">
        <v>17</v>
      </c>
      <c r="C924">
        <v>0.44596750000000002</v>
      </c>
      <c r="D924">
        <v>1.2222748000000001</v>
      </c>
      <c r="E924">
        <v>0.21509010000000001</v>
      </c>
      <c r="F924">
        <v>0.37549697999999998</v>
      </c>
      <c r="G924">
        <v>1</v>
      </c>
      <c r="H924">
        <v>680</v>
      </c>
      <c r="I924" t="s">
        <v>3532</v>
      </c>
      <c r="J924">
        <v>0.38066313000000002</v>
      </c>
      <c r="K924">
        <v>1.0063354</v>
      </c>
      <c r="L924">
        <v>0.48913044</v>
      </c>
      <c r="M924">
        <v>0.67406005000000002</v>
      </c>
      <c r="N924">
        <v>1</v>
      </c>
      <c r="O924">
        <v>2368</v>
      </c>
      <c r="P924" t="s">
        <v>2463</v>
      </c>
    </row>
    <row r="925" spans="1:16" x14ac:dyDescent="0.25">
      <c r="A925" t="s">
        <v>2624</v>
      </c>
      <c r="B925">
        <v>19</v>
      </c>
      <c r="C925">
        <v>0.42751594999999998</v>
      </c>
      <c r="D925">
        <v>1.2226766</v>
      </c>
      <c r="E925">
        <v>0.19314286</v>
      </c>
      <c r="F925">
        <v>0.3755194</v>
      </c>
      <c r="G925">
        <v>1</v>
      </c>
      <c r="H925">
        <v>2764</v>
      </c>
      <c r="I925" t="s">
        <v>1347</v>
      </c>
      <c r="J925">
        <v>0.35393602000000002</v>
      </c>
      <c r="K925">
        <v>0.9569993</v>
      </c>
      <c r="L925">
        <v>0.56455140000000004</v>
      </c>
      <c r="M925">
        <v>0.75468550000000001</v>
      </c>
      <c r="N925">
        <v>1</v>
      </c>
      <c r="O925">
        <v>5325</v>
      </c>
      <c r="P925" t="s">
        <v>2625</v>
      </c>
    </row>
    <row r="926" spans="1:16" x14ac:dyDescent="0.25">
      <c r="A926" t="s">
        <v>2063</v>
      </c>
      <c r="B926">
        <v>25</v>
      </c>
      <c r="C926">
        <v>0.40885969999999999</v>
      </c>
      <c r="D926">
        <v>1.2226849</v>
      </c>
      <c r="E926">
        <v>0.2079646</v>
      </c>
      <c r="F926">
        <v>0.37596752999999999</v>
      </c>
      <c r="G926">
        <v>1</v>
      </c>
      <c r="H926">
        <v>4280</v>
      </c>
      <c r="I926" t="s">
        <v>2265</v>
      </c>
      <c r="J926">
        <v>0.40005046</v>
      </c>
      <c r="K926">
        <v>1.1210249999999999</v>
      </c>
      <c r="L926">
        <v>0.31764706999999998</v>
      </c>
      <c r="M926">
        <v>0.46138695000000002</v>
      </c>
      <c r="N926">
        <v>1</v>
      </c>
      <c r="O926">
        <v>5435</v>
      </c>
      <c r="P926" t="s">
        <v>2064</v>
      </c>
    </row>
    <row r="927" spans="1:16" x14ac:dyDescent="0.25">
      <c r="A927" t="s">
        <v>1938</v>
      </c>
      <c r="B927">
        <v>21</v>
      </c>
      <c r="C927">
        <v>0.41864469999999998</v>
      </c>
      <c r="D927">
        <v>1.2206741999999999</v>
      </c>
      <c r="E927">
        <v>0.22751895999999999</v>
      </c>
      <c r="F927">
        <v>0.37778866</v>
      </c>
      <c r="G927">
        <v>1</v>
      </c>
      <c r="H927">
        <v>3320</v>
      </c>
      <c r="I927" t="s">
        <v>4044</v>
      </c>
      <c r="J927">
        <v>0.4240411</v>
      </c>
      <c r="K927">
        <v>1.1700329</v>
      </c>
      <c r="L927">
        <v>0.24812031000000001</v>
      </c>
      <c r="M927">
        <v>0.38321274999999999</v>
      </c>
      <c r="N927">
        <v>1</v>
      </c>
      <c r="O927">
        <v>2128</v>
      </c>
      <c r="P927" t="s">
        <v>1373</v>
      </c>
    </row>
    <row r="928" spans="1:16" x14ac:dyDescent="0.25">
      <c r="A928" t="s">
        <v>2663</v>
      </c>
      <c r="B928">
        <v>65</v>
      </c>
      <c r="C928">
        <v>0.35013640000000001</v>
      </c>
      <c r="D928">
        <v>1.2200587000000001</v>
      </c>
      <c r="E928">
        <v>0.14035088000000001</v>
      </c>
      <c r="F928">
        <v>0.37782556</v>
      </c>
      <c r="G928">
        <v>1</v>
      </c>
      <c r="H928">
        <v>1578</v>
      </c>
      <c r="I928" t="s">
        <v>4047</v>
      </c>
      <c r="J928">
        <v>0.29394920000000002</v>
      </c>
      <c r="K928">
        <v>0.93270299999999995</v>
      </c>
      <c r="L928">
        <v>0.62311559999999999</v>
      </c>
      <c r="M928">
        <v>0.78880890000000004</v>
      </c>
      <c r="N928">
        <v>1</v>
      </c>
      <c r="O928">
        <v>2398</v>
      </c>
      <c r="P928" t="s">
        <v>2664</v>
      </c>
    </row>
    <row r="929" spans="1:16" x14ac:dyDescent="0.25">
      <c r="A929" t="s">
        <v>1548</v>
      </c>
      <c r="B929">
        <v>86</v>
      </c>
      <c r="C929">
        <v>0.3423889</v>
      </c>
      <c r="D929">
        <v>1.2201903999999999</v>
      </c>
      <c r="E929">
        <v>0.12716176000000001</v>
      </c>
      <c r="F929">
        <v>0.37797403000000002</v>
      </c>
      <c r="G929">
        <v>1</v>
      </c>
      <c r="H929">
        <v>2244</v>
      </c>
      <c r="I929" t="s">
        <v>4025</v>
      </c>
      <c r="J929">
        <v>0.38678223</v>
      </c>
      <c r="K929">
        <v>1.251987</v>
      </c>
      <c r="L929">
        <v>7.3219660000000006E-2</v>
      </c>
      <c r="M929">
        <v>0.26180102999999999</v>
      </c>
      <c r="N929">
        <v>1</v>
      </c>
      <c r="O929">
        <v>1464</v>
      </c>
      <c r="P929" t="s">
        <v>1549</v>
      </c>
    </row>
    <row r="930" spans="1:16" x14ac:dyDescent="0.25">
      <c r="A930" t="s">
        <v>1780</v>
      </c>
      <c r="B930">
        <v>107</v>
      </c>
      <c r="C930">
        <v>0.33531126</v>
      </c>
      <c r="D930">
        <v>1.2201905</v>
      </c>
      <c r="E930">
        <v>0.12942366</v>
      </c>
      <c r="F930">
        <v>0.37844179999999999</v>
      </c>
      <c r="G930">
        <v>1</v>
      </c>
      <c r="H930">
        <v>3738</v>
      </c>
      <c r="I930" t="s">
        <v>4013</v>
      </c>
      <c r="J930">
        <v>0.35723697999999998</v>
      </c>
      <c r="K930">
        <v>1.1928122000000001</v>
      </c>
      <c r="L930">
        <v>0.12637913000000001</v>
      </c>
      <c r="M930">
        <v>0.34658355000000002</v>
      </c>
      <c r="N930">
        <v>1</v>
      </c>
      <c r="O930">
        <v>3451</v>
      </c>
      <c r="P930" t="s">
        <v>1781</v>
      </c>
    </row>
    <row r="931" spans="1:16" x14ac:dyDescent="0.25">
      <c r="A931" t="s">
        <v>1357</v>
      </c>
      <c r="B931">
        <v>49</v>
      </c>
      <c r="C931">
        <v>0.36441059999999997</v>
      </c>
      <c r="D931">
        <v>1.2193699</v>
      </c>
      <c r="E931">
        <v>0.17598343999999999</v>
      </c>
      <c r="F931">
        <v>0.37857917000000002</v>
      </c>
      <c r="G931">
        <v>1</v>
      </c>
      <c r="H931">
        <v>4751</v>
      </c>
      <c r="I931" t="s">
        <v>4037</v>
      </c>
      <c r="J931">
        <v>0.42668129999999999</v>
      </c>
      <c r="K931">
        <v>1.3385549999999999</v>
      </c>
      <c r="L931">
        <v>6.2054932E-2</v>
      </c>
      <c r="M931">
        <v>0.17122960000000001</v>
      </c>
      <c r="N931">
        <v>1</v>
      </c>
      <c r="O931">
        <v>3125</v>
      </c>
      <c r="P931" t="s">
        <v>1358</v>
      </c>
    </row>
    <row r="932" spans="1:16" x14ac:dyDescent="0.25">
      <c r="A932" t="s">
        <v>2264</v>
      </c>
      <c r="B932">
        <v>11</v>
      </c>
      <c r="C932">
        <v>0.49309582000000002</v>
      </c>
      <c r="D932">
        <v>1.2194796999999999</v>
      </c>
      <c r="E932">
        <v>0.20768307</v>
      </c>
      <c r="F932">
        <v>0.37876847000000002</v>
      </c>
      <c r="G932">
        <v>1</v>
      </c>
      <c r="H932">
        <v>1206</v>
      </c>
      <c r="I932" t="s">
        <v>943</v>
      </c>
      <c r="J932">
        <v>0.44255230000000001</v>
      </c>
      <c r="K932">
        <v>1.0595521000000001</v>
      </c>
      <c r="L932">
        <v>0.42009132999999999</v>
      </c>
      <c r="M932">
        <v>0.57639264999999995</v>
      </c>
      <c r="N932">
        <v>1</v>
      </c>
      <c r="O932">
        <v>4297</v>
      </c>
      <c r="P932" t="s">
        <v>2265</v>
      </c>
    </row>
    <row r="933" spans="1:16" x14ac:dyDescent="0.25">
      <c r="A933" t="s">
        <v>2678</v>
      </c>
      <c r="B933">
        <v>27</v>
      </c>
      <c r="C933">
        <v>0.40255331999999999</v>
      </c>
      <c r="D933">
        <v>1.2184883</v>
      </c>
      <c r="E933">
        <v>0.20152505000000001</v>
      </c>
      <c r="F933">
        <v>0.37924730000000001</v>
      </c>
      <c r="G933">
        <v>1</v>
      </c>
      <c r="H933">
        <v>3820</v>
      </c>
      <c r="I933" t="s">
        <v>1184</v>
      </c>
      <c r="J933">
        <v>0.32572889999999999</v>
      </c>
      <c r="K933">
        <v>0.93368530000000005</v>
      </c>
      <c r="L933">
        <v>0.60545649999999995</v>
      </c>
      <c r="M933">
        <v>0.78713840000000002</v>
      </c>
      <c r="N933">
        <v>1</v>
      </c>
      <c r="O933">
        <v>3934</v>
      </c>
      <c r="P933" t="s">
        <v>2424</v>
      </c>
    </row>
    <row r="934" spans="1:16" x14ac:dyDescent="0.25">
      <c r="A934" t="s">
        <v>725</v>
      </c>
      <c r="B934">
        <v>44</v>
      </c>
      <c r="C934">
        <v>0.37103847000000001</v>
      </c>
      <c r="D934">
        <v>1.2186714000000001</v>
      </c>
      <c r="E934">
        <v>0.15899582000000001</v>
      </c>
      <c r="F934">
        <v>0.37928404999999998</v>
      </c>
      <c r="G934">
        <v>1</v>
      </c>
      <c r="H934">
        <v>3318</v>
      </c>
      <c r="I934" t="s">
        <v>966</v>
      </c>
      <c r="J934">
        <v>0.48348143999999998</v>
      </c>
      <c r="K934">
        <v>1.4737357</v>
      </c>
      <c r="L934">
        <v>1.3360739999999999E-2</v>
      </c>
      <c r="M934">
        <v>8.0503433999999999E-2</v>
      </c>
      <c r="N934">
        <v>1</v>
      </c>
      <c r="O934">
        <v>3366</v>
      </c>
      <c r="P934" t="s">
        <v>726</v>
      </c>
    </row>
    <row r="935" spans="1:16" x14ac:dyDescent="0.25">
      <c r="A935" t="s">
        <v>1772</v>
      </c>
      <c r="B935">
        <v>190</v>
      </c>
      <c r="C935">
        <v>0.32002285000000003</v>
      </c>
      <c r="D935">
        <v>1.2188196</v>
      </c>
      <c r="E935">
        <v>5.6056056E-2</v>
      </c>
      <c r="F935">
        <v>0.37941676000000002</v>
      </c>
      <c r="G935">
        <v>1</v>
      </c>
      <c r="H935">
        <v>2749</v>
      </c>
      <c r="I935" t="s">
        <v>1673</v>
      </c>
      <c r="J935">
        <v>0.34813958</v>
      </c>
      <c r="K935">
        <v>1.1923866999999999</v>
      </c>
      <c r="L935">
        <v>6.9000000000000006E-2</v>
      </c>
      <c r="M935">
        <v>0.34651326999999998</v>
      </c>
      <c r="N935">
        <v>1</v>
      </c>
      <c r="O935">
        <v>3729</v>
      </c>
      <c r="P935" t="s">
        <v>1773</v>
      </c>
    </row>
    <row r="936" spans="1:16" x14ac:dyDescent="0.25">
      <c r="A936" t="s">
        <v>2159</v>
      </c>
      <c r="B936">
        <v>101</v>
      </c>
      <c r="C936">
        <v>0.33536729999999998</v>
      </c>
      <c r="D936">
        <v>1.2179685</v>
      </c>
      <c r="E936">
        <v>0.14026237</v>
      </c>
      <c r="F936">
        <v>0.37950434999999999</v>
      </c>
      <c r="G936">
        <v>1</v>
      </c>
      <c r="H936">
        <v>3507</v>
      </c>
      <c r="I936" t="s">
        <v>1688</v>
      </c>
      <c r="J936">
        <v>0.32959179999999999</v>
      </c>
      <c r="K936">
        <v>1.0890002999999999</v>
      </c>
      <c r="L936">
        <v>0.31131130000000001</v>
      </c>
      <c r="M936">
        <v>0.51991940000000003</v>
      </c>
      <c r="N936">
        <v>1</v>
      </c>
      <c r="O936">
        <v>3043</v>
      </c>
      <c r="P936" t="s">
        <v>2160</v>
      </c>
    </row>
    <row r="937" spans="1:16" x14ac:dyDescent="0.25">
      <c r="A937" t="s">
        <v>2995</v>
      </c>
      <c r="B937">
        <v>11</v>
      </c>
      <c r="C937">
        <v>0.48296339999999999</v>
      </c>
      <c r="D937">
        <v>1.2179960999999999</v>
      </c>
      <c r="E937">
        <v>0.2139423</v>
      </c>
      <c r="F937">
        <v>0.37990849999999998</v>
      </c>
      <c r="G937">
        <v>1</v>
      </c>
      <c r="H937">
        <v>2735</v>
      </c>
      <c r="I937" t="s">
        <v>700</v>
      </c>
      <c r="J937">
        <v>0.33213910000000002</v>
      </c>
      <c r="K937">
        <v>0.78667920000000002</v>
      </c>
      <c r="L937">
        <v>0.77520279999999997</v>
      </c>
      <c r="M937">
        <v>0.93125444999999996</v>
      </c>
      <c r="N937">
        <v>1</v>
      </c>
      <c r="O937">
        <v>3509</v>
      </c>
      <c r="P937" t="s">
        <v>2996</v>
      </c>
    </row>
    <row r="938" spans="1:16" x14ac:dyDescent="0.25">
      <c r="A938" t="s">
        <v>4811</v>
      </c>
      <c r="B938">
        <v>24</v>
      </c>
      <c r="C938">
        <v>0.40353149999999999</v>
      </c>
      <c r="D938">
        <v>1.2172179000000001</v>
      </c>
      <c r="E938">
        <v>0.20392584999999999</v>
      </c>
      <c r="F938">
        <v>0.38036817000000001</v>
      </c>
      <c r="G938">
        <v>1</v>
      </c>
      <c r="H938">
        <v>854</v>
      </c>
      <c r="I938" t="s">
        <v>803</v>
      </c>
      <c r="J938">
        <v>0.53208977000000002</v>
      </c>
      <c r="K938">
        <v>1.4875084999999999</v>
      </c>
      <c r="L938">
        <v>2.1459227000000001E-2</v>
      </c>
      <c r="M938">
        <v>7.3560319999999998E-2</v>
      </c>
      <c r="N938">
        <v>1</v>
      </c>
      <c r="O938">
        <v>3118</v>
      </c>
      <c r="P938" t="s">
        <v>1597</v>
      </c>
    </row>
    <row r="939" spans="1:16" x14ac:dyDescent="0.25">
      <c r="A939" t="s">
        <v>1903</v>
      </c>
      <c r="B939">
        <v>37</v>
      </c>
      <c r="C939">
        <v>0.37863385999999999</v>
      </c>
      <c r="D939">
        <v>1.2172392999999999</v>
      </c>
      <c r="E939">
        <v>0.20855056999999999</v>
      </c>
      <c r="F939">
        <v>0.38078203999999999</v>
      </c>
      <c r="G939">
        <v>1</v>
      </c>
      <c r="H939">
        <v>4398</v>
      </c>
      <c r="I939" t="s">
        <v>4028</v>
      </c>
      <c r="J939">
        <v>0.39014736</v>
      </c>
      <c r="K939">
        <v>1.1891582999999999</v>
      </c>
      <c r="L939">
        <v>0.20331949999999999</v>
      </c>
      <c r="M939">
        <v>0.35248002</v>
      </c>
      <c r="N939">
        <v>1</v>
      </c>
      <c r="O939">
        <v>3299</v>
      </c>
      <c r="P939" t="s">
        <v>1904</v>
      </c>
    </row>
    <row r="940" spans="1:16" x14ac:dyDescent="0.25">
      <c r="A940" t="s">
        <v>1528</v>
      </c>
      <c r="B940">
        <v>109</v>
      </c>
      <c r="C940">
        <v>0.33306107000000001</v>
      </c>
      <c r="D940">
        <v>1.2164708</v>
      </c>
      <c r="E940">
        <v>0.12209889</v>
      </c>
      <c r="F940">
        <v>0.38162430000000003</v>
      </c>
      <c r="G940">
        <v>1</v>
      </c>
      <c r="H940">
        <v>2144</v>
      </c>
      <c r="I940" t="s">
        <v>1739</v>
      </c>
      <c r="J940">
        <v>0.37929689999999999</v>
      </c>
      <c r="K940">
        <v>1.2635878</v>
      </c>
      <c r="L940">
        <v>5.3053049999999997E-2</v>
      </c>
      <c r="M940">
        <v>0.24797253</v>
      </c>
      <c r="N940">
        <v>1</v>
      </c>
      <c r="O940">
        <v>3500</v>
      </c>
      <c r="P940" t="s">
        <v>1529</v>
      </c>
    </row>
    <row r="941" spans="1:16" x14ac:dyDescent="0.25">
      <c r="A941" t="s">
        <v>1436</v>
      </c>
      <c r="B941">
        <v>107</v>
      </c>
      <c r="C941">
        <v>0.33026470000000002</v>
      </c>
      <c r="D941">
        <v>1.2161729999999999</v>
      </c>
      <c r="E941">
        <v>0.12273642</v>
      </c>
      <c r="F941">
        <v>0.38180923</v>
      </c>
      <c r="G941">
        <v>1</v>
      </c>
      <c r="H941">
        <v>2739</v>
      </c>
      <c r="I941" t="s">
        <v>2149</v>
      </c>
      <c r="J941">
        <v>0.39137255999999998</v>
      </c>
      <c r="K941">
        <v>1.3060788000000001</v>
      </c>
      <c r="L941">
        <v>2.4048096000000001E-2</v>
      </c>
      <c r="M941">
        <v>0.20116617000000001</v>
      </c>
      <c r="N941">
        <v>1</v>
      </c>
      <c r="O941">
        <v>2494</v>
      </c>
      <c r="P941" t="s">
        <v>1437</v>
      </c>
    </row>
    <row r="942" spans="1:16" x14ac:dyDescent="0.25">
      <c r="A942" t="s">
        <v>2024</v>
      </c>
      <c r="B942">
        <v>75</v>
      </c>
      <c r="C942">
        <v>0.3406613</v>
      </c>
      <c r="D942">
        <v>1.2146399999999999</v>
      </c>
      <c r="E942">
        <v>0.15519014</v>
      </c>
      <c r="F942">
        <v>0.38447355999999999</v>
      </c>
      <c r="G942">
        <v>1</v>
      </c>
      <c r="H942">
        <v>5329</v>
      </c>
      <c r="I942" t="s">
        <v>4046</v>
      </c>
      <c r="J942">
        <v>0.34916599999999998</v>
      </c>
      <c r="K942">
        <v>1.1350020999999999</v>
      </c>
      <c r="L942">
        <v>0.24395162000000001</v>
      </c>
      <c r="M942">
        <v>0.43461161999999998</v>
      </c>
      <c r="N942">
        <v>1</v>
      </c>
      <c r="O942">
        <v>4997</v>
      </c>
      <c r="P942" t="s">
        <v>2025</v>
      </c>
    </row>
    <row r="943" spans="1:16" x14ac:dyDescent="0.25">
      <c r="A943" t="s">
        <v>1776</v>
      </c>
      <c r="B943">
        <v>34</v>
      </c>
      <c r="C943">
        <v>0.39141399999999998</v>
      </c>
      <c r="D943">
        <v>1.2147713</v>
      </c>
      <c r="E943">
        <v>0.18210862999999999</v>
      </c>
      <c r="F943">
        <v>0.3846366</v>
      </c>
      <c r="G943">
        <v>1</v>
      </c>
      <c r="H943">
        <v>4491</v>
      </c>
      <c r="I943" t="s">
        <v>4022</v>
      </c>
      <c r="J943">
        <v>0.39986640000000001</v>
      </c>
      <c r="K943">
        <v>1.1698052999999999</v>
      </c>
      <c r="L943">
        <v>0.23195876000000001</v>
      </c>
      <c r="M943">
        <v>0.38266795999999997</v>
      </c>
      <c r="N943">
        <v>1</v>
      </c>
      <c r="O943">
        <v>4205</v>
      </c>
      <c r="P943" t="s">
        <v>1777</v>
      </c>
    </row>
    <row r="944" spans="1:16" x14ac:dyDescent="0.25">
      <c r="A944" t="s">
        <v>2120</v>
      </c>
      <c r="B944">
        <v>10</v>
      </c>
      <c r="C944">
        <v>0.50583106</v>
      </c>
      <c r="D944">
        <v>1.2137625999999999</v>
      </c>
      <c r="E944">
        <v>0.20867527</v>
      </c>
      <c r="F944">
        <v>0.38611433000000001</v>
      </c>
      <c r="G944">
        <v>1</v>
      </c>
      <c r="H944">
        <v>4897</v>
      </c>
      <c r="I944" t="s">
        <v>4009</v>
      </c>
      <c r="J944">
        <v>0.46889376999999999</v>
      </c>
      <c r="K944">
        <v>1.1058052</v>
      </c>
      <c r="L944">
        <v>0.34244945999999998</v>
      </c>
      <c r="M944">
        <v>0.48959875000000003</v>
      </c>
      <c r="N944">
        <v>1</v>
      </c>
      <c r="O944">
        <v>3328</v>
      </c>
      <c r="P944" t="s">
        <v>2121</v>
      </c>
    </row>
    <row r="945" spans="1:16" x14ac:dyDescent="0.25">
      <c r="A945" t="s">
        <v>1690</v>
      </c>
      <c r="B945">
        <v>53</v>
      </c>
      <c r="C945">
        <v>0.35782330000000001</v>
      </c>
      <c r="D945">
        <v>1.2133081999999999</v>
      </c>
      <c r="E945">
        <v>0.18453607999999999</v>
      </c>
      <c r="F945">
        <v>0.38678610000000002</v>
      </c>
      <c r="G945">
        <v>1</v>
      </c>
      <c r="H945">
        <v>4985</v>
      </c>
      <c r="I945" t="s">
        <v>4059</v>
      </c>
      <c r="J945">
        <v>0.38911383999999999</v>
      </c>
      <c r="K945">
        <v>1.2275199999999999</v>
      </c>
      <c r="L945">
        <v>0.14343845999999999</v>
      </c>
      <c r="M945">
        <v>0.29408362999999998</v>
      </c>
      <c r="N945">
        <v>1</v>
      </c>
      <c r="O945">
        <v>5103</v>
      </c>
      <c r="P945" t="s">
        <v>1691</v>
      </c>
    </row>
    <row r="946" spans="1:16" x14ac:dyDescent="0.25">
      <c r="A946" t="s">
        <v>654</v>
      </c>
      <c r="B946">
        <v>48</v>
      </c>
      <c r="C946">
        <v>0.36290956000000002</v>
      </c>
      <c r="D946">
        <v>1.2126205999999999</v>
      </c>
      <c r="E946">
        <v>0.15706806000000001</v>
      </c>
      <c r="F946">
        <v>0.38705574999999998</v>
      </c>
      <c r="G946">
        <v>1</v>
      </c>
      <c r="H946">
        <v>2219</v>
      </c>
      <c r="I946" t="s">
        <v>3808</v>
      </c>
      <c r="J946">
        <v>0.49743599999999999</v>
      </c>
      <c r="K946">
        <v>1.5414057999999999</v>
      </c>
      <c r="L946">
        <v>4.0983603999999998E-3</v>
      </c>
      <c r="M946">
        <v>5.3441662000000001E-2</v>
      </c>
      <c r="N946">
        <v>1</v>
      </c>
      <c r="O946">
        <v>2077</v>
      </c>
      <c r="P946" t="s">
        <v>655</v>
      </c>
    </row>
    <row r="947" spans="1:16" x14ac:dyDescent="0.25">
      <c r="A947" t="s">
        <v>979</v>
      </c>
      <c r="B947">
        <v>12</v>
      </c>
      <c r="C947">
        <v>0.479051</v>
      </c>
      <c r="D947">
        <v>1.2129251000000001</v>
      </c>
      <c r="E947">
        <v>0.22684085000000001</v>
      </c>
      <c r="F947">
        <v>0.38724288000000001</v>
      </c>
      <c r="G947">
        <v>1</v>
      </c>
      <c r="H947">
        <v>2968</v>
      </c>
      <c r="I947" t="s">
        <v>4042</v>
      </c>
      <c r="J947">
        <v>0.57895105999999996</v>
      </c>
      <c r="K947">
        <v>1.3888407</v>
      </c>
      <c r="L947">
        <v>7.1186440000000004E-2</v>
      </c>
      <c r="M947">
        <v>0.13114690000000001</v>
      </c>
      <c r="N947">
        <v>1</v>
      </c>
      <c r="O947">
        <v>3295</v>
      </c>
      <c r="P947" t="s">
        <v>980</v>
      </c>
    </row>
    <row r="948" spans="1:16" x14ac:dyDescent="0.25">
      <c r="A948" t="s">
        <v>120</v>
      </c>
      <c r="B948">
        <v>105</v>
      </c>
      <c r="C948">
        <v>0.33175218000000001</v>
      </c>
      <c r="D948">
        <v>1.2127029</v>
      </c>
      <c r="E948">
        <v>0.12576064000000001</v>
      </c>
      <c r="F948">
        <v>0.38731989999999999</v>
      </c>
      <c r="G948">
        <v>1</v>
      </c>
      <c r="H948">
        <v>1866</v>
      </c>
      <c r="I948" t="s">
        <v>1451</v>
      </c>
      <c r="J948">
        <v>0.550678</v>
      </c>
      <c r="K948">
        <v>1.8393189999999999</v>
      </c>
      <c r="L948">
        <v>0</v>
      </c>
      <c r="M948">
        <v>4.2019225999999996E-3</v>
      </c>
      <c r="N948">
        <v>0.23799999999999999</v>
      </c>
      <c r="O948">
        <v>2114</v>
      </c>
      <c r="P948" t="s">
        <v>95</v>
      </c>
    </row>
    <row r="949" spans="1:16" x14ac:dyDescent="0.25">
      <c r="A949" t="s">
        <v>1428</v>
      </c>
      <c r="B949">
        <v>193</v>
      </c>
      <c r="C949">
        <v>0.31745050000000002</v>
      </c>
      <c r="D949">
        <v>1.2112459</v>
      </c>
      <c r="E949">
        <v>8.3083086E-2</v>
      </c>
      <c r="F949">
        <v>0.38990232000000002</v>
      </c>
      <c r="G949">
        <v>1</v>
      </c>
      <c r="H949">
        <v>2918</v>
      </c>
      <c r="I949" t="s">
        <v>2155</v>
      </c>
      <c r="J949">
        <v>0.37905993999999998</v>
      </c>
      <c r="K949">
        <v>1.3027770000000001</v>
      </c>
      <c r="L949">
        <v>7.0000000000000001E-3</v>
      </c>
      <c r="M949">
        <v>0.20343876999999999</v>
      </c>
      <c r="N949">
        <v>1</v>
      </c>
      <c r="O949">
        <v>3037</v>
      </c>
      <c r="P949" t="s">
        <v>1429</v>
      </c>
    </row>
    <row r="950" spans="1:16" x14ac:dyDescent="0.25">
      <c r="A950" t="s">
        <v>1432</v>
      </c>
      <c r="B950">
        <v>25</v>
      </c>
      <c r="C950">
        <v>0.4004181</v>
      </c>
      <c r="D950">
        <v>1.2107581999999999</v>
      </c>
      <c r="E950">
        <v>0.21773289000000001</v>
      </c>
      <c r="F950">
        <v>0.3906405</v>
      </c>
      <c r="G950">
        <v>1</v>
      </c>
      <c r="H950">
        <v>4810</v>
      </c>
      <c r="I950" t="s">
        <v>4054</v>
      </c>
      <c r="J950">
        <v>0.46081369999999999</v>
      </c>
      <c r="K950">
        <v>1.3017862</v>
      </c>
      <c r="L950">
        <v>0.11134454000000001</v>
      </c>
      <c r="M950">
        <v>0.2044337</v>
      </c>
      <c r="N950">
        <v>1</v>
      </c>
      <c r="O950">
        <v>4119</v>
      </c>
      <c r="P950" t="s">
        <v>1433</v>
      </c>
    </row>
    <row r="951" spans="1:16" x14ac:dyDescent="0.25">
      <c r="A951" t="s">
        <v>617</v>
      </c>
      <c r="B951">
        <v>41</v>
      </c>
      <c r="C951">
        <v>0.37054231999999998</v>
      </c>
      <c r="D951">
        <v>1.2104443</v>
      </c>
      <c r="E951">
        <v>0.19202517999999999</v>
      </c>
      <c r="F951">
        <v>0.39093283000000001</v>
      </c>
      <c r="G951">
        <v>1</v>
      </c>
      <c r="H951">
        <v>3205</v>
      </c>
      <c r="I951" t="s">
        <v>4031</v>
      </c>
      <c r="J951">
        <v>0.5016621</v>
      </c>
      <c r="K951">
        <v>1.528545</v>
      </c>
      <c r="L951">
        <v>6.1287030000000001E-3</v>
      </c>
      <c r="M951">
        <v>5.7599289999999997E-2</v>
      </c>
      <c r="N951">
        <v>1</v>
      </c>
      <c r="O951">
        <v>2209</v>
      </c>
      <c r="P951" t="s">
        <v>618</v>
      </c>
    </row>
    <row r="952" spans="1:16" x14ac:dyDescent="0.25">
      <c r="A952" t="s">
        <v>2530</v>
      </c>
      <c r="B952">
        <v>55</v>
      </c>
      <c r="C952">
        <v>0.35805392000000003</v>
      </c>
      <c r="D952">
        <v>1.2098285</v>
      </c>
      <c r="E952">
        <v>0.17060637000000001</v>
      </c>
      <c r="F952">
        <v>0.39140233000000002</v>
      </c>
      <c r="G952">
        <v>1</v>
      </c>
      <c r="H952">
        <v>1898</v>
      </c>
      <c r="I952" t="s">
        <v>3950</v>
      </c>
      <c r="J952">
        <v>0.31497385999999999</v>
      </c>
      <c r="K952">
        <v>0.98876949999999997</v>
      </c>
      <c r="L952">
        <v>0.52244895999999996</v>
      </c>
      <c r="M952">
        <v>0.70342249999999995</v>
      </c>
      <c r="N952">
        <v>1</v>
      </c>
      <c r="O952">
        <v>989</v>
      </c>
      <c r="P952" t="s">
        <v>2531</v>
      </c>
    </row>
    <row r="953" spans="1:16" x14ac:dyDescent="0.25">
      <c r="A953" t="s">
        <v>1083</v>
      </c>
      <c r="B953">
        <v>129</v>
      </c>
      <c r="C953">
        <v>0.32579839999999999</v>
      </c>
      <c r="D953">
        <v>1.2099252</v>
      </c>
      <c r="E953">
        <v>0.10240964</v>
      </c>
      <c r="F953">
        <v>0.39166328</v>
      </c>
      <c r="G953">
        <v>1</v>
      </c>
      <c r="H953">
        <v>2919</v>
      </c>
      <c r="I953" t="s">
        <v>1847</v>
      </c>
      <c r="J953">
        <v>0.41066130000000001</v>
      </c>
      <c r="K953">
        <v>1.3829939</v>
      </c>
      <c r="L953">
        <v>2E-3</v>
      </c>
      <c r="M953">
        <v>0.13619434999999999</v>
      </c>
      <c r="N953">
        <v>1</v>
      </c>
      <c r="O953">
        <v>3438</v>
      </c>
      <c r="P953" t="s">
        <v>1084</v>
      </c>
    </row>
    <row r="954" spans="1:16" x14ac:dyDescent="0.25">
      <c r="A954" t="s">
        <v>1696</v>
      </c>
      <c r="B954">
        <v>11</v>
      </c>
      <c r="C954">
        <v>0.47747719999999999</v>
      </c>
      <c r="D954">
        <v>1.2094365</v>
      </c>
      <c r="E954">
        <v>0.22290641</v>
      </c>
      <c r="F954">
        <v>0.39183636999999999</v>
      </c>
      <c r="G954">
        <v>1</v>
      </c>
      <c r="H954">
        <v>402</v>
      </c>
      <c r="I954" t="s">
        <v>4079</v>
      </c>
      <c r="J954">
        <v>0.51771029999999996</v>
      </c>
      <c r="K954">
        <v>1.2441306000000001</v>
      </c>
      <c r="L954">
        <v>0.18764301999999999</v>
      </c>
      <c r="M954">
        <v>0.2728488</v>
      </c>
      <c r="N954">
        <v>1</v>
      </c>
      <c r="O954">
        <v>671</v>
      </c>
      <c r="P954" t="s">
        <v>1697</v>
      </c>
    </row>
    <row r="955" spans="1:16" x14ac:dyDescent="0.25">
      <c r="A955" t="s">
        <v>398</v>
      </c>
      <c r="B955">
        <v>11</v>
      </c>
      <c r="C955">
        <v>-0.3574445</v>
      </c>
      <c r="D955">
        <v>-1.1586525000000001</v>
      </c>
      <c r="E955">
        <v>0.22222222</v>
      </c>
      <c r="F955">
        <v>0.39224949999999997</v>
      </c>
      <c r="G955">
        <v>1</v>
      </c>
      <c r="H955">
        <v>195</v>
      </c>
      <c r="I955" t="s">
        <v>4016</v>
      </c>
      <c r="J955">
        <v>0.66997010000000001</v>
      </c>
      <c r="K955">
        <v>1.5834576</v>
      </c>
      <c r="L955">
        <v>9.3567249999999998E-3</v>
      </c>
      <c r="M955">
        <v>3.9714253999999997E-2</v>
      </c>
      <c r="N955">
        <v>1</v>
      </c>
      <c r="O955">
        <v>1617</v>
      </c>
      <c r="P955" t="s">
        <v>399</v>
      </c>
    </row>
    <row r="956" spans="1:16" x14ac:dyDescent="0.25">
      <c r="A956" t="s">
        <v>2280</v>
      </c>
      <c r="B956">
        <v>82</v>
      </c>
      <c r="C956">
        <v>0.33764642</v>
      </c>
      <c r="D956">
        <v>1.2073125</v>
      </c>
      <c r="E956">
        <v>0.16069601</v>
      </c>
      <c r="F956">
        <v>0.39308029999999999</v>
      </c>
      <c r="G956">
        <v>1</v>
      </c>
      <c r="H956">
        <v>3930</v>
      </c>
      <c r="I956" t="s">
        <v>4045</v>
      </c>
      <c r="J956">
        <v>0.32670110000000002</v>
      </c>
      <c r="K956">
        <v>1.0634083000000001</v>
      </c>
      <c r="L956">
        <v>0.38052209999999997</v>
      </c>
      <c r="M956">
        <v>0.56857159999999995</v>
      </c>
      <c r="N956">
        <v>1</v>
      </c>
      <c r="O956">
        <v>2829</v>
      </c>
      <c r="P956" t="s">
        <v>2281</v>
      </c>
    </row>
    <row r="957" spans="1:16" x14ac:dyDescent="0.25">
      <c r="A957" t="s">
        <v>1292</v>
      </c>
      <c r="B957">
        <v>45</v>
      </c>
      <c r="C957">
        <v>0.35987738000000002</v>
      </c>
      <c r="D957">
        <v>1.2074940999999999</v>
      </c>
      <c r="E957">
        <v>0.19479166000000001</v>
      </c>
      <c r="F957">
        <v>0.3931171</v>
      </c>
      <c r="G957">
        <v>1</v>
      </c>
      <c r="H957">
        <v>2610</v>
      </c>
      <c r="I957" t="s">
        <v>3820</v>
      </c>
      <c r="J957">
        <v>0.43192253000000003</v>
      </c>
      <c r="K957">
        <v>1.3494018000000001</v>
      </c>
      <c r="L957">
        <v>7.1868580000000001E-2</v>
      </c>
      <c r="M957">
        <v>0.16061068000000001</v>
      </c>
      <c r="N957">
        <v>1</v>
      </c>
      <c r="O957">
        <v>1535</v>
      </c>
      <c r="P957" t="s">
        <v>1293</v>
      </c>
    </row>
    <row r="958" spans="1:16" x14ac:dyDescent="0.25">
      <c r="A958" t="s">
        <v>1064</v>
      </c>
      <c r="B958">
        <v>291</v>
      </c>
      <c r="C958">
        <v>0.31385770000000002</v>
      </c>
      <c r="D958">
        <v>1.2086561</v>
      </c>
      <c r="E958">
        <v>4.3999999999999997E-2</v>
      </c>
      <c r="F958">
        <v>0.39316717000000001</v>
      </c>
      <c r="G958">
        <v>1</v>
      </c>
      <c r="H958">
        <v>2469</v>
      </c>
      <c r="I958" t="s">
        <v>4034</v>
      </c>
      <c r="J958">
        <v>0.39910551999999999</v>
      </c>
      <c r="K958">
        <v>1.3974062</v>
      </c>
      <c r="L958">
        <v>0</v>
      </c>
      <c r="M958">
        <v>0.12781688999999999</v>
      </c>
      <c r="N958">
        <v>1</v>
      </c>
      <c r="O958">
        <v>3716</v>
      </c>
      <c r="P958" t="s">
        <v>1065</v>
      </c>
    </row>
    <row r="959" spans="1:16" x14ac:dyDescent="0.25">
      <c r="A959" t="s">
        <v>2000</v>
      </c>
      <c r="B959">
        <v>16</v>
      </c>
      <c r="C959">
        <v>0.44556484000000002</v>
      </c>
      <c r="D959">
        <v>1.2070581</v>
      </c>
      <c r="E959">
        <v>0.22261073000000001</v>
      </c>
      <c r="F959">
        <v>0.39319384000000002</v>
      </c>
      <c r="G959">
        <v>1</v>
      </c>
      <c r="H959">
        <v>2662</v>
      </c>
      <c r="I959" t="s">
        <v>401</v>
      </c>
      <c r="J959">
        <v>0.43622053</v>
      </c>
      <c r="K959">
        <v>1.1434131000000001</v>
      </c>
      <c r="L959">
        <v>0.30603448</v>
      </c>
      <c r="M959">
        <v>0.42052895000000001</v>
      </c>
      <c r="N959">
        <v>1</v>
      </c>
      <c r="O959">
        <v>3668</v>
      </c>
      <c r="P959" t="s">
        <v>2001</v>
      </c>
    </row>
    <row r="960" spans="1:16" x14ac:dyDescent="0.25">
      <c r="A960" t="s">
        <v>2694</v>
      </c>
      <c r="B960">
        <v>10</v>
      </c>
      <c r="C960">
        <v>0.49573929999999999</v>
      </c>
      <c r="D960">
        <v>1.2075275000000001</v>
      </c>
      <c r="E960">
        <v>0.21942445999999999</v>
      </c>
      <c r="F960">
        <v>0.39351313999999998</v>
      </c>
      <c r="G960">
        <v>1</v>
      </c>
      <c r="H960">
        <v>2725</v>
      </c>
      <c r="I960" t="s">
        <v>3733</v>
      </c>
      <c r="J960">
        <v>0.39807838000000001</v>
      </c>
      <c r="K960">
        <v>0.94639019999999996</v>
      </c>
      <c r="L960">
        <v>0.55985916000000002</v>
      </c>
      <c r="M960">
        <v>0.76910429999999996</v>
      </c>
      <c r="N960">
        <v>1</v>
      </c>
      <c r="O960">
        <v>4997</v>
      </c>
      <c r="P960" t="s">
        <v>2695</v>
      </c>
    </row>
    <row r="961" spans="1:16" x14ac:dyDescent="0.25">
      <c r="A961" t="s">
        <v>1476</v>
      </c>
      <c r="B961">
        <v>64</v>
      </c>
      <c r="C961">
        <v>0.34721327000000002</v>
      </c>
      <c r="D961">
        <v>1.2080426</v>
      </c>
      <c r="E961">
        <v>0.16924664</v>
      </c>
      <c r="F961">
        <v>0.39368835000000002</v>
      </c>
      <c r="G961">
        <v>1</v>
      </c>
      <c r="H961">
        <v>3753</v>
      </c>
      <c r="I961" t="s">
        <v>4013</v>
      </c>
      <c r="J961">
        <v>0.40472764</v>
      </c>
      <c r="K961">
        <v>1.289868</v>
      </c>
      <c r="L961">
        <v>8.0284549999999996E-2</v>
      </c>
      <c r="M961">
        <v>0.21874631999999999</v>
      </c>
      <c r="N961">
        <v>1</v>
      </c>
      <c r="O961">
        <v>3369</v>
      </c>
      <c r="P961" t="s">
        <v>1477</v>
      </c>
    </row>
    <row r="962" spans="1:16" x14ac:dyDescent="0.25">
      <c r="A962" t="s">
        <v>1809</v>
      </c>
      <c r="B962">
        <v>103</v>
      </c>
      <c r="C962">
        <v>0.33141716999999998</v>
      </c>
      <c r="D962">
        <v>1.2077990000000001</v>
      </c>
      <c r="E962">
        <v>0.15283400999999999</v>
      </c>
      <c r="F962">
        <v>0.39380514999999999</v>
      </c>
      <c r="G962">
        <v>1</v>
      </c>
      <c r="H962">
        <v>1787</v>
      </c>
      <c r="I962" t="s">
        <v>2490</v>
      </c>
      <c r="J962">
        <v>0.36188861999999999</v>
      </c>
      <c r="K962">
        <v>1.2150069999999999</v>
      </c>
      <c r="L962">
        <v>0.10610609999999999</v>
      </c>
      <c r="M962">
        <v>0.31205735000000001</v>
      </c>
      <c r="N962">
        <v>1</v>
      </c>
      <c r="O962">
        <v>3037</v>
      </c>
      <c r="P962" t="s">
        <v>1810</v>
      </c>
    </row>
    <row r="963" spans="1:16" x14ac:dyDescent="0.25">
      <c r="A963" t="s">
        <v>1685</v>
      </c>
      <c r="B963">
        <v>66</v>
      </c>
      <c r="C963">
        <v>0.35034736999999999</v>
      </c>
      <c r="D963">
        <v>1.2075913</v>
      </c>
      <c r="E963">
        <v>0.16666666999999999</v>
      </c>
      <c r="F963">
        <v>0.39383957000000003</v>
      </c>
      <c r="G963">
        <v>1</v>
      </c>
      <c r="H963">
        <v>1768</v>
      </c>
      <c r="I963" t="s">
        <v>4011</v>
      </c>
      <c r="J963">
        <v>0.38461432000000001</v>
      </c>
      <c r="K963">
        <v>1.2318695</v>
      </c>
      <c r="L963">
        <v>0.11627907</v>
      </c>
      <c r="M963">
        <v>0.28794797999999999</v>
      </c>
      <c r="N963">
        <v>1</v>
      </c>
      <c r="O963">
        <v>2780</v>
      </c>
      <c r="P963" t="s">
        <v>1686</v>
      </c>
    </row>
    <row r="964" spans="1:16" x14ac:dyDescent="0.25">
      <c r="A964" t="s">
        <v>2239</v>
      </c>
      <c r="B964">
        <v>29</v>
      </c>
      <c r="C964">
        <v>0.39595950000000002</v>
      </c>
      <c r="D964">
        <v>1.2080949999999999</v>
      </c>
      <c r="E964">
        <v>0.21035598</v>
      </c>
      <c r="F964">
        <v>0.39401960000000003</v>
      </c>
      <c r="G964">
        <v>1</v>
      </c>
      <c r="H964">
        <v>1046</v>
      </c>
      <c r="I964" t="s">
        <v>4021</v>
      </c>
      <c r="J964">
        <v>0.37397150000000001</v>
      </c>
      <c r="K964">
        <v>1.0871801000000001</v>
      </c>
      <c r="L964">
        <v>0.36105262999999999</v>
      </c>
      <c r="M964">
        <v>0.52307844000000003</v>
      </c>
      <c r="N964">
        <v>1</v>
      </c>
      <c r="O964">
        <v>4092</v>
      </c>
      <c r="P964" t="s">
        <v>2240</v>
      </c>
    </row>
    <row r="965" spans="1:16" x14ac:dyDescent="0.25">
      <c r="A965" t="s">
        <v>477</v>
      </c>
      <c r="B965">
        <v>15</v>
      </c>
      <c r="C965">
        <v>0.4494339</v>
      </c>
      <c r="D965">
        <v>1.2060352999999999</v>
      </c>
      <c r="E965">
        <v>0.22711864000000001</v>
      </c>
      <c r="F965">
        <v>0.3951847</v>
      </c>
      <c r="G965">
        <v>1</v>
      </c>
      <c r="H965">
        <v>2147</v>
      </c>
      <c r="I965" t="s">
        <v>315</v>
      </c>
      <c r="J965">
        <v>0.60626709999999995</v>
      </c>
      <c r="K965">
        <v>1.5339062000000001</v>
      </c>
      <c r="L965">
        <v>1.7084281999999999E-2</v>
      </c>
      <c r="M965">
        <v>5.5913154E-2</v>
      </c>
      <c r="N965">
        <v>1</v>
      </c>
      <c r="O965">
        <v>3848</v>
      </c>
      <c r="P965" t="s">
        <v>478</v>
      </c>
    </row>
    <row r="966" spans="1:16" x14ac:dyDescent="0.25">
      <c r="A966" t="s">
        <v>1782</v>
      </c>
      <c r="B966">
        <v>15</v>
      </c>
      <c r="C966">
        <v>0.44997125999999998</v>
      </c>
      <c r="D966">
        <v>1.2055506</v>
      </c>
      <c r="E966">
        <v>0.2309496</v>
      </c>
      <c r="F966">
        <v>0.39586732000000002</v>
      </c>
      <c r="G966">
        <v>1</v>
      </c>
      <c r="H966">
        <v>3128</v>
      </c>
      <c r="I966" t="s">
        <v>4050</v>
      </c>
      <c r="J966">
        <v>0.47000890000000001</v>
      </c>
      <c r="K966">
        <v>1.2221158000000001</v>
      </c>
      <c r="L966">
        <v>0.21128319000000001</v>
      </c>
      <c r="M966">
        <v>0.30237246000000001</v>
      </c>
      <c r="N966">
        <v>1</v>
      </c>
      <c r="O966">
        <v>2526</v>
      </c>
      <c r="P966" t="s">
        <v>1437</v>
      </c>
    </row>
    <row r="967" spans="1:16" x14ac:dyDescent="0.25">
      <c r="A967" t="s">
        <v>1683</v>
      </c>
      <c r="B967">
        <v>34</v>
      </c>
      <c r="C967">
        <v>0.38121036000000003</v>
      </c>
      <c r="D967">
        <v>1.205158</v>
      </c>
      <c r="E967">
        <v>0.19893048999999999</v>
      </c>
      <c r="F967">
        <v>0.39591854999999998</v>
      </c>
      <c r="G967">
        <v>1</v>
      </c>
      <c r="H967">
        <v>4225</v>
      </c>
      <c r="I967" t="s">
        <v>1777</v>
      </c>
      <c r="J967">
        <v>0.4110666</v>
      </c>
      <c r="K967">
        <v>1.2035058999999999</v>
      </c>
      <c r="L967">
        <v>0.19855222</v>
      </c>
      <c r="M967">
        <v>0.32870278000000003</v>
      </c>
      <c r="N967">
        <v>1</v>
      </c>
      <c r="O967">
        <v>3190</v>
      </c>
      <c r="P967" t="s">
        <v>1684</v>
      </c>
    </row>
    <row r="968" spans="1:16" x14ac:dyDescent="0.25">
      <c r="A968" t="s">
        <v>1892</v>
      </c>
      <c r="B968">
        <v>45</v>
      </c>
      <c r="C968">
        <v>0.36406729999999998</v>
      </c>
      <c r="D968">
        <v>1.2049513000000001</v>
      </c>
      <c r="E968">
        <v>0.20041537000000001</v>
      </c>
      <c r="F968">
        <v>0.39594644000000001</v>
      </c>
      <c r="G968">
        <v>1</v>
      </c>
      <c r="H968">
        <v>4985</v>
      </c>
      <c r="I968" t="s">
        <v>4053</v>
      </c>
      <c r="J968">
        <v>0.37679227999999998</v>
      </c>
      <c r="K968">
        <v>1.1566441999999999</v>
      </c>
      <c r="L968">
        <v>0.2281059</v>
      </c>
      <c r="M968">
        <v>0.40309286</v>
      </c>
      <c r="N968">
        <v>1</v>
      </c>
      <c r="O968">
        <v>5103</v>
      </c>
      <c r="P968" t="s">
        <v>1893</v>
      </c>
    </row>
    <row r="969" spans="1:16" x14ac:dyDescent="0.25">
      <c r="A969" t="s">
        <v>3467</v>
      </c>
      <c r="B969">
        <v>18</v>
      </c>
      <c r="C969">
        <v>-0.29534369999999999</v>
      </c>
      <c r="D969">
        <v>-1.154396</v>
      </c>
      <c r="E969">
        <v>0.25892857000000002</v>
      </c>
      <c r="F969">
        <v>0.39614086999999998</v>
      </c>
      <c r="G969">
        <v>1</v>
      </c>
      <c r="H969">
        <v>5945</v>
      </c>
      <c r="I969" t="s">
        <v>4734</v>
      </c>
      <c r="J969">
        <v>-0.38900000000000001</v>
      </c>
      <c r="K969">
        <v>-1.5120024999999999</v>
      </c>
      <c r="L969">
        <v>2.1505376E-2</v>
      </c>
      <c r="M969">
        <v>0.14224932000000001</v>
      </c>
      <c r="N969">
        <v>0.98499999999999999</v>
      </c>
      <c r="O969">
        <v>6129</v>
      </c>
      <c r="P969" t="s">
        <v>3436</v>
      </c>
    </row>
    <row r="970" spans="1:16" x14ac:dyDescent="0.25">
      <c r="A970" t="s">
        <v>3262</v>
      </c>
      <c r="B970">
        <v>29</v>
      </c>
      <c r="C970">
        <v>0.38915554000000002</v>
      </c>
      <c r="D970">
        <v>1.2046384999999999</v>
      </c>
      <c r="E970">
        <v>0.21267454</v>
      </c>
      <c r="F970">
        <v>0.39625480000000002</v>
      </c>
      <c r="G970">
        <v>1</v>
      </c>
      <c r="H970">
        <v>3222</v>
      </c>
      <c r="I970" t="s">
        <v>1253</v>
      </c>
      <c r="J970">
        <v>0.22615316999999999</v>
      </c>
      <c r="K970">
        <v>0.65422340000000001</v>
      </c>
      <c r="L970">
        <v>0.90410959999999996</v>
      </c>
      <c r="M970">
        <v>0.97562979999999999</v>
      </c>
      <c r="N970">
        <v>1</v>
      </c>
      <c r="O970">
        <v>6213</v>
      </c>
      <c r="P970" t="s">
        <v>3263</v>
      </c>
    </row>
    <row r="971" spans="1:16" x14ac:dyDescent="0.25">
      <c r="A971" t="s">
        <v>438</v>
      </c>
      <c r="B971">
        <v>16</v>
      </c>
      <c r="C971">
        <v>0.44808009999999998</v>
      </c>
      <c r="D971">
        <v>1.2051776999999999</v>
      </c>
      <c r="E971">
        <v>0.20459769999999999</v>
      </c>
      <c r="F971">
        <v>0.39633935999999997</v>
      </c>
      <c r="G971">
        <v>1</v>
      </c>
      <c r="H971">
        <v>2207</v>
      </c>
      <c r="I971" t="s">
        <v>618</v>
      </c>
      <c r="J971">
        <v>0.61317014999999997</v>
      </c>
      <c r="K971">
        <v>1.5959456000000001</v>
      </c>
      <c r="L971">
        <v>8.8105719999999992E-3</v>
      </c>
      <c r="M971">
        <v>3.6995735000000002E-2</v>
      </c>
      <c r="N971">
        <v>1</v>
      </c>
      <c r="O971">
        <v>650</v>
      </c>
      <c r="P971" t="s">
        <v>187</v>
      </c>
    </row>
    <row r="972" spans="1:16" x14ac:dyDescent="0.25">
      <c r="A972" t="s">
        <v>3372</v>
      </c>
      <c r="B972">
        <v>10</v>
      </c>
      <c r="C972">
        <v>-0.36400877999999998</v>
      </c>
      <c r="D972">
        <v>-1.1497953999999999</v>
      </c>
      <c r="E972">
        <v>0.23976607999999999</v>
      </c>
      <c r="F972">
        <v>0.39794659999999998</v>
      </c>
      <c r="G972">
        <v>1</v>
      </c>
      <c r="H972">
        <v>6376</v>
      </c>
      <c r="I972" t="s">
        <v>4735</v>
      </c>
      <c r="J972">
        <v>0.19845392000000001</v>
      </c>
      <c r="K972">
        <v>0.46040562000000002</v>
      </c>
      <c r="L972">
        <v>0.99771690000000002</v>
      </c>
      <c r="M972">
        <v>1</v>
      </c>
      <c r="N972">
        <v>1</v>
      </c>
      <c r="O972">
        <v>6182</v>
      </c>
      <c r="P972" t="s">
        <v>3373</v>
      </c>
    </row>
    <row r="973" spans="1:16" x14ac:dyDescent="0.25">
      <c r="A973" t="s">
        <v>3315</v>
      </c>
      <c r="B973">
        <v>17</v>
      </c>
      <c r="C973">
        <v>-0.31072815999999998</v>
      </c>
      <c r="D973">
        <v>-1.1510191999999999</v>
      </c>
      <c r="E973">
        <v>0.24060150999999999</v>
      </c>
      <c r="F973">
        <v>0.39906245000000001</v>
      </c>
      <c r="G973">
        <v>1</v>
      </c>
      <c r="H973">
        <v>477</v>
      </c>
      <c r="I973" t="s">
        <v>4738</v>
      </c>
      <c r="J973">
        <v>0.22765741</v>
      </c>
      <c r="K973">
        <v>0.59950159999999997</v>
      </c>
      <c r="L973">
        <v>0.94487319999999997</v>
      </c>
      <c r="M973">
        <v>0.98523163999999996</v>
      </c>
      <c r="N973">
        <v>1</v>
      </c>
      <c r="O973">
        <v>3923</v>
      </c>
      <c r="P973" t="s">
        <v>3316</v>
      </c>
    </row>
    <row r="974" spans="1:16" x14ac:dyDescent="0.25">
      <c r="A974" t="s">
        <v>2230</v>
      </c>
      <c r="B974">
        <v>42</v>
      </c>
      <c r="C974">
        <v>0.36522644999999998</v>
      </c>
      <c r="D974">
        <v>1.2030367</v>
      </c>
      <c r="E974">
        <v>0.20806794000000001</v>
      </c>
      <c r="F974">
        <v>0.39968175</v>
      </c>
      <c r="G974">
        <v>1</v>
      </c>
      <c r="H974">
        <v>2725</v>
      </c>
      <c r="I974" t="s">
        <v>1492</v>
      </c>
      <c r="J974">
        <v>0.35264491999999997</v>
      </c>
      <c r="K974">
        <v>1.0694946000000001</v>
      </c>
      <c r="L974">
        <v>0.38883247999999998</v>
      </c>
      <c r="M974">
        <v>0.55703879999999995</v>
      </c>
      <c r="N974">
        <v>1</v>
      </c>
      <c r="O974">
        <v>4997</v>
      </c>
      <c r="P974" t="s">
        <v>2231</v>
      </c>
    </row>
    <row r="975" spans="1:16" x14ac:dyDescent="0.25">
      <c r="A975" t="s">
        <v>424</v>
      </c>
      <c r="B975">
        <v>253</v>
      </c>
      <c r="C975">
        <v>0.31478128</v>
      </c>
      <c r="D975">
        <v>1.2028042000000001</v>
      </c>
      <c r="E975">
        <v>5.2052050000000002E-2</v>
      </c>
      <c r="F975">
        <v>0.39982297999999999</v>
      </c>
      <c r="G975">
        <v>1</v>
      </c>
      <c r="H975">
        <v>2425</v>
      </c>
      <c r="I975" t="s">
        <v>3918</v>
      </c>
      <c r="J975">
        <v>0.46137196000000003</v>
      </c>
      <c r="K975">
        <v>1.6109315</v>
      </c>
      <c r="L975">
        <v>0</v>
      </c>
      <c r="M975">
        <v>3.4321789999999998E-2</v>
      </c>
      <c r="N975">
        <v>0.999</v>
      </c>
      <c r="O975">
        <v>2090</v>
      </c>
      <c r="P975" t="s">
        <v>425</v>
      </c>
    </row>
    <row r="976" spans="1:16" x14ac:dyDescent="0.25">
      <c r="A976" t="s">
        <v>866</v>
      </c>
      <c r="B976">
        <v>45</v>
      </c>
      <c r="C976">
        <v>0.36128961999999998</v>
      </c>
      <c r="D976">
        <v>1.2023893999999999</v>
      </c>
      <c r="E976">
        <v>0.17560463000000001</v>
      </c>
      <c r="F976">
        <v>0.40034744</v>
      </c>
      <c r="G976">
        <v>1</v>
      </c>
      <c r="H976">
        <v>2365</v>
      </c>
      <c r="I976" t="s">
        <v>4049</v>
      </c>
      <c r="J976">
        <v>0.47366697000000002</v>
      </c>
      <c r="K976">
        <v>1.4546233</v>
      </c>
      <c r="L976">
        <v>1.3238289E-2</v>
      </c>
      <c r="M976">
        <v>9.0103760000000005E-2</v>
      </c>
      <c r="N976">
        <v>1</v>
      </c>
      <c r="O976">
        <v>3525</v>
      </c>
      <c r="P976" t="s">
        <v>867</v>
      </c>
    </row>
    <row r="977" spans="1:16" x14ac:dyDescent="0.25">
      <c r="A977" t="s">
        <v>703</v>
      </c>
      <c r="B977">
        <v>58</v>
      </c>
      <c r="C977">
        <v>0.35371186999999998</v>
      </c>
      <c r="D977">
        <v>1.2014003</v>
      </c>
      <c r="E977">
        <v>0.19052522999999999</v>
      </c>
      <c r="F977">
        <v>0.40081903000000002</v>
      </c>
      <c r="G977">
        <v>1</v>
      </c>
      <c r="H977">
        <v>2586</v>
      </c>
      <c r="I977" t="s">
        <v>4035</v>
      </c>
      <c r="J977">
        <v>0.46969650000000002</v>
      </c>
      <c r="K977">
        <v>1.482345</v>
      </c>
      <c r="L977">
        <v>9.1185410000000008E-3</v>
      </c>
      <c r="M977">
        <v>7.6052159999999994E-2</v>
      </c>
      <c r="N977">
        <v>1</v>
      </c>
      <c r="O977">
        <v>3367</v>
      </c>
      <c r="P977" t="s">
        <v>704</v>
      </c>
    </row>
    <row r="978" spans="1:16" x14ac:dyDescent="0.25">
      <c r="A978" t="s">
        <v>773</v>
      </c>
      <c r="B978">
        <v>34</v>
      </c>
      <c r="C978">
        <v>0.37902623000000002</v>
      </c>
      <c r="D978">
        <v>1.2014990000000001</v>
      </c>
      <c r="E978">
        <v>0.22500000000000001</v>
      </c>
      <c r="F978">
        <v>0.40103741999999998</v>
      </c>
      <c r="G978">
        <v>1</v>
      </c>
      <c r="H978">
        <v>2011</v>
      </c>
      <c r="I978" t="s">
        <v>3976</v>
      </c>
      <c r="J978">
        <v>0.49689564000000003</v>
      </c>
      <c r="K978">
        <v>1.4787842</v>
      </c>
      <c r="L978">
        <v>2.3983316000000001E-2</v>
      </c>
      <c r="M978">
        <v>7.8109419999999999E-2</v>
      </c>
      <c r="N978">
        <v>1</v>
      </c>
      <c r="O978">
        <v>3348</v>
      </c>
      <c r="P978" t="s">
        <v>774</v>
      </c>
    </row>
    <row r="979" spans="1:16" x14ac:dyDescent="0.25">
      <c r="A979" t="s">
        <v>1145</v>
      </c>
      <c r="B979">
        <v>15</v>
      </c>
      <c r="C979">
        <v>0.4476618</v>
      </c>
      <c r="D979">
        <v>1.2015889</v>
      </c>
      <c r="E979">
        <v>0.24941996</v>
      </c>
      <c r="F979">
        <v>0.40128964</v>
      </c>
      <c r="G979">
        <v>1</v>
      </c>
      <c r="H979">
        <v>1085</v>
      </c>
      <c r="I979" t="s">
        <v>4041</v>
      </c>
      <c r="J979">
        <v>0.53145266000000002</v>
      </c>
      <c r="K979">
        <v>1.3639112</v>
      </c>
      <c r="L979">
        <v>7.9382579999999994E-2</v>
      </c>
      <c r="M979">
        <v>0.14974818000000001</v>
      </c>
      <c r="N979">
        <v>1</v>
      </c>
      <c r="O979">
        <v>3848</v>
      </c>
      <c r="P979" t="s">
        <v>1146</v>
      </c>
    </row>
    <row r="980" spans="1:16" x14ac:dyDescent="0.25">
      <c r="A980" t="s">
        <v>2118</v>
      </c>
      <c r="B980">
        <v>48</v>
      </c>
      <c r="C980">
        <v>0.35868793999999998</v>
      </c>
      <c r="D980">
        <v>1.2009647999999999</v>
      </c>
      <c r="E980">
        <v>0.19749216999999999</v>
      </c>
      <c r="F980">
        <v>0.4013679</v>
      </c>
      <c r="G980">
        <v>1</v>
      </c>
      <c r="H980">
        <v>933</v>
      </c>
      <c r="I980" t="s">
        <v>2290</v>
      </c>
      <c r="J980">
        <v>0.35543370000000002</v>
      </c>
      <c r="K980">
        <v>1.1028347999999999</v>
      </c>
      <c r="L980">
        <v>0.33776866999999999</v>
      </c>
      <c r="M980">
        <v>0.49441937000000002</v>
      </c>
      <c r="N980">
        <v>1</v>
      </c>
      <c r="O980">
        <v>3844</v>
      </c>
      <c r="P980" t="s">
        <v>1591</v>
      </c>
    </row>
    <row r="981" spans="1:16" x14ac:dyDescent="0.25">
      <c r="A981" t="s">
        <v>1997</v>
      </c>
      <c r="B981">
        <v>25</v>
      </c>
      <c r="C981">
        <v>0.40841913000000002</v>
      </c>
      <c r="D981">
        <v>1.2017039</v>
      </c>
      <c r="E981">
        <v>0.20155902000000001</v>
      </c>
      <c r="F981">
        <v>0.40145868000000001</v>
      </c>
      <c r="G981">
        <v>1</v>
      </c>
      <c r="H981">
        <v>3282</v>
      </c>
      <c r="I981" t="s">
        <v>1963</v>
      </c>
      <c r="J981">
        <v>0.40308635999999998</v>
      </c>
      <c r="K981">
        <v>1.1509225000000001</v>
      </c>
      <c r="L981">
        <v>0.29343219999999998</v>
      </c>
      <c r="M981">
        <v>0.40892336000000001</v>
      </c>
      <c r="N981">
        <v>1</v>
      </c>
      <c r="O981">
        <v>3036</v>
      </c>
      <c r="P981" t="s">
        <v>1351</v>
      </c>
    </row>
    <row r="982" spans="1:16" x14ac:dyDescent="0.25">
      <c r="A982" t="s">
        <v>2575</v>
      </c>
      <c r="B982">
        <v>14</v>
      </c>
      <c r="C982">
        <v>0.45320844999999998</v>
      </c>
      <c r="D982">
        <v>1.2004448000000001</v>
      </c>
      <c r="E982">
        <v>0.23094687999999999</v>
      </c>
      <c r="F982">
        <v>0.40218627000000001</v>
      </c>
      <c r="G982">
        <v>1</v>
      </c>
      <c r="H982">
        <v>1710</v>
      </c>
      <c r="I982" t="s">
        <v>4057</v>
      </c>
      <c r="J982">
        <v>0.38100296</v>
      </c>
      <c r="K982">
        <v>0.97471390000000002</v>
      </c>
      <c r="L982">
        <v>0.51238740000000005</v>
      </c>
      <c r="M982">
        <v>0.72580856000000005</v>
      </c>
      <c r="N982">
        <v>1</v>
      </c>
      <c r="O982">
        <v>4417</v>
      </c>
      <c r="P982" t="s">
        <v>2576</v>
      </c>
    </row>
    <row r="983" spans="1:16" x14ac:dyDescent="0.25">
      <c r="A983" t="s">
        <v>2023</v>
      </c>
      <c r="B983">
        <v>10</v>
      </c>
      <c r="C983">
        <v>0.49374136000000002</v>
      </c>
      <c r="D983">
        <v>1.2000527000000001</v>
      </c>
      <c r="E983">
        <v>0.24058323000000001</v>
      </c>
      <c r="F983">
        <v>0.40264486999999999</v>
      </c>
      <c r="G983">
        <v>1</v>
      </c>
      <c r="H983">
        <v>2541</v>
      </c>
      <c r="I983" t="s">
        <v>2617</v>
      </c>
      <c r="J983">
        <v>0.48236358000000001</v>
      </c>
      <c r="K983">
        <v>1.1116273000000001</v>
      </c>
      <c r="L983">
        <v>0.34400950000000002</v>
      </c>
      <c r="M983">
        <v>0.47961345</v>
      </c>
      <c r="N983">
        <v>1</v>
      </c>
      <c r="O983">
        <v>3369</v>
      </c>
      <c r="P983" t="s">
        <v>704</v>
      </c>
    </row>
    <row r="984" spans="1:16" x14ac:dyDescent="0.25">
      <c r="A984" t="s">
        <v>1602</v>
      </c>
      <c r="B984">
        <v>30</v>
      </c>
      <c r="C984">
        <v>0.38242095999999998</v>
      </c>
      <c r="D984">
        <v>1.1989249</v>
      </c>
      <c r="E984">
        <v>0.22065218</v>
      </c>
      <c r="F984">
        <v>0.40487677</v>
      </c>
      <c r="G984">
        <v>1</v>
      </c>
      <c r="H984">
        <v>2970</v>
      </c>
      <c r="I984" t="s">
        <v>1047</v>
      </c>
      <c r="J984">
        <v>0.43181350000000002</v>
      </c>
      <c r="K984">
        <v>1.251207</v>
      </c>
      <c r="L984">
        <v>0.14164905</v>
      </c>
      <c r="M984">
        <v>0.26293755000000002</v>
      </c>
      <c r="N984">
        <v>1</v>
      </c>
      <c r="O984">
        <v>3772</v>
      </c>
      <c r="P984" t="s">
        <v>1603</v>
      </c>
    </row>
    <row r="985" spans="1:16" x14ac:dyDescent="0.25">
      <c r="A985" t="s">
        <v>1819</v>
      </c>
      <c r="B985">
        <v>157</v>
      </c>
      <c r="C985">
        <v>0.31918829999999998</v>
      </c>
      <c r="D985">
        <v>1.1974720999999999</v>
      </c>
      <c r="E985">
        <v>0.106</v>
      </c>
      <c r="F985">
        <v>0.40601189999999998</v>
      </c>
      <c r="G985">
        <v>1</v>
      </c>
      <c r="H985">
        <v>2235</v>
      </c>
      <c r="I985" t="s">
        <v>4065</v>
      </c>
      <c r="J985">
        <v>0.34779626000000002</v>
      </c>
      <c r="K985">
        <v>1.1851615</v>
      </c>
      <c r="L985">
        <v>0.11211211</v>
      </c>
      <c r="M985">
        <v>0.35914882999999997</v>
      </c>
      <c r="N985">
        <v>1</v>
      </c>
      <c r="O985">
        <v>2292</v>
      </c>
      <c r="P985" t="s">
        <v>1820</v>
      </c>
    </row>
    <row r="986" spans="1:16" x14ac:dyDescent="0.25">
      <c r="A986" t="s">
        <v>1244</v>
      </c>
      <c r="B986">
        <v>25</v>
      </c>
      <c r="C986">
        <v>0.39859739999999999</v>
      </c>
      <c r="D986">
        <v>1.1975807000000001</v>
      </c>
      <c r="E986">
        <v>0.23322332000000001</v>
      </c>
      <c r="F986">
        <v>0.40622589999999997</v>
      </c>
      <c r="G986">
        <v>1</v>
      </c>
      <c r="H986">
        <v>2103</v>
      </c>
      <c r="I986" t="s">
        <v>662</v>
      </c>
      <c r="J986">
        <v>0.48164879999999999</v>
      </c>
      <c r="K986">
        <v>1.3492006000000001</v>
      </c>
      <c r="L986">
        <v>8.5106379999999995E-2</v>
      </c>
      <c r="M986">
        <v>0.16042066999999999</v>
      </c>
      <c r="N986">
        <v>1</v>
      </c>
      <c r="O986">
        <v>3736</v>
      </c>
      <c r="P986" t="s">
        <v>1245</v>
      </c>
    </row>
    <row r="987" spans="1:16" x14ac:dyDescent="0.25">
      <c r="A987" t="s">
        <v>2906</v>
      </c>
      <c r="B987">
        <v>43</v>
      </c>
      <c r="C987">
        <v>0.36483579999999999</v>
      </c>
      <c r="D987">
        <v>1.1978346</v>
      </c>
      <c r="E987">
        <v>0.20815900000000001</v>
      </c>
      <c r="F987">
        <v>0.40653333000000003</v>
      </c>
      <c r="G987">
        <v>1</v>
      </c>
      <c r="H987">
        <v>1334</v>
      </c>
      <c r="I987" t="s">
        <v>4060</v>
      </c>
      <c r="J987">
        <v>0.2757288</v>
      </c>
      <c r="K987">
        <v>0.8327116</v>
      </c>
      <c r="L987">
        <v>0.75485190000000002</v>
      </c>
      <c r="M987">
        <v>0.90195099999999995</v>
      </c>
      <c r="N987">
        <v>1</v>
      </c>
      <c r="O987">
        <v>2533</v>
      </c>
      <c r="P987" t="s">
        <v>2907</v>
      </c>
    </row>
    <row r="988" spans="1:16" x14ac:dyDescent="0.25">
      <c r="A988" t="s">
        <v>1760</v>
      </c>
      <c r="B988">
        <v>57</v>
      </c>
      <c r="C988">
        <v>0.34513637000000003</v>
      </c>
      <c r="D988">
        <v>1.1970596</v>
      </c>
      <c r="E988">
        <v>0.19082378</v>
      </c>
      <c r="F988">
        <v>0.40658385000000002</v>
      </c>
      <c r="G988">
        <v>1</v>
      </c>
      <c r="H988">
        <v>2681</v>
      </c>
      <c r="I988" t="s">
        <v>1388</v>
      </c>
      <c r="J988">
        <v>0.38174669999999999</v>
      </c>
      <c r="K988">
        <v>1.1945797</v>
      </c>
      <c r="L988">
        <v>0.18319837999999999</v>
      </c>
      <c r="M988">
        <v>0.34538027999999998</v>
      </c>
      <c r="N988">
        <v>1</v>
      </c>
      <c r="O988">
        <v>3813</v>
      </c>
      <c r="P988" t="s">
        <v>1761</v>
      </c>
    </row>
    <row r="989" spans="1:16" x14ac:dyDescent="0.25">
      <c r="A989" t="s">
        <v>1156</v>
      </c>
      <c r="B989">
        <v>30</v>
      </c>
      <c r="C989">
        <v>0.38629362</v>
      </c>
      <c r="D989">
        <v>1.1976252999999999</v>
      </c>
      <c r="E989">
        <v>0.22234156999999999</v>
      </c>
      <c r="F989">
        <v>0.40658709999999998</v>
      </c>
      <c r="G989">
        <v>1</v>
      </c>
      <c r="H989">
        <v>1404</v>
      </c>
      <c r="I989" t="s">
        <v>4032</v>
      </c>
      <c r="J989">
        <v>0.47222777999999999</v>
      </c>
      <c r="K989">
        <v>1.383372</v>
      </c>
      <c r="L989">
        <v>4.5881126000000001E-2</v>
      </c>
      <c r="M989">
        <v>0.13600439</v>
      </c>
      <c r="N989">
        <v>1</v>
      </c>
      <c r="O989">
        <v>1758</v>
      </c>
      <c r="P989" t="s">
        <v>1157</v>
      </c>
    </row>
    <row r="990" spans="1:16" x14ac:dyDescent="0.25">
      <c r="A990" t="s">
        <v>1621</v>
      </c>
      <c r="B990">
        <v>45</v>
      </c>
      <c r="C990">
        <v>0.36150199999999999</v>
      </c>
      <c r="D990">
        <v>1.1967956</v>
      </c>
      <c r="E990">
        <v>0.20021074999999999</v>
      </c>
      <c r="F990">
        <v>0.40675813</v>
      </c>
      <c r="G990">
        <v>1</v>
      </c>
      <c r="H990">
        <v>2970</v>
      </c>
      <c r="I990" t="s">
        <v>1578</v>
      </c>
      <c r="J990">
        <v>0.39971852000000002</v>
      </c>
      <c r="K990">
        <v>1.2343158999999999</v>
      </c>
      <c r="L990">
        <v>0.14654283000000001</v>
      </c>
      <c r="M990">
        <v>0.28470683000000002</v>
      </c>
      <c r="N990">
        <v>1</v>
      </c>
      <c r="O990">
        <v>2160</v>
      </c>
      <c r="P990" t="s">
        <v>1622</v>
      </c>
    </row>
    <row r="991" spans="1:16" x14ac:dyDescent="0.25">
      <c r="A991" t="s">
        <v>4812</v>
      </c>
      <c r="B991">
        <v>120</v>
      </c>
      <c r="C991">
        <v>0.32465090000000002</v>
      </c>
      <c r="D991">
        <v>1.1978793000000001</v>
      </c>
      <c r="E991">
        <v>0.13540622999999999</v>
      </c>
      <c r="F991">
        <v>0.40688917000000002</v>
      </c>
      <c r="G991">
        <v>1</v>
      </c>
      <c r="H991">
        <v>3988</v>
      </c>
      <c r="I991" t="s">
        <v>4813</v>
      </c>
      <c r="J991">
        <v>0.36065340000000001</v>
      </c>
      <c r="K991">
        <v>1.2069247000000001</v>
      </c>
      <c r="L991">
        <v>8.6999999999999994E-2</v>
      </c>
      <c r="M991">
        <v>0.32492792999999998</v>
      </c>
      <c r="N991">
        <v>1</v>
      </c>
      <c r="O991">
        <v>2413</v>
      </c>
      <c r="P991" t="s">
        <v>4859</v>
      </c>
    </row>
    <row r="992" spans="1:16" x14ac:dyDescent="0.25">
      <c r="A992" t="s">
        <v>1750</v>
      </c>
      <c r="B992">
        <v>307</v>
      </c>
      <c r="C992">
        <v>0.30716272999999999</v>
      </c>
      <c r="D992">
        <v>1.1962630999999999</v>
      </c>
      <c r="E992">
        <v>0.05</v>
      </c>
      <c r="F992">
        <v>0.40709796999999998</v>
      </c>
      <c r="G992">
        <v>1</v>
      </c>
      <c r="H992">
        <v>4432</v>
      </c>
      <c r="I992" t="s">
        <v>4063</v>
      </c>
      <c r="J992">
        <v>0.34476533999999998</v>
      </c>
      <c r="K992">
        <v>1.2056435000000001</v>
      </c>
      <c r="L992">
        <v>2.8000000000000001E-2</v>
      </c>
      <c r="M992">
        <v>0.32697262999999999</v>
      </c>
      <c r="N992">
        <v>1</v>
      </c>
      <c r="O992">
        <v>2977</v>
      </c>
      <c r="P992" t="s">
        <v>1429</v>
      </c>
    </row>
    <row r="993" spans="1:16" x14ac:dyDescent="0.25">
      <c r="A993" t="s">
        <v>1659</v>
      </c>
      <c r="B993">
        <v>74</v>
      </c>
      <c r="C993">
        <v>0.33805499999999999</v>
      </c>
      <c r="D993">
        <v>1.1963611000000001</v>
      </c>
      <c r="E993">
        <v>0.18246686000000001</v>
      </c>
      <c r="F993">
        <v>0.40733793000000001</v>
      </c>
      <c r="G993">
        <v>1</v>
      </c>
      <c r="H993">
        <v>1933</v>
      </c>
      <c r="I993" t="s">
        <v>4067</v>
      </c>
      <c r="J993">
        <v>0.38134820000000003</v>
      </c>
      <c r="K993">
        <v>1.2390606</v>
      </c>
      <c r="L993">
        <v>0.11468813</v>
      </c>
      <c r="M993">
        <v>0.27843921999999999</v>
      </c>
      <c r="N993">
        <v>1</v>
      </c>
      <c r="O993">
        <v>2612</v>
      </c>
      <c r="P993" t="s">
        <v>1290</v>
      </c>
    </row>
    <row r="994" spans="1:16" x14ac:dyDescent="0.25">
      <c r="A994" t="s">
        <v>591</v>
      </c>
      <c r="B994">
        <v>33</v>
      </c>
      <c r="C994">
        <v>0.37690505000000002</v>
      </c>
      <c r="D994">
        <v>1.1954038</v>
      </c>
      <c r="E994">
        <v>0.19572191999999999</v>
      </c>
      <c r="F994">
        <v>0.40875134000000002</v>
      </c>
      <c r="G994">
        <v>1</v>
      </c>
      <c r="H994">
        <v>1404</v>
      </c>
      <c r="I994" t="s">
        <v>3940</v>
      </c>
      <c r="J994">
        <v>0.51982349999999999</v>
      </c>
      <c r="K994">
        <v>1.5314995</v>
      </c>
      <c r="L994">
        <v>7.2916667000000003E-3</v>
      </c>
      <c r="M994">
        <v>5.6529983999999998E-2</v>
      </c>
      <c r="N994">
        <v>1</v>
      </c>
      <c r="O994">
        <v>836</v>
      </c>
      <c r="P994" t="s">
        <v>592</v>
      </c>
    </row>
    <row r="995" spans="1:16" x14ac:dyDescent="0.25">
      <c r="A995" t="s">
        <v>2947</v>
      </c>
      <c r="B995">
        <v>21</v>
      </c>
      <c r="C995">
        <v>0.41344326999999997</v>
      </c>
      <c r="D995">
        <v>1.1949253</v>
      </c>
      <c r="E995">
        <v>0.23888888999999999</v>
      </c>
      <c r="F995">
        <v>0.40948066</v>
      </c>
      <c r="G995">
        <v>1</v>
      </c>
      <c r="H995">
        <v>2479</v>
      </c>
      <c r="I995" t="s">
        <v>4069</v>
      </c>
      <c r="J995">
        <v>0.29668995999999997</v>
      </c>
      <c r="K995">
        <v>0.81983130000000004</v>
      </c>
      <c r="L995">
        <v>0.75550662999999996</v>
      </c>
      <c r="M995">
        <v>0.90813900000000003</v>
      </c>
      <c r="N995">
        <v>1</v>
      </c>
      <c r="O995">
        <v>4031</v>
      </c>
      <c r="P995" t="s">
        <v>2948</v>
      </c>
    </row>
    <row r="996" spans="1:16" x14ac:dyDescent="0.25">
      <c r="A996" t="s">
        <v>293</v>
      </c>
      <c r="B996">
        <v>227</v>
      </c>
      <c r="C996">
        <v>0.31024269999999998</v>
      </c>
      <c r="D996">
        <v>1.1945589999999999</v>
      </c>
      <c r="E996">
        <v>8.0080079999999998E-2</v>
      </c>
      <c r="F996">
        <v>0.40986630000000002</v>
      </c>
      <c r="G996">
        <v>1</v>
      </c>
      <c r="H996">
        <v>2717</v>
      </c>
      <c r="I996" t="s">
        <v>1673</v>
      </c>
      <c r="J996">
        <v>0.48350784000000002</v>
      </c>
      <c r="K996">
        <v>1.6730585</v>
      </c>
      <c r="L996">
        <v>0</v>
      </c>
      <c r="M996">
        <v>2.1631118000000001E-2</v>
      </c>
      <c r="N996">
        <v>0.97199999999999998</v>
      </c>
      <c r="O996">
        <v>2707</v>
      </c>
      <c r="P996" t="s">
        <v>294</v>
      </c>
    </row>
    <row r="997" spans="1:16" x14ac:dyDescent="0.25">
      <c r="A997" t="s">
        <v>1511</v>
      </c>
      <c r="B997">
        <v>11</v>
      </c>
      <c r="C997">
        <v>0.48355490000000001</v>
      </c>
      <c r="D997">
        <v>1.1943432</v>
      </c>
      <c r="E997">
        <v>0.23584905</v>
      </c>
      <c r="F997">
        <v>0.40995955000000001</v>
      </c>
      <c r="G997">
        <v>1</v>
      </c>
      <c r="H997">
        <v>893</v>
      </c>
      <c r="I997" t="s">
        <v>3519</v>
      </c>
      <c r="J997">
        <v>0.5274162</v>
      </c>
      <c r="K997">
        <v>1.2640423999999999</v>
      </c>
      <c r="L997">
        <v>0.16</v>
      </c>
      <c r="M997">
        <v>0.24744214</v>
      </c>
      <c r="N997">
        <v>1</v>
      </c>
      <c r="O997">
        <v>615</v>
      </c>
      <c r="P997" t="s">
        <v>1512</v>
      </c>
    </row>
    <row r="998" spans="1:16" x14ac:dyDescent="0.25">
      <c r="A998" t="s">
        <v>1925</v>
      </c>
      <c r="B998">
        <v>25</v>
      </c>
      <c r="C998">
        <v>0.40022644000000002</v>
      </c>
      <c r="D998">
        <v>1.1938472</v>
      </c>
      <c r="E998">
        <v>0.23188406</v>
      </c>
      <c r="F998">
        <v>0.41071020000000003</v>
      </c>
      <c r="G998">
        <v>1</v>
      </c>
      <c r="H998">
        <v>4608</v>
      </c>
      <c r="I998" t="s">
        <v>2905</v>
      </c>
      <c r="J998">
        <v>0.40601817000000001</v>
      </c>
      <c r="K998">
        <v>1.1485437999999999</v>
      </c>
      <c r="L998">
        <v>0.29018339999999998</v>
      </c>
      <c r="M998">
        <v>0.41093498000000001</v>
      </c>
      <c r="N998">
        <v>1</v>
      </c>
      <c r="O998">
        <v>3726</v>
      </c>
      <c r="P998" t="s">
        <v>1926</v>
      </c>
    </row>
    <row r="999" spans="1:16" x14ac:dyDescent="0.25">
      <c r="A999" t="s">
        <v>1353</v>
      </c>
      <c r="B999">
        <v>27</v>
      </c>
      <c r="C999">
        <v>0.38567325000000002</v>
      </c>
      <c r="D999">
        <v>1.1932084999999999</v>
      </c>
      <c r="E999">
        <v>0.23169397999999999</v>
      </c>
      <c r="F999">
        <v>0.41174622999999999</v>
      </c>
      <c r="G999">
        <v>1</v>
      </c>
      <c r="H999">
        <v>1542</v>
      </c>
      <c r="I999" t="s">
        <v>1293</v>
      </c>
      <c r="J999">
        <v>0.45551419999999998</v>
      </c>
      <c r="K999">
        <v>1.2849752000000001</v>
      </c>
      <c r="L999">
        <v>0.12367865</v>
      </c>
      <c r="M999">
        <v>0.2241126</v>
      </c>
      <c r="N999">
        <v>1</v>
      </c>
      <c r="O999">
        <v>2712</v>
      </c>
      <c r="P999" t="s">
        <v>1354</v>
      </c>
    </row>
    <row r="1000" spans="1:16" x14ac:dyDescent="0.25">
      <c r="A1000" t="s">
        <v>817</v>
      </c>
      <c r="B1000">
        <v>18</v>
      </c>
      <c r="C1000">
        <v>0.42838722000000001</v>
      </c>
      <c r="D1000">
        <v>1.1922594</v>
      </c>
      <c r="E1000">
        <v>0.23120089999999999</v>
      </c>
      <c r="F1000">
        <v>0.41366039999999998</v>
      </c>
      <c r="G1000">
        <v>1</v>
      </c>
      <c r="H1000">
        <v>1389</v>
      </c>
      <c r="I1000" t="s">
        <v>4082</v>
      </c>
      <c r="J1000">
        <v>0.55262124999999995</v>
      </c>
      <c r="K1000">
        <v>1.4712487000000001</v>
      </c>
      <c r="L1000">
        <v>3.4909910000000002E-2</v>
      </c>
      <c r="M1000">
        <v>8.1402600000000006E-2</v>
      </c>
      <c r="N1000">
        <v>1</v>
      </c>
      <c r="O1000">
        <v>2751</v>
      </c>
      <c r="P1000" t="s">
        <v>818</v>
      </c>
    </row>
    <row r="1001" spans="1:16" x14ac:dyDescent="0.25">
      <c r="A1001" t="s">
        <v>2432</v>
      </c>
      <c r="B1001">
        <v>28</v>
      </c>
      <c r="C1001">
        <v>0.38622853000000001</v>
      </c>
      <c r="D1001">
        <v>1.1915947</v>
      </c>
      <c r="E1001">
        <v>0.2032967</v>
      </c>
      <c r="F1001">
        <v>0.41428789999999999</v>
      </c>
      <c r="G1001">
        <v>1</v>
      </c>
      <c r="H1001">
        <v>2918</v>
      </c>
      <c r="I1001" t="s">
        <v>2406</v>
      </c>
      <c r="J1001">
        <v>0.35175398000000002</v>
      </c>
      <c r="K1001">
        <v>0.99702774999999999</v>
      </c>
      <c r="L1001">
        <v>0.52748410000000001</v>
      </c>
      <c r="M1001">
        <v>0.68935316999999996</v>
      </c>
      <c r="N1001">
        <v>1</v>
      </c>
      <c r="O1001">
        <v>3647</v>
      </c>
      <c r="P1001" t="s">
        <v>2433</v>
      </c>
    </row>
    <row r="1002" spans="1:16" x14ac:dyDescent="0.25">
      <c r="A1002" t="s">
        <v>957</v>
      </c>
      <c r="B1002">
        <v>130</v>
      </c>
      <c r="C1002">
        <v>0.32182872000000001</v>
      </c>
      <c r="D1002">
        <v>1.1913575000000001</v>
      </c>
      <c r="E1002">
        <v>0.12938817</v>
      </c>
      <c r="F1002">
        <v>0.41439799999999999</v>
      </c>
      <c r="G1002">
        <v>1</v>
      </c>
      <c r="H1002">
        <v>3329</v>
      </c>
      <c r="I1002" t="s">
        <v>4055</v>
      </c>
      <c r="J1002">
        <v>0.42379317</v>
      </c>
      <c r="K1002">
        <v>1.4205029</v>
      </c>
      <c r="L1002">
        <v>3.0090270000000001E-3</v>
      </c>
      <c r="M1002">
        <v>0.11271426</v>
      </c>
      <c r="N1002">
        <v>1</v>
      </c>
      <c r="O1002">
        <v>2418</v>
      </c>
      <c r="P1002" t="s">
        <v>958</v>
      </c>
    </row>
    <row r="1003" spans="1:16" x14ac:dyDescent="0.25">
      <c r="A1003" t="s">
        <v>1960</v>
      </c>
      <c r="B1003">
        <v>45</v>
      </c>
      <c r="C1003">
        <v>0.36406618000000002</v>
      </c>
      <c r="D1003">
        <v>1.1917038</v>
      </c>
      <c r="E1003">
        <v>0.21398747000000001</v>
      </c>
      <c r="F1003">
        <v>0.41451597000000001</v>
      </c>
      <c r="G1003">
        <v>1</v>
      </c>
      <c r="H1003">
        <v>5863</v>
      </c>
      <c r="I1003" t="s">
        <v>4043</v>
      </c>
      <c r="J1003">
        <v>0.3709423</v>
      </c>
      <c r="K1003">
        <v>1.1389478</v>
      </c>
      <c r="L1003">
        <v>0.27533266000000001</v>
      </c>
      <c r="M1003">
        <v>0.42741033</v>
      </c>
      <c r="N1003">
        <v>1</v>
      </c>
      <c r="O1003">
        <v>5410</v>
      </c>
      <c r="P1003" t="s">
        <v>1961</v>
      </c>
    </row>
    <row r="1004" spans="1:16" x14ac:dyDescent="0.25">
      <c r="A1004" t="s">
        <v>658</v>
      </c>
      <c r="B1004">
        <v>37</v>
      </c>
      <c r="C1004">
        <v>0.36042502999999998</v>
      </c>
      <c r="D1004">
        <v>1.1909708000000001</v>
      </c>
      <c r="E1004">
        <v>0.20126448999999999</v>
      </c>
      <c r="F1004">
        <v>0.41491464</v>
      </c>
      <c r="G1004">
        <v>1</v>
      </c>
      <c r="H1004">
        <v>2627</v>
      </c>
      <c r="I1004" t="s">
        <v>1073</v>
      </c>
      <c r="J1004">
        <v>0.50695610000000002</v>
      </c>
      <c r="K1004">
        <v>1.5181053</v>
      </c>
      <c r="L1004">
        <v>9.3555099999999992E-3</v>
      </c>
      <c r="M1004">
        <v>6.2059250000000003E-2</v>
      </c>
      <c r="N1004">
        <v>1</v>
      </c>
      <c r="O1004">
        <v>1381</v>
      </c>
      <c r="P1004" t="s">
        <v>205</v>
      </c>
    </row>
    <row r="1005" spans="1:16" x14ac:dyDescent="0.25">
      <c r="A1005" t="s">
        <v>1655</v>
      </c>
      <c r="B1005">
        <v>17</v>
      </c>
      <c r="C1005">
        <v>0.44025248</v>
      </c>
      <c r="D1005">
        <v>1.1902566999999999</v>
      </c>
      <c r="E1005">
        <v>0.22886133</v>
      </c>
      <c r="F1005">
        <v>0.41567670000000001</v>
      </c>
      <c r="G1005">
        <v>1</v>
      </c>
      <c r="H1005">
        <v>1762</v>
      </c>
      <c r="I1005" t="s">
        <v>843</v>
      </c>
      <c r="J1005">
        <v>0.47610256000000001</v>
      </c>
      <c r="K1005">
        <v>1.2250392000000001</v>
      </c>
      <c r="L1005">
        <v>0.2</v>
      </c>
      <c r="M1005">
        <v>0.29750204000000002</v>
      </c>
      <c r="N1005">
        <v>1</v>
      </c>
      <c r="O1005">
        <v>2478</v>
      </c>
      <c r="P1005" t="s">
        <v>1656</v>
      </c>
    </row>
    <row r="1006" spans="1:16" x14ac:dyDescent="0.25">
      <c r="A1006" t="s">
        <v>644</v>
      </c>
      <c r="B1006">
        <v>35</v>
      </c>
      <c r="C1006">
        <v>0.37410884999999999</v>
      </c>
      <c r="D1006">
        <v>1.1903166999999999</v>
      </c>
      <c r="E1006">
        <v>0.22505306999999999</v>
      </c>
      <c r="F1006">
        <v>0.41601392999999998</v>
      </c>
      <c r="G1006">
        <v>1</v>
      </c>
      <c r="H1006">
        <v>3796</v>
      </c>
      <c r="I1006" t="s">
        <v>4068</v>
      </c>
      <c r="J1006">
        <v>0.51100659999999998</v>
      </c>
      <c r="K1006">
        <v>1.5230381</v>
      </c>
      <c r="L1006">
        <v>1.4447885000000001E-2</v>
      </c>
      <c r="M1006">
        <v>6.0359995999999999E-2</v>
      </c>
      <c r="N1006">
        <v>1</v>
      </c>
      <c r="O1006">
        <v>4257</v>
      </c>
      <c r="P1006" t="s">
        <v>645</v>
      </c>
    </row>
    <row r="1007" spans="1:16" x14ac:dyDescent="0.25">
      <c r="A1007" t="s">
        <v>1192</v>
      </c>
      <c r="B1007">
        <v>11</v>
      </c>
      <c r="C1007">
        <v>0.48131293000000003</v>
      </c>
      <c r="D1007">
        <v>1.1891513</v>
      </c>
      <c r="E1007">
        <v>0.24881516000000001</v>
      </c>
      <c r="F1007">
        <v>0.41606080000000001</v>
      </c>
      <c r="G1007">
        <v>1</v>
      </c>
      <c r="H1007">
        <v>2864</v>
      </c>
      <c r="I1007" t="s">
        <v>4062</v>
      </c>
      <c r="J1007">
        <v>0.57662683999999997</v>
      </c>
      <c r="K1007">
        <v>1.3707564000000001</v>
      </c>
      <c r="L1007">
        <v>8.5616440000000002E-2</v>
      </c>
      <c r="M1007">
        <v>0.14527155</v>
      </c>
      <c r="N1007">
        <v>1</v>
      </c>
      <c r="O1007">
        <v>2666</v>
      </c>
      <c r="P1007" t="s">
        <v>1193</v>
      </c>
    </row>
    <row r="1008" spans="1:16" x14ac:dyDescent="0.25">
      <c r="A1008" t="s">
        <v>1687</v>
      </c>
      <c r="B1008">
        <v>165</v>
      </c>
      <c r="C1008">
        <v>0.31384119999999999</v>
      </c>
      <c r="D1008">
        <v>1.1894107</v>
      </c>
      <c r="E1008">
        <v>0.12763819000000001</v>
      </c>
      <c r="F1008">
        <v>0.41634264999999998</v>
      </c>
      <c r="G1008">
        <v>1</v>
      </c>
      <c r="H1008">
        <v>2873</v>
      </c>
      <c r="I1008" t="s">
        <v>3957</v>
      </c>
      <c r="J1008">
        <v>0.35706067000000002</v>
      </c>
      <c r="K1008">
        <v>1.2126056999999999</v>
      </c>
      <c r="L1008">
        <v>5.6000000000000001E-2</v>
      </c>
      <c r="M1008">
        <v>0.31534257999999998</v>
      </c>
      <c r="N1008">
        <v>1</v>
      </c>
      <c r="O1008">
        <v>3527</v>
      </c>
      <c r="P1008" t="s">
        <v>1688</v>
      </c>
    </row>
    <row r="1009" spans="1:16" x14ac:dyDescent="0.25">
      <c r="A1009" t="s">
        <v>1297</v>
      </c>
      <c r="B1009">
        <v>430</v>
      </c>
      <c r="C1009">
        <v>0.30240676</v>
      </c>
      <c r="D1009">
        <v>1.1895998999999999</v>
      </c>
      <c r="E1009">
        <v>3.9E-2</v>
      </c>
      <c r="F1009">
        <v>0.41635855999999999</v>
      </c>
      <c r="G1009">
        <v>1</v>
      </c>
      <c r="H1009">
        <v>3170</v>
      </c>
      <c r="I1009" t="s">
        <v>4066</v>
      </c>
      <c r="J1009">
        <v>0.37757045</v>
      </c>
      <c r="K1009">
        <v>1.3315569</v>
      </c>
      <c r="L1009">
        <v>0</v>
      </c>
      <c r="M1009">
        <v>0.17951015000000001</v>
      </c>
      <c r="N1009">
        <v>1</v>
      </c>
      <c r="O1009">
        <v>3680</v>
      </c>
      <c r="P1009" t="s">
        <v>1298</v>
      </c>
    </row>
    <row r="1010" spans="1:16" x14ac:dyDescent="0.25">
      <c r="A1010" t="s">
        <v>1132</v>
      </c>
      <c r="B1010">
        <v>30</v>
      </c>
      <c r="C1010">
        <v>0.38030009999999997</v>
      </c>
      <c r="D1010">
        <v>1.1897682000000001</v>
      </c>
      <c r="E1010">
        <v>0.22795699999999999</v>
      </c>
      <c r="F1010">
        <v>0.41640398000000001</v>
      </c>
      <c r="G1010">
        <v>1</v>
      </c>
      <c r="H1010">
        <v>2829</v>
      </c>
      <c r="I1010" t="s">
        <v>4072</v>
      </c>
      <c r="J1010">
        <v>0.46816435000000001</v>
      </c>
      <c r="K1010">
        <v>1.3612143000000001</v>
      </c>
      <c r="L1010">
        <v>6.4482029999999996E-2</v>
      </c>
      <c r="M1010">
        <v>0.15136877000000001</v>
      </c>
      <c r="N1010">
        <v>1</v>
      </c>
      <c r="O1010">
        <v>4387</v>
      </c>
      <c r="P1010" t="s">
        <v>1133</v>
      </c>
    </row>
    <row r="1011" spans="1:16" x14ac:dyDescent="0.25">
      <c r="A1011" t="s">
        <v>2775</v>
      </c>
      <c r="B1011">
        <v>35</v>
      </c>
      <c r="C1011">
        <v>0.37193522000000001</v>
      </c>
      <c r="D1011">
        <v>1.1891902999999999</v>
      </c>
      <c r="E1011">
        <v>0.22234042000000001</v>
      </c>
      <c r="F1011">
        <v>0.41643932</v>
      </c>
      <c r="G1011">
        <v>1</v>
      </c>
      <c r="H1011">
        <v>2654</v>
      </c>
      <c r="I1011" t="s">
        <v>4058</v>
      </c>
      <c r="J1011">
        <v>0.30068925000000002</v>
      </c>
      <c r="K1011">
        <v>0.89302444000000003</v>
      </c>
      <c r="L1011">
        <v>0.69398340000000003</v>
      </c>
      <c r="M1011">
        <v>0.83928095999999996</v>
      </c>
      <c r="N1011">
        <v>1</v>
      </c>
      <c r="O1011">
        <v>2165</v>
      </c>
      <c r="P1011" t="s">
        <v>2776</v>
      </c>
    </row>
    <row r="1012" spans="1:16" x14ac:dyDescent="0.25">
      <c r="A1012" t="s">
        <v>3510</v>
      </c>
      <c r="B1012">
        <v>27</v>
      </c>
      <c r="C1012">
        <v>-0.26679914999999998</v>
      </c>
      <c r="D1012">
        <v>-1.1376221</v>
      </c>
      <c r="E1012">
        <v>0.24050634000000001</v>
      </c>
      <c r="F1012">
        <v>0.41674050000000001</v>
      </c>
      <c r="G1012">
        <v>1</v>
      </c>
      <c r="H1012">
        <v>51</v>
      </c>
      <c r="I1012" t="s">
        <v>3578</v>
      </c>
      <c r="J1012">
        <v>-0.24986584000000001</v>
      </c>
      <c r="K1012">
        <v>-1.1508483</v>
      </c>
      <c r="L1012">
        <v>0.1923077</v>
      </c>
      <c r="M1012">
        <v>0.46773199999999998</v>
      </c>
      <c r="N1012">
        <v>1</v>
      </c>
      <c r="O1012">
        <v>714</v>
      </c>
      <c r="P1012" t="s">
        <v>3511</v>
      </c>
    </row>
    <row r="1013" spans="1:16" x14ac:dyDescent="0.25">
      <c r="A1013" t="s">
        <v>2090</v>
      </c>
      <c r="B1013">
        <v>22</v>
      </c>
      <c r="C1013">
        <v>0.40601605000000002</v>
      </c>
      <c r="D1013">
        <v>1.188067</v>
      </c>
      <c r="E1013">
        <v>0.24972617999999999</v>
      </c>
      <c r="F1013">
        <v>0.41786644000000001</v>
      </c>
      <c r="G1013">
        <v>1</v>
      </c>
      <c r="H1013">
        <v>3343</v>
      </c>
      <c r="I1013" t="s">
        <v>880</v>
      </c>
      <c r="J1013">
        <v>0.40467407999999999</v>
      </c>
      <c r="K1013">
        <v>1.1077579</v>
      </c>
      <c r="L1013">
        <v>0.34049410000000002</v>
      </c>
      <c r="M1013">
        <v>0.48606545000000001</v>
      </c>
      <c r="N1013">
        <v>1</v>
      </c>
      <c r="O1013">
        <v>4107</v>
      </c>
      <c r="P1013" t="s">
        <v>2091</v>
      </c>
    </row>
    <row r="1014" spans="1:16" x14ac:dyDescent="0.25">
      <c r="A1014" t="s">
        <v>1801</v>
      </c>
      <c r="B1014">
        <v>15</v>
      </c>
      <c r="C1014">
        <v>0.43918717000000002</v>
      </c>
      <c r="D1014">
        <v>1.1881864</v>
      </c>
      <c r="E1014">
        <v>0.24129929999999999</v>
      </c>
      <c r="F1014">
        <v>0.41802114000000001</v>
      </c>
      <c r="G1014">
        <v>1</v>
      </c>
      <c r="H1014">
        <v>152</v>
      </c>
      <c r="I1014" t="s">
        <v>3550</v>
      </c>
      <c r="J1014">
        <v>0.46219769999999999</v>
      </c>
      <c r="K1014">
        <v>1.1879605</v>
      </c>
      <c r="L1014">
        <v>0.24549550000000001</v>
      </c>
      <c r="M1014">
        <v>0.35480428000000003</v>
      </c>
      <c r="N1014">
        <v>1</v>
      </c>
      <c r="O1014">
        <v>2871</v>
      </c>
      <c r="P1014" t="s">
        <v>1802</v>
      </c>
    </row>
    <row r="1015" spans="1:16" x14ac:dyDescent="0.25">
      <c r="A1015" t="s">
        <v>1718</v>
      </c>
      <c r="B1015">
        <v>16</v>
      </c>
      <c r="C1015">
        <v>0.43863973000000001</v>
      </c>
      <c r="D1015">
        <v>1.1875367999999999</v>
      </c>
      <c r="E1015">
        <v>0.24161073999999999</v>
      </c>
      <c r="F1015">
        <v>0.41867945000000001</v>
      </c>
      <c r="G1015">
        <v>1</v>
      </c>
      <c r="H1015">
        <v>3217</v>
      </c>
      <c r="I1015" t="s">
        <v>4074</v>
      </c>
      <c r="J1015">
        <v>0.47013912000000002</v>
      </c>
      <c r="K1015">
        <v>1.2254554</v>
      </c>
      <c r="L1015">
        <v>0.19889502000000001</v>
      </c>
      <c r="M1015">
        <v>0.29694447000000002</v>
      </c>
      <c r="N1015">
        <v>1</v>
      </c>
      <c r="O1015">
        <v>1760</v>
      </c>
      <c r="P1015" t="s">
        <v>1719</v>
      </c>
    </row>
    <row r="1016" spans="1:16" x14ac:dyDescent="0.25">
      <c r="A1016" t="s">
        <v>1229</v>
      </c>
      <c r="B1016">
        <v>71</v>
      </c>
      <c r="C1016">
        <v>0.33246332000000001</v>
      </c>
      <c r="D1016">
        <v>1.1872779</v>
      </c>
      <c r="E1016">
        <v>0.19979401999999999</v>
      </c>
      <c r="F1016">
        <v>0.41881691999999998</v>
      </c>
      <c r="G1016">
        <v>1</v>
      </c>
      <c r="H1016">
        <v>1867</v>
      </c>
      <c r="I1016" t="s">
        <v>707</v>
      </c>
      <c r="J1016">
        <v>0.42126760000000002</v>
      </c>
      <c r="K1016">
        <v>1.3514712</v>
      </c>
      <c r="L1016">
        <v>3.5211270000000003E-2</v>
      </c>
      <c r="M1016">
        <v>0.15854840000000001</v>
      </c>
      <c r="N1016">
        <v>1</v>
      </c>
      <c r="O1016">
        <v>1851</v>
      </c>
      <c r="P1016" t="s">
        <v>843</v>
      </c>
    </row>
    <row r="1017" spans="1:16" x14ac:dyDescent="0.25">
      <c r="A1017" t="s">
        <v>1700</v>
      </c>
      <c r="B1017">
        <v>775</v>
      </c>
      <c r="C1017">
        <v>0.29693085000000002</v>
      </c>
      <c r="D1017">
        <v>1.1860033000000001</v>
      </c>
      <c r="E1017">
        <v>8.0000000000000002E-3</v>
      </c>
      <c r="F1017">
        <v>0.41956412999999998</v>
      </c>
      <c r="G1017">
        <v>1</v>
      </c>
      <c r="H1017">
        <v>4895</v>
      </c>
      <c r="I1017" t="s">
        <v>4070</v>
      </c>
      <c r="J1017">
        <v>0.33976742999999998</v>
      </c>
      <c r="K1017">
        <v>1.2161515000000001</v>
      </c>
      <c r="L1017">
        <v>0</v>
      </c>
      <c r="M1017">
        <v>0.31090182</v>
      </c>
      <c r="N1017">
        <v>1</v>
      </c>
      <c r="O1017">
        <v>4444</v>
      </c>
      <c r="P1017" t="s">
        <v>1701</v>
      </c>
    </row>
    <row r="1018" spans="1:16" x14ac:dyDescent="0.25">
      <c r="A1018" t="s">
        <v>2308</v>
      </c>
      <c r="B1018">
        <v>27</v>
      </c>
      <c r="C1018">
        <v>0.38529350000000001</v>
      </c>
      <c r="D1018">
        <v>1.1861693</v>
      </c>
      <c r="E1018">
        <v>0.23825136999999999</v>
      </c>
      <c r="F1018">
        <v>0.41965525999999997</v>
      </c>
      <c r="G1018">
        <v>1</v>
      </c>
      <c r="H1018">
        <v>2228</v>
      </c>
      <c r="I1018" t="s">
        <v>3891</v>
      </c>
      <c r="J1018">
        <v>0.37159944</v>
      </c>
      <c r="K1018">
        <v>1.0592157</v>
      </c>
      <c r="L1018">
        <v>0.40337908</v>
      </c>
      <c r="M1018">
        <v>0.57642090000000001</v>
      </c>
      <c r="N1018">
        <v>1</v>
      </c>
      <c r="O1018">
        <v>2762</v>
      </c>
      <c r="P1018" t="s">
        <v>2281</v>
      </c>
    </row>
    <row r="1019" spans="1:16" x14ac:dyDescent="0.25">
      <c r="A1019" t="s">
        <v>1188</v>
      </c>
      <c r="B1019">
        <v>40</v>
      </c>
      <c r="C1019">
        <v>0.36039007000000001</v>
      </c>
      <c r="D1019">
        <v>1.1862307000000001</v>
      </c>
      <c r="E1019">
        <v>0.21593292</v>
      </c>
      <c r="F1019">
        <v>0.41998862999999997</v>
      </c>
      <c r="G1019">
        <v>1</v>
      </c>
      <c r="H1019">
        <v>3831</v>
      </c>
      <c r="I1019" t="s">
        <v>4087</v>
      </c>
      <c r="J1019">
        <v>0.44586772000000002</v>
      </c>
      <c r="K1019">
        <v>1.3496412</v>
      </c>
      <c r="L1019">
        <v>6.1076604E-2</v>
      </c>
      <c r="M1019">
        <v>0.16054931</v>
      </c>
      <c r="N1019">
        <v>1</v>
      </c>
      <c r="O1019">
        <v>4029</v>
      </c>
      <c r="P1019" t="s">
        <v>1189</v>
      </c>
    </row>
    <row r="1020" spans="1:16" x14ac:dyDescent="0.25">
      <c r="A1020" t="s">
        <v>1789</v>
      </c>
      <c r="B1020">
        <v>47</v>
      </c>
      <c r="C1020">
        <v>0.35934642</v>
      </c>
      <c r="D1020">
        <v>1.1866102999999999</v>
      </c>
      <c r="E1020">
        <v>0.20480669000000001</v>
      </c>
      <c r="F1020">
        <v>0.41999524999999999</v>
      </c>
      <c r="G1020">
        <v>1</v>
      </c>
      <c r="H1020">
        <v>4222</v>
      </c>
      <c r="I1020" t="s">
        <v>4048</v>
      </c>
      <c r="J1020">
        <v>0.38458434000000002</v>
      </c>
      <c r="K1020">
        <v>1.1795399</v>
      </c>
      <c r="L1020">
        <v>0.21450459999999999</v>
      </c>
      <c r="M1020">
        <v>0.36773252000000001</v>
      </c>
      <c r="N1020">
        <v>1</v>
      </c>
      <c r="O1020">
        <v>5279</v>
      </c>
      <c r="P1020" t="s">
        <v>1790</v>
      </c>
    </row>
    <row r="1021" spans="1:16" x14ac:dyDescent="0.25">
      <c r="A1021" t="s">
        <v>619</v>
      </c>
      <c r="B1021">
        <v>46</v>
      </c>
      <c r="C1021">
        <v>0.36139172000000003</v>
      </c>
      <c r="D1021">
        <v>1.1855567</v>
      </c>
      <c r="E1021">
        <v>0.20041537000000001</v>
      </c>
      <c r="F1021">
        <v>0.42018250000000001</v>
      </c>
      <c r="G1021">
        <v>1</v>
      </c>
      <c r="H1021">
        <v>3658</v>
      </c>
      <c r="I1021" t="s">
        <v>1462</v>
      </c>
      <c r="J1021">
        <v>0.49901727000000001</v>
      </c>
      <c r="K1021">
        <v>1.5382978</v>
      </c>
      <c r="L1021">
        <v>7.2016459999999999E-3</v>
      </c>
      <c r="M1021">
        <v>5.4048213999999997E-2</v>
      </c>
      <c r="N1021">
        <v>1</v>
      </c>
      <c r="O1021">
        <v>3669</v>
      </c>
      <c r="P1021" t="s">
        <v>620</v>
      </c>
    </row>
    <row r="1022" spans="1:16" x14ac:dyDescent="0.25">
      <c r="A1022" t="s">
        <v>1532</v>
      </c>
      <c r="B1022">
        <v>12</v>
      </c>
      <c r="C1022">
        <v>0.47084116999999998</v>
      </c>
      <c r="D1022">
        <v>1.1862824999999999</v>
      </c>
      <c r="E1022">
        <v>0.24460431999999999</v>
      </c>
      <c r="F1022">
        <v>0.42033904999999999</v>
      </c>
      <c r="G1022">
        <v>1</v>
      </c>
      <c r="H1022">
        <v>2230</v>
      </c>
      <c r="I1022" t="s">
        <v>4056</v>
      </c>
      <c r="J1022">
        <v>0.51483840000000003</v>
      </c>
      <c r="K1022">
        <v>1.2623317000000001</v>
      </c>
      <c r="L1022">
        <v>0.16114286</v>
      </c>
      <c r="M1022">
        <v>0.24934192999999999</v>
      </c>
      <c r="N1022">
        <v>1</v>
      </c>
      <c r="O1022">
        <v>2478</v>
      </c>
      <c r="P1022" t="s">
        <v>702</v>
      </c>
    </row>
    <row r="1023" spans="1:16" x14ac:dyDescent="0.25">
      <c r="A1023" t="s">
        <v>2287</v>
      </c>
      <c r="B1023">
        <v>83</v>
      </c>
      <c r="C1023">
        <v>0.33561647</v>
      </c>
      <c r="D1023">
        <v>1.1851445</v>
      </c>
      <c r="E1023">
        <v>0.17545638999999999</v>
      </c>
      <c r="F1023">
        <v>0.42071082999999998</v>
      </c>
      <c r="G1023">
        <v>1</v>
      </c>
      <c r="H1023">
        <v>3497</v>
      </c>
      <c r="I1023" t="s">
        <v>4051</v>
      </c>
      <c r="J1023">
        <v>0.32621452000000001</v>
      </c>
      <c r="K1023">
        <v>1.0777429000000001</v>
      </c>
      <c r="L1023">
        <v>0.34607645999999997</v>
      </c>
      <c r="M1023">
        <v>0.54072595000000001</v>
      </c>
      <c r="N1023">
        <v>1</v>
      </c>
      <c r="O1023">
        <v>4694</v>
      </c>
      <c r="P1023" t="s">
        <v>2288</v>
      </c>
    </row>
    <row r="1024" spans="1:16" x14ac:dyDescent="0.25">
      <c r="A1024" t="s">
        <v>1803</v>
      </c>
      <c r="B1024">
        <v>18</v>
      </c>
      <c r="C1024">
        <v>0.43304893</v>
      </c>
      <c r="D1024">
        <v>1.1845931999999999</v>
      </c>
      <c r="E1024">
        <v>0.24137929999999999</v>
      </c>
      <c r="F1024">
        <v>0.42158377000000002</v>
      </c>
      <c r="G1024">
        <v>1</v>
      </c>
      <c r="H1024">
        <v>5181</v>
      </c>
      <c r="I1024" t="s">
        <v>4040</v>
      </c>
      <c r="J1024">
        <v>0.44453262999999998</v>
      </c>
      <c r="K1024">
        <v>1.1928715999999999</v>
      </c>
      <c r="L1024">
        <v>0.24972253</v>
      </c>
      <c r="M1024">
        <v>0.3468001</v>
      </c>
      <c r="N1024">
        <v>1</v>
      </c>
      <c r="O1024">
        <v>1160</v>
      </c>
      <c r="P1024" t="s">
        <v>1804</v>
      </c>
    </row>
    <row r="1025" spans="1:16" x14ac:dyDescent="0.25">
      <c r="A1025" t="s">
        <v>2877</v>
      </c>
      <c r="B1025">
        <v>52</v>
      </c>
      <c r="C1025">
        <v>-0.21761190999999999</v>
      </c>
      <c r="D1025">
        <v>-1.129899</v>
      </c>
      <c r="E1025">
        <v>0.24137929999999999</v>
      </c>
      <c r="F1025">
        <v>0.42682096000000003</v>
      </c>
      <c r="G1025">
        <v>1</v>
      </c>
      <c r="H1025">
        <v>224</v>
      </c>
      <c r="I1025" t="s">
        <v>3513</v>
      </c>
      <c r="J1025">
        <v>0.27233478</v>
      </c>
      <c r="K1025">
        <v>0.84084386</v>
      </c>
      <c r="L1025">
        <v>0.77710235000000005</v>
      </c>
      <c r="M1025">
        <v>0.89571149999999999</v>
      </c>
      <c r="N1025">
        <v>1</v>
      </c>
      <c r="O1025">
        <v>2418</v>
      </c>
      <c r="P1025" t="s">
        <v>2110</v>
      </c>
    </row>
    <row r="1026" spans="1:16" x14ac:dyDescent="0.25">
      <c r="A1026" t="s">
        <v>1263</v>
      </c>
      <c r="B1026">
        <v>75</v>
      </c>
      <c r="C1026">
        <v>0.33275270000000001</v>
      </c>
      <c r="D1026">
        <v>1.1807512</v>
      </c>
      <c r="E1026">
        <v>0.18163265000000001</v>
      </c>
      <c r="F1026">
        <v>0.42953165999999998</v>
      </c>
      <c r="G1026">
        <v>1</v>
      </c>
      <c r="H1026">
        <v>1987</v>
      </c>
      <c r="I1026" t="s">
        <v>1239</v>
      </c>
      <c r="J1026">
        <v>0.41524087999999998</v>
      </c>
      <c r="K1026">
        <v>1.3558272</v>
      </c>
      <c r="L1026">
        <v>2.6236124E-2</v>
      </c>
      <c r="M1026">
        <v>0.15509816000000001</v>
      </c>
      <c r="N1026">
        <v>1</v>
      </c>
      <c r="O1026">
        <v>2312</v>
      </c>
      <c r="P1026" t="s">
        <v>1264</v>
      </c>
    </row>
    <row r="1027" spans="1:16" x14ac:dyDescent="0.25">
      <c r="A1027" t="s">
        <v>2764</v>
      </c>
      <c r="B1027">
        <v>42</v>
      </c>
      <c r="C1027">
        <v>0.35906184000000002</v>
      </c>
      <c r="D1027">
        <v>1.1807567999999999</v>
      </c>
      <c r="E1027">
        <v>0.23880596000000001</v>
      </c>
      <c r="F1027">
        <v>0.42999545</v>
      </c>
      <c r="G1027">
        <v>1</v>
      </c>
      <c r="H1027">
        <v>4973</v>
      </c>
      <c r="I1027" t="s">
        <v>4053</v>
      </c>
      <c r="J1027">
        <v>0.29516389999999998</v>
      </c>
      <c r="K1027">
        <v>0.90561557000000004</v>
      </c>
      <c r="L1027">
        <v>0.66084279999999995</v>
      </c>
      <c r="M1027">
        <v>0.82505804000000005</v>
      </c>
      <c r="N1027">
        <v>1</v>
      </c>
      <c r="O1027">
        <v>5586</v>
      </c>
      <c r="P1027" t="s">
        <v>2765</v>
      </c>
    </row>
    <row r="1028" spans="1:16" x14ac:dyDescent="0.25">
      <c r="A1028" t="s">
        <v>2514</v>
      </c>
      <c r="B1028">
        <v>14</v>
      </c>
      <c r="C1028">
        <v>0.45005682000000002</v>
      </c>
      <c r="D1028">
        <v>1.180779</v>
      </c>
      <c r="E1028">
        <v>0.24129650999999999</v>
      </c>
      <c r="F1028">
        <v>0.43042338000000002</v>
      </c>
      <c r="G1028">
        <v>1</v>
      </c>
      <c r="H1028">
        <v>1711</v>
      </c>
      <c r="I1028" t="s">
        <v>4057</v>
      </c>
      <c r="J1028">
        <v>0.38480175</v>
      </c>
      <c r="K1028">
        <v>0.95319253000000004</v>
      </c>
      <c r="L1028">
        <v>0.55067569999999999</v>
      </c>
      <c r="M1028">
        <v>0.76080035999999995</v>
      </c>
      <c r="N1028">
        <v>1</v>
      </c>
      <c r="O1028">
        <v>1953</v>
      </c>
      <c r="P1028" t="s">
        <v>1763</v>
      </c>
    </row>
    <row r="1029" spans="1:16" x14ac:dyDescent="0.25">
      <c r="A1029" t="s">
        <v>1256</v>
      </c>
      <c r="B1029">
        <v>24</v>
      </c>
      <c r="C1029">
        <v>-0.25895142999999998</v>
      </c>
      <c r="D1029">
        <v>-1.1197592999999999</v>
      </c>
      <c r="E1029">
        <v>0.28089887000000002</v>
      </c>
      <c r="F1029">
        <v>0.43161017000000002</v>
      </c>
      <c r="G1029">
        <v>1</v>
      </c>
      <c r="H1029">
        <v>459</v>
      </c>
      <c r="I1029" t="s">
        <v>2041</v>
      </c>
      <c r="J1029">
        <v>0.48847866000000001</v>
      </c>
      <c r="K1029">
        <v>1.4037592000000001</v>
      </c>
      <c r="L1029">
        <v>4.6137339999999999E-2</v>
      </c>
      <c r="M1029">
        <v>0.12313187</v>
      </c>
      <c r="N1029">
        <v>1</v>
      </c>
      <c r="O1029">
        <v>1337</v>
      </c>
      <c r="P1029" t="s">
        <v>1257</v>
      </c>
    </row>
    <row r="1030" spans="1:16" x14ac:dyDescent="0.25">
      <c r="A1030" t="s">
        <v>1407</v>
      </c>
      <c r="B1030">
        <v>30</v>
      </c>
      <c r="C1030">
        <v>0.37910310000000003</v>
      </c>
      <c r="D1030">
        <v>1.1795203999999999</v>
      </c>
      <c r="E1030">
        <v>0.25027083999999999</v>
      </c>
      <c r="F1030">
        <v>0.43212437999999997</v>
      </c>
      <c r="G1030">
        <v>1</v>
      </c>
      <c r="H1030">
        <v>5762</v>
      </c>
      <c r="I1030" t="s">
        <v>4089</v>
      </c>
      <c r="J1030">
        <v>0.43865266000000003</v>
      </c>
      <c r="K1030">
        <v>1.2774017</v>
      </c>
      <c r="L1030">
        <v>0.117032394</v>
      </c>
      <c r="M1030">
        <v>0.23119672999999999</v>
      </c>
      <c r="N1030">
        <v>1</v>
      </c>
      <c r="O1030">
        <v>5167</v>
      </c>
      <c r="P1030" t="s">
        <v>1408</v>
      </c>
    </row>
    <row r="1031" spans="1:16" x14ac:dyDescent="0.25">
      <c r="A1031" t="s">
        <v>2052</v>
      </c>
      <c r="B1031">
        <v>22</v>
      </c>
      <c r="C1031">
        <v>0.40442810000000001</v>
      </c>
      <c r="D1031">
        <v>1.1787903</v>
      </c>
      <c r="E1031">
        <v>0.25366404999999997</v>
      </c>
      <c r="F1031">
        <v>0.43302030000000002</v>
      </c>
      <c r="G1031">
        <v>1</v>
      </c>
      <c r="H1031">
        <v>2015</v>
      </c>
      <c r="I1031" t="s">
        <v>1239</v>
      </c>
      <c r="J1031">
        <v>0.40415707000000001</v>
      </c>
      <c r="K1031">
        <v>1.1310233000000001</v>
      </c>
      <c r="L1031">
        <v>0.30490403999999999</v>
      </c>
      <c r="M1031">
        <v>0.44237280000000001</v>
      </c>
      <c r="N1031">
        <v>1</v>
      </c>
      <c r="O1031">
        <v>5474</v>
      </c>
      <c r="P1031" t="s">
        <v>2053</v>
      </c>
    </row>
    <row r="1032" spans="1:16" x14ac:dyDescent="0.25">
      <c r="A1032" t="s">
        <v>524</v>
      </c>
      <c r="B1032">
        <v>12</v>
      </c>
      <c r="C1032">
        <v>0.46342941999999998</v>
      </c>
      <c r="D1032">
        <v>1.1789542</v>
      </c>
      <c r="E1032">
        <v>0.26627220000000001</v>
      </c>
      <c r="F1032">
        <v>0.43309839999999999</v>
      </c>
      <c r="G1032">
        <v>1</v>
      </c>
      <c r="H1032">
        <v>948</v>
      </c>
      <c r="I1032" t="s">
        <v>4083</v>
      </c>
      <c r="J1032">
        <v>0.64442719999999998</v>
      </c>
      <c r="K1032">
        <v>1.5667766000000001</v>
      </c>
      <c r="L1032">
        <v>1.5133875999999999E-2</v>
      </c>
      <c r="M1032">
        <v>4.4513915000000001E-2</v>
      </c>
      <c r="N1032">
        <v>1</v>
      </c>
      <c r="O1032">
        <v>2574</v>
      </c>
      <c r="P1032" t="s">
        <v>525</v>
      </c>
    </row>
    <row r="1033" spans="1:16" x14ac:dyDescent="0.25">
      <c r="A1033" t="s">
        <v>1753</v>
      </c>
      <c r="B1033">
        <v>21</v>
      </c>
      <c r="C1033">
        <v>-0.26707082999999998</v>
      </c>
      <c r="D1033">
        <v>-1.1125259000000001</v>
      </c>
      <c r="E1033">
        <v>0.27659573999999998</v>
      </c>
      <c r="F1033">
        <v>0.43448687000000003</v>
      </c>
      <c r="G1033">
        <v>1</v>
      </c>
      <c r="H1033">
        <v>459</v>
      </c>
      <c r="I1033" t="s">
        <v>4729</v>
      </c>
      <c r="J1033">
        <v>0.4436233</v>
      </c>
      <c r="K1033">
        <v>1.2044022999999999</v>
      </c>
      <c r="L1033">
        <v>0.21374866000000001</v>
      </c>
      <c r="M1033">
        <v>0.32806653000000002</v>
      </c>
      <c r="N1033">
        <v>1</v>
      </c>
      <c r="O1033">
        <v>1956</v>
      </c>
      <c r="P1033" t="s">
        <v>574</v>
      </c>
    </row>
    <row r="1034" spans="1:16" x14ac:dyDescent="0.25">
      <c r="A1034" t="s">
        <v>1452</v>
      </c>
      <c r="B1034">
        <v>12</v>
      </c>
      <c r="C1034">
        <v>-0.33803169999999999</v>
      </c>
      <c r="D1034">
        <v>-1.1200786</v>
      </c>
      <c r="E1034">
        <v>0.29370629999999998</v>
      </c>
      <c r="F1034">
        <v>0.43450054999999999</v>
      </c>
      <c r="G1034">
        <v>1</v>
      </c>
      <c r="H1034">
        <v>682</v>
      </c>
      <c r="I1034" t="s">
        <v>1071</v>
      </c>
      <c r="J1034">
        <v>0.52965856</v>
      </c>
      <c r="K1034">
        <v>1.2854011000000001</v>
      </c>
      <c r="L1034">
        <v>0.1645857</v>
      </c>
      <c r="M1034">
        <v>0.22392021000000001</v>
      </c>
      <c r="N1034">
        <v>1</v>
      </c>
      <c r="O1034">
        <v>2253</v>
      </c>
      <c r="P1034" t="s">
        <v>1453</v>
      </c>
    </row>
    <row r="1035" spans="1:16" x14ac:dyDescent="0.25">
      <c r="A1035" t="s">
        <v>2880</v>
      </c>
      <c r="B1035">
        <v>53</v>
      </c>
      <c r="C1035">
        <v>-0.20611446999999999</v>
      </c>
      <c r="D1035">
        <v>-1.1143448</v>
      </c>
      <c r="E1035">
        <v>0.29411766</v>
      </c>
      <c r="F1035">
        <v>0.43460031999999998</v>
      </c>
      <c r="G1035">
        <v>1</v>
      </c>
      <c r="H1035">
        <v>162</v>
      </c>
      <c r="I1035" t="s">
        <v>3488</v>
      </c>
      <c r="J1035">
        <v>0.27270344000000002</v>
      </c>
      <c r="K1035">
        <v>0.85187935999999997</v>
      </c>
      <c r="L1035">
        <v>0.76572006999999997</v>
      </c>
      <c r="M1035">
        <v>0.88755200000000001</v>
      </c>
      <c r="N1035">
        <v>1</v>
      </c>
      <c r="O1035">
        <v>4123</v>
      </c>
      <c r="P1035" t="s">
        <v>2881</v>
      </c>
    </row>
    <row r="1036" spans="1:16" x14ac:dyDescent="0.25">
      <c r="A1036" t="s">
        <v>2644</v>
      </c>
      <c r="B1036">
        <v>25</v>
      </c>
      <c r="C1036">
        <v>-0.25266569999999999</v>
      </c>
      <c r="D1036">
        <v>-1.1213833</v>
      </c>
      <c r="E1036">
        <v>0.29473683000000001</v>
      </c>
      <c r="F1036">
        <v>0.4357472</v>
      </c>
      <c r="G1036">
        <v>1</v>
      </c>
      <c r="H1036">
        <v>843</v>
      </c>
      <c r="I1036" t="s">
        <v>510</v>
      </c>
      <c r="J1036">
        <v>0.33606472999999998</v>
      </c>
      <c r="K1036">
        <v>0.95134943999999999</v>
      </c>
      <c r="L1036">
        <v>0.58679444000000003</v>
      </c>
      <c r="M1036">
        <v>0.76415690000000003</v>
      </c>
      <c r="N1036">
        <v>1</v>
      </c>
      <c r="O1036">
        <v>3786</v>
      </c>
      <c r="P1036" t="s">
        <v>2034</v>
      </c>
    </row>
    <row r="1037" spans="1:16" x14ac:dyDescent="0.25">
      <c r="A1037" t="s">
        <v>1996</v>
      </c>
      <c r="B1037">
        <v>13</v>
      </c>
      <c r="C1037">
        <v>-0.32932538</v>
      </c>
      <c r="D1037">
        <v>-1.1230686999999999</v>
      </c>
      <c r="E1037">
        <v>0.26582280000000003</v>
      </c>
      <c r="F1037">
        <v>0.43611677999999998</v>
      </c>
      <c r="G1037">
        <v>1</v>
      </c>
      <c r="H1037">
        <v>207</v>
      </c>
      <c r="I1037" t="s">
        <v>4737</v>
      </c>
      <c r="J1037">
        <v>0.45683407999999998</v>
      </c>
      <c r="K1037">
        <v>1.1544388999999999</v>
      </c>
      <c r="L1037">
        <v>0.29086810000000002</v>
      </c>
      <c r="M1037">
        <v>0.40511039999999998</v>
      </c>
      <c r="N1037">
        <v>1</v>
      </c>
      <c r="O1037">
        <v>1650</v>
      </c>
      <c r="P1037" t="s">
        <v>1967</v>
      </c>
    </row>
    <row r="1038" spans="1:16" x14ac:dyDescent="0.25">
      <c r="A1038" t="s">
        <v>1886</v>
      </c>
      <c r="B1038">
        <v>45</v>
      </c>
      <c r="C1038">
        <v>0.35457873000000001</v>
      </c>
      <c r="D1038">
        <v>1.1772336000000001</v>
      </c>
      <c r="E1038">
        <v>0.22955975000000001</v>
      </c>
      <c r="F1038">
        <v>0.43637216000000001</v>
      </c>
      <c r="G1038">
        <v>1</v>
      </c>
      <c r="H1038">
        <v>3504</v>
      </c>
      <c r="I1038" t="s">
        <v>4061</v>
      </c>
      <c r="J1038">
        <v>0.3794921</v>
      </c>
      <c r="K1038">
        <v>1.1671347999999999</v>
      </c>
      <c r="L1038">
        <v>0.23619631999999999</v>
      </c>
      <c r="M1038">
        <v>0.38710909999999998</v>
      </c>
      <c r="N1038">
        <v>1</v>
      </c>
      <c r="O1038">
        <v>4635</v>
      </c>
      <c r="P1038" t="s">
        <v>1887</v>
      </c>
    </row>
    <row r="1039" spans="1:16" x14ac:dyDescent="0.25">
      <c r="A1039" t="s">
        <v>4840</v>
      </c>
      <c r="B1039">
        <v>140</v>
      </c>
      <c r="C1039">
        <v>-0.16872767</v>
      </c>
      <c r="D1039">
        <v>-1.1151135999999999</v>
      </c>
      <c r="E1039">
        <v>0.25</v>
      </c>
      <c r="F1039">
        <v>0.43669580000000002</v>
      </c>
      <c r="G1039">
        <v>1</v>
      </c>
      <c r="H1039">
        <v>438</v>
      </c>
      <c r="I1039" t="s">
        <v>4841</v>
      </c>
      <c r="J1039">
        <v>0.38957560000000002</v>
      </c>
      <c r="K1039">
        <v>1.3203449</v>
      </c>
      <c r="L1039">
        <v>1.6032063999999999E-2</v>
      </c>
      <c r="M1039">
        <v>0.18888315999999999</v>
      </c>
      <c r="N1039">
        <v>1</v>
      </c>
      <c r="O1039">
        <v>4094</v>
      </c>
      <c r="P1039" t="s">
        <v>4857</v>
      </c>
    </row>
    <row r="1040" spans="1:16" x14ac:dyDescent="0.25">
      <c r="A1040" t="s">
        <v>2687</v>
      </c>
      <c r="B1040">
        <v>34</v>
      </c>
      <c r="C1040">
        <v>-0.23884585</v>
      </c>
      <c r="D1040">
        <v>-1.1050498</v>
      </c>
      <c r="E1040">
        <v>0.2987013</v>
      </c>
      <c r="F1040">
        <v>0.43827250000000001</v>
      </c>
      <c r="G1040">
        <v>1</v>
      </c>
      <c r="H1040">
        <v>256</v>
      </c>
      <c r="I1040" t="s">
        <v>4739</v>
      </c>
      <c r="J1040">
        <v>0.31078264</v>
      </c>
      <c r="K1040">
        <v>0.91947299999999998</v>
      </c>
      <c r="L1040">
        <v>0.62083334000000001</v>
      </c>
      <c r="M1040">
        <v>0.80612355000000002</v>
      </c>
      <c r="N1040">
        <v>1</v>
      </c>
      <c r="O1040">
        <v>2829</v>
      </c>
      <c r="P1040" t="s">
        <v>745</v>
      </c>
    </row>
    <row r="1041" spans="1:16" x14ac:dyDescent="0.25">
      <c r="A1041" t="s">
        <v>1817</v>
      </c>
      <c r="B1041">
        <v>125</v>
      </c>
      <c r="C1041">
        <v>0.31662780000000001</v>
      </c>
      <c r="D1041">
        <v>1.1762112</v>
      </c>
      <c r="E1041">
        <v>0.16482411</v>
      </c>
      <c r="F1041">
        <v>0.43844935000000002</v>
      </c>
      <c r="G1041">
        <v>1</v>
      </c>
      <c r="H1041">
        <v>3101</v>
      </c>
      <c r="I1041" t="s">
        <v>4076</v>
      </c>
      <c r="J1041">
        <v>0.35429057000000003</v>
      </c>
      <c r="K1041">
        <v>1.1957755000000001</v>
      </c>
      <c r="L1041">
        <v>9.9000000000000005E-2</v>
      </c>
      <c r="M1041">
        <v>0.34306910000000002</v>
      </c>
      <c r="N1041">
        <v>1</v>
      </c>
      <c r="O1041">
        <v>3209</v>
      </c>
      <c r="P1041" t="s">
        <v>1806</v>
      </c>
    </row>
    <row r="1042" spans="1:16" x14ac:dyDescent="0.25">
      <c r="A1042" t="s">
        <v>2362</v>
      </c>
      <c r="B1042">
        <v>15</v>
      </c>
      <c r="C1042">
        <v>0.44072620000000001</v>
      </c>
      <c r="D1042">
        <v>1.1754951</v>
      </c>
      <c r="E1042">
        <v>0.23245109999999999</v>
      </c>
      <c r="F1042">
        <v>0.43926257000000002</v>
      </c>
      <c r="G1042">
        <v>1</v>
      </c>
      <c r="H1042">
        <v>4819</v>
      </c>
      <c r="I1042" t="s">
        <v>4052</v>
      </c>
      <c r="J1042">
        <v>0.39906740000000002</v>
      </c>
      <c r="K1042">
        <v>1.0289151999999999</v>
      </c>
      <c r="L1042">
        <v>0.45979616000000001</v>
      </c>
      <c r="M1042">
        <v>0.62756769999999995</v>
      </c>
      <c r="N1042">
        <v>1</v>
      </c>
      <c r="O1042">
        <v>3459</v>
      </c>
      <c r="P1042" t="s">
        <v>2363</v>
      </c>
    </row>
    <row r="1043" spans="1:16" x14ac:dyDescent="0.25">
      <c r="A1043" t="s">
        <v>2076</v>
      </c>
      <c r="B1043">
        <v>49</v>
      </c>
      <c r="C1043">
        <v>0.35312375000000001</v>
      </c>
      <c r="D1043">
        <v>1.1756698999999999</v>
      </c>
      <c r="E1043">
        <v>0.21548117999999999</v>
      </c>
      <c r="F1043">
        <v>0.43931866000000003</v>
      </c>
      <c r="G1043">
        <v>1</v>
      </c>
      <c r="H1043">
        <v>5329</v>
      </c>
      <c r="I1043" t="s">
        <v>4064</v>
      </c>
      <c r="J1043">
        <v>0.36130443000000001</v>
      </c>
      <c r="K1043">
        <v>1.1378433999999999</v>
      </c>
      <c r="L1043">
        <v>0.27076924000000002</v>
      </c>
      <c r="M1043">
        <v>0.42940790000000001</v>
      </c>
      <c r="N1043">
        <v>1</v>
      </c>
      <c r="O1043">
        <v>4950</v>
      </c>
      <c r="P1043" t="s">
        <v>2077</v>
      </c>
    </row>
    <row r="1044" spans="1:16" x14ac:dyDescent="0.25">
      <c r="A1044" t="s">
        <v>3497</v>
      </c>
      <c r="B1044">
        <v>29</v>
      </c>
      <c r="C1044">
        <v>-0.24338878999999999</v>
      </c>
      <c r="D1044">
        <v>-1.1051550000000001</v>
      </c>
      <c r="E1044">
        <v>0.23749999999999999</v>
      </c>
      <c r="F1044">
        <v>0.44130557999999998</v>
      </c>
      <c r="G1044">
        <v>1</v>
      </c>
      <c r="H1044">
        <v>508</v>
      </c>
      <c r="I1044" t="s">
        <v>4736</v>
      </c>
      <c r="J1044">
        <v>-0.26055129999999999</v>
      </c>
      <c r="K1044">
        <v>-1.1601868</v>
      </c>
      <c r="L1044">
        <v>0.20930231999999999</v>
      </c>
      <c r="M1044">
        <v>0.46304402</v>
      </c>
      <c r="N1044">
        <v>1</v>
      </c>
      <c r="O1044">
        <v>864</v>
      </c>
      <c r="P1044" t="s">
        <v>440</v>
      </c>
    </row>
    <row r="1045" spans="1:16" x14ac:dyDescent="0.25">
      <c r="A1045" t="s">
        <v>1922</v>
      </c>
      <c r="B1045">
        <v>381</v>
      </c>
      <c r="C1045">
        <v>0.30117969999999999</v>
      </c>
      <c r="D1045">
        <v>1.1745019999999999</v>
      </c>
      <c r="E1045">
        <v>5.6000000000000001E-2</v>
      </c>
      <c r="F1045">
        <v>0.44131142000000001</v>
      </c>
      <c r="G1045">
        <v>1</v>
      </c>
      <c r="H1045">
        <v>3170</v>
      </c>
      <c r="I1045" t="s">
        <v>4075</v>
      </c>
      <c r="J1045">
        <v>0.32895803000000001</v>
      </c>
      <c r="K1045">
        <v>1.1590320999999999</v>
      </c>
      <c r="L1045">
        <v>6.0999999999999999E-2</v>
      </c>
      <c r="M1045">
        <v>0.39958875999999999</v>
      </c>
      <c r="N1045">
        <v>1</v>
      </c>
      <c r="O1045">
        <v>3916</v>
      </c>
      <c r="P1045" t="s">
        <v>1923</v>
      </c>
    </row>
    <row r="1046" spans="1:16" x14ac:dyDescent="0.25">
      <c r="A1046" t="s">
        <v>3131</v>
      </c>
      <c r="B1046">
        <v>105</v>
      </c>
      <c r="C1046">
        <v>-0.18182746999999999</v>
      </c>
      <c r="D1046">
        <v>-1.1061061999999999</v>
      </c>
      <c r="E1046">
        <v>0.16666666999999999</v>
      </c>
      <c r="F1046">
        <v>0.44298103</v>
      </c>
      <c r="G1046">
        <v>1</v>
      </c>
      <c r="H1046">
        <v>937</v>
      </c>
      <c r="I1046" t="s">
        <v>978</v>
      </c>
      <c r="J1046">
        <v>0.22139107999999999</v>
      </c>
      <c r="K1046">
        <v>0.73580736000000002</v>
      </c>
      <c r="L1046">
        <v>0.93574299999999999</v>
      </c>
      <c r="M1046">
        <v>0.95471746000000002</v>
      </c>
      <c r="N1046">
        <v>1</v>
      </c>
      <c r="O1046">
        <v>2904</v>
      </c>
      <c r="P1046" t="s">
        <v>3132</v>
      </c>
    </row>
    <row r="1047" spans="1:16" x14ac:dyDescent="0.25">
      <c r="A1047" t="s">
        <v>1948</v>
      </c>
      <c r="B1047">
        <v>16</v>
      </c>
      <c r="C1047">
        <v>0.43107000000000001</v>
      </c>
      <c r="D1047">
        <v>1.1729482</v>
      </c>
      <c r="E1047">
        <v>0.25883695000000001</v>
      </c>
      <c r="F1047">
        <v>0.44429728000000002</v>
      </c>
      <c r="G1047">
        <v>1</v>
      </c>
      <c r="H1047">
        <v>4895</v>
      </c>
      <c r="I1047" t="s">
        <v>4073</v>
      </c>
      <c r="J1047">
        <v>0.44028099999999998</v>
      </c>
      <c r="K1047">
        <v>1.1391488000000001</v>
      </c>
      <c r="L1047">
        <v>0.28523490000000001</v>
      </c>
      <c r="M1047">
        <v>0.42728460000000001</v>
      </c>
      <c r="N1047">
        <v>1</v>
      </c>
      <c r="O1047">
        <v>1874</v>
      </c>
      <c r="P1047" t="s">
        <v>545</v>
      </c>
    </row>
    <row r="1048" spans="1:16" x14ac:dyDescent="0.25">
      <c r="A1048" t="s">
        <v>842</v>
      </c>
      <c r="B1048">
        <v>79</v>
      </c>
      <c r="C1048">
        <v>0.3293256</v>
      </c>
      <c r="D1048">
        <v>1.1729605999999999</v>
      </c>
      <c r="E1048">
        <v>0.20507613999999999</v>
      </c>
      <c r="F1048">
        <v>0.44474444000000002</v>
      </c>
      <c r="G1048">
        <v>1</v>
      </c>
      <c r="H1048">
        <v>1611</v>
      </c>
      <c r="I1048" t="s">
        <v>4078</v>
      </c>
      <c r="J1048">
        <v>0.44698243999999998</v>
      </c>
      <c r="K1048">
        <v>1.4665231999999999</v>
      </c>
      <c r="L1048">
        <v>1.3065327E-2</v>
      </c>
      <c r="M1048">
        <v>8.3385260000000003E-2</v>
      </c>
      <c r="N1048">
        <v>1</v>
      </c>
      <c r="O1048">
        <v>1834</v>
      </c>
      <c r="P1048" t="s">
        <v>843</v>
      </c>
    </row>
    <row r="1049" spans="1:16" x14ac:dyDescent="0.25">
      <c r="A1049" t="s">
        <v>775</v>
      </c>
      <c r="B1049">
        <v>35</v>
      </c>
      <c r="C1049">
        <v>0.36897475000000002</v>
      </c>
      <c r="D1049">
        <v>1.1717854000000001</v>
      </c>
      <c r="E1049">
        <v>0.24600638</v>
      </c>
      <c r="F1049">
        <v>0.4467874</v>
      </c>
      <c r="G1049">
        <v>1</v>
      </c>
      <c r="H1049">
        <v>2485</v>
      </c>
      <c r="I1049" t="s">
        <v>4081</v>
      </c>
      <c r="J1049">
        <v>0.49894807000000002</v>
      </c>
      <c r="K1049">
        <v>1.4939770999999999</v>
      </c>
      <c r="L1049">
        <v>1.0351967E-2</v>
      </c>
      <c r="M1049">
        <v>7.0906570000000002E-2</v>
      </c>
      <c r="N1049">
        <v>1</v>
      </c>
      <c r="O1049">
        <v>2136</v>
      </c>
      <c r="P1049" t="s">
        <v>776</v>
      </c>
    </row>
    <row r="1050" spans="1:16" x14ac:dyDescent="0.25">
      <c r="A1050" t="s">
        <v>881</v>
      </c>
      <c r="B1050">
        <v>60</v>
      </c>
      <c r="C1050">
        <v>0.34004163999999998</v>
      </c>
      <c r="D1050">
        <v>1.1712639</v>
      </c>
      <c r="E1050">
        <v>0.21205821999999999</v>
      </c>
      <c r="F1050">
        <v>0.4475866</v>
      </c>
      <c r="G1050">
        <v>1</v>
      </c>
      <c r="H1050">
        <v>2929</v>
      </c>
      <c r="I1050" t="s">
        <v>4092</v>
      </c>
      <c r="J1050">
        <v>0.45229710000000001</v>
      </c>
      <c r="K1050">
        <v>1.4268813</v>
      </c>
      <c r="L1050">
        <v>1.3292434000000001E-2</v>
      </c>
      <c r="M1050">
        <v>0.10891181</v>
      </c>
      <c r="N1050">
        <v>1</v>
      </c>
      <c r="O1050">
        <v>4132</v>
      </c>
      <c r="P1050" t="s">
        <v>882</v>
      </c>
    </row>
    <row r="1051" spans="1:16" x14ac:dyDescent="0.25">
      <c r="A1051" t="s">
        <v>1842</v>
      </c>
      <c r="B1051">
        <v>11</v>
      </c>
      <c r="C1051">
        <v>0.46869519999999998</v>
      </c>
      <c r="D1051">
        <v>1.1704308999999999</v>
      </c>
      <c r="E1051">
        <v>0.2675709</v>
      </c>
      <c r="F1051">
        <v>0.44872192</v>
      </c>
      <c r="G1051">
        <v>1</v>
      </c>
      <c r="H1051">
        <v>102</v>
      </c>
      <c r="I1051" t="s">
        <v>4108</v>
      </c>
      <c r="J1051">
        <v>0.48523896999999999</v>
      </c>
      <c r="K1051">
        <v>1.1641161</v>
      </c>
      <c r="L1051">
        <v>0.27866971000000001</v>
      </c>
      <c r="M1051">
        <v>0.39107956999999999</v>
      </c>
      <c r="N1051">
        <v>1</v>
      </c>
      <c r="O1051">
        <v>1810</v>
      </c>
      <c r="P1051" t="s">
        <v>865</v>
      </c>
    </row>
    <row r="1052" spans="1:16" x14ac:dyDescent="0.25">
      <c r="A1052" t="s">
        <v>1758</v>
      </c>
      <c r="B1052">
        <v>13</v>
      </c>
      <c r="C1052">
        <v>0.4481675</v>
      </c>
      <c r="D1052">
        <v>1.1705698</v>
      </c>
      <c r="E1052">
        <v>0.25290024</v>
      </c>
      <c r="F1052">
        <v>0.44887181999999998</v>
      </c>
      <c r="G1052">
        <v>1</v>
      </c>
      <c r="H1052">
        <v>2739</v>
      </c>
      <c r="I1052" t="s">
        <v>3879</v>
      </c>
      <c r="J1052">
        <v>0.48467650000000001</v>
      </c>
      <c r="K1052">
        <v>1.2077488999999999</v>
      </c>
      <c r="L1052">
        <v>0.22502870999999999</v>
      </c>
      <c r="M1052">
        <v>0.32353559999999998</v>
      </c>
      <c r="N1052">
        <v>1</v>
      </c>
      <c r="O1052">
        <v>3348</v>
      </c>
      <c r="P1052" t="s">
        <v>1759</v>
      </c>
    </row>
    <row r="1053" spans="1:16" x14ac:dyDescent="0.25">
      <c r="A1053" t="s">
        <v>1454</v>
      </c>
      <c r="B1053">
        <v>31</v>
      </c>
      <c r="C1053">
        <v>0.37935965999999999</v>
      </c>
      <c r="D1053">
        <v>1.1698519999999999</v>
      </c>
      <c r="E1053">
        <v>0.23758099999999999</v>
      </c>
      <c r="F1053">
        <v>0.44965905</v>
      </c>
      <c r="G1053">
        <v>1</v>
      </c>
      <c r="H1053">
        <v>4169</v>
      </c>
      <c r="I1053" t="s">
        <v>4071</v>
      </c>
      <c r="J1053">
        <v>0.43885796999999999</v>
      </c>
      <c r="K1053">
        <v>1.2806728000000001</v>
      </c>
      <c r="L1053">
        <v>0.11924686</v>
      </c>
      <c r="M1053">
        <v>0.22833237000000001</v>
      </c>
      <c r="N1053">
        <v>1</v>
      </c>
      <c r="O1053">
        <v>4717</v>
      </c>
      <c r="P1053" t="s">
        <v>1455</v>
      </c>
    </row>
    <row r="1054" spans="1:16" x14ac:dyDescent="0.25">
      <c r="A1054" t="s">
        <v>2565</v>
      </c>
      <c r="B1054">
        <v>16</v>
      </c>
      <c r="C1054">
        <v>0.43173602</v>
      </c>
      <c r="D1054">
        <v>1.1687517000000001</v>
      </c>
      <c r="E1054">
        <v>0.25795054000000001</v>
      </c>
      <c r="F1054">
        <v>0.45038964999999997</v>
      </c>
      <c r="G1054">
        <v>1</v>
      </c>
      <c r="H1054">
        <v>4442</v>
      </c>
      <c r="I1054" t="s">
        <v>3958</v>
      </c>
      <c r="J1054">
        <v>0.37133205000000002</v>
      </c>
      <c r="K1054">
        <v>0.96826120000000004</v>
      </c>
      <c r="L1054">
        <v>0.55347299999999999</v>
      </c>
      <c r="M1054">
        <v>0.73846020000000001</v>
      </c>
      <c r="N1054">
        <v>1</v>
      </c>
      <c r="O1054">
        <v>1691</v>
      </c>
      <c r="P1054" t="s">
        <v>1504</v>
      </c>
    </row>
    <row r="1055" spans="1:16" x14ac:dyDescent="0.25">
      <c r="A1055" t="s">
        <v>1486</v>
      </c>
      <c r="B1055">
        <v>107</v>
      </c>
      <c r="C1055">
        <v>0.31929373999999999</v>
      </c>
      <c r="D1055">
        <v>1.1688485</v>
      </c>
      <c r="E1055">
        <v>0.17605634000000001</v>
      </c>
      <c r="F1055">
        <v>0.45065072</v>
      </c>
      <c r="G1055">
        <v>1</v>
      </c>
      <c r="H1055">
        <v>3128</v>
      </c>
      <c r="I1055" t="s">
        <v>2089</v>
      </c>
      <c r="J1055">
        <v>0.38374707000000002</v>
      </c>
      <c r="K1055">
        <v>1.2776326</v>
      </c>
      <c r="L1055">
        <v>4.5090180000000001E-2</v>
      </c>
      <c r="M1055">
        <v>0.23104756000000001</v>
      </c>
      <c r="N1055">
        <v>1</v>
      </c>
      <c r="O1055">
        <v>3414</v>
      </c>
      <c r="P1055" t="s">
        <v>1320</v>
      </c>
    </row>
    <row r="1056" spans="1:16" x14ac:dyDescent="0.25">
      <c r="A1056" t="s">
        <v>1976</v>
      </c>
      <c r="B1056">
        <v>40</v>
      </c>
      <c r="C1056">
        <v>0.35939270000000001</v>
      </c>
      <c r="D1056">
        <v>1.1690027000000001</v>
      </c>
      <c r="E1056">
        <v>0.23957220000000001</v>
      </c>
      <c r="F1056">
        <v>0.45078436</v>
      </c>
      <c r="G1056">
        <v>1</v>
      </c>
      <c r="H1056">
        <v>1074</v>
      </c>
      <c r="I1056" t="s">
        <v>1284</v>
      </c>
      <c r="J1056">
        <v>0.37784666</v>
      </c>
      <c r="K1056">
        <v>1.1433849</v>
      </c>
      <c r="L1056">
        <v>0.26494846</v>
      </c>
      <c r="M1056">
        <v>0.42023516</v>
      </c>
      <c r="N1056">
        <v>1</v>
      </c>
      <c r="O1056">
        <v>1808</v>
      </c>
      <c r="P1056" t="s">
        <v>1977</v>
      </c>
    </row>
    <row r="1057" spans="1:16" x14ac:dyDescent="0.25">
      <c r="A1057" t="s">
        <v>2126</v>
      </c>
      <c r="B1057">
        <v>10</v>
      </c>
      <c r="C1057">
        <v>0.47878224000000003</v>
      </c>
      <c r="D1057">
        <v>1.1690681000000001</v>
      </c>
      <c r="E1057">
        <v>0.28554215999999999</v>
      </c>
      <c r="F1057">
        <v>0.45113110000000001</v>
      </c>
      <c r="G1057">
        <v>1</v>
      </c>
      <c r="H1057">
        <v>2725</v>
      </c>
      <c r="I1057" t="s">
        <v>3787</v>
      </c>
      <c r="J1057">
        <v>0.47325437999999997</v>
      </c>
      <c r="K1057">
        <v>1.1033738</v>
      </c>
      <c r="L1057">
        <v>0.33680555000000001</v>
      </c>
      <c r="M1057">
        <v>0.49342894999999998</v>
      </c>
      <c r="N1057">
        <v>1</v>
      </c>
      <c r="O1057">
        <v>4997</v>
      </c>
      <c r="P1057" t="s">
        <v>2127</v>
      </c>
    </row>
    <row r="1058" spans="1:16" x14ac:dyDescent="0.25">
      <c r="A1058" t="s">
        <v>1268</v>
      </c>
      <c r="B1058">
        <v>60</v>
      </c>
      <c r="C1058">
        <v>0.33777954999999998</v>
      </c>
      <c r="D1058">
        <v>1.1679788</v>
      </c>
      <c r="E1058">
        <v>0.22427984000000001</v>
      </c>
      <c r="F1058">
        <v>0.45192936</v>
      </c>
      <c r="G1058">
        <v>1</v>
      </c>
      <c r="H1058">
        <v>1337</v>
      </c>
      <c r="I1058" t="s">
        <v>4060</v>
      </c>
      <c r="J1058">
        <v>0.41928902000000001</v>
      </c>
      <c r="K1058">
        <v>1.3356849</v>
      </c>
      <c r="L1058">
        <v>3.2619773999999997E-2</v>
      </c>
      <c r="M1058">
        <v>0.17503472</v>
      </c>
      <c r="N1058">
        <v>1</v>
      </c>
      <c r="O1058">
        <v>2818</v>
      </c>
      <c r="P1058" t="s">
        <v>641</v>
      </c>
    </row>
    <row r="1059" spans="1:16" x14ac:dyDescent="0.25">
      <c r="A1059" t="s">
        <v>301</v>
      </c>
      <c r="B1059">
        <v>35</v>
      </c>
      <c r="C1059">
        <v>0.36577662999999999</v>
      </c>
      <c r="D1059">
        <v>1.1663344</v>
      </c>
      <c r="E1059">
        <v>0.26609442</v>
      </c>
      <c r="F1059">
        <v>0.45560225999999998</v>
      </c>
      <c r="G1059">
        <v>1</v>
      </c>
      <c r="H1059">
        <v>3078</v>
      </c>
      <c r="I1059" t="s">
        <v>2228</v>
      </c>
      <c r="J1059">
        <v>0.55865310000000001</v>
      </c>
      <c r="K1059">
        <v>1.6440674</v>
      </c>
      <c r="L1059">
        <v>2.0682523000000001E-3</v>
      </c>
      <c r="M1059">
        <v>2.7437811999999999E-2</v>
      </c>
      <c r="N1059">
        <v>0.99399999999999999</v>
      </c>
      <c r="O1059">
        <v>2676</v>
      </c>
      <c r="P1059" t="s">
        <v>302</v>
      </c>
    </row>
    <row r="1060" spans="1:16" x14ac:dyDescent="0.25">
      <c r="A1060" t="s">
        <v>3549</v>
      </c>
      <c r="B1060">
        <v>10</v>
      </c>
      <c r="C1060">
        <v>-0.34277780000000002</v>
      </c>
      <c r="D1060">
        <v>-1.091974</v>
      </c>
      <c r="E1060">
        <v>0.33540374000000001</v>
      </c>
      <c r="F1060">
        <v>0.45592448000000002</v>
      </c>
      <c r="G1060">
        <v>1</v>
      </c>
      <c r="H1060">
        <v>598</v>
      </c>
      <c r="I1060" t="s">
        <v>4743</v>
      </c>
      <c r="J1060">
        <v>-0.34141493000000001</v>
      </c>
      <c r="K1060">
        <v>-1.0746952999999999</v>
      </c>
      <c r="L1060">
        <v>0.35074627000000003</v>
      </c>
      <c r="M1060">
        <v>0.52286820000000001</v>
      </c>
      <c r="N1060">
        <v>1</v>
      </c>
      <c r="O1060">
        <v>154</v>
      </c>
      <c r="P1060" t="s">
        <v>3550</v>
      </c>
    </row>
    <row r="1061" spans="1:16" x14ac:dyDescent="0.25">
      <c r="A1061" t="s">
        <v>1573</v>
      </c>
      <c r="B1061">
        <v>61</v>
      </c>
      <c r="C1061">
        <v>0.33655333999999998</v>
      </c>
      <c r="D1061">
        <v>1.1657987000000001</v>
      </c>
      <c r="E1061">
        <v>0.23966942999999999</v>
      </c>
      <c r="F1061">
        <v>0.45650790000000002</v>
      </c>
      <c r="G1061">
        <v>1</v>
      </c>
      <c r="H1061">
        <v>3083</v>
      </c>
      <c r="I1061" t="s">
        <v>4098</v>
      </c>
      <c r="J1061">
        <v>0.39393549999999999</v>
      </c>
      <c r="K1061">
        <v>1.2491045000000001</v>
      </c>
      <c r="L1061">
        <v>0.10212336</v>
      </c>
      <c r="M1061">
        <v>0.26539662000000003</v>
      </c>
      <c r="N1061">
        <v>1</v>
      </c>
      <c r="O1061">
        <v>1548</v>
      </c>
      <c r="P1061" t="s">
        <v>1574</v>
      </c>
    </row>
    <row r="1062" spans="1:16" x14ac:dyDescent="0.25">
      <c r="A1062" t="s">
        <v>3568</v>
      </c>
      <c r="B1062">
        <v>10</v>
      </c>
      <c r="C1062">
        <v>0.47849950000000002</v>
      </c>
      <c r="D1062">
        <v>1.1651914000000001</v>
      </c>
      <c r="E1062">
        <v>0.27272728000000002</v>
      </c>
      <c r="F1062">
        <v>0.45701975</v>
      </c>
      <c r="G1062">
        <v>1</v>
      </c>
      <c r="H1062">
        <v>1670</v>
      </c>
      <c r="I1062" t="s">
        <v>362</v>
      </c>
      <c r="J1062">
        <v>-0.30458537000000002</v>
      </c>
      <c r="K1062">
        <v>-0.9815159</v>
      </c>
      <c r="L1062">
        <v>0.4491018</v>
      </c>
      <c r="M1062">
        <v>0.60062400000000005</v>
      </c>
      <c r="N1062">
        <v>1</v>
      </c>
      <c r="O1062">
        <v>286</v>
      </c>
      <c r="P1062" t="s">
        <v>1485</v>
      </c>
    </row>
    <row r="1063" spans="1:16" x14ac:dyDescent="0.25">
      <c r="A1063" t="s">
        <v>846</v>
      </c>
      <c r="B1063">
        <v>19</v>
      </c>
      <c r="C1063">
        <v>0.41470200000000002</v>
      </c>
      <c r="D1063">
        <v>1.1652465999999999</v>
      </c>
      <c r="E1063">
        <v>0.28079912000000001</v>
      </c>
      <c r="F1063">
        <v>0.45738643000000001</v>
      </c>
      <c r="G1063">
        <v>1</v>
      </c>
      <c r="H1063">
        <v>1136</v>
      </c>
      <c r="I1063" t="s">
        <v>4088</v>
      </c>
      <c r="J1063">
        <v>0.54234579999999999</v>
      </c>
      <c r="K1063">
        <v>1.4674602999999999</v>
      </c>
      <c r="L1063">
        <v>3.8961038000000003E-2</v>
      </c>
      <c r="M1063">
        <v>8.2971009999999998E-2</v>
      </c>
      <c r="N1063">
        <v>1</v>
      </c>
      <c r="O1063">
        <v>615</v>
      </c>
      <c r="P1063" t="s">
        <v>847</v>
      </c>
    </row>
    <row r="1064" spans="1:16" x14ac:dyDescent="0.25">
      <c r="A1064" t="s">
        <v>112</v>
      </c>
      <c r="B1064">
        <v>237</v>
      </c>
      <c r="C1064">
        <v>0.30437848000000001</v>
      </c>
      <c r="D1064">
        <v>1.1648187999999999</v>
      </c>
      <c r="E1064">
        <v>0.105</v>
      </c>
      <c r="F1064">
        <v>0.45744564999999998</v>
      </c>
      <c r="G1064">
        <v>1</v>
      </c>
      <c r="H1064">
        <v>2702</v>
      </c>
      <c r="I1064" t="s">
        <v>4086</v>
      </c>
      <c r="J1064">
        <v>0.53642679999999998</v>
      </c>
      <c r="K1064">
        <v>1.8548408999999999</v>
      </c>
      <c r="L1064">
        <v>0</v>
      </c>
      <c r="M1064">
        <v>3.5974355000000001E-3</v>
      </c>
      <c r="N1064">
        <v>0.185</v>
      </c>
      <c r="O1064">
        <v>1922</v>
      </c>
      <c r="P1064" t="s">
        <v>113</v>
      </c>
    </row>
    <row r="1065" spans="1:16" x14ac:dyDescent="0.25">
      <c r="A1065" t="s">
        <v>2299</v>
      </c>
      <c r="B1065">
        <v>27</v>
      </c>
      <c r="C1065">
        <v>0.38478752999999999</v>
      </c>
      <c r="D1065">
        <v>1.1639769</v>
      </c>
      <c r="E1065">
        <v>0.25827812999999999</v>
      </c>
      <c r="F1065">
        <v>0.4585708</v>
      </c>
      <c r="G1065">
        <v>1</v>
      </c>
      <c r="H1065">
        <v>2859</v>
      </c>
      <c r="I1065" t="s">
        <v>4077</v>
      </c>
      <c r="J1065">
        <v>0.36757889999999999</v>
      </c>
      <c r="K1065">
        <v>1.0429466000000001</v>
      </c>
      <c r="L1065">
        <v>0.42676501999999999</v>
      </c>
      <c r="M1065">
        <v>0.59998256000000005</v>
      </c>
      <c r="N1065">
        <v>1</v>
      </c>
      <c r="O1065">
        <v>3518</v>
      </c>
      <c r="P1065" t="s">
        <v>2300</v>
      </c>
    </row>
    <row r="1066" spans="1:16" x14ac:dyDescent="0.25">
      <c r="A1066" t="s">
        <v>3483</v>
      </c>
      <c r="B1066">
        <v>28</v>
      </c>
      <c r="C1066">
        <v>-0.24653654999999999</v>
      </c>
      <c r="D1066">
        <v>-1.0922333</v>
      </c>
      <c r="E1066">
        <v>0.3108108</v>
      </c>
      <c r="F1066">
        <v>0.45881690000000003</v>
      </c>
      <c r="G1066">
        <v>1</v>
      </c>
      <c r="H1066">
        <v>6911</v>
      </c>
      <c r="I1066" t="s">
        <v>4744</v>
      </c>
      <c r="J1066">
        <v>-0.29329329999999998</v>
      </c>
      <c r="K1066">
        <v>-1.3081863</v>
      </c>
      <c r="L1066">
        <v>0.10869565</v>
      </c>
      <c r="M1066">
        <v>0.26409513000000001</v>
      </c>
      <c r="N1066">
        <v>1</v>
      </c>
      <c r="O1066">
        <v>7089</v>
      </c>
      <c r="P1066" t="s">
        <v>3484</v>
      </c>
    </row>
    <row r="1067" spans="1:16" x14ac:dyDescent="0.25">
      <c r="A1067" t="s">
        <v>2042</v>
      </c>
      <c r="B1067">
        <v>29</v>
      </c>
      <c r="C1067">
        <v>0.3817662</v>
      </c>
      <c r="D1067">
        <v>1.1639968999999999</v>
      </c>
      <c r="E1067">
        <v>0.26492939999999998</v>
      </c>
      <c r="F1067">
        <v>0.45902303</v>
      </c>
      <c r="G1067">
        <v>1</v>
      </c>
      <c r="H1067">
        <v>1313</v>
      </c>
      <c r="I1067" t="s">
        <v>4002</v>
      </c>
      <c r="J1067">
        <v>0.38610727</v>
      </c>
      <c r="K1067">
        <v>1.0970669</v>
      </c>
      <c r="L1067">
        <v>0.3322851</v>
      </c>
      <c r="M1067">
        <v>0.5049671</v>
      </c>
      <c r="N1067">
        <v>1</v>
      </c>
      <c r="O1067">
        <v>1114</v>
      </c>
      <c r="P1067" t="s">
        <v>2043</v>
      </c>
    </row>
    <row r="1068" spans="1:16" x14ac:dyDescent="0.25">
      <c r="A1068" t="s">
        <v>2301</v>
      </c>
      <c r="B1068">
        <v>30</v>
      </c>
      <c r="C1068">
        <v>0.37483335000000001</v>
      </c>
      <c r="D1068">
        <v>1.1627759</v>
      </c>
      <c r="E1068">
        <v>0.2598684</v>
      </c>
      <c r="F1068">
        <v>0.45964283</v>
      </c>
      <c r="G1068">
        <v>1</v>
      </c>
      <c r="H1068">
        <v>1979</v>
      </c>
      <c r="I1068" t="s">
        <v>4094</v>
      </c>
      <c r="J1068">
        <v>0.36073574000000003</v>
      </c>
      <c r="K1068">
        <v>1.0434574000000001</v>
      </c>
      <c r="L1068">
        <v>0.41596640000000001</v>
      </c>
      <c r="M1068">
        <v>0.59994864000000003</v>
      </c>
      <c r="N1068">
        <v>1</v>
      </c>
      <c r="O1068">
        <v>3023</v>
      </c>
      <c r="P1068" t="s">
        <v>1578</v>
      </c>
    </row>
    <row r="1069" spans="1:16" x14ac:dyDescent="0.25">
      <c r="A1069" t="s">
        <v>1167</v>
      </c>
      <c r="B1069">
        <v>26</v>
      </c>
      <c r="C1069">
        <v>0.38516334000000002</v>
      </c>
      <c r="D1069">
        <v>1.1630720999999999</v>
      </c>
      <c r="E1069">
        <v>0.24695459</v>
      </c>
      <c r="F1069">
        <v>0.45984027</v>
      </c>
      <c r="G1069">
        <v>1</v>
      </c>
      <c r="H1069">
        <v>3734</v>
      </c>
      <c r="I1069" t="s">
        <v>4109</v>
      </c>
      <c r="J1069">
        <v>0.47856497999999997</v>
      </c>
      <c r="K1069">
        <v>1.3420576</v>
      </c>
      <c r="L1069">
        <v>6.5677959999999994E-2</v>
      </c>
      <c r="M1069">
        <v>0.16726274999999999</v>
      </c>
      <c r="N1069">
        <v>1</v>
      </c>
      <c r="O1069">
        <v>3694</v>
      </c>
      <c r="P1069" t="s">
        <v>998</v>
      </c>
    </row>
    <row r="1070" spans="1:16" x14ac:dyDescent="0.25">
      <c r="A1070" t="s">
        <v>1935</v>
      </c>
      <c r="B1070">
        <v>96</v>
      </c>
      <c r="C1070">
        <v>0.31770945</v>
      </c>
      <c r="D1070">
        <v>1.1628687</v>
      </c>
      <c r="E1070">
        <v>0.19595960000000001</v>
      </c>
      <c r="F1070">
        <v>0.45987995999999998</v>
      </c>
      <c r="G1070">
        <v>1</v>
      </c>
      <c r="H1070">
        <v>1787</v>
      </c>
      <c r="I1070" t="s">
        <v>4104</v>
      </c>
      <c r="J1070">
        <v>0.34699269999999999</v>
      </c>
      <c r="K1070">
        <v>1.1521127</v>
      </c>
      <c r="L1070">
        <v>0.18894473000000001</v>
      </c>
      <c r="M1070">
        <v>0.40746202999999998</v>
      </c>
      <c r="N1070">
        <v>1</v>
      </c>
      <c r="O1070">
        <v>3037</v>
      </c>
      <c r="P1070" t="s">
        <v>1936</v>
      </c>
    </row>
    <row r="1071" spans="1:16" x14ac:dyDescent="0.25">
      <c r="A1071" t="s">
        <v>2445</v>
      </c>
      <c r="B1071">
        <v>123</v>
      </c>
      <c r="C1071">
        <v>0.31319004</v>
      </c>
      <c r="D1071">
        <v>1.1631837</v>
      </c>
      <c r="E1071">
        <v>0.18655968000000001</v>
      </c>
      <c r="F1071">
        <v>0.46007325999999998</v>
      </c>
      <c r="G1071">
        <v>1</v>
      </c>
      <c r="H1071">
        <v>2977</v>
      </c>
      <c r="I1071" t="s">
        <v>4095</v>
      </c>
      <c r="J1071">
        <v>0.30166784000000002</v>
      </c>
      <c r="K1071">
        <v>1.0157286999999999</v>
      </c>
      <c r="L1071">
        <v>0.47499999999999998</v>
      </c>
      <c r="M1071">
        <v>0.6556746</v>
      </c>
      <c r="N1071">
        <v>1</v>
      </c>
      <c r="O1071">
        <v>3295</v>
      </c>
      <c r="P1071" t="s">
        <v>2446</v>
      </c>
    </row>
    <row r="1072" spans="1:16" x14ac:dyDescent="0.25">
      <c r="A1072" t="s">
        <v>1946</v>
      </c>
      <c r="B1072">
        <v>20</v>
      </c>
      <c r="C1072">
        <v>0.40544940000000002</v>
      </c>
      <c r="D1072">
        <v>1.1621623000000001</v>
      </c>
      <c r="E1072">
        <v>0.27262442999999997</v>
      </c>
      <c r="F1072">
        <v>0.46074443999999998</v>
      </c>
      <c r="G1072">
        <v>1</v>
      </c>
      <c r="H1072">
        <v>5058</v>
      </c>
      <c r="I1072" t="s">
        <v>4133</v>
      </c>
      <c r="J1072">
        <v>0.42684402999999999</v>
      </c>
      <c r="K1072">
        <v>1.1597192000000001</v>
      </c>
      <c r="L1072">
        <v>0.28320527000000001</v>
      </c>
      <c r="M1072">
        <v>0.39863290000000001</v>
      </c>
      <c r="N1072">
        <v>1</v>
      </c>
      <c r="O1072">
        <v>4658</v>
      </c>
      <c r="P1072" t="s">
        <v>1947</v>
      </c>
    </row>
    <row r="1073" spans="1:16" x14ac:dyDescent="0.25">
      <c r="A1073" t="s">
        <v>2243</v>
      </c>
      <c r="B1073">
        <v>26</v>
      </c>
      <c r="C1073">
        <v>0.38289877999999999</v>
      </c>
      <c r="D1073">
        <v>1.1613506</v>
      </c>
      <c r="E1073">
        <v>0.24725274999999999</v>
      </c>
      <c r="F1073">
        <v>0.46239059999999998</v>
      </c>
      <c r="G1073">
        <v>1</v>
      </c>
      <c r="H1073">
        <v>4306</v>
      </c>
      <c r="I1073" t="s">
        <v>2108</v>
      </c>
      <c r="J1073">
        <v>0.38070416000000001</v>
      </c>
      <c r="K1073">
        <v>1.0685239</v>
      </c>
      <c r="L1073">
        <v>0.3869611</v>
      </c>
      <c r="M1073">
        <v>0.55835509999999999</v>
      </c>
      <c r="N1073">
        <v>1</v>
      </c>
      <c r="O1073">
        <v>4443</v>
      </c>
      <c r="P1073" t="s">
        <v>2244</v>
      </c>
    </row>
    <row r="1074" spans="1:16" x14ac:dyDescent="0.25">
      <c r="A1074" t="s">
        <v>4842</v>
      </c>
      <c r="B1074">
        <v>50</v>
      </c>
      <c r="C1074">
        <v>-0.21601380000000001</v>
      </c>
      <c r="D1074">
        <v>-1.0864773999999999</v>
      </c>
      <c r="E1074">
        <v>0.34883720000000001</v>
      </c>
      <c r="F1074">
        <v>0.46301657000000002</v>
      </c>
      <c r="G1074">
        <v>1</v>
      </c>
      <c r="H1074">
        <v>282</v>
      </c>
      <c r="I1074" t="s">
        <v>4195</v>
      </c>
      <c r="J1074">
        <v>0.17503289999999999</v>
      </c>
      <c r="K1074">
        <v>0.54393329999999995</v>
      </c>
      <c r="L1074">
        <v>0.98781730000000001</v>
      </c>
      <c r="M1074">
        <v>0.99422540000000004</v>
      </c>
      <c r="N1074">
        <v>1</v>
      </c>
      <c r="O1074">
        <v>2011</v>
      </c>
      <c r="P1074" t="s">
        <v>4867</v>
      </c>
    </row>
    <row r="1075" spans="1:16" x14ac:dyDescent="0.25">
      <c r="A1075" t="s">
        <v>1535</v>
      </c>
      <c r="B1075">
        <v>96</v>
      </c>
      <c r="C1075">
        <v>0.31880259999999999</v>
      </c>
      <c r="D1075">
        <v>1.1608875999999999</v>
      </c>
      <c r="E1075">
        <v>0.20829120000000001</v>
      </c>
      <c r="F1075">
        <v>0.4631246</v>
      </c>
      <c r="G1075">
        <v>1</v>
      </c>
      <c r="H1075">
        <v>4549</v>
      </c>
      <c r="I1075" t="s">
        <v>4112</v>
      </c>
      <c r="J1075">
        <v>0.38282530999999997</v>
      </c>
      <c r="K1075">
        <v>1.2736369999999999</v>
      </c>
      <c r="L1075">
        <v>6.4257025999999995E-2</v>
      </c>
      <c r="M1075">
        <v>0.23528741</v>
      </c>
      <c r="N1075">
        <v>1</v>
      </c>
      <c r="O1075">
        <v>4029</v>
      </c>
      <c r="P1075" t="s">
        <v>1536</v>
      </c>
    </row>
    <row r="1076" spans="1:16" x14ac:dyDescent="0.25">
      <c r="A1076" t="s">
        <v>1309</v>
      </c>
      <c r="B1076">
        <v>16</v>
      </c>
      <c r="C1076">
        <v>0.42740106999999999</v>
      </c>
      <c r="D1076">
        <v>1.1603043</v>
      </c>
      <c r="E1076">
        <v>0.27972819999999998</v>
      </c>
      <c r="F1076">
        <v>0.46361730000000001</v>
      </c>
      <c r="G1076">
        <v>1</v>
      </c>
      <c r="H1076">
        <v>3178</v>
      </c>
      <c r="I1076" t="s">
        <v>1928</v>
      </c>
      <c r="J1076">
        <v>0.51185817</v>
      </c>
      <c r="K1076">
        <v>1.3308854999999999</v>
      </c>
      <c r="L1076">
        <v>0.10472972999999999</v>
      </c>
      <c r="M1076">
        <v>0.18023210000000001</v>
      </c>
      <c r="N1076">
        <v>1</v>
      </c>
      <c r="O1076">
        <v>3403</v>
      </c>
      <c r="P1076" t="s">
        <v>1310</v>
      </c>
    </row>
    <row r="1077" spans="1:16" x14ac:dyDescent="0.25">
      <c r="A1077" t="s">
        <v>2245</v>
      </c>
      <c r="B1077">
        <v>71</v>
      </c>
      <c r="C1077">
        <v>0.33051360000000002</v>
      </c>
      <c r="D1077">
        <v>1.1600398999999999</v>
      </c>
      <c r="E1077">
        <v>0.23721881</v>
      </c>
      <c r="F1077">
        <v>0.46383402000000001</v>
      </c>
      <c r="G1077">
        <v>1</v>
      </c>
      <c r="H1077">
        <v>2080</v>
      </c>
      <c r="I1077" t="s">
        <v>4113</v>
      </c>
      <c r="J1077">
        <v>0.33041631999999999</v>
      </c>
      <c r="K1077">
        <v>1.0545954</v>
      </c>
      <c r="L1077">
        <v>0.37993919999999998</v>
      </c>
      <c r="M1077">
        <v>0.58423954</v>
      </c>
      <c r="N1077">
        <v>1</v>
      </c>
      <c r="O1077">
        <v>3838</v>
      </c>
      <c r="P1077" t="s">
        <v>1591</v>
      </c>
    </row>
    <row r="1078" spans="1:16" x14ac:dyDescent="0.25">
      <c r="A1078" t="s">
        <v>1416</v>
      </c>
      <c r="B1078">
        <v>59</v>
      </c>
      <c r="C1078">
        <v>0.33974746</v>
      </c>
      <c r="D1078">
        <v>1.1603991</v>
      </c>
      <c r="E1078">
        <v>0.23843781999999999</v>
      </c>
      <c r="F1078">
        <v>0.46386193999999997</v>
      </c>
      <c r="G1078">
        <v>1</v>
      </c>
      <c r="H1078">
        <v>2354</v>
      </c>
      <c r="I1078" t="s">
        <v>4080</v>
      </c>
      <c r="J1078">
        <v>0.41248014999999999</v>
      </c>
      <c r="K1078">
        <v>1.3050155999999999</v>
      </c>
      <c r="L1078">
        <v>5.9415910000000002E-2</v>
      </c>
      <c r="M1078">
        <v>0.20198567000000001</v>
      </c>
      <c r="N1078">
        <v>1</v>
      </c>
      <c r="O1078">
        <v>1945</v>
      </c>
      <c r="P1078" t="s">
        <v>768</v>
      </c>
    </row>
    <row r="1079" spans="1:16" x14ac:dyDescent="0.25">
      <c r="A1079" t="s">
        <v>3085</v>
      </c>
      <c r="B1079">
        <v>11</v>
      </c>
      <c r="C1079">
        <v>0.46179163000000001</v>
      </c>
      <c r="D1079">
        <v>1.1583349000000001</v>
      </c>
      <c r="E1079">
        <v>0.28805619999999998</v>
      </c>
      <c r="F1079">
        <v>0.464777</v>
      </c>
      <c r="G1079">
        <v>1</v>
      </c>
      <c r="H1079">
        <v>4897</v>
      </c>
      <c r="I1079" t="s">
        <v>4097</v>
      </c>
      <c r="J1079">
        <v>0.31507944999999998</v>
      </c>
      <c r="K1079">
        <v>0.75245249999999997</v>
      </c>
      <c r="L1079">
        <v>0.81264639999999999</v>
      </c>
      <c r="M1079">
        <v>0.94812167000000003</v>
      </c>
      <c r="N1079">
        <v>1</v>
      </c>
      <c r="O1079">
        <v>6864</v>
      </c>
      <c r="P1079" t="s">
        <v>3086</v>
      </c>
    </row>
    <row r="1080" spans="1:16" x14ac:dyDescent="0.25">
      <c r="A1080" t="s">
        <v>1219</v>
      </c>
      <c r="B1080">
        <v>41</v>
      </c>
      <c r="C1080">
        <v>0.35806566000000001</v>
      </c>
      <c r="D1080">
        <v>1.158372</v>
      </c>
      <c r="E1080">
        <v>0.25052854000000002</v>
      </c>
      <c r="F1080">
        <v>0.46515968000000002</v>
      </c>
      <c r="G1080">
        <v>1</v>
      </c>
      <c r="H1080">
        <v>4557</v>
      </c>
      <c r="I1080" t="s">
        <v>4100</v>
      </c>
      <c r="J1080">
        <v>0.44603169999999998</v>
      </c>
      <c r="K1080">
        <v>1.3587195999999999</v>
      </c>
      <c r="L1080">
        <v>4.7619050000000003E-2</v>
      </c>
      <c r="M1080">
        <v>0.15322652</v>
      </c>
      <c r="N1080">
        <v>1</v>
      </c>
      <c r="O1080">
        <v>3815</v>
      </c>
      <c r="P1080" t="s">
        <v>1220</v>
      </c>
    </row>
    <row r="1081" spans="1:16" x14ac:dyDescent="0.25">
      <c r="A1081" t="s">
        <v>1674</v>
      </c>
      <c r="B1081">
        <v>545</v>
      </c>
      <c r="C1081">
        <v>0.29251909999999998</v>
      </c>
      <c r="D1081">
        <v>1.1592701999999999</v>
      </c>
      <c r="E1081">
        <v>0.04</v>
      </c>
      <c r="F1081">
        <v>0.46534937999999998</v>
      </c>
      <c r="G1081">
        <v>1</v>
      </c>
      <c r="H1081">
        <v>4410</v>
      </c>
      <c r="I1081" t="s">
        <v>4096</v>
      </c>
      <c r="J1081">
        <v>0.34437712999999998</v>
      </c>
      <c r="K1081">
        <v>1.2193737</v>
      </c>
      <c r="L1081">
        <v>2E-3</v>
      </c>
      <c r="M1081">
        <v>0.30603239999999998</v>
      </c>
      <c r="N1081">
        <v>1</v>
      </c>
      <c r="O1081">
        <v>4330</v>
      </c>
      <c r="P1081" t="s">
        <v>1675</v>
      </c>
    </row>
    <row r="1082" spans="1:16" x14ac:dyDescent="0.25">
      <c r="A1082" t="s">
        <v>1662</v>
      </c>
      <c r="B1082">
        <v>421</v>
      </c>
      <c r="C1082">
        <v>0.29590470000000002</v>
      </c>
      <c r="D1082">
        <v>1.1586708999999999</v>
      </c>
      <c r="E1082">
        <v>6.5000000000000002E-2</v>
      </c>
      <c r="F1082">
        <v>0.46539995000000001</v>
      </c>
      <c r="G1082">
        <v>1</v>
      </c>
      <c r="H1082">
        <v>2975</v>
      </c>
      <c r="I1082" t="s">
        <v>2546</v>
      </c>
      <c r="J1082">
        <v>0.34805315999999997</v>
      </c>
      <c r="K1082">
        <v>1.2286812</v>
      </c>
      <c r="L1082">
        <v>7.0000000000000001E-3</v>
      </c>
      <c r="M1082">
        <v>0.29306167</v>
      </c>
      <c r="N1082">
        <v>1</v>
      </c>
      <c r="O1082">
        <v>2878</v>
      </c>
      <c r="P1082" t="s">
        <v>1663</v>
      </c>
    </row>
    <row r="1083" spans="1:16" x14ac:dyDescent="0.25">
      <c r="A1083" t="s">
        <v>2758</v>
      </c>
      <c r="B1083">
        <v>29</v>
      </c>
      <c r="C1083">
        <v>0.37708098000000001</v>
      </c>
      <c r="D1083">
        <v>1.1590539</v>
      </c>
      <c r="E1083">
        <v>0.26077586000000003</v>
      </c>
      <c r="F1083">
        <v>0.4654123</v>
      </c>
      <c r="G1083">
        <v>1</v>
      </c>
      <c r="H1083">
        <v>4579</v>
      </c>
      <c r="I1083" t="s">
        <v>4090</v>
      </c>
      <c r="J1083">
        <v>0.31137567999999999</v>
      </c>
      <c r="K1083">
        <v>0.90276425999999999</v>
      </c>
      <c r="L1083">
        <v>0.64675050000000001</v>
      </c>
      <c r="M1083">
        <v>0.82821082999999995</v>
      </c>
      <c r="N1083">
        <v>1</v>
      </c>
      <c r="O1083">
        <v>5791</v>
      </c>
      <c r="P1083" t="s">
        <v>2759</v>
      </c>
    </row>
    <row r="1084" spans="1:16" x14ac:dyDescent="0.25">
      <c r="A1084" t="s">
        <v>2813</v>
      </c>
      <c r="B1084">
        <v>22</v>
      </c>
      <c r="C1084">
        <v>0.39006358000000002</v>
      </c>
      <c r="D1084">
        <v>1.1584639999999999</v>
      </c>
      <c r="E1084">
        <v>0.26140155999999998</v>
      </c>
      <c r="F1084">
        <v>0.4654142</v>
      </c>
      <c r="G1084">
        <v>1</v>
      </c>
      <c r="H1084">
        <v>4659</v>
      </c>
      <c r="I1084" t="s">
        <v>4119</v>
      </c>
      <c r="J1084">
        <v>0.31548354000000001</v>
      </c>
      <c r="K1084">
        <v>0.87007683999999996</v>
      </c>
      <c r="L1084">
        <v>0.67139740000000003</v>
      </c>
      <c r="M1084">
        <v>0.86934929999999999</v>
      </c>
      <c r="N1084">
        <v>1</v>
      </c>
      <c r="O1084">
        <v>5618</v>
      </c>
      <c r="P1084" t="s">
        <v>2814</v>
      </c>
    </row>
    <row r="1085" spans="1:16" x14ac:dyDescent="0.25">
      <c r="A1085" t="s">
        <v>1894</v>
      </c>
      <c r="B1085">
        <v>146</v>
      </c>
      <c r="C1085">
        <v>0.3082665</v>
      </c>
      <c r="D1085">
        <v>1.1587255999999999</v>
      </c>
      <c r="E1085">
        <v>0.18529709</v>
      </c>
      <c r="F1085">
        <v>0.46576400000000001</v>
      </c>
      <c r="G1085">
        <v>1</v>
      </c>
      <c r="H1085">
        <v>2077</v>
      </c>
      <c r="I1085" t="s">
        <v>4107</v>
      </c>
      <c r="J1085">
        <v>0.34465525000000002</v>
      </c>
      <c r="K1085">
        <v>1.171432</v>
      </c>
      <c r="L1085">
        <v>0.123</v>
      </c>
      <c r="M1085">
        <v>0.38099762999999998</v>
      </c>
      <c r="N1085">
        <v>1</v>
      </c>
      <c r="O1085">
        <v>3376</v>
      </c>
      <c r="P1085" t="s">
        <v>1895</v>
      </c>
    </row>
    <row r="1086" spans="1:16" x14ac:dyDescent="0.25">
      <c r="A1086" t="s">
        <v>793</v>
      </c>
      <c r="B1086">
        <v>64</v>
      </c>
      <c r="C1086">
        <v>0.33102754000000001</v>
      </c>
      <c r="D1086">
        <v>1.1572655000000001</v>
      </c>
      <c r="E1086">
        <v>0.24134420000000001</v>
      </c>
      <c r="F1086">
        <v>0.46707957999999999</v>
      </c>
      <c r="G1086">
        <v>1</v>
      </c>
      <c r="H1086">
        <v>1665</v>
      </c>
      <c r="I1086" t="s">
        <v>3915</v>
      </c>
      <c r="J1086">
        <v>0.45947011999999998</v>
      </c>
      <c r="K1086">
        <v>1.4790015999999999</v>
      </c>
      <c r="L1086">
        <v>6.0606059999999996E-3</v>
      </c>
      <c r="M1086">
        <v>7.8116909999999998E-2</v>
      </c>
      <c r="N1086">
        <v>1</v>
      </c>
      <c r="O1086">
        <v>2325</v>
      </c>
      <c r="P1086" t="s">
        <v>794</v>
      </c>
    </row>
    <row r="1087" spans="1:16" x14ac:dyDescent="0.25">
      <c r="A1087" t="s">
        <v>1252</v>
      </c>
      <c r="B1087">
        <v>71</v>
      </c>
      <c r="C1087">
        <v>0.32712617999999999</v>
      </c>
      <c r="D1087">
        <v>1.1557307000000001</v>
      </c>
      <c r="E1087">
        <v>0.22131980000000001</v>
      </c>
      <c r="F1087">
        <v>0.46967179999999997</v>
      </c>
      <c r="G1087">
        <v>1</v>
      </c>
      <c r="H1087">
        <v>3820</v>
      </c>
      <c r="I1087" t="s">
        <v>1860</v>
      </c>
      <c r="J1087">
        <v>0.41822818</v>
      </c>
      <c r="K1087">
        <v>1.3479755</v>
      </c>
      <c r="L1087">
        <v>4.3303120000000001E-2</v>
      </c>
      <c r="M1087">
        <v>0.16133142</v>
      </c>
      <c r="N1087">
        <v>1</v>
      </c>
      <c r="O1087">
        <v>3226</v>
      </c>
      <c r="P1087" t="s">
        <v>1253</v>
      </c>
    </row>
    <row r="1088" spans="1:16" x14ac:dyDescent="0.25">
      <c r="A1088" t="s">
        <v>2225</v>
      </c>
      <c r="B1088">
        <v>115</v>
      </c>
      <c r="C1088">
        <v>0.31394967000000001</v>
      </c>
      <c r="D1088">
        <v>1.1554527999999999</v>
      </c>
      <c r="E1088">
        <v>0.20161290000000001</v>
      </c>
      <c r="F1088">
        <v>0.46989626000000001</v>
      </c>
      <c r="G1088">
        <v>1</v>
      </c>
      <c r="H1088">
        <v>5266</v>
      </c>
      <c r="I1088" t="s">
        <v>4114</v>
      </c>
      <c r="J1088">
        <v>0.3247102</v>
      </c>
      <c r="K1088">
        <v>1.0909669</v>
      </c>
      <c r="L1088">
        <v>0.28986960000000001</v>
      </c>
      <c r="M1088">
        <v>0.51682439999999996</v>
      </c>
      <c r="N1088">
        <v>1</v>
      </c>
      <c r="O1088">
        <v>4558</v>
      </c>
      <c r="P1088" t="s">
        <v>2226</v>
      </c>
    </row>
    <row r="1089" spans="1:16" x14ac:dyDescent="0.25">
      <c r="A1089" t="s">
        <v>1974</v>
      </c>
      <c r="B1089">
        <v>64</v>
      </c>
      <c r="C1089">
        <v>0.33239663000000003</v>
      </c>
      <c r="D1089">
        <v>1.1557856</v>
      </c>
      <c r="E1089">
        <v>0.23824131000000001</v>
      </c>
      <c r="F1089">
        <v>0.47002944000000002</v>
      </c>
      <c r="G1089">
        <v>1</v>
      </c>
      <c r="H1089">
        <v>3559</v>
      </c>
      <c r="I1089" t="s">
        <v>4103</v>
      </c>
      <c r="J1089">
        <v>0.35912442</v>
      </c>
      <c r="K1089">
        <v>1.1514262</v>
      </c>
      <c r="L1089">
        <v>0.22312372999999999</v>
      </c>
      <c r="M1089">
        <v>0.40805160000000001</v>
      </c>
      <c r="N1089">
        <v>1</v>
      </c>
      <c r="O1089">
        <v>3658</v>
      </c>
      <c r="P1089" t="s">
        <v>1975</v>
      </c>
    </row>
    <row r="1090" spans="1:16" x14ac:dyDescent="0.25">
      <c r="A1090" t="s">
        <v>1506</v>
      </c>
      <c r="B1090">
        <v>11</v>
      </c>
      <c r="C1090">
        <v>0.46521625</v>
      </c>
      <c r="D1090">
        <v>1.1558310999999999</v>
      </c>
      <c r="E1090">
        <v>0.27750609999999998</v>
      </c>
      <c r="F1090">
        <v>0.47041319999999998</v>
      </c>
      <c r="G1090">
        <v>1</v>
      </c>
      <c r="H1090">
        <v>3141</v>
      </c>
      <c r="I1090" t="s">
        <v>4117</v>
      </c>
      <c r="J1090">
        <v>0.53392713999999997</v>
      </c>
      <c r="K1090">
        <v>1.2786388</v>
      </c>
      <c r="L1090">
        <v>0.15141242999999999</v>
      </c>
      <c r="M1090">
        <v>0.23069616000000001</v>
      </c>
      <c r="N1090">
        <v>1</v>
      </c>
      <c r="O1090">
        <v>1566</v>
      </c>
      <c r="P1090" t="s">
        <v>399</v>
      </c>
    </row>
    <row r="1091" spans="1:16" x14ac:dyDescent="0.25">
      <c r="A1091" t="s">
        <v>2506</v>
      </c>
      <c r="B1091">
        <v>23</v>
      </c>
      <c r="C1091">
        <v>-0.25599959999999999</v>
      </c>
      <c r="D1091">
        <v>-1.0802704999999999</v>
      </c>
      <c r="E1091">
        <v>0.36708861999999998</v>
      </c>
      <c r="F1091">
        <v>0.47125465</v>
      </c>
      <c r="G1091">
        <v>1</v>
      </c>
      <c r="H1091">
        <v>842</v>
      </c>
      <c r="I1091" t="s">
        <v>592</v>
      </c>
      <c r="J1091">
        <v>0.35944261999999999</v>
      </c>
      <c r="K1091">
        <v>1.0195189</v>
      </c>
      <c r="L1091">
        <v>0.45828932999999999</v>
      </c>
      <c r="M1091">
        <v>0.64776873999999995</v>
      </c>
      <c r="N1091">
        <v>1</v>
      </c>
      <c r="O1091">
        <v>1510</v>
      </c>
      <c r="P1091" t="s">
        <v>1574</v>
      </c>
    </row>
    <row r="1092" spans="1:16" x14ac:dyDescent="0.25">
      <c r="A1092" t="s">
        <v>2692</v>
      </c>
      <c r="B1092">
        <v>20</v>
      </c>
      <c r="C1092">
        <v>0.40185959999999998</v>
      </c>
      <c r="D1092">
        <v>1.1545672</v>
      </c>
      <c r="E1092">
        <v>0.30022573000000002</v>
      </c>
      <c r="F1092">
        <v>0.47162098000000002</v>
      </c>
      <c r="G1092">
        <v>1</v>
      </c>
      <c r="H1092">
        <v>4706</v>
      </c>
      <c r="I1092" t="s">
        <v>4132</v>
      </c>
      <c r="J1092">
        <v>0.33964475999999999</v>
      </c>
      <c r="K1092">
        <v>0.92111359999999998</v>
      </c>
      <c r="L1092">
        <v>0.60497840000000003</v>
      </c>
      <c r="M1092">
        <v>0.80366139999999997</v>
      </c>
      <c r="N1092">
        <v>1</v>
      </c>
      <c r="O1092">
        <v>3873</v>
      </c>
      <c r="P1092" t="s">
        <v>2693</v>
      </c>
    </row>
    <row r="1093" spans="1:16" x14ac:dyDescent="0.25">
      <c r="A1093" t="s">
        <v>1339</v>
      </c>
      <c r="B1093">
        <v>48</v>
      </c>
      <c r="C1093">
        <v>0.34445350000000002</v>
      </c>
      <c r="D1093">
        <v>1.1539845</v>
      </c>
      <c r="E1093">
        <v>0.2494759</v>
      </c>
      <c r="F1093">
        <v>0.47265773999999999</v>
      </c>
      <c r="G1093">
        <v>1</v>
      </c>
      <c r="H1093">
        <v>1631</v>
      </c>
      <c r="I1093" t="s">
        <v>1457</v>
      </c>
      <c r="J1093">
        <v>0.41937762000000001</v>
      </c>
      <c r="K1093">
        <v>1.2969782000000001</v>
      </c>
      <c r="L1093">
        <v>9.0816330000000001E-2</v>
      </c>
      <c r="M1093">
        <v>0.21082732000000001</v>
      </c>
      <c r="N1093">
        <v>1</v>
      </c>
      <c r="O1093">
        <v>1167</v>
      </c>
      <c r="P1093" t="s">
        <v>1340</v>
      </c>
    </row>
    <row r="1094" spans="1:16" x14ac:dyDescent="0.25">
      <c r="A1094" t="s">
        <v>821</v>
      </c>
      <c r="B1094">
        <v>36</v>
      </c>
      <c r="C1094">
        <v>0.35622083999999998</v>
      </c>
      <c r="D1094">
        <v>1.1537343</v>
      </c>
      <c r="E1094">
        <v>0.27194859999999998</v>
      </c>
      <c r="F1094">
        <v>0.47280951999999998</v>
      </c>
      <c r="G1094">
        <v>1</v>
      </c>
      <c r="H1094">
        <v>2485</v>
      </c>
      <c r="I1094" t="s">
        <v>4129</v>
      </c>
      <c r="J1094">
        <v>0.49050385000000002</v>
      </c>
      <c r="K1094">
        <v>1.4611626</v>
      </c>
      <c r="L1094">
        <v>2.4640657E-2</v>
      </c>
      <c r="M1094">
        <v>8.5398760000000004E-2</v>
      </c>
      <c r="N1094">
        <v>1</v>
      </c>
      <c r="O1094">
        <v>2136</v>
      </c>
      <c r="P1094" t="s">
        <v>822</v>
      </c>
    </row>
    <row r="1095" spans="1:16" x14ac:dyDescent="0.25">
      <c r="A1095" t="s">
        <v>2661</v>
      </c>
      <c r="B1095">
        <v>19</v>
      </c>
      <c r="C1095">
        <v>0.40814699999999998</v>
      </c>
      <c r="D1095">
        <v>1.1523587</v>
      </c>
      <c r="E1095">
        <v>0.27386364000000002</v>
      </c>
      <c r="F1095">
        <v>0.47579533000000002</v>
      </c>
      <c r="G1095">
        <v>1</v>
      </c>
      <c r="H1095">
        <v>2635</v>
      </c>
      <c r="I1095" t="s">
        <v>4058</v>
      </c>
      <c r="J1095">
        <v>0.34304604</v>
      </c>
      <c r="K1095">
        <v>0.92679584000000004</v>
      </c>
      <c r="L1095">
        <v>0.61361140000000003</v>
      </c>
      <c r="M1095">
        <v>0.79609149999999995</v>
      </c>
      <c r="N1095">
        <v>1</v>
      </c>
      <c r="O1095">
        <v>1253</v>
      </c>
      <c r="P1095" t="s">
        <v>2662</v>
      </c>
    </row>
    <row r="1096" spans="1:16" x14ac:dyDescent="0.25">
      <c r="A1096" t="s">
        <v>2066</v>
      </c>
      <c r="B1096">
        <v>1018</v>
      </c>
      <c r="C1096">
        <v>0.28677599999999998</v>
      </c>
      <c r="D1096">
        <v>1.1519326000000001</v>
      </c>
      <c r="E1096">
        <v>1.7000000000000001E-2</v>
      </c>
      <c r="F1096">
        <v>0.47589666000000003</v>
      </c>
      <c r="G1096">
        <v>1</v>
      </c>
      <c r="H1096">
        <v>2945</v>
      </c>
      <c r="I1096" t="s">
        <v>1724</v>
      </c>
      <c r="J1096">
        <v>0.31040412000000001</v>
      </c>
      <c r="K1096">
        <v>1.1153221</v>
      </c>
      <c r="L1096">
        <v>2.5000000000000001E-2</v>
      </c>
      <c r="M1096">
        <v>0.47322776999999999</v>
      </c>
      <c r="N1096">
        <v>1</v>
      </c>
      <c r="O1096">
        <v>3739</v>
      </c>
      <c r="P1096" t="s">
        <v>2067</v>
      </c>
    </row>
    <row r="1097" spans="1:16" x14ac:dyDescent="0.25">
      <c r="A1097" t="s">
        <v>1301</v>
      </c>
      <c r="B1097">
        <v>239</v>
      </c>
      <c r="C1097">
        <v>0.30086783</v>
      </c>
      <c r="D1097">
        <v>1.1519997</v>
      </c>
      <c r="E1097">
        <v>0.125</v>
      </c>
      <c r="F1097">
        <v>0.47622029999999999</v>
      </c>
      <c r="G1097">
        <v>1</v>
      </c>
      <c r="H1097">
        <v>3771</v>
      </c>
      <c r="I1097" t="s">
        <v>4102</v>
      </c>
      <c r="J1097">
        <v>0.38500141999999998</v>
      </c>
      <c r="K1097">
        <v>1.3316688999999999</v>
      </c>
      <c r="L1097">
        <v>3.0000000000000001E-3</v>
      </c>
      <c r="M1097">
        <v>0.17960535</v>
      </c>
      <c r="N1097">
        <v>1</v>
      </c>
      <c r="O1097">
        <v>3332</v>
      </c>
      <c r="P1097" t="s">
        <v>1302</v>
      </c>
    </row>
    <row r="1098" spans="1:16" x14ac:dyDescent="0.25">
      <c r="A1098" t="s">
        <v>1456</v>
      </c>
      <c r="B1098">
        <v>111</v>
      </c>
      <c r="C1098">
        <v>0.31538564000000002</v>
      </c>
      <c r="D1098">
        <v>1.1514477999999999</v>
      </c>
      <c r="E1098">
        <v>0.18913479999999999</v>
      </c>
      <c r="F1098">
        <v>0.47667587</v>
      </c>
      <c r="G1098">
        <v>1</v>
      </c>
      <c r="H1098">
        <v>2286</v>
      </c>
      <c r="I1098" t="s">
        <v>4085</v>
      </c>
      <c r="J1098">
        <v>0.3872466</v>
      </c>
      <c r="K1098">
        <v>1.2869786999999999</v>
      </c>
      <c r="L1098">
        <v>3.2032030000000003E-2</v>
      </c>
      <c r="M1098">
        <v>0.22181906000000001</v>
      </c>
      <c r="N1098">
        <v>1</v>
      </c>
      <c r="O1098">
        <v>1564</v>
      </c>
      <c r="P1098" t="s">
        <v>1457</v>
      </c>
    </row>
    <row r="1099" spans="1:16" x14ac:dyDescent="0.25">
      <c r="A1099" t="s">
        <v>2364</v>
      </c>
      <c r="B1099">
        <v>95</v>
      </c>
      <c r="C1099">
        <v>0.31908807</v>
      </c>
      <c r="D1099">
        <v>1.1510016999999999</v>
      </c>
      <c r="E1099">
        <v>0.22289766</v>
      </c>
      <c r="F1099">
        <v>0.47733756999999999</v>
      </c>
      <c r="G1099">
        <v>1</v>
      </c>
      <c r="H1099">
        <v>4576</v>
      </c>
      <c r="I1099" t="s">
        <v>4093</v>
      </c>
      <c r="J1099">
        <v>0.31508794000000001</v>
      </c>
      <c r="K1099">
        <v>1.045288</v>
      </c>
      <c r="L1099">
        <v>0.40763052999999999</v>
      </c>
      <c r="M1099">
        <v>0.59797703999999996</v>
      </c>
      <c r="N1099">
        <v>1</v>
      </c>
      <c r="O1099">
        <v>3728</v>
      </c>
      <c r="P1099" t="s">
        <v>2032</v>
      </c>
    </row>
    <row r="1100" spans="1:16" x14ac:dyDescent="0.25">
      <c r="A1100" t="s">
        <v>520</v>
      </c>
      <c r="B1100">
        <v>20</v>
      </c>
      <c r="C1100">
        <v>0.40540743000000001</v>
      </c>
      <c r="D1100">
        <v>1.1506787999999999</v>
      </c>
      <c r="E1100">
        <v>0.28145694999999998</v>
      </c>
      <c r="F1100">
        <v>0.47763723000000002</v>
      </c>
      <c r="G1100">
        <v>1</v>
      </c>
      <c r="H1100">
        <v>2269</v>
      </c>
      <c r="I1100" t="s">
        <v>3717</v>
      </c>
      <c r="J1100">
        <v>0.58143926000000001</v>
      </c>
      <c r="K1100">
        <v>1.5894801999999999</v>
      </c>
      <c r="L1100">
        <v>8.6393089999999995E-3</v>
      </c>
      <c r="M1100">
        <v>3.8253605000000003E-2</v>
      </c>
      <c r="N1100">
        <v>1</v>
      </c>
      <c r="O1100">
        <v>1993</v>
      </c>
      <c r="P1100" t="s">
        <v>521</v>
      </c>
    </row>
    <row r="1101" spans="1:16" x14ac:dyDescent="0.25">
      <c r="A1101" t="s">
        <v>1448</v>
      </c>
      <c r="B1101">
        <v>13</v>
      </c>
      <c r="C1101">
        <v>0.44451109999999999</v>
      </c>
      <c r="D1101">
        <v>1.1494530000000001</v>
      </c>
      <c r="E1101">
        <v>0.28912782999999997</v>
      </c>
      <c r="F1101">
        <v>0.47937167000000003</v>
      </c>
      <c r="G1101">
        <v>1</v>
      </c>
      <c r="H1101">
        <v>3402</v>
      </c>
      <c r="I1101" t="s">
        <v>4091</v>
      </c>
      <c r="J1101">
        <v>0.52441400000000005</v>
      </c>
      <c r="K1101">
        <v>1.3146812000000001</v>
      </c>
      <c r="L1101">
        <v>0.13576158999999999</v>
      </c>
      <c r="M1101">
        <v>0.19449657000000001</v>
      </c>
      <c r="N1101">
        <v>1</v>
      </c>
      <c r="O1101">
        <v>3348</v>
      </c>
      <c r="P1101" t="s">
        <v>917</v>
      </c>
    </row>
    <row r="1102" spans="1:16" x14ac:dyDescent="0.25">
      <c r="A1102" t="s">
        <v>2539</v>
      </c>
      <c r="B1102">
        <v>366</v>
      </c>
      <c r="C1102">
        <v>0.29410794000000001</v>
      </c>
      <c r="D1102">
        <v>1.1490130000000001</v>
      </c>
      <c r="E1102">
        <v>0.104</v>
      </c>
      <c r="F1102">
        <v>0.47947294000000001</v>
      </c>
      <c r="G1102">
        <v>1</v>
      </c>
      <c r="H1102">
        <v>2385</v>
      </c>
      <c r="I1102" t="s">
        <v>4105</v>
      </c>
      <c r="J1102">
        <v>0.27865145000000002</v>
      </c>
      <c r="K1102">
        <v>0.98255320000000002</v>
      </c>
      <c r="L1102">
        <v>0.59699999999999998</v>
      </c>
      <c r="M1102">
        <v>0.71302306999999998</v>
      </c>
      <c r="N1102">
        <v>1</v>
      </c>
      <c r="O1102">
        <v>2421</v>
      </c>
      <c r="P1102" t="s">
        <v>2540</v>
      </c>
    </row>
    <row r="1103" spans="1:16" x14ac:dyDescent="0.25">
      <c r="A1103" t="s">
        <v>562</v>
      </c>
      <c r="B1103">
        <v>69</v>
      </c>
      <c r="C1103">
        <v>0.32635187999999998</v>
      </c>
      <c r="D1103">
        <v>1.1491985</v>
      </c>
      <c r="E1103">
        <v>0.23203285000000001</v>
      </c>
      <c r="F1103">
        <v>0.47949853999999997</v>
      </c>
      <c r="G1103">
        <v>1</v>
      </c>
      <c r="H1103">
        <v>3318</v>
      </c>
      <c r="I1103" t="s">
        <v>2073</v>
      </c>
      <c r="J1103">
        <v>0.48281136000000002</v>
      </c>
      <c r="K1103">
        <v>1.561178</v>
      </c>
      <c r="L1103">
        <v>2.0120723999999999E-3</v>
      </c>
      <c r="M1103">
        <v>4.6492033000000002E-2</v>
      </c>
      <c r="N1103">
        <v>1</v>
      </c>
      <c r="O1103">
        <v>3348</v>
      </c>
      <c r="P1103" t="s">
        <v>563</v>
      </c>
    </row>
    <row r="1104" spans="1:16" x14ac:dyDescent="0.25">
      <c r="A1104" t="s">
        <v>1639</v>
      </c>
      <c r="B1104">
        <v>71</v>
      </c>
      <c r="C1104">
        <v>0.33121519999999999</v>
      </c>
      <c r="D1104">
        <v>1.1497358</v>
      </c>
      <c r="E1104">
        <v>0.25</v>
      </c>
      <c r="F1104">
        <v>0.47961166999999999</v>
      </c>
      <c r="G1104">
        <v>1</v>
      </c>
      <c r="H1104">
        <v>3650</v>
      </c>
      <c r="I1104" t="s">
        <v>4101</v>
      </c>
      <c r="J1104">
        <v>0.37990003999999999</v>
      </c>
      <c r="K1104">
        <v>1.2319169999999999</v>
      </c>
      <c r="L1104">
        <v>0.13192346999999999</v>
      </c>
      <c r="M1104">
        <v>0.28815891999999999</v>
      </c>
      <c r="N1104">
        <v>1</v>
      </c>
      <c r="O1104">
        <v>4658</v>
      </c>
      <c r="P1104" t="s">
        <v>1640</v>
      </c>
    </row>
    <row r="1105" spans="1:16" x14ac:dyDescent="0.25">
      <c r="A1105" t="s">
        <v>2570</v>
      </c>
      <c r="B1105">
        <v>101</v>
      </c>
      <c r="C1105">
        <v>0.31435366999999997</v>
      </c>
      <c r="D1105">
        <v>1.1495321999999999</v>
      </c>
      <c r="E1105">
        <v>0.23170731999999999</v>
      </c>
      <c r="F1105">
        <v>0.4796552</v>
      </c>
      <c r="G1105">
        <v>1</v>
      </c>
      <c r="H1105">
        <v>5345</v>
      </c>
      <c r="I1105" t="s">
        <v>4115</v>
      </c>
      <c r="J1105">
        <v>0.29065400000000002</v>
      </c>
      <c r="K1105">
        <v>0.96373629999999999</v>
      </c>
      <c r="L1105">
        <v>0.58190953999999995</v>
      </c>
      <c r="M1105">
        <v>0.74486184</v>
      </c>
      <c r="N1105">
        <v>1</v>
      </c>
      <c r="O1105">
        <v>6213</v>
      </c>
      <c r="P1105" t="s">
        <v>2571</v>
      </c>
    </row>
    <row r="1106" spans="1:16" x14ac:dyDescent="0.25">
      <c r="A1106" t="s">
        <v>2866</v>
      </c>
      <c r="B1106">
        <v>26</v>
      </c>
      <c r="C1106">
        <v>0.38066557000000001</v>
      </c>
      <c r="D1106">
        <v>1.1486616000000001</v>
      </c>
      <c r="E1106">
        <v>0.27192982999999998</v>
      </c>
      <c r="F1106">
        <v>0.47986301999999997</v>
      </c>
      <c r="G1106">
        <v>1</v>
      </c>
      <c r="H1106">
        <v>4763</v>
      </c>
      <c r="I1106" t="s">
        <v>4084</v>
      </c>
      <c r="J1106">
        <v>0.2996663</v>
      </c>
      <c r="K1106">
        <v>0.84729739999999998</v>
      </c>
      <c r="L1106">
        <v>0.70569280000000001</v>
      </c>
      <c r="M1106">
        <v>0.89049469999999997</v>
      </c>
      <c r="N1106">
        <v>1</v>
      </c>
      <c r="O1106">
        <v>5428</v>
      </c>
      <c r="P1106" t="s">
        <v>2867</v>
      </c>
    </row>
    <row r="1107" spans="1:16" x14ac:dyDescent="0.25">
      <c r="A1107" t="s">
        <v>2683</v>
      </c>
      <c r="B1107">
        <v>50</v>
      </c>
      <c r="C1107">
        <v>0.34204574999999998</v>
      </c>
      <c r="D1107">
        <v>1.1483464999999999</v>
      </c>
      <c r="E1107">
        <v>0.26715177000000001</v>
      </c>
      <c r="F1107">
        <v>0.48017314</v>
      </c>
      <c r="G1107">
        <v>1</v>
      </c>
      <c r="H1107">
        <v>4387</v>
      </c>
      <c r="I1107" t="s">
        <v>4125</v>
      </c>
      <c r="J1107">
        <v>0.30009787999999998</v>
      </c>
      <c r="K1107">
        <v>0.94238920000000004</v>
      </c>
      <c r="L1107">
        <v>0.60469866000000005</v>
      </c>
      <c r="M1107">
        <v>0.77420895999999995</v>
      </c>
      <c r="N1107">
        <v>1</v>
      </c>
      <c r="O1107">
        <v>4238</v>
      </c>
      <c r="P1107" t="s">
        <v>2684</v>
      </c>
    </row>
    <row r="1108" spans="1:16" x14ac:dyDescent="0.25">
      <c r="A1108" t="s">
        <v>890</v>
      </c>
      <c r="B1108">
        <v>22</v>
      </c>
      <c r="C1108">
        <v>0.39063692</v>
      </c>
      <c r="D1108">
        <v>1.1479769</v>
      </c>
      <c r="E1108">
        <v>0.28287292000000003</v>
      </c>
      <c r="F1108">
        <v>0.48063</v>
      </c>
      <c r="G1108">
        <v>1</v>
      </c>
      <c r="H1108">
        <v>1568</v>
      </c>
      <c r="I1108" t="s">
        <v>4111</v>
      </c>
      <c r="J1108">
        <v>0.52240723</v>
      </c>
      <c r="K1108">
        <v>1.4673486</v>
      </c>
      <c r="L1108">
        <v>3.2085559999999999E-2</v>
      </c>
      <c r="M1108">
        <v>8.2888249999999997E-2</v>
      </c>
      <c r="N1108">
        <v>1</v>
      </c>
      <c r="O1108">
        <v>1793</v>
      </c>
      <c r="P1108" t="s">
        <v>865</v>
      </c>
    </row>
    <row r="1109" spans="1:16" x14ac:dyDescent="0.25">
      <c r="A1109" t="s">
        <v>2453</v>
      </c>
      <c r="B1109">
        <v>110</v>
      </c>
      <c r="C1109">
        <v>0.31496108</v>
      </c>
      <c r="D1109">
        <v>1.1468461999999999</v>
      </c>
      <c r="E1109">
        <v>0.19778001000000001</v>
      </c>
      <c r="F1109">
        <v>0.48293000000000003</v>
      </c>
      <c r="G1109">
        <v>1</v>
      </c>
      <c r="H1109">
        <v>4440</v>
      </c>
      <c r="I1109" t="s">
        <v>2417</v>
      </c>
      <c r="J1109">
        <v>0.30164242000000002</v>
      </c>
      <c r="K1109">
        <v>1.0084379000000001</v>
      </c>
      <c r="L1109">
        <v>0.49549549999999998</v>
      </c>
      <c r="M1109">
        <v>0.66994180000000003</v>
      </c>
      <c r="N1109">
        <v>1</v>
      </c>
      <c r="O1109">
        <v>4081</v>
      </c>
      <c r="P1109" t="s">
        <v>2454</v>
      </c>
    </row>
    <row r="1110" spans="1:16" x14ac:dyDescent="0.25">
      <c r="A1110" t="s">
        <v>2796</v>
      </c>
      <c r="B1110">
        <v>13</v>
      </c>
      <c r="C1110">
        <v>-0.30284857999999998</v>
      </c>
      <c r="D1110">
        <v>-1.0726146999999999</v>
      </c>
      <c r="E1110">
        <v>0.36111110000000002</v>
      </c>
      <c r="F1110">
        <v>0.48335493000000002</v>
      </c>
      <c r="G1110">
        <v>1</v>
      </c>
      <c r="H1110">
        <v>6989</v>
      </c>
      <c r="I1110" t="s">
        <v>4740</v>
      </c>
      <c r="J1110">
        <v>0.35791433</v>
      </c>
      <c r="K1110">
        <v>0.88082660000000002</v>
      </c>
      <c r="L1110">
        <v>0.65303869999999997</v>
      </c>
      <c r="M1110">
        <v>0.85662835999999998</v>
      </c>
      <c r="N1110">
        <v>1</v>
      </c>
      <c r="O1110">
        <v>4320</v>
      </c>
      <c r="P1110" t="s">
        <v>2640</v>
      </c>
    </row>
    <row r="1111" spans="1:16" x14ac:dyDescent="0.25">
      <c r="A1111" t="s">
        <v>1867</v>
      </c>
      <c r="B1111">
        <v>28</v>
      </c>
      <c r="C1111">
        <v>0.3719441</v>
      </c>
      <c r="D1111">
        <v>1.1459714000000001</v>
      </c>
      <c r="E1111">
        <v>0.27605321999999999</v>
      </c>
      <c r="F1111">
        <v>0.48421034000000002</v>
      </c>
      <c r="G1111">
        <v>1</v>
      </c>
      <c r="H1111">
        <v>517</v>
      </c>
      <c r="I1111" t="s">
        <v>4122</v>
      </c>
      <c r="J1111">
        <v>0.40563937999999999</v>
      </c>
      <c r="K1111">
        <v>1.1664729</v>
      </c>
      <c r="L1111">
        <v>0.25953389999999998</v>
      </c>
      <c r="M1111">
        <v>0.38797408</v>
      </c>
      <c r="N1111">
        <v>1</v>
      </c>
      <c r="O1111">
        <v>1688</v>
      </c>
      <c r="P1111" t="s">
        <v>1504</v>
      </c>
    </row>
    <row r="1112" spans="1:16" x14ac:dyDescent="0.25">
      <c r="A1112" t="s">
        <v>473</v>
      </c>
      <c r="B1112">
        <v>129</v>
      </c>
      <c r="C1112">
        <v>0.3094943</v>
      </c>
      <c r="D1112">
        <v>1.1460611000000001</v>
      </c>
      <c r="E1112">
        <v>0.19738168</v>
      </c>
      <c r="F1112">
        <v>0.48447654000000001</v>
      </c>
      <c r="G1112">
        <v>1</v>
      </c>
      <c r="H1112">
        <v>1816</v>
      </c>
      <c r="I1112" t="s">
        <v>1003</v>
      </c>
      <c r="J1112">
        <v>0.47086</v>
      </c>
      <c r="K1112">
        <v>1.5870092</v>
      </c>
      <c r="L1112">
        <v>0</v>
      </c>
      <c r="M1112">
        <v>3.8894244000000001E-2</v>
      </c>
      <c r="N1112">
        <v>1</v>
      </c>
      <c r="O1112">
        <v>2262</v>
      </c>
      <c r="P1112" t="s">
        <v>474</v>
      </c>
    </row>
    <row r="1113" spans="1:16" x14ac:dyDescent="0.25">
      <c r="A1113" t="s">
        <v>3295</v>
      </c>
      <c r="B1113">
        <v>13</v>
      </c>
      <c r="C1113">
        <v>0.45158207</v>
      </c>
      <c r="D1113">
        <v>1.1454660999999999</v>
      </c>
      <c r="E1113">
        <v>0.28229665999999998</v>
      </c>
      <c r="F1113">
        <v>0.48453265000000001</v>
      </c>
      <c r="G1113">
        <v>1</v>
      </c>
      <c r="H1113">
        <v>1620</v>
      </c>
      <c r="I1113" t="s">
        <v>3076</v>
      </c>
      <c r="J1113">
        <v>0.25247413000000002</v>
      </c>
      <c r="K1113">
        <v>0.63014440000000005</v>
      </c>
      <c r="L1113">
        <v>0.9009009</v>
      </c>
      <c r="M1113">
        <v>0.97740839999999996</v>
      </c>
      <c r="N1113">
        <v>1</v>
      </c>
      <c r="O1113">
        <v>3348</v>
      </c>
      <c r="P1113" t="s">
        <v>3296</v>
      </c>
    </row>
    <row r="1114" spans="1:16" x14ac:dyDescent="0.25">
      <c r="A1114" t="s">
        <v>2795</v>
      </c>
      <c r="B1114">
        <v>17</v>
      </c>
      <c r="C1114">
        <v>0.41299394</v>
      </c>
      <c r="D1114">
        <v>1.1455696</v>
      </c>
      <c r="E1114">
        <v>0.2853907</v>
      </c>
      <c r="F1114">
        <v>0.48475477</v>
      </c>
      <c r="G1114">
        <v>1</v>
      </c>
      <c r="H1114">
        <v>1313</v>
      </c>
      <c r="I1114" t="s">
        <v>608</v>
      </c>
      <c r="J1114">
        <v>0.33773878000000002</v>
      </c>
      <c r="K1114">
        <v>0.88931009999999999</v>
      </c>
      <c r="L1114">
        <v>0.67666669999999995</v>
      </c>
      <c r="M1114">
        <v>0.84522629999999999</v>
      </c>
      <c r="N1114">
        <v>1</v>
      </c>
      <c r="O1114">
        <v>794</v>
      </c>
      <c r="P1114" t="s">
        <v>1726</v>
      </c>
    </row>
    <row r="1115" spans="1:16" x14ac:dyDescent="0.25">
      <c r="A1115" t="s">
        <v>238</v>
      </c>
      <c r="B1115">
        <v>15</v>
      </c>
      <c r="C1115">
        <v>0.42389880000000002</v>
      </c>
      <c r="D1115">
        <v>1.1448328000000001</v>
      </c>
      <c r="E1115">
        <v>0.27790432999999998</v>
      </c>
      <c r="F1115">
        <v>0.48528729999999998</v>
      </c>
      <c r="G1115">
        <v>1</v>
      </c>
      <c r="H1115">
        <v>2753</v>
      </c>
      <c r="I1115" t="s">
        <v>3893</v>
      </c>
      <c r="J1115">
        <v>0.66837329999999995</v>
      </c>
      <c r="K1115">
        <v>1.6885185</v>
      </c>
      <c r="L1115">
        <v>2.2446689999999999E-3</v>
      </c>
      <c r="M1115">
        <v>1.8503784999999998E-2</v>
      </c>
      <c r="N1115">
        <v>0.95</v>
      </c>
      <c r="O1115">
        <v>3169</v>
      </c>
      <c r="P1115" t="s">
        <v>239</v>
      </c>
    </row>
    <row r="1116" spans="1:16" x14ac:dyDescent="0.25">
      <c r="A1116" t="s">
        <v>1710</v>
      </c>
      <c r="B1116">
        <v>12</v>
      </c>
      <c r="C1116">
        <v>0.45206766999999998</v>
      </c>
      <c r="D1116">
        <v>1.1446141000000001</v>
      </c>
      <c r="E1116">
        <v>0.29629630000000001</v>
      </c>
      <c r="F1116">
        <v>0.48538073999999998</v>
      </c>
      <c r="G1116">
        <v>1</v>
      </c>
      <c r="H1116">
        <v>2015</v>
      </c>
      <c r="I1116" t="s">
        <v>1026</v>
      </c>
      <c r="J1116">
        <v>0.49767312000000002</v>
      </c>
      <c r="K1116">
        <v>1.2118697</v>
      </c>
      <c r="L1116">
        <v>0.22386363000000001</v>
      </c>
      <c r="M1116">
        <v>0.31628521999999998</v>
      </c>
      <c r="N1116">
        <v>1</v>
      </c>
      <c r="O1116">
        <v>1635</v>
      </c>
      <c r="P1116" t="s">
        <v>1711</v>
      </c>
    </row>
    <row r="1117" spans="1:16" x14ac:dyDescent="0.25">
      <c r="A1117" t="s">
        <v>2387</v>
      </c>
      <c r="B1117">
        <v>10</v>
      </c>
      <c r="C1117">
        <v>0.47412070000000001</v>
      </c>
      <c r="D1117">
        <v>1.1448927</v>
      </c>
      <c r="E1117">
        <v>0.28963050000000001</v>
      </c>
      <c r="F1117">
        <v>0.48562362999999997</v>
      </c>
      <c r="G1117">
        <v>1</v>
      </c>
      <c r="H1117">
        <v>3224</v>
      </c>
      <c r="I1117" t="s">
        <v>1135</v>
      </c>
      <c r="J1117">
        <v>0.44119596</v>
      </c>
      <c r="K1117">
        <v>1.0274589000000001</v>
      </c>
      <c r="L1117">
        <v>0.43838862000000001</v>
      </c>
      <c r="M1117">
        <v>0.63055559999999999</v>
      </c>
      <c r="N1117">
        <v>1</v>
      </c>
      <c r="O1117">
        <v>2759</v>
      </c>
      <c r="P1117" t="s">
        <v>1091</v>
      </c>
    </row>
    <row r="1118" spans="1:16" x14ac:dyDescent="0.25">
      <c r="A1118" t="s">
        <v>2174</v>
      </c>
      <c r="B1118">
        <v>11</v>
      </c>
      <c r="C1118">
        <v>0.45567074000000002</v>
      </c>
      <c r="D1118">
        <v>1.1441492</v>
      </c>
      <c r="E1118">
        <v>0.3020214</v>
      </c>
      <c r="F1118">
        <v>0.48611539999999998</v>
      </c>
      <c r="G1118">
        <v>1</v>
      </c>
      <c r="H1118">
        <v>2228</v>
      </c>
      <c r="I1118" t="s">
        <v>390</v>
      </c>
      <c r="J1118">
        <v>0.46077064000000001</v>
      </c>
      <c r="K1118">
        <v>1.0882472000000001</v>
      </c>
      <c r="L1118">
        <v>0.36426118000000002</v>
      </c>
      <c r="M1118">
        <v>0.52151614000000002</v>
      </c>
      <c r="N1118">
        <v>1</v>
      </c>
      <c r="O1118">
        <v>3316</v>
      </c>
      <c r="P1118" t="s">
        <v>2175</v>
      </c>
    </row>
    <row r="1119" spans="1:16" x14ac:dyDescent="0.25">
      <c r="A1119" t="s">
        <v>2186</v>
      </c>
      <c r="B1119">
        <v>29</v>
      </c>
      <c r="C1119">
        <v>0.37290057999999998</v>
      </c>
      <c r="D1119">
        <v>1.1430070000000001</v>
      </c>
      <c r="E1119">
        <v>0.29978116999999999</v>
      </c>
      <c r="F1119">
        <v>0.48868381999999999</v>
      </c>
      <c r="G1119">
        <v>1</v>
      </c>
      <c r="H1119">
        <v>3080</v>
      </c>
      <c r="I1119" t="s">
        <v>4099</v>
      </c>
      <c r="J1119">
        <v>0.37700665</v>
      </c>
      <c r="K1119">
        <v>1.0931124999999999</v>
      </c>
      <c r="L1119">
        <v>0.35368421999999999</v>
      </c>
      <c r="M1119">
        <v>0.51364880000000002</v>
      </c>
      <c r="N1119">
        <v>1</v>
      </c>
      <c r="O1119">
        <v>2993</v>
      </c>
      <c r="P1119" t="s">
        <v>1415</v>
      </c>
    </row>
    <row r="1120" spans="1:16" x14ac:dyDescent="0.25">
      <c r="A1120" t="s">
        <v>2811</v>
      </c>
      <c r="B1120">
        <v>27</v>
      </c>
      <c r="C1120">
        <v>0.38259199999999999</v>
      </c>
      <c r="D1120">
        <v>1.1423878999999999</v>
      </c>
      <c r="E1120">
        <v>0.29903537000000002</v>
      </c>
      <c r="F1120">
        <v>0.48930129999999999</v>
      </c>
      <c r="G1120">
        <v>1</v>
      </c>
      <c r="H1120">
        <v>3713</v>
      </c>
      <c r="I1120" t="s">
        <v>1926</v>
      </c>
      <c r="J1120">
        <v>0.30830195999999999</v>
      </c>
      <c r="K1120">
        <v>0.87510586000000001</v>
      </c>
      <c r="L1120">
        <v>0.68980019999999997</v>
      </c>
      <c r="M1120">
        <v>0.86477672999999999</v>
      </c>
      <c r="N1120">
        <v>1</v>
      </c>
      <c r="O1120">
        <v>4036</v>
      </c>
      <c r="P1120" t="s">
        <v>2812</v>
      </c>
    </row>
    <row r="1121" spans="1:16" x14ac:dyDescent="0.25">
      <c r="A1121" t="s">
        <v>3255</v>
      </c>
      <c r="B1121">
        <v>10</v>
      </c>
      <c r="C1121">
        <v>0.46070454</v>
      </c>
      <c r="D1121">
        <v>1.1425599</v>
      </c>
      <c r="E1121">
        <v>0.28383234000000002</v>
      </c>
      <c r="F1121">
        <v>0.48931184</v>
      </c>
      <c r="G1121">
        <v>1</v>
      </c>
      <c r="H1121">
        <v>1609</v>
      </c>
      <c r="I1121" t="s">
        <v>4124</v>
      </c>
      <c r="J1121">
        <v>0.28170309999999998</v>
      </c>
      <c r="K1121">
        <v>0.6640568</v>
      </c>
      <c r="L1121">
        <v>0.90832329999999994</v>
      </c>
      <c r="M1121">
        <v>0.97345040000000005</v>
      </c>
      <c r="N1121">
        <v>1</v>
      </c>
      <c r="O1121">
        <v>401</v>
      </c>
      <c r="P1121" t="s">
        <v>3256</v>
      </c>
    </row>
    <row r="1122" spans="1:16" x14ac:dyDescent="0.25">
      <c r="A1122" t="s">
        <v>1554</v>
      </c>
      <c r="B1122">
        <v>30</v>
      </c>
      <c r="C1122">
        <v>0.36662131999999997</v>
      </c>
      <c r="D1122">
        <v>1.141872</v>
      </c>
      <c r="E1122">
        <v>0.28310010000000002</v>
      </c>
      <c r="F1122">
        <v>0.49012956000000002</v>
      </c>
      <c r="G1122">
        <v>1</v>
      </c>
      <c r="H1122">
        <v>4225</v>
      </c>
      <c r="I1122" t="s">
        <v>4127</v>
      </c>
      <c r="J1122">
        <v>0.43566423999999998</v>
      </c>
      <c r="K1122">
        <v>1.2539705999999999</v>
      </c>
      <c r="L1122">
        <v>0.15644820000000001</v>
      </c>
      <c r="M1122">
        <v>0.25982493000000001</v>
      </c>
      <c r="N1122">
        <v>1</v>
      </c>
      <c r="O1122">
        <v>3190</v>
      </c>
      <c r="P1122" t="s">
        <v>1555</v>
      </c>
    </row>
    <row r="1123" spans="1:16" x14ac:dyDescent="0.25">
      <c r="A1123" t="s">
        <v>2182</v>
      </c>
      <c r="B1123">
        <v>13</v>
      </c>
      <c r="C1123">
        <v>0.43785404999999999</v>
      </c>
      <c r="D1123">
        <v>1.1415843999999999</v>
      </c>
      <c r="E1123">
        <v>0.29988330000000002</v>
      </c>
      <c r="F1123">
        <v>0.49035862000000002</v>
      </c>
      <c r="G1123">
        <v>1</v>
      </c>
      <c r="H1123">
        <v>4280</v>
      </c>
      <c r="I1123" t="s">
        <v>2608</v>
      </c>
      <c r="J1123">
        <v>0.44530900000000001</v>
      </c>
      <c r="K1123">
        <v>1.1235367999999999</v>
      </c>
      <c r="L1123">
        <v>0.32494279999999998</v>
      </c>
      <c r="M1123">
        <v>0.4562676</v>
      </c>
      <c r="N1123">
        <v>1</v>
      </c>
      <c r="O1123">
        <v>4734</v>
      </c>
      <c r="P1123" t="s">
        <v>2183</v>
      </c>
    </row>
    <row r="1124" spans="1:16" x14ac:dyDescent="0.25">
      <c r="A1124" t="s">
        <v>2284</v>
      </c>
      <c r="B1124">
        <v>24</v>
      </c>
      <c r="C1124">
        <v>0.38337788</v>
      </c>
      <c r="D1124">
        <v>1.1412420000000001</v>
      </c>
      <c r="E1124">
        <v>0.2920354</v>
      </c>
      <c r="F1124">
        <v>0.49076730000000002</v>
      </c>
      <c r="G1124">
        <v>1</v>
      </c>
      <c r="H1124">
        <v>2228</v>
      </c>
      <c r="I1124" t="s">
        <v>1013</v>
      </c>
      <c r="J1124">
        <v>0.37504175000000001</v>
      </c>
      <c r="K1124">
        <v>1.0459963000000001</v>
      </c>
      <c r="L1124">
        <v>0.44220573000000002</v>
      </c>
      <c r="M1124">
        <v>0.59651834000000004</v>
      </c>
      <c r="N1124">
        <v>1</v>
      </c>
      <c r="O1124">
        <v>3647</v>
      </c>
      <c r="P1124" t="s">
        <v>1443</v>
      </c>
    </row>
    <row r="1125" spans="1:16" x14ac:dyDescent="0.25">
      <c r="A1125" t="s">
        <v>2006</v>
      </c>
      <c r="B1125">
        <v>34</v>
      </c>
      <c r="C1125">
        <v>0.3584582</v>
      </c>
      <c r="D1125">
        <v>1.1406178</v>
      </c>
      <c r="E1125">
        <v>0.28081460000000003</v>
      </c>
      <c r="F1125">
        <v>0.49098049999999999</v>
      </c>
      <c r="G1125">
        <v>1</v>
      </c>
      <c r="H1125">
        <v>5327</v>
      </c>
      <c r="I1125" t="s">
        <v>4014</v>
      </c>
      <c r="J1125">
        <v>0.38427250000000002</v>
      </c>
      <c r="K1125">
        <v>1.1383977000000001</v>
      </c>
      <c r="L1125">
        <v>0.27783558000000003</v>
      </c>
      <c r="M1125">
        <v>0.4283671</v>
      </c>
      <c r="N1125">
        <v>1</v>
      </c>
      <c r="O1125">
        <v>3868</v>
      </c>
      <c r="P1125" t="s">
        <v>2007</v>
      </c>
    </row>
    <row r="1126" spans="1:16" x14ac:dyDescent="0.25">
      <c r="A1126" t="s">
        <v>1666</v>
      </c>
      <c r="B1126">
        <v>45</v>
      </c>
      <c r="C1126">
        <v>0.344163</v>
      </c>
      <c r="D1126">
        <v>1.1408510000000001</v>
      </c>
      <c r="E1126">
        <v>0.29066107000000002</v>
      </c>
      <c r="F1126">
        <v>0.49133684999999999</v>
      </c>
      <c r="G1126">
        <v>1</v>
      </c>
      <c r="H1126">
        <v>5543</v>
      </c>
      <c r="I1126" t="s">
        <v>4123</v>
      </c>
      <c r="J1126">
        <v>0.40086442</v>
      </c>
      <c r="K1126">
        <v>1.2383611000000001</v>
      </c>
      <c r="L1126">
        <v>0.14913176</v>
      </c>
      <c r="M1126">
        <v>0.27952700000000003</v>
      </c>
      <c r="N1126">
        <v>1</v>
      </c>
      <c r="O1126">
        <v>4781</v>
      </c>
      <c r="P1126" t="s">
        <v>1667</v>
      </c>
    </row>
    <row r="1127" spans="1:16" x14ac:dyDescent="0.25">
      <c r="A1127" t="s">
        <v>2593</v>
      </c>
      <c r="B1127">
        <v>27</v>
      </c>
      <c r="C1127">
        <v>0.37655230000000001</v>
      </c>
      <c r="D1127">
        <v>1.1399064999999999</v>
      </c>
      <c r="E1127">
        <v>0.30232557999999998</v>
      </c>
      <c r="F1127">
        <v>0.49133837000000002</v>
      </c>
      <c r="G1127">
        <v>1</v>
      </c>
      <c r="H1127">
        <v>4931</v>
      </c>
      <c r="I1127" t="s">
        <v>4131</v>
      </c>
      <c r="J1127">
        <v>0.3329048</v>
      </c>
      <c r="K1127">
        <v>0.94231659999999995</v>
      </c>
      <c r="L1127">
        <v>0.58395719999999995</v>
      </c>
      <c r="M1127">
        <v>0.77384459999999999</v>
      </c>
      <c r="N1127">
        <v>1</v>
      </c>
      <c r="O1127">
        <v>5063</v>
      </c>
      <c r="P1127" t="s">
        <v>2594</v>
      </c>
    </row>
    <row r="1128" spans="1:16" x14ac:dyDescent="0.25">
      <c r="A1128" t="s">
        <v>3114</v>
      </c>
      <c r="B1128">
        <v>14</v>
      </c>
      <c r="C1128">
        <v>0.43016421999999999</v>
      </c>
      <c r="D1128">
        <v>1.1406385999999999</v>
      </c>
      <c r="E1128">
        <v>0.29508197000000003</v>
      </c>
      <c r="F1128">
        <v>0.49142461999999998</v>
      </c>
      <c r="G1128">
        <v>1</v>
      </c>
      <c r="H1128">
        <v>2236</v>
      </c>
      <c r="I1128" t="s">
        <v>4025</v>
      </c>
      <c r="J1128">
        <v>0.29537780000000002</v>
      </c>
      <c r="K1128">
        <v>0.73723709999999998</v>
      </c>
      <c r="L1128">
        <v>0.84105960000000002</v>
      </c>
      <c r="M1128">
        <v>0.95394235999999999</v>
      </c>
      <c r="N1128">
        <v>1</v>
      </c>
      <c r="O1128">
        <v>6909</v>
      </c>
      <c r="P1128" t="s">
        <v>3115</v>
      </c>
    </row>
    <row r="1129" spans="1:16" x14ac:dyDescent="0.25">
      <c r="A1129" t="s">
        <v>2786</v>
      </c>
      <c r="B1129">
        <v>21</v>
      </c>
      <c r="C1129">
        <v>0.39147957999999999</v>
      </c>
      <c r="D1129">
        <v>1.1399155000000001</v>
      </c>
      <c r="E1129">
        <v>0.29711753000000002</v>
      </c>
      <c r="F1129">
        <v>0.49181597999999999</v>
      </c>
      <c r="G1129">
        <v>1</v>
      </c>
      <c r="H1129">
        <v>3738</v>
      </c>
      <c r="I1129" t="s">
        <v>4148</v>
      </c>
      <c r="J1129">
        <v>0.32739430000000003</v>
      </c>
      <c r="K1129">
        <v>0.89493579999999995</v>
      </c>
      <c r="L1129">
        <v>0.65843176999999997</v>
      </c>
      <c r="M1129">
        <v>0.83824799999999999</v>
      </c>
      <c r="N1129">
        <v>1</v>
      </c>
      <c r="O1129">
        <v>4559</v>
      </c>
      <c r="P1129" t="s">
        <v>2787</v>
      </c>
    </row>
    <row r="1130" spans="1:16" x14ac:dyDescent="0.25">
      <c r="A1130" t="s">
        <v>1818</v>
      </c>
      <c r="B1130">
        <v>77</v>
      </c>
      <c r="C1130">
        <v>0.32342058000000001</v>
      </c>
      <c r="D1130">
        <v>1.13998</v>
      </c>
      <c r="E1130">
        <v>0.25306123000000003</v>
      </c>
      <c r="F1130">
        <v>0.49214342</v>
      </c>
      <c r="G1130">
        <v>1</v>
      </c>
      <c r="H1130">
        <v>2171</v>
      </c>
      <c r="I1130" t="s">
        <v>1902</v>
      </c>
      <c r="J1130">
        <v>0.36363625999999999</v>
      </c>
      <c r="K1130">
        <v>1.1845627000000001</v>
      </c>
      <c r="L1130">
        <v>0.18090452000000001</v>
      </c>
      <c r="M1130">
        <v>0.36016326999999998</v>
      </c>
      <c r="N1130">
        <v>1</v>
      </c>
      <c r="O1130">
        <v>1214</v>
      </c>
      <c r="P1130" t="s">
        <v>1340</v>
      </c>
    </row>
    <row r="1131" spans="1:16" x14ac:dyDescent="0.25">
      <c r="A1131" t="s">
        <v>1166</v>
      </c>
      <c r="B1131">
        <v>40</v>
      </c>
      <c r="C1131">
        <v>0.35239646000000002</v>
      </c>
      <c r="D1131">
        <v>1.1391424999999999</v>
      </c>
      <c r="E1131">
        <v>0.29649308000000002</v>
      </c>
      <c r="F1131">
        <v>0.49291550000000001</v>
      </c>
      <c r="G1131">
        <v>1</v>
      </c>
      <c r="H1131">
        <v>2073</v>
      </c>
      <c r="I1131" t="s">
        <v>3978</v>
      </c>
      <c r="J1131">
        <v>0.45623006999999999</v>
      </c>
      <c r="K1131">
        <v>1.3937397</v>
      </c>
      <c r="L1131">
        <v>4.4559586999999998E-2</v>
      </c>
      <c r="M1131">
        <v>0.12833056000000001</v>
      </c>
      <c r="N1131">
        <v>1</v>
      </c>
      <c r="O1131">
        <v>1894</v>
      </c>
      <c r="P1131" t="s">
        <v>707</v>
      </c>
    </row>
    <row r="1132" spans="1:16" x14ac:dyDescent="0.25">
      <c r="A1132" t="s">
        <v>659</v>
      </c>
      <c r="B1132">
        <v>186</v>
      </c>
      <c r="C1132">
        <v>0.30011082</v>
      </c>
      <c r="D1132">
        <v>1.1375686</v>
      </c>
      <c r="E1132">
        <v>0.18518518</v>
      </c>
      <c r="F1132">
        <v>0.49616218000000001</v>
      </c>
      <c r="G1132">
        <v>1</v>
      </c>
      <c r="H1132">
        <v>2101</v>
      </c>
      <c r="I1132" t="s">
        <v>2341</v>
      </c>
      <c r="J1132">
        <v>0.44412186999999997</v>
      </c>
      <c r="K1132">
        <v>1.5227941</v>
      </c>
      <c r="L1132">
        <v>0</v>
      </c>
      <c r="M1132">
        <v>6.0356606E-2</v>
      </c>
      <c r="N1132">
        <v>1</v>
      </c>
      <c r="O1132">
        <v>2146</v>
      </c>
      <c r="P1132" t="s">
        <v>660</v>
      </c>
    </row>
    <row r="1133" spans="1:16" x14ac:dyDescent="0.25">
      <c r="A1133" t="s">
        <v>1882</v>
      </c>
      <c r="B1133">
        <v>10</v>
      </c>
      <c r="C1133">
        <v>0.46458455999999998</v>
      </c>
      <c r="D1133">
        <v>1.1376736000000001</v>
      </c>
      <c r="E1133">
        <v>0.30816078000000002</v>
      </c>
      <c r="F1133">
        <v>0.49638805000000003</v>
      </c>
      <c r="G1133">
        <v>1</v>
      </c>
      <c r="H1133">
        <v>3457</v>
      </c>
      <c r="I1133" t="s">
        <v>416</v>
      </c>
      <c r="J1133">
        <v>0.49684529999999999</v>
      </c>
      <c r="K1133">
        <v>1.1630605000000001</v>
      </c>
      <c r="L1133">
        <v>0.27187865999999999</v>
      </c>
      <c r="M1133">
        <v>0.39211089999999998</v>
      </c>
      <c r="N1133">
        <v>1</v>
      </c>
      <c r="O1133">
        <v>2556</v>
      </c>
      <c r="P1133" t="s">
        <v>1883</v>
      </c>
    </row>
    <row r="1134" spans="1:16" x14ac:dyDescent="0.25">
      <c r="A1134" t="s">
        <v>2204</v>
      </c>
      <c r="B1134">
        <v>19</v>
      </c>
      <c r="C1134">
        <v>0.39766335000000003</v>
      </c>
      <c r="D1134">
        <v>1.1372283000000001</v>
      </c>
      <c r="E1134">
        <v>0.30323299999999997</v>
      </c>
      <c r="F1134">
        <v>0.49659204000000001</v>
      </c>
      <c r="G1134">
        <v>1</v>
      </c>
      <c r="H1134">
        <v>5169</v>
      </c>
      <c r="I1134" t="s">
        <v>4147</v>
      </c>
      <c r="J1134">
        <v>0.40272409999999997</v>
      </c>
      <c r="K1134">
        <v>1.0763294999999999</v>
      </c>
      <c r="L1134">
        <v>0.38157894999999997</v>
      </c>
      <c r="M1134">
        <v>0.54375309999999999</v>
      </c>
      <c r="N1134">
        <v>1</v>
      </c>
      <c r="O1134">
        <v>3328</v>
      </c>
      <c r="P1134" t="s">
        <v>2205</v>
      </c>
    </row>
    <row r="1135" spans="1:16" x14ac:dyDescent="0.25">
      <c r="A1135" t="s">
        <v>1205</v>
      </c>
      <c r="B1135">
        <v>16</v>
      </c>
      <c r="C1135">
        <v>0.410186</v>
      </c>
      <c r="D1135">
        <v>1.1366776000000001</v>
      </c>
      <c r="E1135">
        <v>0.30902780000000002</v>
      </c>
      <c r="F1135">
        <v>0.49754219999999999</v>
      </c>
      <c r="G1135">
        <v>1</v>
      </c>
      <c r="H1135">
        <v>4994</v>
      </c>
      <c r="I1135" t="s">
        <v>4160</v>
      </c>
      <c r="J1135">
        <v>0.52701914000000005</v>
      </c>
      <c r="K1135">
        <v>1.3608678999999999</v>
      </c>
      <c r="L1135">
        <v>8.4726869999999996E-2</v>
      </c>
      <c r="M1135">
        <v>0.15140239999999999</v>
      </c>
      <c r="N1135">
        <v>1</v>
      </c>
      <c r="O1135">
        <v>2753</v>
      </c>
      <c r="P1135" t="s">
        <v>1206</v>
      </c>
    </row>
    <row r="1136" spans="1:16" x14ac:dyDescent="0.25">
      <c r="A1136" t="s">
        <v>1846</v>
      </c>
      <c r="B1136">
        <v>108</v>
      </c>
      <c r="C1136">
        <v>0.31011917999999999</v>
      </c>
      <c r="D1136">
        <v>1.1362011000000001</v>
      </c>
      <c r="E1136">
        <v>0.24623115000000001</v>
      </c>
      <c r="F1136">
        <v>0.49828210000000001</v>
      </c>
      <c r="G1136">
        <v>1</v>
      </c>
      <c r="H1136">
        <v>2755</v>
      </c>
      <c r="I1136" t="s">
        <v>4135</v>
      </c>
      <c r="J1136">
        <v>0.35382056000000001</v>
      </c>
      <c r="K1136">
        <v>1.1865463000000001</v>
      </c>
      <c r="L1136">
        <v>0.12838516</v>
      </c>
      <c r="M1136">
        <v>0.35699424000000002</v>
      </c>
      <c r="N1136">
        <v>1</v>
      </c>
      <c r="O1136">
        <v>2909</v>
      </c>
      <c r="P1136" t="s">
        <v>1847</v>
      </c>
    </row>
    <row r="1137" spans="1:16" x14ac:dyDescent="0.25">
      <c r="A1137" t="s">
        <v>1863</v>
      </c>
      <c r="B1137">
        <v>37</v>
      </c>
      <c r="C1137">
        <v>0.35248216999999998</v>
      </c>
      <c r="D1137">
        <v>1.135502</v>
      </c>
      <c r="E1137">
        <v>0.28175025999999997</v>
      </c>
      <c r="F1137">
        <v>0.49913540000000001</v>
      </c>
      <c r="G1137">
        <v>1</v>
      </c>
      <c r="H1137">
        <v>1718</v>
      </c>
      <c r="I1137" t="s">
        <v>1658</v>
      </c>
      <c r="J1137">
        <v>0.38861400000000001</v>
      </c>
      <c r="K1137">
        <v>1.1566955999999999</v>
      </c>
      <c r="L1137">
        <v>0.23839009</v>
      </c>
      <c r="M1137">
        <v>0.40334130000000001</v>
      </c>
      <c r="N1137">
        <v>1</v>
      </c>
      <c r="O1137">
        <v>3430</v>
      </c>
      <c r="P1137" t="s">
        <v>1864</v>
      </c>
    </row>
    <row r="1138" spans="1:16" x14ac:dyDescent="0.25">
      <c r="A1138" t="s">
        <v>2095</v>
      </c>
      <c r="B1138">
        <v>24</v>
      </c>
      <c r="C1138">
        <v>0.38066334000000002</v>
      </c>
      <c r="D1138">
        <v>1.1355531999999999</v>
      </c>
      <c r="E1138">
        <v>0.30641592000000001</v>
      </c>
      <c r="F1138">
        <v>0.49948325999999998</v>
      </c>
      <c r="G1138">
        <v>1</v>
      </c>
      <c r="H1138">
        <v>2461</v>
      </c>
      <c r="I1138" t="s">
        <v>1197</v>
      </c>
      <c r="J1138">
        <v>0.39516362999999999</v>
      </c>
      <c r="K1138">
        <v>1.1137718000000001</v>
      </c>
      <c r="L1138">
        <v>0.32196160000000001</v>
      </c>
      <c r="M1138">
        <v>0.47608644</v>
      </c>
      <c r="N1138">
        <v>1</v>
      </c>
      <c r="O1138">
        <v>3716</v>
      </c>
      <c r="P1138" t="s">
        <v>2096</v>
      </c>
    </row>
    <row r="1139" spans="1:16" x14ac:dyDescent="0.25">
      <c r="A1139" t="s">
        <v>1017</v>
      </c>
      <c r="B1139">
        <v>77</v>
      </c>
      <c r="C1139">
        <v>0.32355240000000002</v>
      </c>
      <c r="D1139">
        <v>1.1340498999999999</v>
      </c>
      <c r="E1139">
        <v>0.25717213999999999</v>
      </c>
      <c r="F1139">
        <v>0.49993584000000002</v>
      </c>
      <c r="G1139">
        <v>1</v>
      </c>
      <c r="H1139">
        <v>4461</v>
      </c>
      <c r="I1139" t="s">
        <v>4120</v>
      </c>
      <c r="J1139">
        <v>0.43234146000000001</v>
      </c>
      <c r="K1139">
        <v>1.3976375999999999</v>
      </c>
      <c r="L1139">
        <v>1.4070352E-2</v>
      </c>
      <c r="M1139">
        <v>0.12775259999999999</v>
      </c>
      <c r="N1139">
        <v>1</v>
      </c>
      <c r="O1139">
        <v>1690</v>
      </c>
      <c r="P1139" t="s">
        <v>1018</v>
      </c>
    </row>
    <row r="1140" spans="1:16" x14ac:dyDescent="0.25">
      <c r="A1140" t="s">
        <v>1627</v>
      </c>
      <c r="B1140">
        <v>17</v>
      </c>
      <c r="C1140">
        <v>0.40993871999999998</v>
      </c>
      <c r="D1140">
        <v>1.1342245</v>
      </c>
      <c r="E1140">
        <v>0.30272107999999998</v>
      </c>
      <c r="F1140">
        <v>0.49994430000000001</v>
      </c>
      <c r="G1140">
        <v>1</v>
      </c>
      <c r="H1140">
        <v>1577</v>
      </c>
      <c r="I1140" t="s">
        <v>4137</v>
      </c>
      <c r="J1140">
        <v>0.47523569999999998</v>
      </c>
      <c r="K1140">
        <v>1.2553985000000001</v>
      </c>
      <c r="L1140">
        <v>0.18974917999999999</v>
      </c>
      <c r="M1140">
        <v>0.25750718</v>
      </c>
      <c r="N1140">
        <v>1</v>
      </c>
      <c r="O1140">
        <v>2144</v>
      </c>
      <c r="P1140" t="s">
        <v>1628</v>
      </c>
    </row>
    <row r="1141" spans="1:16" x14ac:dyDescent="0.25">
      <c r="A1141" t="s">
        <v>538</v>
      </c>
      <c r="B1141">
        <v>16</v>
      </c>
      <c r="C1141">
        <v>0.41848215</v>
      </c>
      <c r="D1141">
        <v>1.1343318</v>
      </c>
      <c r="E1141">
        <v>0.31341599999999997</v>
      </c>
      <c r="F1141">
        <v>0.50017129999999999</v>
      </c>
      <c r="G1141">
        <v>1</v>
      </c>
      <c r="H1141">
        <v>5752</v>
      </c>
      <c r="I1141" t="s">
        <v>4106</v>
      </c>
      <c r="J1141">
        <v>0.60458480000000003</v>
      </c>
      <c r="K1141">
        <v>1.6091911000000001</v>
      </c>
      <c r="L1141">
        <v>7.70077E-3</v>
      </c>
      <c r="M1141">
        <v>3.490298E-2</v>
      </c>
      <c r="N1141">
        <v>0.999</v>
      </c>
      <c r="O1141">
        <v>2196</v>
      </c>
      <c r="P1141" t="s">
        <v>539</v>
      </c>
    </row>
    <row r="1142" spans="1:16" x14ac:dyDescent="0.25">
      <c r="A1142" t="s">
        <v>1613</v>
      </c>
      <c r="B1142">
        <v>43</v>
      </c>
      <c r="C1142">
        <v>0.34440999999999999</v>
      </c>
      <c r="D1142">
        <v>1.1348472999999999</v>
      </c>
      <c r="E1142">
        <v>0.27685949999999998</v>
      </c>
      <c r="F1142">
        <v>0.50035260000000004</v>
      </c>
      <c r="G1142">
        <v>1</v>
      </c>
      <c r="H1142">
        <v>2834</v>
      </c>
      <c r="I1142" t="s">
        <v>1091</v>
      </c>
      <c r="J1142">
        <v>0.41464844000000001</v>
      </c>
      <c r="K1142">
        <v>1.2731536999999999</v>
      </c>
      <c r="L1142">
        <v>0.10885046</v>
      </c>
      <c r="M1142">
        <v>0.23530129</v>
      </c>
      <c r="N1142">
        <v>1</v>
      </c>
      <c r="O1142">
        <v>2777</v>
      </c>
      <c r="P1142" t="s">
        <v>1614</v>
      </c>
    </row>
    <row r="1143" spans="1:16" x14ac:dyDescent="0.25">
      <c r="A1143" t="s">
        <v>1081</v>
      </c>
      <c r="B1143">
        <v>112</v>
      </c>
      <c r="C1143">
        <v>0.30608160000000001</v>
      </c>
      <c r="D1143">
        <v>1.1346472999999999</v>
      </c>
      <c r="E1143">
        <v>0.2381433</v>
      </c>
      <c r="F1143">
        <v>0.50037366000000005</v>
      </c>
      <c r="G1143">
        <v>1</v>
      </c>
      <c r="H1143">
        <v>3595</v>
      </c>
      <c r="I1143" t="s">
        <v>4151</v>
      </c>
      <c r="J1143">
        <v>0.41921219999999998</v>
      </c>
      <c r="K1143">
        <v>1.3897485000000001</v>
      </c>
      <c r="L1143">
        <v>6.0180540000000001E-3</v>
      </c>
      <c r="M1143">
        <v>0.13076992000000001</v>
      </c>
      <c r="N1143">
        <v>1</v>
      </c>
      <c r="O1143">
        <v>1526</v>
      </c>
      <c r="P1143" t="s">
        <v>1082</v>
      </c>
    </row>
    <row r="1144" spans="1:16" x14ac:dyDescent="0.25">
      <c r="A1144" t="s">
        <v>2457</v>
      </c>
      <c r="B1144">
        <v>227</v>
      </c>
      <c r="C1144">
        <v>0.29549777999999999</v>
      </c>
      <c r="D1144">
        <v>1.1343856999999999</v>
      </c>
      <c r="E1144">
        <v>0.16816817000000001</v>
      </c>
      <c r="F1144">
        <v>0.50053130000000001</v>
      </c>
      <c r="G1144">
        <v>1</v>
      </c>
      <c r="H1144">
        <v>4280</v>
      </c>
      <c r="I1144" t="s">
        <v>2255</v>
      </c>
      <c r="J1144">
        <v>0.29028162000000002</v>
      </c>
      <c r="K1144">
        <v>1.0053862</v>
      </c>
      <c r="L1144">
        <v>0.505</v>
      </c>
      <c r="M1144">
        <v>0.67371159999999997</v>
      </c>
      <c r="N1144">
        <v>1</v>
      </c>
      <c r="O1144">
        <v>4997</v>
      </c>
      <c r="P1144" t="s">
        <v>2458</v>
      </c>
    </row>
    <row r="1145" spans="1:16" x14ac:dyDescent="0.25">
      <c r="A1145" t="s">
        <v>888</v>
      </c>
      <c r="B1145">
        <v>75</v>
      </c>
      <c r="C1145">
        <v>0.32002340000000001</v>
      </c>
      <c r="D1145">
        <v>1.1333996</v>
      </c>
      <c r="E1145">
        <v>0.24796747999999999</v>
      </c>
      <c r="F1145">
        <v>0.50116044000000004</v>
      </c>
      <c r="G1145">
        <v>1</v>
      </c>
      <c r="H1145">
        <v>1514</v>
      </c>
      <c r="I1145" t="s">
        <v>4128</v>
      </c>
      <c r="J1145">
        <v>0.44417667</v>
      </c>
      <c r="K1145">
        <v>1.4354031</v>
      </c>
      <c r="L1145">
        <v>9.0543255E-3</v>
      </c>
      <c r="M1145">
        <v>0.10309603000000001</v>
      </c>
      <c r="N1145">
        <v>1</v>
      </c>
      <c r="O1145">
        <v>2094</v>
      </c>
      <c r="P1145" t="s">
        <v>889</v>
      </c>
    </row>
    <row r="1146" spans="1:16" x14ac:dyDescent="0.25">
      <c r="A1146" t="s">
        <v>2823</v>
      </c>
      <c r="B1146">
        <v>39</v>
      </c>
      <c r="C1146">
        <v>0.35117324999999999</v>
      </c>
      <c r="D1146">
        <v>1.1318318000000001</v>
      </c>
      <c r="E1146">
        <v>0.29028815000000002</v>
      </c>
      <c r="F1146">
        <v>0.50381889999999996</v>
      </c>
      <c r="G1146">
        <v>1</v>
      </c>
      <c r="H1146">
        <v>5375</v>
      </c>
      <c r="I1146" t="s">
        <v>3174</v>
      </c>
      <c r="J1146">
        <v>0.29031509999999999</v>
      </c>
      <c r="K1146">
        <v>0.88614285000000004</v>
      </c>
      <c r="L1146">
        <v>0.68730650000000004</v>
      </c>
      <c r="M1146">
        <v>0.84965223000000001</v>
      </c>
      <c r="N1146">
        <v>1</v>
      </c>
      <c r="O1146">
        <v>3052</v>
      </c>
      <c r="P1146" t="s">
        <v>1810</v>
      </c>
    </row>
    <row r="1147" spans="1:16" x14ac:dyDescent="0.25">
      <c r="A1147" t="s">
        <v>2109</v>
      </c>
      <c r="B1147">
        <v>51</v>
      </c>
      <c r="C1147">
        <v>0.33469293</v>
      </c>
      <c r="D1147">
        <v>1.1320204</v>
      </c>
      <c r="E1147">
        <v>0.27870562999999998</v>
      </c>
      <c r="F1147">
        <v>0.50384355000000003</v>
      </c>
      <c r="G1147">
        <v>1</v>
      </c>
      <c r="H1147">
        <v>2659</v>
      </c>
      <c r="I1147" t="s">
        <v>4126</v>
      </c>
      <c r="J1147">
        <v>0.35548590000000002</v>
      </c>
      <c r="K1147">
        <v>1.1059916000000001</v>
      </c>
      <c r="L1147">
        <v>0.31762296000000001</v>
      </c>
      <c r="M1147">
        <v>0.4895101</v>
      </c>
      <c r="N1147">
        <v>1</v>
      </c>
      <c r="O1147">
        <v>2378</v>
      </c>
      <c r="P1147" t="s">
        <v>2110</v>
      </c>
    </row>
    <row r="1148" spans="1:16" x14ac:dyDescent="0.25">
      <c r="A1148" t="s">
        <v>798</v>
      </c>
      <c r="B1148">
        <v>415</v>
      </c>
      <c r="C1148">
        <v>0.2891223</v>
      </c>
      <c r="D1148">
        <v>1.1321105</v>
      </c>
      <c r="E1148">
        <v>9.9000000000000005E-2</v>
      </c>
      <c r="F1148">
        <v>0.50409300000000001</v>
      </c>
      <c r="G1148">
        <v>1</v>
      </c>
      <c r="H1148">
        <v>2200</v>
      </c>
      <c r="I1148" t="s">
        <v>4134</v>
      </c>
      <c r="J1148">
        <v>0.41544409999999998</v>
      </c>
      <c r="K1148">
        <v>1.4681531000000001</v>
      </c>
      <c r="L1148">
        <v>0</v>
      </c>
      <c r="M1148">
        <v>8.3110390000000006E-2</v>
      </c>
      <c r="N1148">
        <v>1</v>
      </c>
      <c r="O1148">
        <v>2486</v>
      </c>
      <c r="P1148" t="s">
        <v>799</v>
      </c>
    </row>
    <row r="1149" spans="1:16" x14ac:dyDescent="0.25">
      <c r="A1149" t="s">
        <v>1248</v>
      </c>
      <c r="B1149">
        <v>25</v>
      </c>
      <c r="C1149">
        <v>0.37499650000000001</v>
      </c>
      <c r="D1149">
        <v>1.1305928000000001</v>
      </c>
      <c r="E1149">
        <v>0.31718059999999998</v>
      </c>
      <c r="F1149">
        <v>0.50610149999999998</v>
      </c>
      <c r="G1149">
        <v>1</v>
      </c>
      <c r="H1149">
        <v>2279</v>
      </c>
      <c r="I1149" t="s">
        <v>1264</v>
      </c>
      <c r="J1149">
        <v>0.47223874999999998</v>
      </c>
      <c r="K1149">
        <v>1.3578193000000001</v>
      </c>
      <c r="L1149">
        <v>7.2340429999999997E-2</v>
      </c>
      <c r="M1149">
        <v>0.1536633</v>
      </c>
      <c r="N1149">
        <v>1</v>
      </c>
      <c r="O1149">
        <v>3073</v>
      </c>
      <c r="P1149" t="s">
        <v>1249</v>
      </c>
    </row>
    <row r="1150" spans="1:16" x14ac:dyDescent="0.25">
      <c r="A1150" t="s">
        <v>2484</v>
      </c>
      <c r="B1150">
        <v>16</v>
      </c>
      <c r="C1150">
        <v>0.4175005</v>
      </c>
      <c r="D1150">
        <v>1.1306098</v>
      </c>
      <c r="E1150">
        <v>0.31578946000000002</v>
      </c>
      <c r="F1150">
        <v>0.50656396000000004</v>
      </c>
      <c r="G1150">
        <v>1</v>
      </c>
      <c r="H1150">
        <v>2512</v>
      </c>
      <c r="I1150" t="s">
        <v>1197</v>
      </c>
      <c r="J1150">
        <v>0.38201505000000002</v>
      </c>
      <c r="K1150">
        <v>1.0055540999999999</v>
      </c>
      <c r="L1150">
        <v>0.48793858000000001</v>
      </c>
      <c r="M1150">
        <v>0.67374000000000001</v>
      </c>
      <c r="N1150">
        <v>1</v>
      </c>
      <c r="O1150">
        <v>4207</v>
      </c>
      <c r="P1150" t="s">
        <v>1973</v>
      </c>
    </row>
    <row r="1151" spans="1:16" x14ac:dyDescent="0.25">
      <c r="A1151" t="s">
        <v>4814</v>
      </c>
      <c r="B1151">
        <v>70</v>
      </c>
      <c r="C1151">
        <v>0.32370906999999999</v>
      </c>
      <c r="D1151">
        <v>1.1300300000000001</v>
      </c>
      <c r="E1151">
        <v>0.27282050000000002</v>
      </c>
      <c r="F1151">
        <v>0.50705960000000005</v>
      </c>
      <c r="G1151">
        <v>1</v>
      </c>
      <c r="H1151">
        <v>1153</v>
      </c>
      <c r="I1151" t="s">
        <v>2533</v>
      </c>
      <c r="J1151">
        <v>0.32073075000000001</v>
      </c>
      <c r="K1151">
        <v>1.0335411999999999</v>
      </c>
      <c r="L1151">
        <v>0.42654508000000002</v>
      </c>
      <c r="M1151">
        <v>0.61824619999999997</v>
      </c>
      <c r="N1151">
        <v>1</v>
      </c>
      <c r="O1151">
        <v>1904</v>
      </c>
      <c r="P1151" t="s">
        <v>1763</v>
      </c>
    </row>
    <row r="1152" spans="1:16" x14ac:dyDescent="0.25">
      <c r="A1152" t="s">
        <v>1944</v>
      </c>
      <c r="B1152">
        <v>126</v>
      </c>
      <c r="C1152">
        <v>0.30258175999999998</v>
      </c>
      <c r="D1152">
        <v>1.129793</v>
      </c>
      <c r="E1152">
        <v>0.23541248000000001</v>
      </c>
      <c r="F1152">
        <v>0.50714040000000005</v>
      </c>
      <c r="G1152">
        <v>1</v>
      </c>
      <c r="H1152">
        <v>4364</v>
      </c>
      <c r="I1152" t="s">
        <v>2417</v>
      </c>
      <c r="J1152">
        <v>0.34458490000000003</v>
      </c>
      <c r="K1152">
        <v>1.1670910999999999</v>
      </c>
      <c r="L1152">
        <v>0.15015015000000001</v>
      </c>
      <c r="M1152">
        <v>0.38684452000000003</v>
      </c>
      <c r="N1152">
        <v>1</v>
      </c>
      <c r="O1152">
        <v>4251</v>
      </c>
      <c r="P1152" t="s">
        <v>1945</v>
      </c>
    </row>
    <row r="1153" spans="1:16" x14ac:dyDescent="0.25">
      <c r="A1153" t="s">
        <v>1859</v>
      </c>
      <c r="B1153">
        <v>71</v>
      </c>
      <c r="C1153">
        <v>0.321048</v>
      </c>
      <c r="D1153">
        <v>1.1290661</v>
      </c>
      <c r="E1153">
        <v>0.27300303999999997</v>
      </c>
      <c r="F1153">
        <v>0.50807804000000001</v>
      </c>
      <c r="G1153">
        <v>1</v>
      </c>
      <c r="H1153">
        <v>3220</v>
      </c>
      <c r="I1153" t="s">
        <v>4031</v>
      </c>
      <c r="J1153">
        <v>0.36272576000000001</v>
      </c>
      <c r="K1153">
        <v>1.1764798999999999</v>
      </c>
      <c r="L1153">
        <v>0.17706237999999999</v>
      </c>
      <c r="M1153">
        <v>0.37266555000000001</v>
      </c>
      <c r="N1153">
        <v>1</v>
      </c>
      <c r="O1153">
        <v>3811</v>
      </c>
      <c r="P1153" t="s">
        <v>1860</v>
      </c>
    </row>
    <row r="1154" spans="1:16" x14ac:dyDescent="0.25">
      <c r="A1154" t="s">
        <v>1291</v>
      </c>
      <c r="B1154">
        <v>115</v>
      </c>
      <c r="C1154">
        <v>0.30516478000000002</v>
      </c>
      <c r="D1154">
        <v>1.1287938</v>
      </c>
      <c r="E1154">
        <v>0.23630831999999999</v>
      </c>
      <c r="F1154">
        <v>0.50838220000000001</v>
      </c>
      <c r="G1154">
        <v>1</v>
      </c>
      <c r="H1154">
        <v>1159</v>
      </c>
      <c r="I1154" t="s">
        <v>2524</v>
      </c>
      <c r="J1154">
        <v>0.39761027999999998</v>
      </c>
      <c r="K1154">
        <v>1.3347547</v>
      </c>
      <c r="L1154">
        <v>1.9057171000000001E-2</v>
      </c>
      <c r="M1154">
        <v>0.17609585999999999</v>
      </c>
      <c r="N1154">
        <v>1</v>
      </c>
      <c r="O1154">
        <v>2310</v>
      </c>
      <c r="P1154" t="s">
        <v>892</v>
      </c>
    </row>
    <row r="1155" spans="1:16" x14ac:dyDescent="0.25">
      <c r="A1155" t="s">
        <v>469</v>
      </c>
      <c r="B1155">
        <v>37</v>
      </c>
      <c r="C1155">
        <v>0.34636440000000002</v>
      </c>
      <c r="D1155">
        <v>1.1291253999999999</v>
      </c>
      <c r="E1155">
        <v>0.29721029999999998</v>
      </c>
      <c r="F1155">
        <v>0.5084166</v>
      </c>
      <c r="G1155">
        <v>1</v>
      </c>
      <c r="H1155">
        <v>3098</v>
      </c>
      <c r="I1155" t="s">
        <v>2228</v>
      </c>
      <c r="J1155">
        <v>0.53183924999999999</v>
      </c>
      <c r="K1155">
        <v>1.5796365999999999</v>
      </c>
      <c r="L1155">
        <v>4.1194646999999996E-3</v>
      </c>
      <c r="M1155">
        <v>4.0371020000000001E-2</v>
      </c>
      <c r="N1155">
        <v>1</v>
      </c>
      <c r="O1155">
        <v>1499</v>
      </c>
      <c r="P1155" t="s">
        <v>470</v>
      </c>
    </row>
    <row r="1156" spans="1:16" x14ac:dyDescent="0.25">
      <c r="A1156" t="s">
        <v>2270</v>
      </c>
      <c r="B1156">
        <v>26</v>
      </c>
      <c r="C1156">
        <v>0.37411835999999998</v>
      </c>
      <c r="D1156">
        <v>1.1273886</v>
      </c>
      <c r="E1156">
        <v>0.30131003000000001</v>
      </c>
      <c r="F1156">
        <v>0.51162890000000005</v>
      </c>
      <c r="G1156">
        <v>1</v>
      </c>
      <c r="H1156">
        <v>4268</v>
      </c>
      <c r="I1156" t="s">
        <v>4149</v>
      </c>
      <c r="J1156">
        <v>0.37215498000000002</v>
      </c>
      <c r="K1156">
        <v>1.0580153000000001</v>
      </c>
      <c r="L1156">
        <v>0.41006425000000002</v>
      </c>
      <c r="M1156">
        <v>0.57708219999999999</v>
      </c>
      <c r="N1156">
        <v>1</v>
      </c>
      <c r="O1156">
        <v>4003</v>
      </c>
      <c r="P1156" t="s">
        <v>2271</v>
      </c>
    </row>
    <row r="1157" spans="1:16" x14ac:dyDescent="0.25">
      <c r="A1157" t="s">
        <v>2400</v>
      </c>
      <c r="B1157">
        <v>30</v>
      </c>
      <c r="C1157">
        <v>0.36882913000000001</v>
      </c>
      <c r="D1157">
        <v>1.1268303</v>
      </c>
      <c r="E1157">
        <v>0.30444205000000002</v>
      </c>
      <c r="F1157">
        <v>0.51256084000000002</v>
      </c>
      <c r="G1157">
        <v>1</v>
      </c>
      <c r="H1157">
        <v>5762</v>
      </c>
      <c r="I1157" t="s">
        <v>4089</v>
      </c>
      <c r="J1157">
        <v>0.35406520000000002</v>
      </c>
      <c r="K1157">
        <v>1.0328263</v>
      </c>
      <c r="L1157">
        <v>0.45067498</v>
      </c>
      <c r="M1157">
        <v>0.61876909999999996</v>
      </c>
      <c r="N1157">
        <v>1</v>
      </c>
      <c r="O1157">
        <v>5410</v>
      </c>
      <c r="P1157" t="s">
        <v>1961</v>
      </c>
    </row>
    <row r="1158" spans="1:16" x14ac:dyDescent="0.25">
      <c r="A1158" t="s">
        <v>1672</v>
      </c>
      <c r="B1158">
        <v>156</v>
      </c>
      <c r="C1158">
        <v>0.30103594</v>
      </c>
      <c r="D1158">
        <v>1.1266301999999999</v>
      </c>
      <c r="E1158">
        <v>0.21664995000000001</v>
      </c>
      <c r="F1158">
        <v>0.51260300000000003</v>
      </c>
      <c r="G1158">
        <v>1</v>
      </c>
      <c r="H1158">
        <v>2909</v>
      </c>
      <c r="I1158" t="s">
        <v>4130</v>
      </c>
      <c r="J1158">
        <v>0.36128742000000003</v>
      </c>
      <c r="K1158">
        <v>1.2281614999999999</v>
      </c>
      <c r="L1158">
        <v>5.8999999999999997E-2</v>
      </c>
      <c r="M1158">
        <v>0.29345173000000002</v>
      </c>
      <c r="N1158">
        <v>1</v>
      </c>
      <c r="O1158">
        <v>2716</v>
      </c>
      <c r="P1158" t="s">
        <v>1673</v>
      </c>
    </row>
    <row r="1159" spans="1:16" x14ac:dyDescent="0.25">
      <c r="A1159" t="s">
        <v>2029</v>
      </c>
      <c r="B1159">
        <v>14</v>
      </c>
      <c r="C1159">
        <v>0.42916954000000002</v>
      </c>
      <c r="D1159">
        <v>1.1252732999999999</v>
      </c>
      <c r="E1159">
        <v>0.30622008000000001</v>
      </c>
      <c r="F1159">
        <v>0.51361555000000003</v>
      </c>
      <c r="G1159">
        <v>1</v>
      </c>
      <c r="H1159">
        <v>1831</v>
      </c>
      <c r="I1159" t="s">
        <v>865</v>
      </c>
      <c r="J1159">
        <v>0.45251491999999999</v>
      </c>
      <c r="K1159">
        <v>1.1567056</v>
      </c>
      <c r="L1159">
        <v>0.28965518000000001</v>
      </c>
      <c r="M1159">
        <v>0.40369593999999998</v>
      </c>
      <c r="N1159">
        <v>1</v>
      </c>
      <c r="O1159">
        <v>1405</v>
      </c>
      <c r="P1159" t="s">
        <v>2030</v>
      </c>
    </row>
    <row r="1160" spans="1:16" x14ac:dyDescent="0.25">
      <c r="A1160" t="s">
        <v>2720</v>
      </c>
      <c r="B1160">
        <v>31</v>
      </c>
      <c r="C1160">
        <v>0.36424582999999999</v>
      </c>
      <c r="D1160">
        <v>1.1253949000000001</v>
      </c>
      <c r="E1160">
        <v>0.29557714000000002</v>
      </c>
      <c r="F1160">
        <v>0.51380305999999998</v>
      </c>
      <c r="G1160">
        <v>1</v>
      </c>
      <c r="H1160">
        <v>2087</v>
      </c>
      <c r="I1160" t="s">
        <v>1900</v>
      </c>
      <c r="J1160">
        <v>0.3193396</v>
      </c>
      <c r="K1160">
        <v>0.93580960000000002</v>
      </c>
      <c r="L1160">
        <v>0.59316769999999996</v>
      </c>
      <c r="M1160">
        <v>0.78556020000000004</v>
      </c>
      <c r="N1160">
        <v>1</v>
      </c>
      <c r="O1160">
        <v>2289</v>
      </c>
      <c r="P1160" t="s">
        <v>1875</v>
      </c>
    </row>
    <row r="1161" spans="1:16" x14ac:dyDescent="0.25">
      <c r="A1161" t="s">
        <v>2797</v>
      </c>
      <c r="B1161">
        <v>15</v>
      </c>
      <c r="C1161">
        <v>0.42221576</v>
      </c>
      <c r="D1161">
        <v>1.1257528000000001</v>
      </c>
      <c r="E1161">
        <v>0.32665095</v>
      </c>
      <c r="F1161">
        <v>0.51384980000000002</v>
      </c>
      <c r="G1161">
        <v>1</v>
      </c>
      <c r="H1161">
        <v>3873</v>
      </c>
      <c r="I1161" t="s">
        <v>4121</v>
      </c>
      <c r="J1161">
        <v>0.34468132000000001</v>
      </c>
      <c r="K1161">
        <v>0.89319269999999995</v>
      </c>
      <c r="L1161">
        <v>0.62962960000000001</v>
      </c>
      <c r="M1161">
        <v>0.8394914</v>
      </c>
      <c r="N1161">
        <v>1</v>
      </c>
      <c r="O1161">
        <v>2957</v>
      </c>
      <c r="P1161" t="s">
        <v>1578</v>
      </c>
    </row>
    <row r="1162" spans="1:16" x14ac:dyDescent="0.25">
      <c r="A1162" t="s">
        <v>1744</v>
      </c>
      <c r="B1162">
        <v>1521</v>
      </c>
      <c r="C1162">
        <v>0.27813863999999999</v>
      </c>
      <c r="D1162">
        <v>1.1257786999999999</v>
      </c>
      <c r="E1162">
        <v>1.2999999999999999E-2</v>
      </c>
      <c r="F1162">
        <v>0.51428753000000005</v>
      </c>
      <c r="G1162">
        <v>1</v>
      </c>
      <c r="H1162">
        <v>4216</v>
      </c>
      <c r="I1162" t="s">
        <v>4143</v>
      </c>
      <c r="J1162">
        <v>0.33280527999999998</v>
      </c>
      <c r="K1162">
        <v>1.2037601</v>
      </c>
      <c r="L1162">
        <v>1E-3</v>
      </c>
      <c r="M1162">
        <v>0.32883944999999998</v>
      </c>
      <c r="N1162">
        <v>1</v>
      </c>
      <c r="O1162">
        <v>4680</v>
      </c>
      <c r="P1162" t="s">
        <v>1745</v>
      </c>
    </row>
    <row r="1163" spans="1:16" x14ac:dyDescent="0.25">
      <c r="A1163" t="s">
        <v>1937</v>
      </c>
      <c r="B1163">
        <v>22</v>
      </c>
      <c r="C1163">
        <v>0.38828839999999998</v>
      </c>
      <c r="D1163">
        <v>1.1253960999999999</v>
      </c>
      <c r="E1163">
        <v>0.31950673000000002</v>
      </c>
      <c r="F1163">
        <v>0.51430489999999995</v>
      </c>
      <c r="G1163">
        <v>1</v>
      </c>
      <c r="H1163">
        <v>965</v>
      </c>
      <c r="I1163" t="s">
        <v>4110</v>
      </c>
      <c r="J1163">
        <v>0.42258319999999999</v>
      </c>
      <c r="K1163">
        <v>1.1754506</v>
      </c>
      <c r="L1163">
        <v>0.25293490000000002</v>
      </c>
      <c r="M1163">
        <v>0.37396613000000001</v>
      </c>
      <c r="N1163">
        <v>1</v>
      </c>
      <c r="O1163">
        <v>1998</v>
      </c>
      <c r="P1163" t="s">
        <v>352</v>
      </c>
    </row>
    <row r="1164" spans="1:16" x14ac:dyDescent="0.25">
      <c r="A1164" t="s">
        <v>1872</v>
      </c>
      <c r="B1164">
        <v>35</v>
      </c>
      <c r="C1164">
        <v>0.35461633999999997</v>
      </c>
      <c r="D1164">
        <v>1.1247034</v>
      </c>
      <c r="E1164">
        <v>0.29957357000000001</v>
      </c>
      <c r="F1164">
        <v>0.51462333999999998</v>
      </c>
      <c r="G1164">
        <v>1</v>
      </c>
      <c r="H1164">
        <v>3222</v>
      </c>
      <c r="I1164" t="s">
        <v>4116</v>
      </c>
      <c r="J1164">
        <v>0.39845560000000002</v>
      </c>
      <c r="K1164">
        <v>1.1927726999999999</v>
      </c>
      <c r="L1164">
        <v>0.21428572000000001</v>
      </c>
      <c r="M1164">
        <v>0.34631689999999998</v>
      </c>
      <c r="N1164">
        <v>1</v>
      </c>
      <c r="O1164">
        <v>1160</v>
      </c>
      <c r="P1164" t="s">
        <v>1873</v>
      </c>
    </row>
    <row r="1165" spans="1:16" x14ac:dyDescent="0.25">
      <c r="A1165" t="s">
        <v>465</v>
      </c>
      <c r="B1165">
        <v>26</v>
      </c>
      <c r="C1165">
        <v>0.37095045999999998</v>
      </c>
      <c r="D1165">
        <v>1.1244251999999999</v>
      </c>
      <c r="E1165">
        <v>0.30965593000000002</v>
      </c>
      <c r="F1165">
        <v>0.51487139999999998</v>
      </c>
      <c r="G1165">
        <v>1</v>
      </c>
      <c r="H1165">
        <v>586</v>
      </c>
      <c r="I1165" t="s">
        <v>4140</v>
      </c>
      <c r="J1165">
        <v>0.56017673000000001</v>
      </c>
      <c r="K1165">
        <v>1.5742015</v>
      </c>
      <c r="L1165">
        <v>1.2765957E-2</v>
      </c>
      <c r="M1165">
        <v>4.1959595000000002E-2</v>
      </c>
      <c r="N1165">
        <v>1</v>
      </c>
      <c r="O1165">
        <v>3133</v>
      </c>
      <c r="P1165" t="s">
        <v>466</v>
      </c>
    </row>
    <row r="1166" spans="1:16" x14ac:dyDescent="0.25">
      <c r="A1166" t="s">
        <v>568</v>
      </c>
      <c r="B1166">
        <v>19</v>
      </c>
      <c r="C1166">
        <v>0.39087339999999998</v>
      </c>
      <c r="D1166">
        <v>1.1240972</v>
      </c>
      <c r="E1166">
        <v>0.31884059999999997</v>
      </c>
      <c r="F1166">
        <v>0.51528794</v>
      </c>
      <c r="G1166">
        <v>1</v>
      </c>
      <c r="H1166">
        <v>4250</v>
      </c>
      <c r="I1166" t="s">
        <v>4159</v>
      </c>
      <c r="J1166">
        <v>0.57299244000000005</v>
      </c>
      <c r="K1166">
        <v>1.5429153</v>
      </c>
      <c r="L1166">
        <v>1.3948498E-2</v>
      </c>
      <c r="M1166">
        <v>5.2936900000000002E-2</v>
      </c>
      <c r="N1166">
        <v>1</v>
      </c>
      <c r="O1166">
        <v>2038</v>
      </c>
      <c r="P1166" t="s">
        <v>107</v>
      </c>
    </row>
    <row r="1167" spans="1:16" x14ac:dyDescent="0.25">
      <c r="A1167" t="s">
        <v>1460</v>
      </c>
      <c r="B1167">
        <v>292</v>
      </c>
      <c r="C1167">
        <v>0.28891715000000001</v>
      </c>
      <c r="D1167">
        <v>1.1229906000000001</v>
      </c>
      <c r="E1167">
        <v>0.16</v>
      </c>
      <c r="F1167">
        <v>0.51778170000000001</v>
      </c>
      <c r="G1167">
        <v>1</v>
      </c>
      <c r="H1167">
        <v>3862</v>
      </c>
      <c r="I1167" t="s">
        <v>4142</v>
      </c>
      <c r="J1167">
        <v>0.36644120000000002</v>
      </c>
      <c r="K1167">
        <v>1.2735817</v>
      </c>
      <c r="L1167">
        <v>3.0000000000000001E-3</v>
      </c>
      <c r="M1167">
        <v>0.23510554</v>
      </c>
      <c r="N1167">
        <v>1</v>
      </c>
      <c r="O1167">
        <v>1990</v>
      </c>
      <c r="P1167" t="s">
        <v>1300</v>
      </c>
    </row>
    <row r="1168" spans="1:16" x14ac:dyDescent="0.25">
      <c r="A1168" t="s">
        <v>951</v>
      </c>
      <c r="B1168">
        <v>221</v>
      </c>
      <c r="C1168">
        <v>0.29125415999999998</v>
      </c>
      <c r="D1168">
        <v>1.1226039000000001</v>
      </c>
      <c r="E1168">
        <v>0.19600000000000001</v>
      </c>
      <c r="F1168">
        <v>0.51831925000000001</v>
      </c>
      <c r="G1168">
        <v>1</v>
      </c>
      <c r="H1168">
        <v>4520</v>
      </c>
      <c r="I1168" t="s">
        <v>4144</v>
      </c>
      <c r="J1168">
        <v>0.41158947000000001</v>
      </c>
      <c r="K1168">
        <v>1.4151821</v>
      </c>
      <c r="L1168">
        <v>0</v>
      </c>
      <c r="M1168">
        <v>0.11533403</v>
      </c>
      <c r="N1168">
        <v>1</v>
      </c>
      <c r="O1168">
        <v>3362</v>
      </c>
      <c r="P1168" t="s">
        <v>952</v>
      </c>
    </row>
    <row r="1169" spans="1:16" x14ac:dyDescent="0.25">
      <c r="A1169" t="s">
        <v>1500</v>
      </c>
      <c r="B1169">
        <v>87</v>
      </c>
      <c r="C1169">
        <v>0.31289020000000001</v>
      </c>
      <c r="D1169">
        <v>1.1222506999999999</v>
      </c>
      <c r="E1169">
        <v>0.27760889999999999</v>
      </c>
      <c r="F1169">
        <v>0.51875939999999998</v>
      </c>
      <c r="G1169">
        <v>1</v>
      </c>
      <c r="H1169">
        <v>2241</v>
      </c>
      <c r="I1169" t="s">
        <v>4056</v>
      </c>
      <c r="J1169">
        <v>0.38614976000000001</v>
      </c>
      <c r="K1169">
        <v>1.2705712</v>
      </c>
      <c r="L1169">
        <v>6.25E-2</v>
      </c>
      <c r="M1169">
        <v>0.23927465000000001</v>
      </c>
      <c r="N1169">
        <v>1</v>
      </c>
      <c r="O1169">
        <v>2256</v>
      </c>
      <c r="P1169" t="s">
        <v>892</v>
      </c>
    </row>
    <row r="1170" spans="1:16" x14ac:dyDescent="0.25">
      <c r="A1170" t="s">
        <v>3499</v>
      </c>
      <c r="B1170">
        <v>34</v>
      </c>
      <c r="C1170">
        <v>-0.23833269000000001</v>
      </c>
      <c r="D1170">
        <v>-1.0531277999999999</v>
      </c>
      <c r="E1170">
        <v>0.37288135</v>
      </c>
      <c r="F1170">
        <v>0.51951780000000003</v>
      </c>
      <c r="G1170">
        <v>1</v>
      </c>
      <c r="H1170">
        <v>675</v>
      </c>
      <c r="I1170" t="s">
        <v>4741</v>
      </c>
      <c r="J1170">
        <v>-0.26577203999999999</v>
      </c>
      <c r="K1170">
        <v>-1.2428254000000001</v>
      </c>
      <c r="L1170">
        <v>0.13157895</v>
      </c>
      <c r="M1170">
        <v>0.34160659999999998</v>
      </c>
      <c r="N1170">
        <v>1</v>
      </c>
      <c r="O1170">
        <v>323</v>
      </c>
      <c r="P1170" t="s">
        <v>3500</v>
      </c>
    </row>
    <row r="1171" spans="1:16" x14ac:dyDescent="0.25">
      <c r="A1171" t="s">
        <v>2209</v>
      </c>
      <c r="B1171">
        <v>99</v>
      </c>
      <c r="C1171">
        <v>0.31221863999999999</v>
      </c>
      <c r="D1171">
        <v>1.1214362</v>
      </c>
      <c r="E1171">
        <v>0.26565655999999999</v>
      </c>
      <c r="F1171">
        <v>0.5205303</v>
      </c>
      <c r="G1171">
        <v>1</v>
      </c>
      <c r="H1171">
        <v>5329</v>
      </c>
      <c r="I1171" t="s">
        <v>4138</v>
      </c>
      <c r="J1171">
        <v>0.32357945999999999</v>
      </c>
      <c r="K1171">
        <v>1.072703</v>
      </c>
      <c r="L1171">
        <v>0.34236947000000001</v>
      </c>
      <c r="M1171">
        <v>0.55056839999999996</v>
      </c>
      <c r="N1171">
        <v>1</v>
      </c>
      <c r="O1171">
        <v>3868</v>
      </c>
      <c r="P1171" t="s">
        <v>2210</v>
      </c>
    </row>
    <row r="1172" spans="1:16" x14ac:dyDescent="0.25">
      <c r="A1172" t="s">
        <v>2566</v>
      </c>
      <c r="B1172">
        <v>20</v>
      </c>
      <c r="C1172">
        <v>0.39676615999999998</v>
      </c>
      <c r="D1172">
        <v>1.1202027999999999</v>
      </c>
      <c r="E1172">
        <v>0.34470990000000001</v>
      </c>
      <c r="F1172">
        <v>0.52334480000000005</v>
      </c>
      <c r="G1172">
        <v>1</v>
      </c>
      <c r="H1172">
        <v>963</v>
      </c>
      <c r="I1172" t="s">
        <v>809</v>
      </c>
      <c r="J1172">
        <v>0.35762613999999998</v>
      </c>
      <c r="K1172">
        <v>0.96256775000000006</v>
      </c>
      <c r="L1172">
        <v>0.55411255000000004</v>
      </c>
      <c r="M1172">
        <v>0.74674815000000005</v>
      </c>
      <c r="N1172">
        <v>1</v>
      </c>
      <c r="O1172">
        <v>872</v>
      </c>
      <c r="P1172" t="s">
        <v>2567</v>
      </c>
    </row>
    <row r="1173" spans="1:16" x14ac:dyDescent="0.25">
      <c r="A1173" t="s">
        <v>1861</v>
      </c>
      <c r="B1173">
        <v>325</v>
      </c>
      <c r="C1173">
        <v>0.28873547999999999</v>
      </c>
      <c r="D1173">
        <v>1.1192405999999999</v>
      </c>
      <c r="E1173">
        <v>0.152</v>
      </c>
      <c r="F1173">
        <v>0.52493995000000004</v>
      </c>
      <c r="G1173">
        <v>1</v>
      </c>
      <c r="H1173">
        <v>3711</v>
      </c>
      <c r="I1173" t="s">
        <v>4146</v>
      </c>
      <c r="J1173">
        <v>0.33635454999999997</v>
      </c>
      <c r="K1173">
        <v>1.1842625</v>
      </c>
      <c r="L1173">
        <v>4.4999999999999998E-2</v>
      </c>
      <c r="M1173">
        <v>0.36048213000000001</v>
      </c>
      <c r="N1173">
        <v>1</v>
      </c>
      <c r="O1173">
        <v>2174</v>
      </c>
      <c r="P1173" t="s">
        <v>1862</v>
      </c>
    </row>
    <row r="1174" spans="1:16" x14ac:dyDescent="0.25">
      <c r="A1174" t="s">
        <v>2493</v>
      </c>
      <c r="B1174">
        <v>18</v>
      </c>
      <c r="C1174">
        <v>0.40354064000000001</v>
      </c>
      <c r="D1174">
        <v>1.1190256000000001</v>
      </c>
      <c r="E1174">
        <v>0.33828570000000002</v>
      </c>
      <c r="F1174">
        <v>0.52501374000000001</v>
      </c>
      <c r="G1174">
        <v>1</v>
      </c>
      <c r="H1174">
        <v>3051</v>
      </c>
      <c r="I1174" t="s">
        <v>4136</v>
      </c>
      <c r="J1174">
        <v>0.37169698000000001</v>
      </c>
      <c r="K1174">
        <v>0.98852379999999995</v>
      </c>
      <c r="L1174">
        <v>0.51077585999999997</v>
      </c>
      <c r="M1174">
        <v>0.70305289999999998</v>
      </c>
      <c r="N1174">
        <v>1</v>
      </c>
      <c r="O1174">
        <v>2224</v>
      </c>
      <c r="P1174" t="s">
        <v>2494</v>
      </c>
    </row>
    <row r="1175" spans="1:16" x14ac:dyDescent="0.25">
      <c r="A1175" t="s">
        <v>1294</v>
      </c>
      <c r="B1175">
        <v>24</v>
      </c>
      <c r="C1175">
        <v>0.38039057999999998</v>
      </c>
      <c r="D1175">
        <v>1.1193664999999999</v>
      </c>
      <c r="E1175">
        <v>0.31120783000000002</v>
      </c>
      <c r="F1175">
        <v>0.52511839999999999</v>
      </c>
      <c r="G1175">
        <v>1</v>
      </c>
      <c r="H1175">
        <v>3903</v>
      </c>
      <c r="I1175" t="s">
        <v>4118</v>
      </c>
      <c r="J1175">
        <v>0.47051660000000001</v>
      </c>
      <c r="K1175">
        <v>1.3128979000000001</v>
      </c>
      <c r="L1175">
        <v>0.115342766</v>
      </c>
      <c r="M1175">
        <v>0.19517085000000001</v>
      </c>
      <c r="N1175">
        <v>1</v>
      </c>
      <c r="O1175">
        <v>3403</v>
      </c>
      <c r="P1175" t="s">
        <v>388</v>
      </c>
    </row>
    <row r="1176" spans="1:16" x14ac:dyDescent="0.25">
      <c r="A1176" t="s">
        <v>1774</v>
      </c>
      <c r="B1176">
        <v>36</v>
      </c>
      <c r="C1176">
        <v>0.35392469999999998</v>
      </c>
      <c r="D1176">
        <v>1.1174656999999999</v>
      </c>
      <c r="E1176">
        <v>0.32330826000000001</v>
      </c>
      <c r="F1176">
        <v>0.5287617</v>
      </c>
      <c r="G1176">
        <v>1</v>
      </c>
      <c r="H1176">
        <v>4785</v>
      </c>
      <c r="I1176" t="s">
        <v>4139</v>
      </c>
      <c r="J1176">
        <v>0.39890468000000001</v>
      </c>
      <c r="K1176">
        <v>1.1936096</v>
      </c>
      <c r="L1176">
        <v>0.21981423999999999</v>
      </c>
      <c r="M1176">
        <v>0.34689145999999998</v>
      </c>
      <c r="N1176">
        <v>1</v>
      </c>
      <c r="O1176">
        <v>3573</v>
      </c>
      <c r="P1176" t="s">
        <v>1775</v>
      </c>
    </row>
    <row r="1177" spans="1:16" x14ac:dyDescent="0.25">
      <c r="A1177" t="s">
        <v>2133</v>
      </c>
      <c r="B1177">
        <v>70</v>
      </c>
      <c r="C1177">
        <v>0.31912708000000001</v>
      </c>
      <c r="D1177">
        <v>1.1167598999999999</v>
      </c>
      <c r="E1177">
        <v>0.26919140000000003</v>
      </c>
      <c r="F1177">
        <v>0.52963020000000005</v>
      </c>
      <c r="G1177">
        <v>1</v>
      </c>
      <c r="H1177">
        <v>3311</v>
      </c>
      <c r="I1177" t="s">
        <v>4150</v>
      </c>
      <c r="J1177">
        <v>0.34018957999999999</v>
      </c>
      <c r="K1177">
        <v>1.0979553</v>
      </c>
      <c r="L1177">
        <v>0.30482896999999998</v>
      </c>
      <c r="M1177">
        <v>0.50431130000000002</v>
      </c>
      <c r="N1177">
        <v>1</v>
      </c>
      <c r="O1177">
        <v>1712</v>
      </c>
      <c r="P1177" t="s">
        <v>2081</v>
      </c>
    </row>
    <row r="1178" spans="1:16" x14ac:dyDescent="0.25">
      <c r="A1178" t="s">
        <v>571</v>
      </c>
      <c r="B1178">
        <v>127</v>
      </c>
      <c r="C1178">
        <v>0.30153370000000002</v>
      </c>
      <c r="D1178">
        <v>1.1167944999999999</v>
      </c>
      <c r="E1178">
        <v>0.26056337000000002</v>
      </c>
      <c r="F1178">
        <v>0.53005539999999995</v>
      </c>
      <c r="G1178">
        <v>1</v>
      </c>
      <c r="H1178">
        <v>1720</v>
      </c>
      <c r="I1178" t="s">
        <v>1504</v>
      </c>
      <c r="J1178">
        <v>0.46114810000000001</v>
      </c>
      <c r="K1178">
        <v>1.5606321999999999</v>
      </c>
      <c r="L1178">
        <v>0</v>
      </c>
      <c r="M1178">
        <v>4.6438239999999999E-2</v>
      </c>
      <c r="N1178">
        <v>1</v>
      </c>
      <c r="O1178">
        <v>2297</v>
      </c>
      <c r="P1178" t="s">
        <v>572</v>
      </c>
    </row>
    <row r="1179" spans="1:16" x14ac:dyDescent="0.25">
      <c r="A1179" t="s">
        <v>4815</v>
      </c>
      <c r="B1179">
        <v>131</v>
      </c>
      <c r="C1179">
        <v>0.30233242999999999</v>
      </c>
      <c r="D1179">
        <v>1.1161289000000001</v>
      </c>
      <c r="E1179">
        <v>0.26257544999999999</v>
      </c>
      <c r="F1179">
        <v>0.53081900000000004</v>
      </c>
      <c r="G1179">
        <v>1</v>
      </c>
      <c r="H1179">
        <v>1866</v>
      </c>
      <c r="I1179" t="s">
        <v>4067</v>
      </c>
      <c r="J1179">
        <v>0.30117159999999998</v>
      </c>
      <c r="K1179">
        <v>1.0137514000000001</v>
      </c>
      <c r="L1179">
        <v>0.46500000000000002</v>
      </c>
      <c r="M1179">
        <v>0.65818710000000002</v>
      </c>
      <c r="N1179">
        <v>1</v>
      </c>
      <c r="O1179">
        <v>2598</v>
      </c>
      <c r="P1179" t="s">
        <v>3047</v>
      </c>
    </row>
    <row r="1180" spans="1:16" x14ac:dyDescent="0.25">
      <c r="A1180" t="s">
        <v>3514</v>
      </c>
      <c r="B1180">
        <v>13</v>
      </c>
      <c r="C1180">
        <v>-0.30854574000000001</v>
      </c>
      <c r="D1180">
        <v>-1.0438232000000001</v>
      </c>
      <c r="E1180">
        <v>0.35897436999999999</v>
      </c>
      <c r="F1180">
        <v>0.53130734000000002</v>
      </c>
      <c r="G1180">
        <v>1</v>
      </c>
      <c r="H1180">
        <v>6932</v>
      </c>
      <c r="I1180" t="s">
        <v>4742</v>
      </c>
      <c r="J1180">
        <v>-0.33183407999999998</v>
      </c>
      <c r="K1180">
        <v>-1.1470726</v>
      </c>
      <c r="L1180">
        <v>0.30275229999999997</v>
      </c>
      <c r="M1180">
        <v>0.46842349999999999</v>
      </c>
      <c r="N1180">
        <v>1</v>
      </c>
      <c r="O1180">
        <v>6699</v>
      </c>
      <c r="P1180" t="s">
        <v>3515</v>
      </c>
    </row>
    <row r="1181" spans="1:16" x14ac:dyDescent="0.25">
      <c r="A1181" t="s">
        <v>1325</v>
      </c>
      <c r="B1181">
        <v>93</v>
      </c>
      <c r="C1181">
        <v>0.30785665000000001</v>
      </c>
      <c r="D1181">
        <v>1.1153306000000001</v>
      </c>
      <c r="E1181">
        <v>0.26113360000000002</v>
      </c>
      <c r="F1181">
        <v>0.53196513999999995</v>
      </c>
      <c r="G1181">
        <v>1</v>
      </c>
      <c r="H1181">
        <v>4764</v>
      </c>
      <c r="I1181" t="s">
        <v>4167</v>
      </c>
      <c r="J1181">
        <v>0.40180813999999998</v>
      </c>
      <c r="K1181">
        <v>1.3271282</v>
      </c>
      <c r="L1181">
        <v>3.0030029999999999E-2</v>
      </c>
      <c r="M1181">
        <v>0.18287700000000001</v>
      </c>
      <c r="N1181">
        <v>1</v>
      </c>
      <c r="O1181">
        <v>3523</v>
      </c>
      <c r="P1181" t="s">
        <v>1326</v>
      </c>
    </row>
    <row r="1182" spans="1:16" x14ac:dyDescent="0.25">
      <c r="A1182" t="s">
        <v>2223</v>
      </c>
      <c r="B1182">
        <v>23</v>
      </c>
      <c r="C1182">
        <v>0.3785172</v>
      </c>
      <c r="D1182">
        <v>1.1153879</v>
      </c>
      <c r="E1182">
        <v>0.32630409999999999</v>
      </c>
      <c r="F1182">
        <v>0.53232279999999998</v>
      </c>
      <c r="G1182">
        <v>1</v>
      </c>
      <c r="H1182">
        <v>1979</v>
      </c>
      <c r="I1182" t="s">
        <v>826</v>
      </c>
      <c r="J1182">
        <v>0.38446723999999999</v>
      </c>
      <c r="K1182">
        <v>1.0777991</v>
      </c>
      <c r="L1182">
        <v>0.38692389999999999</v>
      </c>
      <c r="M1182">
        <v>0.54100406000000001</v>
      </c>
      <c r="N1182">
        <v>1</v>
      </c>
      <c r="O1182">
        <v>2528</v>
      </c>
      <c r="P1182" t="s">
        <v>2224</v>
      </c>
    </row>
    <row r="1183" spans="1:16" x14ac:dyDescent="0.25">
      <c r="A1183" t="s">
        <v>4843</v>
      </c>
      <c r="B1183">
        <v>148</v>
      </c>
      <c r="C1183">
        <v>-0.15280055000000001</v>
      </c>
      <c r="D1183">
        <v>-1.0445954</v>
      </c>
      <c r="E1183">
        <v>0</v>
      </c>
      <c r="F1183">
        <v>0.53352946000000001</v>
      </c>
      <c r="G1183">
        <v>1</v>
      </c>
      <c r="H1183">
        <v>832</v>
      </c>
      <c r="I1183" t="s">
        <v>4219</v>
      </c>
      <c r="J1183">
        <v>0.38784930000000001</v>
      </c>
      <c r="K1183">
        <v>1.3128628</v>
      </c>
      <c r="L1183">
        <v>1.2E-2</v>
      </c>
      <c r="M1183">
        <v>0.19497491</v>
      </c>
      <c r="N1183">
        <v>1</v>
      </c>
      <c r="O1183">
        <v>4223</v>
      </c>
      <c r="P1183" t="s">
        <v>3948</v>
      </c>
    </row>
    <row r="1184" spans="1:16" x14ac:dyDescent="0.25">
      <c r="A1184" t="s">
        <v>2403</v>
      </c>
      <c r="B1184">
        <v>129</v>
      </c>
      <c r="C1184">
        <v>0.30107263000000001</v>
      </c>
      <c r="D1184">
        <v>1.1139490000000001</v>
      </c>
      <c r="E1184">
        <v>0.26331657000000003</v>
      </c>
      <c r="F1184">
        <v>0.53512539999999997</v>
      </c>
      <c r="G1184">
        <v>1</v>
      </c>
      <c r="H1184">
        <v>1670</v>
      </c>
      <c r="I1184" t="s">
        <v>4145</v>
      </c>
      <c r="J1184">
        <v>0.30387932000000001</v>
      </c>
      <c r="K1184">
        <v>1.0246557000000001</v>
      </c>
      <c r="L1184">
        <v>0.43286574</v>
      </c>
      <c r="M1184">
        <v>0.63671659999999997</v>
      </c>
      <c r="N1184">
        <v>1</v>
      </c>
      <c r="O1184">
        <v>1691</v>
      </c>
      <c r="P1184" t="s">
        <v>2404</v>
      </c>
    </row>
    <row r="1185" spans="1:16" x14ac:dyDescent="0.25">
      <c r="A1185" t="s">
        <v>1951</v>
      </c>
      <c r="B1185">
        <v>25</v>
      </c>
      <c r="C1185">
        <v>0.36667084999999999</v>
      </c>
      <c r="D1185">
        <v>1.1132525</v>
      </c>
      <c r="E1185">
        <v>0.31986898000000002</v>
      </c>
      <c r="F1185">
        <v>0.53643536999999997</v>
      </c>
      <c r="G1185">
        <v>1</v>
      </c>
      <c r="H1185">
        <v>4631</v>
      </c>
      <c r="I1185" t="s">
        <v>4161</v>
      </c>
      <c r="J1185">
        <v>0.40492475</v>
      </c>
      <c r="K1185">
        <v>1.1497179</v>
      </c>
      <c r="L1185">
        <v>0.2638298</v>
      </c>
      <c r="M1185">
        <v>0.40961993000000002</v>
      </c>
      <c r="N1185">
        <v>1</v>
      </c>
      <c r="O1185">
        <v>3643</v>
      </c>
      <c r="P1185" t="s">
        <v>1952</v>
      </c>
    </row>
    <row r="1186" spans="1:16" x14ac:dyDescent="0.25">
      <c r="A1186" t="s">
        <v>1465</v>
      </c>
      <c r="B1186">
        <v>15</v>
      </c>
      <c r="C1186">
        <v>0.42035594999999998</v>
      </c>
      <c r="D1186">
        <v>1.1113055999999999</v>
      </c>
      <c r="E1186">
        <v>0.33876600000000001</v>
      </c>
      <c r="F1186">
        <v>0.54127440000000004</v>
      </c>
      <c r="G1186">
        <v>1</v>
      </c>
      <c r="H1186">
        <v>1735</v>
      </c>
      <c r="I1186" t="s">
        <v>1965</v>
      </c>
      <c r="J1186">
        <v>0.49729946000000003</v>
      </c>
      <c r="K1186">
        <v>1.2656461999999999</v>
      </c>
      <c r="L1186">
        <v>0.16666666999999999</v>
      </c>
      <c r="M1186">
        <v>0.24548623999999999</v>
      </c>
      <c r="N1186">
        <v>1</v>
      </c>
      <c r="O1186">
        <v>667</v>
      </c>
      <c r="P1186" t="s">
        <v>1466</v>
      </c>
    </row>
    <row r="1187" spans="1:16" x14ac:dyDescent="0.25">
      <c r="A1187" t="s">
        <v>2190</v>
      </c>
      <c r="B1187">
        <v>19</v>
      </c>
      <c r="C1187">
        <v>0.39006950000000001</v>
      </c>
      <c r="D1187">
        <v>1.1108887999999999</v>
      </c>
      <c r="E1187">
        <v>0.33774834999999997</v>
      </c>
      <c r="F1187">
        <v>0.5413135</v>
      </c>
      <c r="G1187">
        <v>1</v>
      </c>
      <c r="H1187">
        <v>5327</v>
      </c>
      <c r="I1187" t="s">
        <v>1790</v>
      </c>
      <c r="J1187">
        <v>0.40756263999999998</v>
      </c>
      <c r="K1187">
        <v>1.087526</v>
      </c>
      <c r="L1187">
        <v>0.3583691</v>
      </c>
      <c r="M1187">
        <v>0.52259080000000002</v>
      </c>
      <c r="N1187">
        <v>1</v>
      </c>
      <c r="O1187">
        <v>4997</v>
      </c>
      <c r="P1187" t="s">
        <v>2191</v>
      </c>
    </row>
    <row r="1188" spans="1:16" x14ac:dyDescent="0.25">
      <c r="A1188" t="s">
        <v>2338</v>
      </c>
      <c r="B1188">
        <v>23</v>
      </c>
      <c r="C1188">
        <v>0.37755957000000001</v>
      </c>
      <c r="D1188">
        <v>1.1107016999999999</v>
      </c>
      <c r="E1188">
        <v>0.34040179999999998</v>
      </c>
      <c r="F1188">
        <v>0.54131549999999995</v>
      </c>
      <c r="G1188">
        <v>1</v>
      </c>
      <c r="H1188">
        <v>4186</v>
      </c>
      <c r="I1188" t="s">
        <v>4156</v>
      </c>
      <c r="J1188">
        <v>0.3707973</v>
      </c>
      <c r="K1188">
        <v>1.0411253</v>
      </c>
      <c r="L1188">
        <v>0.43589744000000002</v>
      </c>
      <c r="M1188">
        <v>0.60307675999999999</v>
      </c>
      <c r="N1188">
        <v>1</v>
      </c>
      <c r="O1188">
        <v>4825</v>
      </c>
      <c r="P1188" t="s">
        <v>2339</v>
      </c>
    </row>
    <row r="1189" spans="1:16" x14ac:dyDescent="0.25">
      <c r="A1189" t="s">
        <v>3165</v>
      </c>
      <c r="B1189">
        <v>11</v>
      </c>
      <c r="C1189">
        <v>0.4473779</v>
      </c>
      <c r="D1189">
        <v>1.1109663000000001</v>
      </c>
      <c r="E1189">
        <v>0.31428572999999999</v>
      </c>
      <c r="F1189">
        <v>0.54162513999999995</v>
      </c>
      <c r="G1189">
        <v>1</v>
      </c>
      <c r="H1189">
        <v>4659</v>
      </c>
      <c r="I1189" t="s">
        <v>4119</v>
      </c>
      <c r="J1189">
        <v>0.29964370000000001</v>
      </c>
      <c r="K1189">
        <v>0.71782416000000004</v>
      </c>
      <c r="L1189">
        <v>0.85846865000000006</v>
      </c>
      <c r="M1189">
        <v>0.96127236000000005</v>
      </c>
      <c r="N1189">
        <v>1</v>
      </c>
      <c r="O1189">
        <v>6245</v>
      </c>
      <c r="P1189" t="s">
        <v>3166</v>
      </c>
    </row>
    <row r="1190" spans="1:16" x14ac:dyDescent="0.25">
      <c r="A1190" t="s">
        <v>2278</v>
      </c>
      <c r="B1190">
        <v>19</v>
      </c>
      <c r="C1190">
        <v>-0.26262105000000002</v>
      </c>
      <c r="D1190">
        <v>-1.0360776</v>
      </c>
      <c r="E1190">
        <v>0.35294120000000001</v>
      </c>
      <c r="F1190">
        <v>0.54322910000000002</v>
      </c>
      <c r="G1190">
        <v>1</v>
      </c>
      <c r="H1190">
        <v>743</v>
      </c>
      <c r="I1190" t="s">
        <v>3511</v>
      </c>
      <c r="J1190">
        <v>0.39294517000000001</v>
      </c>
      <c r="K1190">
        <v>1.0478793</v>
      </c>
      <c r="L1190">
        <v>0.42291220000000002</v>
      </c>
      <c r="M1190">
        <v>0.59431020000000001</v>
      </c>
      <c r="N1190">
        <v>1</v>
      </c>
      <c r="O1190">
        <v>4422</v>
      </c>
      <c r="P1190" t="s">
        <v>2279</v>
      </c>
    </row>
    <row r="1191" spans="1:16" x14ac:dyDescent="0.25">
      <c r="A1191" t="s">
        <v>1615</v>
      </c>
      <c r="B1191">
        <v>103</v>
      </c>
      <c r="C1191">
        <v>0.30550754000000002</v>
      </c>
      <c r="D1191">
        <v>1.1089929999999999</v>
      </c>
      <c r="E1191">
        <v>0.27586207000000001</v>
      </c>
      <c r="F1191">
        <v>0.54494520000000002</v>
      </c>
      <c r="G1191">
        <v>1</v>
      </c>
      <c r="H1191">
        <v>3778</v>
      </c>
      <c r="I1191" t="s">
        <v>4141</v>
      </c>
      <c r="J1191">
        <v>0.37670480000000001</v>
      </c>
      <c r="K1191">
        <v>1.2397832</v>
      </c>
      <c r="L1191">
        <v>6.8479360000000003E-2</v>
      </c>
      <c r="M1191">
        <v>0.27732614</v>
      </c>
      <c r="N1191">
        <v>1</v>
      </c>
      <c r="O1191">
        <v>3428</v>
      </c>
      <c r="P1191" t="s">
        <v>1616</v>
      </c>
    </row>
    <row r="1192" spans="1:16" x14ac:dyDescent="0.25">
      <c r="A1192" t="s">
        <v>1825</v>
      </c>
      <c r="B1192">
        <v>52</v>
      </c>
      <c r="C1192">
        <v>0.3294435</v>
      </c>
      <c r="D1192">
        <v>1.1089956999999999</v>
      </c>
      <c r="E1192">
        <v>0.33298862000000001</v>
      </c>
      <c r="F1192">
        <v>0.54546154000000002</v>
      </c>
      <c r="G1192">
        <v>1</v>
      </c>
      <c r="H1192">
        <v>2772</v>
      </c>
      <c r="I1192" t="s">
        <v>1794</v>
      </c>
      <c r="J1192">
        <v>0.37393647000000002</v>
      </c>
      <c r="K1192">
        <v>1.1829426999999999</v>
      </c>
      <c r="L1192">
        <v>0.19858155999999999</v>
      </c>
      <c r="M1192">
        <v>0.36313289999999998</v>
      </c>
      <c r="N1192">
        <v>1</v>
      </c>
      <c r="O1192">
        <v>1393</v>
      </c>
      <c r="P1192" t="s">
        <v>1826</v>
      </c>
    </row>
    <row r="1193" spans="1:16" x14ac:dyDescent="0.25">
      <c r="A1193" t="s">
        <v>2227</v>
      </c>
      <c r="B1193">
        <v>51</v>
      </c>
      <c r="C1193">
        <v>0.32649660000000003</v>
      </c>
      <c r="D1193">
        <v>1.1084411000000001</v>
      </c>
      <c r="E1193">
        <v>0.31518325000000003</v>
      </c>
      <c r="F1193">
        <v>0.54593510000000001</v>
      </c>
      <c r="G1193">
        <v>1</v>
      </c>
      <c r="H1193">
        <v>3022</v>
      </c>
      <c r="I1193" t="s">
        <v>4165</v>
      </c>
      <c r="J1193">
        <v>0.34237637999999998</v>
      </c>
      <c r="K1193">
        <v>1.0576975</v>
      </c>
      <c r="L1193">
        <v>0.40904420000000002</v>
      </c>
      <c r="M1193">
        <v>0.5775441</v>
      </c>
      <c r="N1193">
        <v>1</v>
      </c>
      <c r="O1193">
        <v>3115</v>
      </c>
      <c r="P1193" t="s">
        <v>2228</v>
      </c>
    </row>
    <row r="1194" spans="1:16" x14ac:dyDescent="0.25">
      <c r="A1194" t="s">
        <v>997</v>
      </c>
      <c r="B1194">
        <v>26</v>
      </c>
      <c r="C1194">
        <v>0.36676034000000002</v>
      </c>
      <c r="D1194">
        <v>1.1081110999999999</v>
      </c>
      <c r="E1194">
        <v>0.33296703999999999</v>
      </c>
      <c r="F1194">
        <v>0.54629755000000002</v>
      </c>
      <c r="G1194">
        <v>1</v>
      </c>
      <c r="H1194">
        <v>2011</v>
      </c>
      <c r="I1194" t="s">
        <v>4164</v>
      </c>
      <c r="J1194">
        <v>0.49488529999999997</v>
      </c>
      <c r="K1194">
        <v>1.3855615999999999</v>
      </c>
      <c r="L1194">
        <v>4.6972859999999998E-2</v>
      </c>
      <c r="M1194">
        <v>0.13411741999999999</v>
      </c>
      <c r="N1194">
        <v>1</v>
      </c>
      <c r="O1194">
        <v>3703</v>
      </c>
      <c r="P1194" t="s">
        <v>998</v>
      </c>
    </row>
    <row r="1195" spans="1:16" x14ac:dyDescent="0.25">
      <c r="A1195" t="s">
        <v>1230</v>
      </c>
      <c r="B1195">
        <v>67</v>
      </c>
      <c r="C1195">
        <v>0.32140619999999998</v>
      </c>
      <c r="D1195">
        <v>1.1069452</v>
      </c>
      <c r="E1195">
        <v>0.29308566000000003</v>
      </c>
      <c r="F1195">
        <v>0.54684820000000001</v>
      </c>
      <c r="G1195">
        <v>1</v>
      </c>
      <c r="H1195">
        <v>1737</v>
      </c>
      <c r="I1195" t="s">
        <v>1210</v>
      </c>
      <c r="J1195">
        <v>0.42512961999999999</v>
      </c>
      <c r="K1195">
        <v>1.3633636</v>
      </c>
      <c r="L1195">
        <v>2.7081244000000001E-2</v>
      </c>
      <c r="M1195">
        <v>0.15023695000000001</v>
      </c>
      <c r="N1195">
        <v>1</v>
      </c>
      <c r="O1195">
        <v>2265</v>
      </c>
      <c r="P1195" t="s">
        <v>863</v>
      </c>
    </row>
    <row r="1196" spans="1:16" x14ac:dyDescent="0.25">
      <c r="A1196" t="s">
        <v>1949</v>
      </c>
      <c r="B1196">
        <v>503</v>
      </c>
      <c r="C1196">
        <v>0.27920654</v>
      </c>
      <c r="D1196">
        <v>1.1069941999999999</v>
      </c>
      <c r="E1196">
        <v>0.14000000000000001</v>
      </c>
      <c r="F1196">
        <v>0.54723999999999995</v>
      </c>
      <c r="G1196">
        <v>1</v>
      </c>
      <c r="H1196">
        <v>3580</v>
      </c>
      <c r="I1196" t="s">
        <v>4158</v>
      </c>
      <c r="J1196">
        <v>0.32201950000000001</v>
      </c>
      <c r="K1196">
        <v>1.1398531000000001</v>
      </c>
      <c r="L1196">
        <v>5.2999999999999999E-2</v>
      </c>
      <c r="M1196">
        <v>0.42634042999999999</v>
      </c>
      <c r="N1196">
        <v>1</v>
      </c>
      <c r="O1196">
        <v>3954</v>
      </c>
      <c r="P1196" t="s">
        <v>1950</v>
      </c>
    </row>
    <row r="1197" spans="1:16" x14ac:dyDescent="0.25">
      <c r="A1197" t="s">
        <v>3243</v>
      </c>
      <c r="B1197">
        <v>10</v>
      </c>
      <c r="C1197">
        <v>0.45817186999999998</v>
      </c>
      <c r="D1197">
        <v>1.1071228</v>
      </c>
      <c r="E1197">
        <v>0.34487020000000002</v>
      </c>
      <c r="F1197">
        <v>0.54740566000000002</v>
      </c>
      <c r="G1197">
        <v>1</v>
      </c>
      <c r="H1197">
        <v>4306</v>
      </c>
      <c r="I1197" t="s">
        <v>2312</v>
      </c>
      <c r="J1197">
        <v>0.28198879999999998</v>
      </c>
      <c r="K1197">
        <v>0.65377635000000001</v>
      </c>
      <c r="L1197">
        <v>0.89618140000000002</v>
      </c>
      <c r="M1197">
        <v>0.97483604999999995</v>
      </c>
      <c r="N1197">
        <v>1</v>
      </c>
      <c r="O1197">
        <v>4320</v>
      </c>
      <c r="P1197" t="s">
        <v>3244</v>
      </c>
    </row>
    <row r="1198" spans="1:16" x14ac:dyDescent="0.25">
      <c r="A1198" t="s">
        <v>2165</v>
      </c>
      <c r="B1198">
        <v>13</v>
      </c>
      <c r="C1198">
        <v>0.42640096</v>
      </c>
      <c r="D1198">
        <v>1.1074202</v>
      </c>
      <c r="E1198">
        <v>0.32727270000000003</v>
      </c>
      <c r="F1198">
        <v>0.54764044000000001</v>
      </c>
      <c r="G1198">
        <v>1</v>
      </c>
      <c r="H1198">
        <v>1137</v>
      </c>
      <c r="I1198" t="s">
        <v>1889</v>
      </c>
      <c r="J1198">
        <v>0.43538606000000002</v>
      </c>
      <c r="K1198">
        <v>1.0821582000000001</v>
      </c>
      <c r="L1198">
        <v>0.37261504000000001</v>
      </c>
      <c r="M1198">
        <v>0.53185510000000003</v>
      </c>
      <c r="N1198">
        <v>1</v>
      </c>
      <c r="O1198">
        <v>1138</v>
      </c>
      <c r="P1198" t="s">
        <v>1889</v>
      </c>
    </row>
    <row r="1199" spans="1:16" x14ac:dyDescent="0.25">
      <c r="A1199" t="s">
        <v>1557</v>
      </c>
      <c r="B1199">
        <v>14</v>
      </c>
      <c r="C1199">
        <v>0.41925326000000002</v>
      </c>
      <c r="D1199">
        <v>1.1071553999999999</v>
      </c>
      <c r="E1199">
        <v>0.34526560000000001</v>
      </c>
      <c r="F1199">
        <v>0.54782649999999999</v>
      </c>
      <c r="G1199">
        <v>1</v>
      </c>
      <c r="H1199">
        <v>3281</v>
      </c>
      <c r="I1199" t="s">
        <v>966</v>
      </c>
      <c r="J1199">
        <v>0.49671169999999998</v>
      </c>
      <c r="K1199">
        <v>1.2357803999999999</v>
      </c>
      <c r="L1199">
        <v>0.19466074</v>
      </c>
      <c r="M1199">
        <v>0.28306389999999998</v>
      </c>
      <c r="N1199">
        <v>1</v>
      </c>
      <c r="O1199">
        <v>4814</v>
      </c>
      <c r="P1199" t="s">
        <v>1558</v>
      </c>
    </row>
    <row r="1200" spans="1:16" x14ac:dyDescent="0.25">
      <c r="A1200" t="s">
        <v>2194</v>
      </c>
      <c r="B1200">
        <v>27</v>
      </c>
      <c r="C1200">
        <v>0.36107277999999998</v>
      </c>
      <c r="D1200">
        <v>1.1061738000000001</v>
      </c>
      <c r="E1200">
        <v>0.32532751999999998</v>
      </c>
      <c r="F1200">
        <v>0.54794540000000003</v>
      </c>
      <c r="G1200">
        <v>1</v>
      </c>
      <c r="H1200">
        <v>2762</v>
      </c>
      <c r="I1200" t="s">
        <v>1159</v>
      </c>
      <c r="J1200">
        <v>0.38335585999999999</v>
      </c>
      <c r="K1200">
        <v>1.0918813000000001</v>
      </c>
      <c r="L1200">
        <v>0.36067297999999998</v>
      </c>
      <c r="M1200">
        <v>0.51524380000000003</v>
      </c>
      <c r="N1200">
        <v>1</v>
      </c>
      <c r="O1200">
        <v>2201</v>
      </c>
      <c r="P1200" t="s">
        <v>1281</v>
      </c>
    </row>
    <row r="1201" spans="1:16" x14ac:dyDescent="0.25">
      <c r="A1201" t="s">
        <v>2178</v>
      </c>
      <c r="B1201">
        <v>492</v>
      </c>
      <c r="C1201">
        <v>0.28044607999999999</v>
      </c>
      <c r="D1201">
        <v>1.105834</v>
      </c>
      <c r="E1201">
        <v>0.13900000000000001</v>
      </c>
      <c r="F1201">
        <v>0.54829989999999995</v>
      </c>
      <c r="G1201">
        <v>1</v>
      </c>
      <c r="H1201">
        <v>2147</v>
      </c>
      <c r="I1201" t="s">
        <v>4152</v>
      </c>
      <c r="J1201">
        <v>0.30628285</v>
      </c>
      <c r="K1201">
        <v>1.0850236</v>
      </c>
      <c r="L1201">
        <v>0.159</v>
      </c>
      <c r="M1201">
        <v>0.52671414999999999</v>
      </c>
      <c r="N1201">
        <v>1</v>
      </c>
      <c r="O1201">
        <v>1973</v>
      </c>
      <c r="P1201" t="s">
        <v>2179</v>
      </c>
    </row>
    <row r="1202" spans="1:16" x14ac:dyDescent="0.25">
      <c r="A1202" t="s">
        <v>4816</v>
      </c>
      <c r="B1202">
        <v>27</v>
      </c>
      <c r="C1202">
        <v>0.36523022999999999</v>
      </c>
      <c r="D1202">
        <v>1.1062341</v>
      </c>
      <c r="E1202">
        <v>0.36452666</v>
      </c>
      <c r="F1202">
        <v>0.54831450000000004</v>
      </c>
      <c r="G1202">
        <v>1</v>
      </c>
      <c r="H1202">
        <v>3237</v>
      </c>
      <c r="I1202" t="s">
        <v>1318</v>
      </c>
      <c r="J1202">
        <v>0.53493279999999999</v>
      </c>
      <c r="K1202">
        <v>1.5414749000000001</v>
      </c>
      <c r="L1202">
        <v>1.5690376999999998E-2</v>
      </c>
      <c r="M1202">
        <v>5.3573563999999997E-2</v>
      </c>
      <c r="N1202">
        <v>1</v>
      </c>
      <c r="O1202">
        <v>2780</v>
      </c>
      <c r="P1202" t="s">
        <v>4854</v>
      </c>
    </row>
    <row r="1203" spans="1:16" x14ac:dyDescent="0.25">
      <c r="A1203" t="s">
        <v>3116</v>
      </c>
      <c r="B1203">
        <v>59</v>
      </c>
      <c r="C1203">
        <v>0.32400358000000001</v>
      </c>
      <c r="D1203">
        <v>1.1049043999999999</v>
      </c>
      <c r="E1203">
        <v>0.3088843</v>
      </c>
      <c r="F1203">
        <v>0.54988055999999996</v>
      </c>
      <c r="G1203">
        <v>1</v>
      </c>
      <c r="H1203">
        <v>5297</v>
      </c>
      <c r="I1203" t="s">
        <v>4155</v>
      </c>
      <c r="J1203">
        <v>0.23384394999999999</v>
      </c>
      <c r="K1203">
        <v>0.74701830000000002</v>
      </c>
      <c r="L1203">
        <v>0.88469386000000005</v>
      </c>
      <c r="M1203">
        <v>0.95121750000000005</v>
      </c>
      <c r="N1203">
        <v>1</v>
      </c>
      <c r="O1203">
        <v>6438</v>
      </c>
      <c r="P1203" t="s">
        <v>3117</v>
      </c>
    </row>
    <row r="1204" spans="1:16" x14ac:dyDescent="0.25">
      <c r="A1204" t="s">
        <v>2050</v>
      </c>
      <c r="B1204">
        <v>76</v>
      </c>
      <c r="C1204">
        <v>0.31564136999999998</v>
      </c>
      <c r="D1204">
        <v>1.1050177999999999</v>
      </c>
      <c r="E1204">
        <v>0.29897958000000002</v>
      </c>
      <c r="F1204">
        <v>0.55005970000000004</v>
      </c>
      <c r="G1204">
        <v>1</v>
      </c>
      <c r="H1204">
        <v>2235</v>
      </c>
      <c r="I1204" t="s">
        <v>4025</v>
      </c>
      <c r="J1204">
        <v>0.34590298000000003</v>
      </c>
      <c r="K1204">
        <v>1.1275411</v>
      </c>
      <c r="L1204">
        <v>0.26130651999999999</v>
      </c>
      <c r="M1204">
        <v>0.44768586999999999</v>
      </c>
      <c r="N1204">
        <v>1</v>
      </c>
      <c r="O1204">
        <v>2814</v>
      </c>
      <c r="P1204" t="s">
        <v>2051</v>
      </c>
    </row>
    <row r="1205" spans="1:16" x14ac:dyDescent="0.25">
      <c r="A1205" t="s">
        <v>2609</v>
      </c>
      <c r="B1205">
        <v>38</v>
      </c>
      <c r="C1205">
        <v>0.34185423999999998</v>
      </c>
      <c r="D1205">
        <v>1.1041569</v>
      </c>
      <c r="E1205">
        <v>0.35494154999999999</v>
      </c>
      <c r="F1205">
        <v>0.55080574999999998</v>
      </c>
      <c r="G1205">
        <v>1</v>
      </c>
      <c r="H1205">
        <v>5345</v>
      </c>
      <c r="I1205" t="s">
        <v>2625</v>
      </c>
      <c r="J1205">
        <v>0.31565493</v>
      </c>
      <c r="K1205">
        <v>0.95099489999999998</v>
      </c>
      <c r="L1205">
        <v>0.59016394999999999</v>
      </c>
      <c r="M1205">
        <v>0.76395994</v>
      </c>
      <c r="N1205">
        <v>1</v>
      </c>
      <c r="O1205">
        <v>4997</v>
      </c>
      <c r="P1205" t="s">
        <v>2610</v>
      </c>
    </row>
    <row r="1206" spans="1:16" x14ac:dyDescent="0.25">
      <c r="A1206" t="s">
        <v>2940</v>
      </c>
      <c r="B1206">
        <v>13</v>
      </c>
      <c r="C1206">
        <v>0.42477464999999998</v>
      </c>
      <c r="D1206">
        <v>1.1041635999999999</v>
      </c>
      <c r="E1206">
        <v>0.33492252</v>
      </c>
      <c r="F1206">
        <v>0.55130889999999999</v>
      </c>
      <c r="G1206">
        <v>1</v>
      </c>
      <c r="H1206">
        <v>4442</v>
      </c>
      <c r="I1206" t="s">
        <v>4153</v>
      </c>
      <c r="J1206">
        <v>0.33301755999999999</v>
      </c>
      <c r="K1206">
        <v>0.83779853999999998</v>
      </c>
      <c r="L1206">
        <v>0.71266969999999996</v>
      </c>
      <c r="M1206">
        <v>0.89712787000000005</v>
      </c>
      <c r="N1206">
        <v>1</v>
      </c>
      <c r="O1206">
        <v>728</v>
      </c>
      <c r="P1206" t="s">
        <v>2923</v>
      </c>
    </row>
    <row r="1207" spans="1:16" x14ac:dyDescent="0.25">
      <c r="A1207" t="s">
        <v>1438</v>
      </c>
      <c r="B1207">
        <v>62</v>
      </c>
      <c r="C1207">
        <v>0.31890064000000001</v>
      </c>
      <c r="D1207">
        <v>1.1031628</v>
      </c>
      <c r="E1207">
        <v>0.33983573</v>
      </c>
      <c r="F1207">
        <v>0.55253315000000003</v>
      </c>
      <c r="G1207">
        <v>1</v>
      </c>
      <c r="H1207">
        <v>1672</v>
      </c>
      <c r="I1207" t="s">
        <v>2404</v>
      </c>
      <c r="J1207">
        <v>0.40475482000000002</v>
      </c>
      <c r="K1207">
        <v>1.2939662999999999</v>
      </c>
      <c r="L1207">
        <v>7.0707069999999997E-2</v>
      </c>
      <c r="M1207">
        <v>0.2147483</v>
      </c>
      <c r="N1207">
        <v>1</v>
      </c>
      <c r="O1207">
        <v>1495</v>
      </c>
      <c r="P1207" t="s">
        <v>1304</v>
      </c>
    </row>
    <row r="1208" spans="1:16" x14ac:dyDescent="0.25">
      <c r="A1208" t="s">
        <v>2326</v>
      </c>
      <c r="B1208">
        <v>10</v>
      </c>
      <c r="C1208">
        <v>0.45123029999999997</v>
      </c>
      <c r="D1208">
        <v>1.1033071999999999</v>
      </c>
      <c r="E1208">
        <v>0.31445782999999999</v>
      </c>
      <c r="F1208">
        <v>0.55268879999999998</v>
      </c>
      <c r="G1208">
        <v>1</v>
      </c>
      <c r="H1208">
        <v>3217</v>
      </c>
      <c r="I1208" t="s">
        <v>1135</v>
      </c>
      <c r="J1208">
        <v>0.45266922999999998</v>
      </c>
      <c r="K1208">
        <v>1.0585203000000001</v>
      </c>
      <c r="L1208">
        <v>0.41183576</v>
      </c>
      <c r="M1208">
        <v>0.57657340000000001</v>
      </c>
      <c r="N1208">
        <v>1</v>
      </c>
      <c r="O1208">
        <v>3792</v>
      </c>
      <c r="P1208" t="s">
        <v>2327</v>
      </c>
    </row>
    <row r="1209" spans="1:16" x14ac:dyDescent="0.25">
      <c r="A1209" t="s">
        <v>2581</v>
      </c>
      <c r="B1209">
        <v>19</v>
      </c>
      <c r="C1209">
        <v>0.38907015</v>
      </c>
      <c r="D1209">
        <v>1.1028142000000001</v>
      </c>
      <c r="E1209">
        <v>0.34047349999999998</v>
      </c>
      <c r="F1209">
        <v>0.55296456999999999</v>
      </c>
      <c r="G1209">
        <v>1</v>
      </c>
      <c r="H1209">
        <v>3856</v>
      </c>
      <c r="I1209" t="s">
        <v>4178</v>
      </c>
      <c r="J1209">
        <v>0.35415849999999999</v>
      </c>
      <c r="K1209">
        <v>0.95452760000000003</v>
      </c>
      <c r="L1209">
        <v>0.5405702</v>
      </c>
      <c r="M1209">
        <v>0.75913405</v>
      </c>
      <c r="N1209">
        <v>1</v>
      </c>
      <c r="O1209">
        <v>3459</v>
      </c>
      <c r="P1209" t="s">
        <v>2582</v>
      </c>
    </row>
    <row r="1210" spans="1:16" x14ac:dyDescent="0.25">
      <c r="A1210" t="s">
        <v>2202</v>
      </c>
      <c r="B1210">
        <v>300</v>
      </c>
      <c r="C1210">
        <v>0.28041342000000002</v>
      </c>
      <c r="D1210">
        <v>1.1023521000000001</v>
      </c>
      <c r="E1210">
        <v>0.20300000000000001</v>
      </c>
      <c r="F1210">
        <v>0.55368989999999996</v>
      </c>
      <c r="G1210">
        <v>1</v>
      </c>
      <c r="H1210">
        <v>2858</v>
      </c>
      <c r="I1210" t="s">
        <v>4176</v>
      </c>
      <c r="J1210">
        <v>0.30775904999999998</v>
      </c>
      <c r="K1210">
        <v>1.0693461</v>
      </c>
      <c r="L1210">
        <v>0.25800000000000001</v>
      </c>
      <c r="M1210">
        <v>0.55699544999999995</v>
      </c>
      <c r="N1210">
        <v>1</v>
      </c>
      <c r="O1210">
        <v>2215</v>
      </c>
      <c r="P1210" t="s">
        <v>2203</v>
      </c>
    </row>
    <row r="1211" spans="1:16" x14ac:dyDescent="0.25">
      <c r="A1211" t="s">
        <v>981</v>
      </c>
      <c r="B1211">
        <v>13</v>
      </c>
      <c r="C1211">
        <v>0.42438949999999998</v>
      </c>
      <c r="D1211">
        <v>1.1009974</v>
      </c>
      <c r="E1211">
        <v>0.34965035</v>
      </c>
      <c r="F1211">
        <v>0.55680730000000001</v>
      </c>
      <c r="G1211">
        <v>1</v>
      </c>
      <c r="H1211">
        <v>2725</v>
      </c>
      <c r="I1211" t="s">
        <v>3879</v>
      </c>
      <c r="J1211">
        <v>0.57003179999999998</v>
      </c>
      <c r="K1211">
        <v>1.4037557000000001</v>
      </c>
      <c r="L1211">
        <v>7.2810009999999994E-2</v>
      </c>
      <c r="M1211">
        <v>0.12291492</v>
      </c>
      <c r="N1211">
        <v>1</v>
      </c>
      <c r="O1211">
        <v>2038</v>
      </c>
      <c r="P1211" t="s">
        <v>982</v>
      </c>
    </row>
    <row r="1212" spans="1:16" x14ac:dyDescent="0.25">
      <c r="A1212" t="s">
        <v>1797</v>
      </c>
      <c r="B1212">
        <v>39</v>
      </c>
      <c r="C1212">
        <v>0.34128197999999998</v>
      </c>
      <c r="D1212">
        <v>1.1007993</v>
      </c>
      <c r="E1212">
        <v>0.32869377999999999</v>
      </c>
      <c r="F1212">
        <v>0.55683990000000005</v>
      </c>
      <c r="G1212">
        <v>1</v>
      </c>
      <c r="H1212">
        <v>3178</v>
      </c>
      <c r="I1212" t="s">
        <v>2212</v>
      </c>
      <c r="J1212">
        <v>0.39362037</v>
      </c>
      <c r="K1212">
        <v>1.1812579999999999</v>
      </c>
      <c r="L1212">
        <v>0.20785935</v>
      </c>
      <c r="M1212">
        <v>0.36554492</v>
      </c>
      <c r="N1212">
        <v>1</v>
      </c>
      <c r="O1212">
        <v>1990</v>
      </c>
      <c r="P1212" t="s">
        <v>1798</v>
      </c>
    </row>
    <row r="1213" spans="1:16" x14ac:dyDescent="0.25">
      <c r="A1213" t="s">
        <v>2532</v>
      </c>
      <c r="B1213">
        <v>33</v>
      </c>
      <c r="C1213">
        <v>0.34803339999999999</v>
      </c>
      <c r="D1213">
        <v>1.0991949999999999</v>
      </c>
      <c r="E1213">
        <v>0.34185302000000001</v>
      </c>
      <c r="F1213">
        <v>0.5601121</v>
      </c>
      <c r="G1213">
        <v>1</v>
      </c>
      <c r="H1213">
        <v>1773</v>
      </c>
      <c r="I1213" t="s">
        <v>1043</v>
      </c>
      <c r="J1213">
        <v>0.33020693000000001</v>
      </c>
      <c r="K1213">
        <v>0.97146684000000005</v>
      </c>
      <c r="L1213">
        <v>0.55183243999999998</v>
      </c>
      <c r="M1213">
        <v>0.73295619999999995</v>
      </c>
      <c r="N1213">
        <v>1</v>
      </c>
      <c r="O1213">
        <v>1239</v>
      </c>
      <c r="P1213" t="s">
        <v>2533</v>
      </c>
    </row>
    <row r="1214" spans="1:16" x14ac:dyDescent="0.25">
      <c r="A1214" t="s">
        <v>1916</v>
      </c>
      <c r="B1214">
        <v>60</v>
      </c>
      <c r="C1214">
        <v>0.31662279999999998</v>
      </c>
      <c r="D1214">
        <v>1.0992162000000001</v>
      </c>
      <c r="E1214">
        <v>0.32744282000000002</v>
      </c>
      <c r="F1214">
        <v>0.56057009999999996</v>
      </c>
      <c r="G1214">
        <v>1</v>
      </c>
      <c r="H1214">
        <v>4268</v>
      </c>
      <c r="I1214" t="s">
        <v>4173</v>
      </c>
      <c r="J1214">
        <v>0.363182</v>
      </c>
      <c r="K1214">
        <v>1.1587251000000001</v>
      </c>
      <c r="L1214">
        <v>0.21313130999999999</v>
      </c>
      <c r="M1214">
        <v>0.39959407000000002</v>
      </c>
      <c r="N1214">
        <v>1</v>
      </c>
      <c r="O1214">
        <v>4261</v>
      </c>
      <c r="P1214" t="s">
        <v>1917</v>
      </c>
    </row>
    <row r="1215" spans="1:16" x14ac:dyDescent="0.25">
      <c r="A1215" t="s">
        <v>3501</v>
      </c>
      <c r="B1215">
        <v>11</v>
      </c>
      <c r="C1215">
        <v>-0.30708503999999998</v>
      </c>
      <c r="D1215">
        <v>-1.0190197000000001</v>
      </c>
      <c r="E1215">
        <v>0.42441859999999998</v>
      </c>
      <c r="F1215">
        <v>0.5634477</v>
      </c>
      <c r="G1215">
        <v>1</v>
      </c>
      <c r="H1215">
        <v>6946</v>
      </c>
      <c r="I1215" t="s">
        <v>4746</v>
      </c>
      <c r="J1215">
        <v>-0.37423800000000002</v>
      </c>
      <c r="K1215">
        <v>-1.2422462000000001</v>
      </c>
      <c r="L1215">
        <v>0.18840580000000001</v>
      </c>
      <c r="M1215">
        <v>0.33643699999999999</v>
      </c>
      <c r="N1215">
        <v>1</v>
      </c>
      <c r="O1215">
        <v>6274</v>
      </c>
      <c r="P1215" t="s">
        <v>3502</v>
      </c>
    </row>
    <row r="1216" spans="1:16" x14ac:dyDescent="0.25">
      <c r="A1216" t="s">
        <v>2878</v>
      </c>
      <c r="B1216">
        <v>19</v>
      </c>
      <c r="C1216">
        <v>-0.25122509999999998</v>
      </c>
      <c r="D1216">
        <v>-1.0244049</v>
      </c>
      <c r="E1216">
        <v>0.36974790000000002</v>
      </c>
      <c r="F1216">
        <v>0.56370169999999997</v>
      </c>
      <c r="G1216">
        <v>1</v>
      </c>
      <c r="H1216">
        <v>7507</v>
      </c>
      <c r="I1216" t="s">
        <v>4749</v>
      </c>
      <c r="J1216">
        <v>0.31224902999999998</v>
      </c>
      <c r="K1216">
        <v>0.84461474000000003</v>
      </c>
      <c r="L1216">
        <v>0.70550159999999995</v>
      </c>
      <c r="M1216">
        <v>0.89263946000000005</v>
      </c>
      <c r="N1216">
        <v>1</v>
      </c>
      <c r="O1216">
        <v>6117</v>
      </c>
      <c r="P1216" t="s">
        <v>2879</v>
      </c>
    </row>
    <row r="1217" spans="1:16" x14ac:dyDescent="0.25">
      <c r="A1217" t="s">
        <v>4844</v>
      </c>
      <c r="B1217">
        <v>84</v>
      </c>
      <c r="C1217">
        <v>-0.19761852999999999</v>
      </c>
      <c r="D1217">
        <v>-1.0223287000000001</v>
      </c>
      <c r="E1217">
        <v>0.42857142999999998</v>
      </c>
      <c r="F1217">
        <v>0.56393000000000004</v>
      </c>
      <c r="G1217">
        <v>1</v>
      </c>
      <c r="H1217">
        <v>516</v>
      </c>
      <c r="I1217" t="s">
        <v>4845</v>
      </c>
      <c r="J1217">
        <v>0.19934693000000001</v>
      </c>
      <c r="K1217">
        <v>0.6540783</v>
      </c>
      <c r="L1217">
        <v>0.95468277000000001</v>
      </c>
      <c r="M1217">
        <v>0.97517410000000004</v>
      </c>
      <c r="N1217">
        <v>1</v>
      </c>
      <c r="O1217">
        <v>4355</v>
      </c>
      <c r="P1217" t="s">
        <v>4865</v>
      </c>
    </row>
    <row r="1218" spans="1:16" x14ac:dyDescent="0.25">
      <c r="A1218" t="s">
        <v>946</v>
      </c>
      <c r="B1218">
        <v>28</v>
      </c>
      <c r="C1218">
        <v>0.36019122999999997</v>
      </c>
      <c r="D1218">
        <v>1.0972930999999999</v>
      </c>
      <c r="E1218">
        <v>0.34886240000000002</v>
      </c>
      <c r="F1218">
        <v>0.56486130000000001</v>
      </c>
      <c r="G1218">
        <v>1</v>
      </c>
      <c r="H1218">
        <v>3503</v>
      </c>
      <c r="I1218" t="s">
        <v>4168</v>
      </c>
      <c r="J1218">
        <v>0.49567454999999999</v>
      </c>
      <c r="K1218">
        <v>1.4223634999999999</v>
      </c>
      <c r="L1218">
        <v>3.6803364999999998E-2</v>
      </c>
      <c r="M1218">
        <v>0.111351505</v>
      </c>
      <c r="N1218">
        <v>1</v>
      </c>
      <c r="O1218">
        <v>3136</v>
      </c>
      <c r="P1218" t="s">
        <v>947</v>
      </c>
    </row>
    <row r="1219" spans="1:16" x14ac:dyDescent="0.25">
      <c r="A1219" t="s">
        <v>2675</v>
      </c>
      <c r="B1219">
        <v>77</v>
      </c>
      <c r="C1219">
        <v>0.31269543999999999</v>
      </c>
      <c r="D1219">
        <v>1.096992</v>
      </c>
      <c r="E1219">
        <v>0.30346233</v>
      </c>
      <c r="F1219">
        <v>0.56517326999999995</v>
      </c>
      <c r="G1219">
        <v>1</v>
      </c>
      <c r="H1219">
        <v>5345</v>
      </c>
      <c r="I1219" t="s">
        <v>4171</v>
      </c>
      <c r="J1219">
        <v>0.28848782000000001</v>
      </c>
      <c r="K1219">
        <v>0.94671890000000003</v>
      </c>
      <c r="L1219">
        <v>0.59698490000000004</v>
      </c>
      <c r="M1219">
        <v>0.76887214000000004</v>
      </c>
      <c r="N1219">
        <v>1</v>
      </c>
      <c r="O1219">
        <v>6213</v>
      </c>
      <c r="P1219" t="s">
        <v>2676</v>
      </c>
    </row>
    <row r="1220" spans="1:16" x14ac:dyDescent="0.25">
      <c r="A1220" t="s">
        <v>1163</v>
      </c>
      <c r="B1220">
        <v>157</v>
      </c>
      <c r="C1220">
        <v>0.29213697</v>
      </c>
      <c r="D1220">
        <v>1.0961962999999999</v>
      </c>
      <c r="E1220">
        <v>0.30522086999999998</v>
      </c>
      <c r="F1220">
        <v>0.56636845999999996</v>
      </c>
      <c r="G1220">
        <v>1</v>
      </c>
      <c r="H1220">
        <v>3495</v>
      </c>
      <c r="I1220" t="s">
        <v>1688</v>
      </c>
      <c r="J1220">
        <v>0.39999970000000001</v>
      </c>
      <c r="K1220">
        <v>1.3671167</v>
      </c>
      <c r="L1220">
        <v>3.0000000000000001E-3</v>
      </c>
      <c r="M1220">
        <v>0.14742369999999999</v>
      </c>
      <c r="N1220">
        <v>1</v>
      </c>
      <c r="O1220">
        <v>2748</v>
      </c>
      <c r="P1220" t="s">
        <v>873</v>
      </c>
    </row>
    <row r="1221" spans="1:16" x14ac:dyDescent="0.25">
      <c r="A1221" t="s">
        <v>856</v>
      </c>
      <c r="B1221">
        <v>16</v>
      </c>
      <c r="C1221">
        <v>0.40341916999999999</v>
      </c>
      <c r="D1221">
        <v>1.096339</v>
      </c>
      <c r="E1221">
        <v>0.34378500000000001</v>
      </c>
      <c r="F1221">
        <v>0.56648520000000002</v>
      </c>
      <c r="G1221">
        <v>1</v>
      </c>
      <c r="H1221">
        <v>3065</v>
      </c>
      <c r="I1221" t="s">
        <v>4098</v>
      </c>
      <c r="J1221">
        <v>0.5580136</v>
      </c>
      <c r="K1221">
        <v>1.4445441000000001</v>
      </c>
      <c r="L1221">
        <v>4.0481400000000001E-2</v>
      </c>
      <c r="M1221">
        <v>9.6538015000000005E-2</v>
      </c>
      <c r="N1221">
        <v>1</v>
      </c>
      <c r="O1221">
        <v>1790</v>
      </c>
      <c r="P1221" t="s">
        <v>857</v>
      </c>
    </row>
    <row r="1222" spans="1:16" x14ac:dyDescent="0.25">
      <c r="A1222" t="s">
        <v>2953</v>
      </c>
      <c r="B1222">
        <v>15</v>
      </c>
      <c r="C1222">
        <v>-0.29133890000000001</v>
      </c>
      <c r="D1222">
        <v>-1.0193764000000001</v>
      </c>
      <c r="E1222">
        <v>0.39316240000000002</v>
      </c>
      <c r="F1222">
        <v>0.56666030000000001</v>
      </c>
      <c r="G1222">
        <v>1</v>
      </c>
      <c r="H1222">
        <v>924</v>
      </c>
      <c r="I1222" t="s">
        <v>4727</v>
      </c>
      <c r="J1222">
        <v>0.31940996999999999</v>
      </c>
      <c r="K1222">
        <v>0.82652099999999995</v>
      </c>
      <c r="L1222">
        <v>0.73265075999999996</v>
      </c>
      <c r="M1222">
        <v>0.90727279999999999</v>
      </c>
      <c r="N1222">
        <v>1</v>
      </c>
      <c r="O1222">
        <v>968</v>
      </c>
      <c r="P1222" t="s">
        <v>2954</v>
      </c>
    </row>
    <row r="1223" spans="1:16" x14ac:dyDescent="0.25">
      <c r="A1223" t="s">
        <v>2642</v>
      </c>
      <c r="B1223">
        <v>58</v>
      </c>
      <c r="C1223">
        <v>0.31858799999999998</v>
      </c>
      <c r="D1223">
        <v>1.0955746</v>
      </c>
      <c r="E1223">
        <v>0.33884300000000001</v>
      </c>
      <c r="F1223">
        <v>0.56757979999999997</v>
      </c>
      <c r="G1223">
        <v>1</v>
      </c>
      <c r="H1223">
        <v>5345</v>
      </c>
      <c r="I1223" t="s">
        <v>4163</v>
      </c>
      <c r="J1223">
        <v>0.29720867000000001</v>
      </c>
      <c r="K1223">
        <v>0.93723310000000004</v>
      </c>
      <c r="L1223">
        <v>0.61981799999999998</v>
      </c>
      <c r="M1223">
        <v>0.78334269999999995</v>
      </c>
      <c r="N1223">
        <v>1</v>
      </c>
      <c r="O1223">
        <v>4997</v>
      </c>
      <c r="P1223" t="s">
        <v>2643</v>
      </c>
    </row>
    <row r="1224" spans="1:16" x14ac:dyDescent="0.25">
      <c r="A1224" t="s">
        <v>2358</v>
      </c>
      <c r="B1224">
        <v>32</v>
      </c>
      <c r="C1224">
        <v>0.34877026</v>
      </c>
      <c r="D1224">
        <v>1.095286</v>
      </c>
      <c r="E1224">
        <v>0.33867520000000001</v>
      </c>
      <c r="F1224">
        <v>0.56781150000000002</v>
      </c>
      <c r="G1224">
        <v>1</v>
      </c>
      <c r="H1224">
        <v>3584</v>
      </c>
      <c r="I1224" t="s">
        <v>4157</v>
      </c>
      <c r="J1224">
        <v>0.35530659999999997</v>
      </c>
      <c r="K1224">
        <v>1.0450355</v>
      </c>
      <c r="L1224">
        <v>0.43382353000000001</v>
      </c>
      <c r="M1224">
        <v>0.59822582999999996</v>
      </c>
      <c r="N1224">
        <v>1</v>
      </c>
      <c r="O1224">
        <v>997</v>
      </c>
      <c r="P1224" t="s">
        <v>2359</v>
      </c>
    </row>
    <row r="1225" spans="1:16" x14ac:dyDescent="0.25">
      <c r="A1225" t="s">
        <v>3581</v>
      </c>
      <c r="B1225">
        <v>11</v>
      </c>
      <c r="C1225">
        <v>0.44286302</v>
      </c>
      <c r="D1225">
        <v>1.0949557999999999</v>
      </c>
      <c r="E1225">
        <v>0.36873507</v>
      </c>
      <c r="F1225">
        <v>0.56821036000000003</v>
      </c>
      <c r="G1225">
        <v>1</v>
      </c>
      <c r="H1225">
        <v>4897</v>
      </c>
      <c r="I1225" t="s">
        <v>2984</v>
      </c>
      <c r="J1225">
        <v>-0.28996499999999997</v>
      </c>
      <c r="K1225">
        <v>-0.91941969999999995</v>
      </c>
      <c r="L1225">
        <v>0.57352939999999997</v>
      </c>
      <c r="M1225">
        <v>0.67450469999999996</v>
      </c>
      <c r="N1225">
        <v>1</v>
      </c>
      <c r="O1225">
        <v>5108</v>
      </c>
      <c r="P1225" t="s">
        <v>1260</v>
      </c>
    </row>
    <row r="1226" spans="1:16" x14ac:dyDescent="0.25">
      <c r="A1226" t="s">
        <v>3470</v>
      </c>
      <c r="B1226">
        <v>57</v>
      </c>
      <c r="C1226">
        <v>-0.19528978999999999</v>
      </c>
      <c r="D1226">
        <v>-1.0129760000000001</v>
      </c>
      <c r="E1226">
        <v>0.37142858000000001</v>
      </c>
      <c r="F1226">
        <v>0.57269460000000005</v>
      </c>
      <c r="G1226">
        <v>1</v>
      </c>
      <c r="H1226">
        <v>1202</v>
      </c>
      <c r="I1226" t="s">
        <v>1063</v>
      </c>
      <c r="J1226">
        <v>-0.28554892999999998</v>
      </c>
      <c r="K1226">
        <v>-1.5347313</v>
      </c>
      <c r="L1226">
        <v>0</v>
      </c>
      <c r="M1226">
        <v>0.13038968000000001</v>
      </c>
      <c r="N1226">
        <v>0.97599999999999998</v>
      </c>
      <c r="O1226">
        <v>1198</v>
      </c>
      <c r="P1226" t="s">
        <v>871</v>
      </c>
    </row>
    <row r="1227" spans="1:16" x14ac:dyDescent="0.25">
      <c r="A1227" t="s">
        <v>2862</v>
      </c>
      <c r="B1227">
        <v>34</v>
      </c>
      <c r="C1227">
        <v>0.34634888000000003</v>
      </c>
      <c r="D1227">
        <v>1.0923141999999999</v>
      </c>
      <c r="E1227">
        <v>0.35487288</v>
      </c>
      <c r="F1227">
        <v>0.57499325000000001</v>
      </c>
      <c r="G1227">
        <v>1</v>
      </c>
      <c r="H1227">
        <v>5252</v>
      </c>
      <c r="I1227" t="s">
        <v>4169</v>
      </c>
      <c r="J1227">
        <v>0.28656999999999999</v>
      </c>
      <c r="K1227">
        <v>0.85575500000000004</v>
      </c>
      <c r="L1227">
        <v>0.72670805000000005</v>
      </c>
      <c r="M1227">
        <v>0.88446647</v>
      </c>
      <c r="N1227">
        <v>1</v>
      </c>
      <c r="O1227">
        <v>4967</v>
      </c>
      <c r="P1227" t="s">
        <v>2863</v>
      </c>
    </row>
    <row r="1228" spans="1:16" x14ac:dyDescent="0.25">
      <c r="A1228" t="s">
        <v>1983</v>
      </c>
      <c r="B1228">
        <v>37</v>
      </c>
      <c r="C1228">
        <v>0.34052475999999998</v>
      </c>
      <c r="D1228">
        <v>1.0911793999999999</v>
      </c>
      <c r="E1228">
        <v>0.36627283999999999</v>
      </c>
      <c r="F1228">
        <v>0.57752970000000003</v>
      </c>
      <c r="G1228">
        <v>1</v>
      </c>
      <c r="H1228">
        <v>6369</v>
      </c>
      <c r="I1228" t="s">
        <v>4170</v>
      </c>
      <c r="J1228">
        <v>0.37897298000000001</v>
      </c>
      <c r="K1228">
        <v>1.1305118000000001</v>
      </c>
      <c r="L1228">
        <v>0.30503144999999998</v>
      </c>
      <c r="M1228">
        <v>0.44330197999999998</v>
      </c>
      <c r="N1228">
        <v>1</v>
      </c>
      <c r="O1228">
        <v>4892</v>
      </c>
      <c r="P1228" t="s">
        <v>1984</v>
      </c>
    </row>
    <row r="1229" spans="1:16" x14ac:dyDescent="0.25">
      <c r="A1229" t="s">
        <v>3229</v>
      </c>
      <c r="B1229">
        <v>11</v>
      </c>
      <c r="C1229">
        <v>0.43738582999999998</v>
      </c>
      <c r="D1229">
        <v>1.0898205000000001</v>
      </c>
      <c r="E1229">
        <v>0.35542170000000001</v>
      </c>
      <c r="F1229">
        <v>0.58066755999999997</v>
      </c>
      <c r="G1229">
        <v>1</v>
      </c>
      <c r="H1229">
        <v>1344</v>
      </c>
      <c r="I1229" t="s">
        <v>2586</v>
      </c>
      <c r="J1229">
        <v>0.28151098000000002</v>
      </c>
      <c r="K1229">
        <v>0.66815409999999997</v>
      </c>
      <c r="L1229">
        <v>0.90300230000000004</v>
      </c>
      <c r="M1229">
        <v>0.97410629999999998</v>
      </c>
      <c r="N1229">
        <v>1</v>
      </c>
      <c r="O1229">
        <v>2950</v>
      </c>
      <c r="P1229" t="s">
        <v>3230</v>
      </c>
    </row>
    <row r="1230" spans="1:16" x14ac:dyDescent="0.25">
      <c r="A1230" t="s">
        <v>2451</v>
      </c>
      <c r="B1230">
        <v>18</v>
      </c>
      <c r="C1230">
        <v>0.39799573999999999</v>
      </c>
      <c r="D1230">
        <v>1.0895821000000001</v>
      </c>
      <c r="E1230">
        <v>0.37129839999999997</v>
      </c>
      <c r="F1230">
        <v>0.58078384000000005</v>
      </c>
      <c r="G1230">
        <v>1</v>
      </c>
      <c r="H1230">
        <v>3534</v>
      </c>
      <c r="I1230" t="s">
        <v>4154</v>
      </c>
      <c r="J1230">
        <v>0.38202056000000001</v>
      </c>
      <c r="K1230">
        <v>1.0056773000000001</v>
      </c>
      <c r="L1230">
        <v>0.49396267999999999</v>
      </c>
      <c r="M1230">
        <v>0.67386849999999998</v>
      </c>
      <c r="N1230">
        <v>1</v>
      </c>
      <c r="O1230">
        <v>2904</v>
      </c>
      <c r="P1230" t="s">
        <v>2452</v>
      </c>
    </row>
    <row r="1231" spans="1:16" x14ac:dyDescent="0.25">
      <c r="A1231" t="s">
        <v>1289</v>
      </c>
      <c r="B1231">
        <v>327</v>
      </c>
      <c r="C1231">
        <v>0.27906713</v>
      </c>
      <c r="D1231">
        <v>1.0866781000000001</v>
      </c>
      <c r="E1231">
        <v>0.22900000000000001</v>
      </c>
      <c r="F1231">
        <v>0.58091265000000003</v>
      </c>
      <c r="G1231">
        <v>1</v>
      </c>
      <c r="H1231">
        <v>2089</v>
      </c>
      <c r="I1231" t="s">
        <v>4174</v>
      </c>
      <c r="J1231">
        <v>0.37981801999999998</v>
      </c>
      <c r="K1231">
        <v>1.3216962000000001</v>
      </c>
      <c r="L1231">
        <v>0</v>
      </c>
      <c r="M1231">
        <v>0.18818097</v>
      </c>
      <c r="N1231">
        <v>1</v>
      </c>
      <c r="O1231">
        <v>2598</v>
      </c>
      <c r="P1231" t="s">
        <v>1290</v>
      </c>
    </row>
    <row r="1232" spans="1:16" x14ac:dyDescent="0.25">
      <c r="A1232" t="s">
        <v>1592</v>
      </c>
      <c r="B1232">
        <v>14</v>
      </c>
      <c r="C1232">
        <v>0.41181522999999998</v>
      </c>
      <c r="D1232">
        <v>1.0864195999999999</v>
      </c>
      <c r="E1232">
        <v>0.36542922</v>
      </c>
      <c r="F1232">
        <v>0.58105949999999995</v>
      </c>
      <c r="G1232">
        <v>1</v>
      </c>
      <c r="H1232">
        <v>1864</v>
      </c>
      <c r="I1232" t="s">
        <v>768</v>
      </c>
      <c r="J1232">
        <v>0.48707834</v>
      </c>
      <c r="K1232">
        <v>1.2120872</v>
      </c>
      <c r="L1232">
        <v>0.22002200999999999</v>
      </c>
      <c r="M1232">
        <v>0.31610690000000002</v>
      </c>
      <c r="N1232">
        <v>1</v>
      </c>
      <c r="O1232">
        <v>2662</v>
      </c>
      <c r="P1232" t="s">
        <v>401</v>
      </c>
    </row>
    <row r="1233" spans="1:16" x14ac:dyDescent="0.25">
      <c r="A1233" t="s">
        <v>2766</v>
      </c>
      <c r="B1233">
        <v>38</v>
      </c>
      <c r="C1233">
        <v>0.33872995</v>
      </c>
      <c r="D1233">
        <v>1.0875695000000001</v>
      </c>
      <c r="E1233">
        <v>0.35401070000000001</v>
      </c>
      <c r="F1233">
        <v>0.5810611</v>
      </c>
      <c r="G1233">
        <v>1</v>
      </c>
      <c r="H1233">
        <v>2035</v>
      </c>
      <c r="I1233" t="s">
        <v>1300</v>
      </c>
      <c r="J1233">
        <v>0.30239697999999998</v>
      </c>
      <c r="K1233">
        <v>0.91054254999999995</v>
      </c>
      <c r="L1233">
        <v>0.64070609999999995</v>
      </c>
      <c r="M1233">
        <v>0.81707870000000005</v>
      </c>
      <c r="N1233">
        <v>1</v>
      </c>
      <c r="O1233">
        <v>1863</v>
      </c>
      <c r="P1233" t="s">
        <v>2767</v>
      </c>
    </row>
    <row r="1234" spans="1:16" x14ac:dyDescent="0.25">
      <c r="A1234" t="s">
        <v>668</v>
      </c>
      <c r="B1234">
        <v>34</v>
      </c>
      <c r="C1234">
        <v>0.33932193999999999</v>
      </c>
      <c r="D1234">
        <v>1.0871413999999999</v>
      </c>
      <c r="E1234">
        <v>0.35553170000000001</v>
      </c>
      <c r="F1234">
        <v>0.5811788</v>
      </c>
      <c r="G1234">
        <v>1</v>
      </c>
      <c r="H1234">
        <v>1856</v>
      </c>
      <c r="I1234" t="s">
        <v>1308</v>
      </c>
      <c r="J1234">
        <v>0.50992674000000004</v>
      </c>
      <c r="K1234">
        <v>1.5028771000000001</v>
      </c>
      <c r="L1234">
        <v>9.3749999999999997E-3</v>
      </c>
      <c r="M1234">
        <v>6.8035334000000003E-2</v>
      </c>
      <c r="N1234">
        <v>1</v>
      </c>
      <c r="O1234">
        <v>3772</v>
      </c>
      <c r="P1234" t="s">
        <v>669</v>
      </c>
    </row>
    <row r="1235" spans="1:16" x14ac:dyDescent="0.25">
      <c r="A1235" t="s">
        <v>2829</v>
      </c>
      <c r="B1235">
        <v>16</v>
      </c>
      <c r="C1235">
        <v>0.40193483000000002</v>
      </c>
      <c r="D1235">
        <v>1.087682</v>
      </c>
      <c r="E1235">
        <v>0.36427733000000001</v>
      </c>
      <c r="F1235">
        <v>0.58127839999999997</v>
      </c>
      <c r="G1235">
        <v>1</v>
      </c>
      <c r="H1235">
        <v>3632</v>
      </c>
      <c r="I1235" t="s">
        <v>3880</v>
      </c>
      <c r="J1235">
        <v>0.33144772</v>
      </c>
      <c r="K1235">
        <v>0.86326400000000003</v>
      </c>
      <c r="L1235">
        <v>0.6862528</v>
      </c>
      <c r="M1235">
        <v>0.87844339999999999</v>
      </c>
      <c r="N1235">
        <v>1</v>
      </c>
      <c r="O1235">
        <v>4086</v>
      </c>
      <c r="P1235" t="s">
        <v>2830</v>
      </c>
    </row>
    <row r="1236" spans="1:16" x14ac:dyDescent="0.25">
      <c r="A1236" t="s">
        <v>2124</v>
      </c>
      <c r="B1236">
        <v>112</v>
      </c>
      <c r="C1236">
        <v>0.29421327000000003</v>
      </c>
      <c r="D1236">
        <v>1.0867013999999999</v>
      </c>
      <c r="E1236">
        <v>0.33434039999999998</v>
      </c>
      <c r="F1236">
        <v>0.58138394000000004</v>
      </c>
      <c r="G1236">
        <v>1</v>
      </c>
      <c r="H1236">
        <v>3595</v>
      </c>
      <c r="I1236" t="s">
        <v>4196</v>
      </c>
      <c r="J1236">
        <v>0.33035877000000002</v>
      </c>
      <c r="K1236">
        <v>1.1000179999999999</v>
      </c>
      <c r="L1236">
        <v>0.26226224999999997</v>
      </c>
      <c r="M1236">
        <v>0.50006395999999997</v>
      </c>
      <c r="N1236">
        <v>1</v>
      </c>
      <c r="O1236">
        <v>3209</v>
      </c>
      <c r="P1236" t="s">
        <v>2125</v>
      </c>
    </row>
    <row r="1237" spans="1:16" x14ac:dyDescent="0.25">
      <c r="A1237" t="s">
        <v>2111</v>
      </c>
      <c r="B1237">
        <v>463</v>
      </c>
      <c r="C1237">
        <v>0.27452834999999998</v>
      </c>
      <c r="D1237">
        <v>1.0872052999999999</v>
      </c>
      <c r="E1237">
        <v>0.215</v>
      </c>
      <c r="F1237">
        <v>0.58155699999999999</v>
      </c>
      <c r="G1237">
        <v>1</v>
      </c>
      <c r="H1237">
        <v>3871</v>
      </c>
      <c r="I1237" t="s">
        <v>4187</v>
      </c>
      <c r="J1237">
        <v>0.31295517</v>
      </c>
      <c r="K1237">
        <v>1.1069506</v>
      </c>
      <c r="L1237">
        <v>0.11600000000000001</v>
      </c>
      <c r="M1237">
        <v>0.4877493</v>
      </c>
      <c r="N1237">
        <v>1</v>
      </c>
      <c r="O1237">
        <v>4334</v>
      </c>
      <c r="P1237" t="s">
        <v>2112</v>
      </c>
    </row>
    <row r="1238" spans="1:16" x14ac:dyDescent="0.25">
      <c r="A1238" t="s">
        <v>2105</v>
      </c>
      <c r="B1238">
        <v>10</v>
      </c>
      <c r="C1238">
        <v>0.44743755000000002</v>
      </c>
      <c r="D1238">
        <v>1.0868192000000001</v>
      </c>
      <c r="E1238">
        <v>0.3649289</v>
      </c>
      <c r="F1238">
        <v>0.58157504000000004</v>
      </c>
      <c r="G1238">
        <v>1</v>
      </c>
      <c r="H1238">
        <v>240</v>
      </c>
      <c r="I1238" t="s">
        <v>4197</v>
      </c>
      <c r="J1238">
        <v>0.48116160000000002</v>
      </c>
      <c r="K1238">
        <v>1.1445277</v>
      </c>
      <c r="L1238">
        <v>0.28522335999999998</v>
      </c>
      <c r="M1238">
        <v>0.41889784000000002</v>
      </c>
      <c r="N1238">
        <v>1</v>
      </c>
      <c r="O1238">
        <v>1100</v>
      </c>
      <c r="P1238" t="s">
        <v>2106</v>
      </c>
    </row>
    <row r="1239" spans="1:16" x14ac:dyDescent="0.25">
      <c r="A1239" t="s">
        <v>2527</v>
      </c>
      <c r="B1239">
        <v>26</v>
      </c>
      <c r="C1239">
        <v>0.36606494000000001</v>
      </c>
      <c r="D1239">
        <v>1.0877204</v>
      </c>
      <c r="E1239">
        <v>0.35027623000000002</v>
      </c>
      <c r="F1239">
        <v>0.58171236999999998</v>
      </c>
      <c r="G1239">
        <v>1</v>
      </c>
      <c r="H1239">
        <v>2918</v>
      </c>
      <c r="I1239" t="s">
        <v>4166</v>
      </c>
      <c r="J1239">
        <v>0.35105481999999999</v>
      </c>
      <c r="K1239">
        <v>0.99842759999999997</v>
      </c>
      <c r="L1239">
        <v>0.50845664999999995</v>
      </c>
      <c r="M1239">
        <v>0.68810654000000004</v>
      </c>
      <c r="N1239">
        <v>1</v>
      </c>
      <c r="O1239">
        <v>3647</v>
      </c>
      <c r="P1239" t="s">
        <v>2528</v>
      </c>
    </row>
    <row r="1240" spans="1:16" x14ac:dyDescent="0.25">
      <c r="A1240" t="s">
        <v>723</v>
      </c>
      <c r="B1240">
        <v>250</v>
      </c>
      <c r="C1240">
        <v>0.28152588000000001</v>
      </c>
      <c r="D1240">
        <v>1.0885004</v>
      </c>
      <c r="E1240">
        <v>0.26026025000000003</v>
      </c>
      <c r="F1240">
        <v>0.58172893999999997</v>
      </c>
      <c r="G1240">
        <v>1</v>
      </c>
      <c r="H1240">
        <v>3052</v>
      </c>
      <c r="I1240" t="s">
        <v>4180</v>
      </c>
      <c r="J1240">
        <v>0.43110427000000001</v>
      </c>
      <c r="K1240">
        <v>1.5056746000000001</v>
      </c>
      <c r="L1240">
        <v>0</v>
      </c>
      <c r="M1240">
        <v>6.6963999999999996E-2</v>
      </c>
      <c r="N1240">
        <v>1</v>
      </c>
      <c r="O1240">
        <v>2481</v>
      </c>
      <c r="P1240" t="s">
        <v>724</v>
      </c>
    </row>
    <row r="1241" spans="1:16" x14ac:dyDescent="0.25">
      <c r="A1241" t="s">
        <v>1729</v>
      </c>
      <c r="B1241">
        <v>18</v>
      </c>
      <c r="C1241">
        <v>0.3937599</v>
      </c>
      <c r="D1241">
        <v>1.0890021000000001</v>
      </c>
      <c r="E1241">
        <v>0.36560366</v>
      </c>
      <c r="F1241">
        <v>0.58196570000000003</v>
      </c>
      <c r="G1241">
        <v>1</v>
      </c>
      <c r="H1241">
        <v>4716</v>
      </c>
      <c r="I1241" t="s">
        <v>4172</v>
      </c>
      <c r="J1241">
        <v>0.46002100000000001</v>
      </c>
      <c r="K1241">
        <v>1.2436491999999999</v>
      </c>
      <c r="L1241">
        <v>0.19652550999999999</v>
      </c>
      <c r="M1241">
        <v>0.27289274000000002</v>
      </c>
      <c r="N1241">
        <v>1</v>
      </c>
      <c r="O1241">
        <v>4453</v>
      </c>
      <c r="P1241" t="s">
        <v>1730</v>
      </c>
    </row>
    <row r="1242" spans="1:16" x14ac:dyDescent="0.25">
      <c r="A1242" t="s">
        <v>1444</v>
      </c>
      <c r="B1242">
        <v>30</v>
      </c>
      <c r="C1242">
        <v>0.34705346999999998</v>
      </c>
      <c r="D1242">
        <v>1.0887971000000001</v>
      </c>
      <c r="E1242">
        <v>0.36078006000000001</v>
      </c>
      <c r="F1242">
        <v>0.58202449999999994</v>
      </c>
      <c r="G1242">
        <v>1</v>
      </c>
      <c r="H1242">
        <v>4539</v>
      </c>
      <c r="I1242" t="s">
        <v>4201</v>
      </c>
      <c r="J1242">
        <v>0.44809946</v>
      </c>
      <c r="K1242">
        <v>1.3153923000000001</v>
      </c>
      <c r="L1242">
        <v>8.5062239999999997E-2</v>
      </c>
      <c r="M1242">
        <v>0.19371867000000001</v>
      </c>
      <c r="N1242">
        <v>1</v>
      </c>
      <c r="O1242">
        <v>3256</v>
      </c>
      <c r="P1242" t="s">
        <v>1445</v>
      </c>
    </row>
    <row r="1243" spans="1:16" x14ac:dyDescent="0.25">
      <c r="A1243" t="s">
        <v>1261</v>
      </c>
      <c r="B1243">
        <v>16</v>
      </c>
      <c r="C1243">
        <v>0.39778639999999998</v>
      </c>
      <c r="D1243">
        <v>1.0877802000000001</v>
      </c>
      <c r="E1243">
        <v>0.36261260000000001</v>
      </c>
      <c r="F1243">
        <v>0.58206444999999996</v>
      </c>
      <c r="G1243">
        <v>1</v>
      </c>
      <c r="H1243">
        <v>733</v>
      </c>
      <c r="I1243" t="s">
        <v>4192</v>
      </c>
      <c r="J1243">
        <v>0.51473886000000002</v>
      </c>
      <c r="K1243">
        <v>1.3198008999999999</v>
      </c>
      <c r="L1243">
        <v>0.1136108</v>
      </c>
      <c r="M1243">
        <v>0.18893362999999999</v>
      </c>
      <c r="N1243">
        <v>1</v>
      </c>
      <c r="O1243">
        <v>3529</v>
      </c>
      <c r="P1243" t="s">
        <v>1262</v>
      </c>
    </row>
    <row r="1244" spans="1:16" x14ac:dyDescent="0.25">
      <c r="A1244" t="s">
        <v>2637</v>
      </c>
      <c r="B1244">
        <v>28</v>
      </c>
      <c r="C1244">
        <v>0.35913697</v>
      </c>
      <c r="D1244">
        <v>1.0858326</v>
      </c>
      <c r="E1244">
        <v>0.35268345000000001</v>
      </c>
      <c r="F1244">
        <v>0.58211380000000001</v>
      </c>
      <c r="G1244">
        <v>1</v>
      </c>
      <c r="H1244">
        <v>3316</v>
      </c>
      <c r="I1244" t="s">
        <v>4179</v>
      </c>
      <c r="J1244">
        <v>0.33039942</v>
      </c>
      <c r="K1244">
        <v>0.94251615</v>
      </c>
      <c r="L1244">
        <v>0.58054393999999998</v>
      </c>
      <c r="M1244">
        <v>0.77442359999999999</v>
      </c>
      <c r="N1244">
        <v>1</v>
      </c>
      <c r="O1244">
        <v>5435</v>
      </c>
      <c r="P1244" t="s">
        <v>2638</v>
      </c>
    </row>
    <row r="1245" spans="1:16" x14ac:dyDescent="0.25">
      <c r="A1245" t="s">
        <v>806</v>
      </c>
      <c r="B1245">
        <v>63</v>
      </c>
      <c r="C1245">
        <v>0.31275538000000003</v>
      </c>
      <c r="D1245">
        <v>1.0879447</v>
      </c>
      <c r="E1245">
        <v>0.36194417000000001</v>
      </c>
      <c r="F1245">
        <v>0.58217894999999997</v>
      </c>
      <c r="G1245">
        <v>1</v>
      </c>
      <c r="H1245">
        <v>1983</v>
      </c>
      <c r="I1245" t="s">
        <v>1153</v>
      </c>
      <c r="J1245">
        <v>0.46089906000000003</v>
      </c>
      <c r="K1245">
        <v>1.4664584000000001</v>
      </c>
      <c r="L1245">
        <v>8.0889789999999996E-3</v>
      </c>
      <c r="M1245">
        <v>8.3254529999999993E-2</v>
      </c>
      <c r="N1245">
        <v>1</v>
      </c>
      <c r="O1245">
        <v>1433</v>
      </c>
      <c r="P1245" t="s">
        <v>677</v>
      </c>
    </row>
    <row r="1246" spans="1:16" x14ac:dyDescent="0.25">
      <c r="A1246" t="s">
        <v>3203</v>
      </c>
      <c r="B1246">
        <v>34</v>
      </c>
      <c r="C1246">
        <v>0.34243374999999998</v>
      </c>
      <c r="D1246">
        <v>1.088516</v>
      </c>
      <c r="E1246">
        <v>0.36256685999999999</v>
      </c>
      <c r="F1246">
        <v>0.58220830000000001</v>
      </c>
      <c r="G1246">
        <v>1</v>
      </c>
      <c r="H1246">
        <v>1144</v>
      </c>
      <c r="I1246" t="s">
        <v>4198</v>
      </c>
      <c r="J1246">
        <v>0.22901850000000001</v>
      </c>
      <c r="K1246">
        <v>0.67454740000000002</v>
      </c>
      <c r="L1246">
        <v>0.91588782999999996</v>
      </c>
      <c r="M1246">
        <v>0.97536033</v>
      </c>
      <c r="N1246">
        <v>1</v>
      </c>
      <c r="O1246">
        <v>4806</v>
      </c>
      <c r="P1246" t="s">
        <v>3204</v>
      </c>
    </row>
    <row r="1247" spans="1:16" x14ac:dyDescent="0.25">
      <c r="A1247" t="s">
        <v>2236</v>
      </c>
      <c r="B1247">
        <v>588</v>
      </c>
      <c r="C1247">
        <v>0.27341586000000001</v>
      </c>
      <c r="D1247">
        <v>1.0879858</v>
      </c>
      <c r="E1247">
        <v>0.16900000000000001</v>
      </c>
      <c r="F1247">
        <v>0.58260330000000005</v>
      </c>
      <c r="G1247">
        <v>1</v>
      </c>
      <c r="H1247">
        <v>3128</v>
      </c>
      <c r="I1247" t="s">
        <v>4177</v>
      </c>
      <c r="J1247">
        <v>0.30197474000000002</v>
      </c>
      <c r="K1247">
        <v>1.0754570000000001</v>
      </c>
      <c r="L1247">
        <v>0.19400000000000001</v>
      </c>
      <c r="M1247">
        <v>0.54483574999999995</v>
      </c>
      <c r="N1247">
        <v>1</v>
      </c>
      <c r="O1247">
        <v>3071</v>
      </c>
      <c r="P1247" t="s">
        <v>2237</v>
      </c>
    </row>
    <row r="1248" spans="1:16" x14ac:dyDescent="0.25">
      <c r="A1248" t="s">
        <v>1483</v>
      </c>
      <c r="B1248">
        <v>27</v>
      </c>
      <c r="C1248">
        <v>0.35200350000000002</v>
      </c>
      <c r="D1248">
        <v>1.0840935</v>
      </c>
      <c r="E1248">
        <v>0.36641222000000001</v>
      </c>
      <c r="F1248">
        <v>0.58639479999999999</v>
      </c>
      <c r="G1248">
        <v>1</v>
      </c>
      <c r="H1248">
        <v>4250</v>
      </c>
      <c r="I1248" t="s">
        <v>1757</v>
      </c>
      <c r="J1248">
        <v>0.45210347000000001</v>
      </c>
      <c r="K1248">
        <v>1.3011105000000001</v>
      </c>
      <c r="L1248">
        <v>0.12340426</v>
      </c>
      <c r="M1248">
        <v>0.2052466</v>
      </c>
      <c r="N1248">
        <v>1</v>
      </c>
      <c r="O1248">
        <v>2038</v>
      </c>
      <c r="P1248" t="s">
        <v>1175</v>
      </c>
    </row>
    <row r="1249" spans="1:16" x14ac:dyDescent="0.25">
      <c r="A1249" t="s">
        <v>787</v>
      </c>
      <c r="B1249">
        <v>37</v>
      </c>
      <c r="C1249">
        <v>0.34305669999999999</v>
      </c>
      <c r="D1249">
        <v>1.0838581</v>
      </c>
      <c r="E1249">
        <v>0.36430833000000001</v>
      </c>
      <c r="F1249">
        <v>0.58652764999999996</v>
      </c>
      <c r="G1249">
        <v>1</v>
      </c>
      <c r="H1249">
        <v>2741</v>
      </c>
      <c r="I1249" t="s">
        <v>1334</v>
      </c>
      <c r="J1249">
        <v>0.48923689999999997</v>
      </c>
      <c r="K1249">
        <v>1.4703267</v>
      </c>
      <c r="L1249">
        <v>2.2633744000000001E-2</v>
      </c>
      <c r="M1249">
        <v>8.1976830000000001E-2</v>
      </c>
      <c r="N1249">
        <v>1</v>
      </c>
      <c r="O1249">
        <v>2325</v>
      </c>
      <c r="P1249" t="s">
        <v>392</v>
      </c>
    </row>
    <row r="1250" spans="1:16" x14ac:dyDescent="0.25">
      <c r="A1250" t="s">
        <v>1962</v>
      </c>
      <c r="B1250">
        <v>21</v>
      </c>
      <c r="C1250">
        <v>0.37655458000000003</v>
      </c>
      <c r="D1250">
        <v>1.0833733000000001</v>
      </c>
      <c r="E1250">
        <v>0.37950450000000002</v>
      </c>
      <c r="F1250">
        <v>0.58680403000000003</v>
      </c>
      <c r="G1250">
        <v>1</v>
      </c>
      <c r="H1250">
        <v>1809</v>
      </c>
      <c r="I1250" t="s">
        <v>3995</v>
      </c>
      <c r="J1250">
        <v>0.41808113000000002</v>
      </c>
      <c r="K1250">
        <v>1.1540665999999999</v>
      </c>
      <c r="L1250">
        <v>0.27700533999999999</v>
      </c>
      <c r="M1250">
        <v>0.40527707000000002</v>
      </c>
      <c r="N1250">
        <v>1</v>
      </c>
      <c r="O1250">
        <v>3348</v>
      </c>
      <c r="P1250" t="s">
        <v>1963</v>
      </c>
    </row>
    <row r="1251" spans="1:16" x14ac:dyDescent="0.25">
      <c r="A1251" t="s">
        <v>2002</v>
      </c>
      <c r="B1251">
        <v>52</v>
      </c>
      <c r="C1251">
        <v>0.3195518</v>
      </c>
      <c r="D1251">
        <v>1.0834625</v>
      </c>
      <c r="E1251">
        <v>0.33682010000000001</v>
      </c>
      <c r="F1251">
        <v>0.58706325000000004</v>
      </c>
      <c r="G1251">
        <v>1</v>
      </c>
      <c r="H1251">
        <v>2015</v>
      </c>
      <c r="I1251" t="s">
        <v>1300</v>
      </c>
      <c r="J1251">
        <v>0.36838779999999999</v>
      </c>
      <c r="K1251">
        <v>1.1482673999999999</v>
      </c>
      <c r="L1251">
        <v>0.25256673000000002</v>
      </c>
      <c r="M1251">
        <v>0.41122982000000002</v>
      </c>
      <c r="N1251">
        <v>1</v>
      </c>
      <c r="O1251">
        <v>3020</v>
      </c>
      <c r="P1251" t="s">
        <v>2003</v>
      </c>
    </row>
    <row r="1252" spans="1:16" x14ac:dyDescent="0.25">
      <c r="A1252" t="s">
        <v>3569</v>
      </c>
      <c r="B1252">
        <v>26</v>
      </c>
      <c r="C1252">
        <v>0.36100739999999998</v>
      </c>
      <c r="D1252">
        <v>1.0828298000000001</v>
      </c>
      <c r="E1252">
        <v>0.36681223000000002</v>
      </c>
      <c r="F1252">
        <v>0.58723252999999997</v>
      </c>
      <c r="G1252">
        <v>1</v>
      </c>
      <c r="H1252">
        <v>789</v>
      </c>
      <c r="I1252" t="s">
        <v>3567</v>
      </c>
      <c r="J1252">
        <v>-0.22943214000000001</v>
      </c>
      <c r="K1252">
        <v>-0.97604139999999995</v>
      </c>
      <c r="L1252">
        <v>0.52941179999999999</v>
      </c>
      <c r="M1252">
        <v>0.60568522999999996</v>
      </c>
      <c r="N1252">
        <v>1</v>
      </c>
      <c r="O1252">
        <v>503</v>
      </c>
      <c r="P1252" t="s">
        <v>3570</v>
      </c>
    </row>
    <row r="1253" spans="1:16" x14ac:dyDescent="0.25">
      <c r="A1253" t="s">
        <v>2282</v>
      </c>
      <c r="B1253">
        <v>243</v>
      </c>
      <c r="C1253">
        <v>0.28177511999999999</v>
      </c>
      <c r="D1253">
        <v>1.0828667000000001</v>
      </c>
      <c r="E1253">
        <v>0.26826825999999998</v>
      </c>
      <c r="F1253">
        <v>0.5876593</v>
      </c>
      <c r="G1253">
        <v>1</v>
      </c>
      <c r="H1253">
        <v>5094</v>
      </c>
      <c r="I1253" t="s">
        <v>2430</v>
      </c>
      <c r="J1253">
        <v>0.30750783999999998</v>
      </c>
      <c r="K1253">
        <v>1.0621394</v>
      </c>
      <c r="L1253">
        <v>0.31900000000000001</v>
      </c>
      <c r="M1253">
        <v>0.57069029999999998</v>
      </c>
      <c r="N1253">
        <v>1</v>
      </c>
      <c r="O1253">
        <v>5610</v>
      </c>
      <c r="P1253" t="s">
        <v>2283</v>
      </c>
    </row>
    <row r="1254" spans="1:16" x14ac:dyDescent="0.25">
      <c r="A1254" t="s">
        <v>2596</v>
      </c>
      <c r="B1254">
        <v>13</v>
      </c>
      <c r="C1254">
        <v>0.41768596000000002</v>
      </c>
      <c r="D1254">
        <v>1.0820776000000001</v>
      </c>
      <c r="E1254">
        <v>0.37995338000000001</v>
      </c>
      <c r="F1254">
        <v>0.58817995000000001</v>
      </c>
      <c r="G1254">
        <v>1</v>
      </c>
      <c r="H1254">
        <v>2236</v>
      </c>
      <c r="I1254" t="s">
        <v>3944</v>
      </c>
      <c r="J1254">
        <v>0.38867312999999998</v>
      </c>
      <c r="K1254">
        <v>0.95960590000000001</v>
      </c>
      <c r="L1254">
        <v>0.55971897000000004</v>
      </c>
      <c r="M1254">
        <v>0.75149069999999996</v>
      </c>
      <c r="N1254">
        <v>1</v>
      </c>
      <c r="O1254">
        <v>4911</v>
      </c>
      <c r="P1254" t="s">
        <v>2597</v>
      </c>
    </row>
    <row r="1255" spans="1:16" x14ac:dyDescent="0.25">
      <c r="A1255" t="s">
        <v>781</v>
      </c>
      <c r="B1255">
        <v>14</v>
      </c>
      <c r="C1255">
        <v>0.41568622</v>
      </c>
      <c r="D1255">
        <v>1.081836</v>
      </c>
      <c r="E1255">
        <v>0.39407745</v>
      </c>
      <c r="F1255">
        <v>0.58832973</v>
      </c>
      <c r="G1255">
        <v>1</v>
      </c>
      <c r="H1255">
        <v>808</v>
      </c>
      <c r="I1255" t="s">
        <v>1224</v>
      </c>
      <c r="J1255">
        <v>0.58306769999999997</v>
      </c>
      <c r="K1255">
        <v>1.4662156</v>
      </c>
      <c r="L1255">
        <v>3.5107587000000003E-2</v>
      </c>
      <c r="M1255">
        <v>8.329657E-2</v>
      </c>
      <c r="N1255">
        <v>1</v>
      </c>
      <c r="O1255">
        <v>629</v>
      </c>
      <c r="P1255" t="s">
        <v>782</v>
      </c>
    </row>
    <row r="1256" spans="1:16" x14ac:dyDescent="0.25">
      <c r="A1256" t="s">
        <v>2151</v>
      </c>
      <c r="B1256">
        <v>19</v>
      </c>
      <c r="C1256">
        <v>0.38334942</v>
      </c>
      <c r="D1256">
        <v>1.0821376</v>
      </c>
      <c r="E1256">
        <v>0.37640449999999998</v>
      </c>
      <c r="F1256">
        <v>0.58854010000000001</v>
      </c>
      <c r="G1256">
        <v>1</v>
      </c>
      <c r="H1256">
        <v>4293</v>
      </c>
      <c r="I1256" t="s">
        <v>4193</v>
      </c>
      <c r="J1256">
        <v>0.4115588</v>
      </c>
      <c r="K1256">
        <v>1.1090426</v>
      </c>
      <c r="L1256">
        <v>0.35753574999999999</v>
      </c>
      <c r="M1256">
        <v>0.48314494000000002</v>
      </c>
      <c r="N1256">
        <v>1</v>
      </c>
      <c r="O1256">
        <v>3786</v>
      </c>
      <c r="P1256" t="s">
        <v>1406</v>
      </c>
    </row>
    <row r="1257" spans="1:16" x14ac:dyDescent="0.25">
      <c r="A1257" t="s">
        <v>1703</v>
      </c>
      <c r="B1257">
        <v>10</v>
      </c>
      <c r="C1257">
        <v>-0.31902128000000002</v>
      </c>
      <c r="D1257">
        <v>-1.0038461999999999</v>
      </c>
      <c r="E1257">
        <v>0.4342857</v>
      </c>
      <c r="F1257">
        <v>0.58897436000000003</v>
      </c>
      <c r="G1257">
        <v>1</v>
      </c>
      <c r="H1257">
        <v>31</v>
      </c>
      <c r="I1257" t="s">
        <v>4748</v>
      </c>
      <c r="J1257">
        <v>0.52689719999999995</v>
      </c>
      <c r="K1257">
        <v>1.2272881</v>
      </c>
      <c r="L1257">
        <v>0.19552414000000001</v>
      </c>
      <c r="M1257">
        <v>0.2941935</v>
      </c>
      <c r="N1257">
        <v>1</v>
      </c>
      <c r="O1257">
        <v>2139</v>
      </c>
      <c r="P1257" t="s">
        <v>1704</v>
      </c>
    </row>
    <row r="1258" spans="1:16" x14ac:dyDescent="0.25">
      <c r="A1258" t="s">
        <v>1048</v>
      </c>
      <c r="B1258">
        <v>12</v>
      </c>
      <c r="C1258">
        <v>0.43087932000000001</v>
      </c>
      <c r="D1258">
        <v>1.0810706999999999</v>
      </c>
      <c r="E1258">
        <v>0.39354067999999998</v>
      </c>
      <c r="F1258">
        <v>0.58994530000000001</v>
      </c>
      <c r="G1258">
        <v>1</v>
      </c>
      <c r="H1258">
        <v>3431</v>
      </c>
      <c r="I1258" t="s">
        <v>1897</v>
      </c>
      <c r="J1258">
        <v>0.57412370000000001</v>
      </c>
      <c r="K1258">
        <v>1.3979505999999999</v>
      </c>
      <c r="L1258">
        <v>7.4332170000000003E-2</v>
      </c>
      <c r="M1258">
        <v>0.12759682999999999</v>
      </c>
      <c r="N1258">
        <v>1</v>
      </c>
      <c r="O1258">
        <v>2912</v>
      </c>
      <c r="P1258" t="s">
        <v>154</v>
      </c>
    </row>
    <row r="1259" spans="1:16" x14ac:dyDescent="0.25">
      <c r="A1259" t="s">
        <v>1196</v>
      </c>
      <c r="B1259">
        <v>253</v>
      </c>
      <c r="C1259">
        <v>0.27942931999999998</v>
      </c>
      <c r="D1259">
        <v>1.0808180000000001</v>
      </c>
      <c r="E1259">
        <v>0.27200000000000002</v>
      </c>
      <c r="F1259">
        <v>0.59009909999999999</v>
      </c>
      <c r="G1259">
        <v>1</v>
      </c>
      <c r="H1259">
        <v>1957</v>
      </c>
      <c r="I1259" t="s">
        <v>1527</v>
      </c>
      <c r="J1259">
        <v>0.39164552000000002</v>
      </c>
      <c r="K1259">
        <v>1.3666</v>
      </c>
      <c r="L1259">
        <v>1E-3</v>
      </c>
      <c r="M1259">
        <v>0.14738074000000001</v>
      </c>
      <c r="N1259">
        <v>1</v>
      </c>
      <c r="O1259">
        <v>2517</v>
      </c>
      <c r="P1259" t="s">
        <v>1197</v>
      </c>
    </row>
    <row r="1260" spans="1:16" x14ac:dyDescent="0.25">
      <c r="A1260" t="s">
        <v>548</v>
      </c>
      <c r="B1260">
        <v>121</v>
      </c>
      <c r="C1260">
        <v>0.29679023999999998</v>
      </c>
      <c r="D1260">
        <v>1.079831</v>
      </c>
      <c r="E1260">
        <v>0.33367037999999999</v>
      </c>
      <c r="F1260">
        <v>0.59075266000000004</v>
      </c>
      <c r="G1260">
        <v>1</v>
      </c>
      <c r="H1260">
        <v>2686</v>
      </c>
      <c r="I1260" t="s">
        <v>1673</v>
      </c>
      <c r="J1260">
        <v>0.46509256999999998</v>
      </c>
      <c r="K1260">
        <v>1.5534216999999999</v>
      </c>
      <c r="L1260">
        <v>0</v>
      </c>
      <c r="M1260">
        <v>4.885258E-2</v>
      </c>
      <c r="N1260">
        <v>1</v>
      </c>
      <c r="O1260">
        <v>3348</v>
      </c>
      <c r="P1260" t="s">
        <v>549</v>
      </c>
    </row>
    <row r="1261" spans="1:16" x14ac:dyDescent="0.25">
      <c r="A1261" t="s">
        <v>4817</v>
      </c>
      <c r="B1261">
        <v>133</v>
      </c>
      <c r="C1261">
        <v>0.28848331999999999</v>
      </c>
      <c r="D1261">
        <v>1.0792250999999999</v>
      </c>
      <c r="E1261">
        <v>0.33199193999999999</v>
      </c>
      <c r="F1261">
        <v>0.59078443000000003</v>
      </c>
      <c r="G1261">
        <v>1</v>
      </c>
      <c r="H1261">
        <v>5838</v>
      </c>
      <c r="I1261" t="s">
        <v>4818</v>
      </c>
      <c r="J1261">
        <v>0.24436788000000001</v>
      </c>
      <c r="K1261">
        <v>0.8205538</v>
      </c>
      <c r="L1261">
        <v>0.87562686000000001</v>
      </c>
      <c r="M1261">
        <v>0.9082344</v>
      </c>
      <c r="N1261">
        <v>1</v>
      </c>
      <c r="O1261">
        <v>5157</v>
      </c>
      <c r="P1261" t="s">
        <v>4861</v>
      </c>
    </row>
    <row r="1262" spans="1:16" x14ac:dyDescent="0.25">
      <c r="A1262" t="s">
        <v>1410</v>
      </c>
      <c r="B1262">
        <v>38</v>
      </c>
      <c r="C1262">
        <v>0.33927095000000002</v>
      </c>
      <c r="D1262">
        <v>1.0796176</v>
      </c>
      <c r="E1262">
        <v>0.37052629999999998</v>
      </c>
      <c r="F1262">
        <v>0.59082305000000002</v>
      </c>
      <c r="G1262">
        <v>1</v>
      </c>
      <c r="H1262">
        <v>4225</v>
      </c>
      <c r="I1262" t="s">
        <v>4159</v>
      </c>
      <c r="J1262">
        <v>0.43029043</v>
      </c>
      <c r="K1262">
        <v>1.3130999999999999</v>
      </c>
      <c r="L1262">
        <v>7.8593590000000005E-2</v>
      </c>
      <c r="M1262">
        <v>0.19513214000000001</v>
      </c>
      <c r="N1262">
        <v>1</v>
      </c>
      <c r="O1262">
        <v>4658</v>
      </c>
      <c r="P1262" t="s">
        <v>1411</v>
      </c>
    </row>
    <row r="1263" spans="1:16" x14ac:dyDescent="0.25">
      <c r="A1263" t="s">
        <v>2922</v>
      </c>
      <c r="B1263">
        <v>13</v>
      </c>
      <c r="C1263">
        <v>0.42477464999999998</v>
      </c>
      <c r="D1263">
        <v>1.0798506000000001</v>
      </c>
      <c r="E1263">
        <v>0.36417556000000001</v>
      </c>
      <c r="F1263">
        <v>0.59121674000000002</v>
      </c>
      <c r="G1263">
        <v>1</v>
      </c>
      <c r="H1263">
        <v>4442</v>
      </c>
      <c r="I1263" t="s">
        <v>4153</v>
      </c>
      <c r="J1263">
        <v>0.33301755999999999</v>
      </c>
      <c r="K1263">
        <v>0.82424533</v>
      </c>
      <c r="L1263">
        <v>0.73744290000000001</v>
      </c>
      <c r="M1263">
        <v>0.9067461</v>
      </c>
      <c r="N1263">
        <v>1</v>
      </c>
      <c r="O1263">
        <v>728</v>
      </c>
      <c r="P1263" t="s">
        <v>2923</v>
      </c>
    </row>
    <row r="1264" spans="1:16" x14ac:dyDescent="0.25">
      <c r="A1264" t="s">
        <v>1746</v>
      </c>
      <c r="B1264">
        <v>15</v>
      </c>
      <c r="C1264">
        <v>0.40240943000000001</v>
      </c>
      <c r="D1264">
        <v>1.0792496</v>
      </c>
      <c r="E1264">
        <v>0.37037036000000001</v>
      </c>
      <c r="F1264">
        <v>0.59125620000000001</v>
      </c>
      <c r="G1264">
        <v>1</v>
      </c>
      <c r="H1264">
        <v>2618</v>
      </c>
      <c r="I1264" t="s">
        <v>3820</v>
      </c>
      <c r="J1264">
        <v>0.47558358000000001</v>
      </c>
      <c r="K1264">
        <v>1.1941801000000001</v>
      </c>
      <c r="L1264">
        <v>0.24173317999999999</v>
      </c>
      <c r="M1264">
        <v>0.34596149999999998</v>
      </c>
      <c r="N1264">
        <v>1</v>
      </c>
      <c r="O1264">
        <v>2672</v>
      </c>
      <c r="P1264" t="s">
        <v>1747</v>
      </c>
    </row>
    <row r="1265" spans="1:16" x14ac:dyDescent="0.25">
      <c r="A1265" t="s">
        <v>2978</v>
      </c>
      <c r="B1265">
        <v>38</v>
      </c>
      <c r="C1265">
        <v>0.33174360000000003</v>
      </c>
      <c r="D1265">
        <v>1.0799205999999999</v>
      </c>
      <c r="E1265">
        <v>0.36276596999999999</v>
      </c>
      <c r="F1265">
        <v>0.59153060000000002</v>
      </c>
      <c r="G1265">
        <v>1</v>
      </c>
      <c r="H1265">
        <v>3732</v>
      </c>
      <c r="I1265" t="s">
        <v>4184</v>
      </c>
      <c r="J1265">
        <v>0.26791801999999998</v>
      </c>
      <c r="K1265">
        <v>0.80942789999999998</v>
      </c>
      <c r="L1265">
        <v>0.78542095000000001</v>
      </c>
      <c r="M1265">
        <v>0.9157573</v>
      </c>
      <c r="N1265">
        <v>1</v>
      </c>
      <c r="O1265">
        <v>4273</v>
      </c>
      <c r="P1265" t="s">
        <v>2979</v>
      </c>
    </row>
    <row r="1266" spans="1:16" x14ac:dyDescent="0.25">
      <c r="A1266" t="s">
        <v>1992</v>
      </c>
      <c r="B1266">
        <v>678</v>
      </c>
      <c r="C1266">
        <v>0.27165089999999997</v>
      </c>
      <c r="D1266">
        <v>1.0800122999999999</v>
      </c>
      <c r="E1266">
        <v>0.183</v>
      </c>
      <c r="F1266">
        <v>0.5918156</v>
      </c>
      <c r="G1266">
        <v>1</v>
      </c>
      <c r="H1266">
        <v>5172</v>
      </c>
      <c r="I1266" t="s">
        <v>4188</v>
      </c>
      <c r="J1266">
        <v>0.32179716000000003</v>
      </c>
      <c r="K1266">
        <v>1.1481539999999999</v>
      </c>
      <c r="L1266">
        <v>2.5000000000000001E-2</v>
      </c>
      <c r="M1266">
        <v>0.41113393999999998</v>
      </c>
      <c r="N1266">
        <v>1</v>
      </c>
      <c r="O1266">
        <v>4680</v>
      </c>
      <c r="P1266" t="s">
        <v>1993</v>
      </c>
    </row>
    <row r="1267" spans="1:16" x14ac:dyDescent="0.25">
      <c r="A1267" t="s">
        <v>339</v>
      </c>
      <c r="B1267">
        <v>22</v>
      </c>
      <c r="C1267">
        <v>0.37060874999999999</v>
      </c>
      <c r="D1267">
        <v>1.078641</v>
      </c>
      <c r="E1267">
        <v>0.39111109999999999</v>
      </c>
      <c r="F1267">
        <v>0.59182966000000004</v>
      </c>
      <c r="G1267">
        <v>1</v>
      </c>
      <c r="H1267">
        <v>2430</v>
      </c>
      <c r="I1267" t="s">
        <v>3760</v>
      </c>
      <c r="J1267">
        <v>0.59664989999999996</v>
      </c>
      <c r="K1267">
        <v>1.6448381999999999</v>
      </c>
      <c r="L1267">
        <v>7.5026796999999998E-3</v>
      </c>
      <c r="M1267">
        <v>2.7336368E-2</v>
      </c>
      <c r="N1267">
        <v>0.99399999999999999</v>
      </c>
      <c r="O1267">
        <v>1246</v>
      </c>
      <c r="P1267" t="s">
        <v>340</v>
      </c>
    </row>
    <row r="1268" spans="1:16" x14ac:dyDescent="0.25">
      <c r="A1268" t="s">
        <v>2184</v>
      </c>
      <c r="B1268">
        <v>50</v>
      </c>
      <c r="C1268">
        <v>0.32107459999999999</v>
      </c>
      <c r="D1268">
        <v>1.0780505</v>
      </c>
      <c r="E1268">
        <v>0.36046509999999998</v>
      </c>
      <c r="F1268">
        <v>0.59293459999999998</v>
      </c>
      <c r="G1268">
        <v>1</v>
      </c>
      <c r="H1268">
        <v>4268</v>
      </c>
      <c r="I1268" t="s">
        <v>4190</v>
      </c>
      <c r="J1268">
        <v>0.34732065000000001</v>
      </c>
      <c r="K1268">
        <v>1.0828465</v>
      </c>
      <c r="L1268">
        <v>0.35096642</v>
      </c>
      <c r="M1268">
        <v>0.53082960000000001</v>
      </c>
      <c r="N1268">
        <v>1</v>
      </c>
      <c r="O1268">
        <v>4261</v>
      </c>
      <c r="P1268" t="s">
        <v>2185</v>
      </c>
    </row>
    <row r="1269" spans="1:16" x14ac:dyDescent="0.25">
      <c r="A1269" t="s">
        <v>1403</v>
      </c>
      <c r="B1269">
        <v>158</v>
      </c>
      <c r="C1269">
        <v>0.28712863</v>
      </c>
      <c r="D1269">
        <v>1.07602</v>
      </c>
      <c r="E1269">
        <v>0.30230230000000002</v>
      </c>
      <c r="F1269">
        <v>0.59630590000000006</v>
      </c>
      <c r="G1269">
        <v>1</v>
      </c>
      <c r="H1269">
        <v>4067</v>
      </c>
      <c r="I1269" t="s">
        <v>4183</v>
      </c>
      <c r="J1269">
        <v>0.38446965999999999</v>
      </c>
      <c r="K1269">
        <v>1.3095726999999999</v>
      </c>
      <c r="L1269">
        <v>0.01</v>
      </c>
      <c r="M1269">
        <v>0.19810900000000001</v>
      </c>
      <c r="N1269">
        <v>1</v>
      </c>
      <c r="O1269">
        <v>2809</v>
      </c>
      <c r="P1269" t="s">
        <v>1404</v>
      </c>
    </row>
    <row r="1270" spans="1:16" x14ac:dyDescent="0.25">
      <c r="A1270" t="s">
        <v>1856</v>
      </c>
      <c r="B1270">
        <v>37</v>
      </c>
      <c r="C1270">
        <v>0.33777945999999998</v>
      </c>
      <c r="D1270">
        <v>1.0760316000000001</v>
      </c>
      <c r="E1270">
        <v>0.37261146000000001</v>
      </c>
      <c r="F1270">
        <v>0.59680456000000004</v>
      </c>
      <c r="G1270">
        <v>1</v>
      </c>
      <c r="H1270">
        <v>5029</v>
      </c>
      <c r="I1270" t="s">
        <v>4162</v>
      </c>
      <c r="J1270">
        <v>0.39422995</v>
      </c>
      <c r="K1270">
        <v>1.1981082000000001</v>
      </c>
      <c r="L1270">
        <v>0.20397489999999999</v>
      </c>
      <c r="M1270">
        <v>0.33881494000000001</v>
      </c>
      <c r="N1270">
        <v>1</v>
      </c>
      <c r="O1270">
        <v>4404</v>
      </c>
      <c r="P1270" t="s">
        <v>1857</v>
      </c>
    </row>
    <row r="1271" spans="1:16" x14ac:dyDescent="0.25">
      <c r="A1271" t="s">
        <v>1233</v>
      </c>
      <c r="B1271">
        <v>10</v>
      </c>
      <c r="C1271">
        <v>0.43615100000000001</v>
      </c>
      <c r="D1271">
        <v>1.0761076000000001</v>
      </c>
      <c r="E1271">
        <v>0.36452003999999999</v>
      </c>
      <c r="F1271">
        <v>0.59711959999999997</v>
      </c>
      <c r="G1271">
        <v>1</v>
      </c>
      <c r="H1271">
        <v>5652</v>
      </c>
      <c r="I1271" t="s">
        <v>4223</v>
      </c>
      <c r="J1271">
        <v>0.57446116000000003</v>
      </c>
      <c r="K1271">
        <v>1.3508675000000001</v>
      </c>
      <c r="L1271">
        <v>9.5794395000000004E-2</v>
      </c>
      <c r="M1271">
        <v>0.15914188000000001</v>
      </c>
      <c r="N1271">
        <v>1</v>
      </c>
      <c r="O1271">
        <v>2569</v>
      </c>
      <c r="P1271" t="s">
        <v>1234</v>
      </c>
    </row>
    <row r="1272" spans="1:16" x14ac:dyDescent="0.25">
      <c r="A1272" t="s">
        <v>2285</v>
      </c>
      <c r="B1272">
        <v>13</v>
      </c>
      <c r="C1272">
        <v>0.41299677000000001</v>
      </c>
      <c r="D1272">
        <v>1.0761513</v>
      </c>
      <c r="E1272">
        <v>0.38315539999999998</v>
      </c>
      <c r="F1272">
        <v>0.59753599999999996</v>
      </c>
      <c r="G1272">
        <v>1</v>
      </c>
      <c r="H1272">
        <v>1620</v>
      </c>
      <c r="I1272" t="s">
        <v>3076</v>
      </c>
      <c r="J1272">
        <v>0.42670493999999998</v>
      </c>
      <c r="K1272">
        <v>1.0627133</v>
      </c>
      <c r="L1272">
        <v>0.40378197999999998</v>
      </c>
      <c r="M1272">
        <v>0.56956536000000002</v>
      </c>
      <c r="N1272">
        <v>1</v>
      </c>
      <c r="O1272">
        <v>3805</v>
      </c>
      <c r="P1272" t="s">
        <v>2286</v>
      </c>
    </row>
    <row r="1273" spans="1:16" x14ac:dyDescent="0.25">
      <c r="A1273" t="s">
        <v>1104</v>
      </c>
      <c r="B1273">
        <v>19</v>
      </c>
      <c r="C1273">
        <v>0.37963802000000002</v>
      </c>
      <c r="D1273">
        <v>1.0752313</v>
      </c>
      <c r="E1273">
        <v>0.38148984000000002</v>
      </c>
      <c r="F1273">
        <v>0.5979331</v>
      </c>
      <c r="G1273">
        <v>1</v>
      </c>
      <c r="H1273">
        <v>3094</v>
      </c>
      <c r="I1273" t="s">
        <v>576</v>
      </c>
      <c r="J1273">
        <v>0.50322299999999998</v>
      </c>
      <c r="K1273">
        <v>1.3618159000000001</v>
      </c>
      <c r="L1273">
        <v>7.6586429999999997E-2</v>
      </c>
      <c r="M1273">
        <v>0.15105371000000001</v>
      </c>
      <c r="N1273">
        <v>1</v>
      </c>
      <c r="O1273">
        <v>2664</v>
      </c>
      <c r="P1273" t="s">
        <v>1105</v>
      </c>
    </row>
    <row r="1274" spans="1:16" x14ac:dyDescent="0.25">
      <c r="A1274" t="s">
        <v>2856</v>
      </c>
      <c r="B1274">
        <v>42</v>
      </c>
      <c r="C1274">
        <v>0.32834356999999997</v>
      </c>
      <c r="D1274">
        <v>1.0744039000000001</v>
      </c>
      <c r="E1274">
        <v>0.36769393</v>
      </c>
      <c r="F1274">
        <v>0.59964759999999995</v>
      </c>
      <c r="G1274">
        <v>1</v>
      </c>
      <c r="H1274">
        <v>3988</v>
      </c>
      <c r="I1274" t="s">
        <v>4191</v>
      </c>
      <c r="J1274">
        <v>0.27871716000000002</v>
      </c>
      <c r="K1274">
        <v>0.85158025999999998</v>
      </c>
      <c r="L1274">
        <v>0.74176955</v>
      </c>
      <c r="M1274">
        <v>0.88748170000000004</v>
      </c>
      <c r="N1274">
        <v>1</v>
      </c>
      <c r="O1274">
        <v>6350</v>
      </c>
      <c r="P1274" t="s">
        <v>2857</v>
      </c>
    </row>
    <row r="1275" spans="1:16" x14ac:dyDescent="0.25">
      <c r="A1275" t="s">
        <v>1075</v>
      </c>
      <c r="B1275">
        <v>54</v>
      </c>
      <c r="C1275">
        <v>0.32059056000000002</v>
      </c>
      <c r="D1275">
        <v>1.0729675999999999</v>
      </c>
      <c r="E1275">
        <v>0.36831059999999999</v>
      </c>
      <c r="F1275">
        <v>0.60245230000000005</v>
      </c>
      <c r="G1275">
        <v>1</v>
      </c>
      <c r="H1275">
        <v>1164</v>
      </c>
      <c r="I1275" t="s">
        <v>4182</v>
      </c>
      <c r="J1275">
        <v>0.44222434999999999</v>
      </c>
      <c r="K1275">
        <v>1.3953755999999999</v>
      </c>
      <c r="L1275">
        <v>3.1536112999999998E-2</v>
      </c>
      <c r="M1275">
        <v>0.12885693000000001</v>
      </c>
      <c r="N1275">
        <v>1</v>
      </c>
      <c r="O1275">
        <v>2372</v>
      </c>
      <c r="P1275" t="s">
        <v>1076</v>
      </c>
    </row>
    <row r="1276" spans="1:16" x14ac:dyDescent="0.25">
      <c r="A1276" t="s">
        <v>936</v>
      </c>
      <c r="B1276">
        <v>102</v>
      </c>
      <c r="C1276">
        <v>0.29270816</v>
      </c>
      <c r="D1276">
        <v>1.0727116999999999</v>
      </c>
      <c r="E1276">
        <v>0.35526313999999998</v>
      </c>
      <c r="F1276">
        <v>0.60259163000000004</v>
      </c>
      <c r="G1276">
        <v>1</v>
      </c>
      <c r="H1276">
        <v>1827</v>
      </c>
      <c r="I1276" t="s">
        <v>4209</v>
      </c>
      <c r="J1276">
        <v>0.42663413</v>
      </c>
      <c r="K1276">
        <v>1.4131421</v>
      </c>
      <c r="L1276">
        <v>9.0090090000000001E-3</v>
      </c>
      <c r="M1276">
        <v>0.1169414</v>
      </c>
      <c r="N1276">
        <v>1</v>
      </c>
      <c r="O1276">
        <v>2287</v>
      </c>
      <c r="P1276" t="s">
        <v>937</v>
      </c>
    </row>
    <row r="1277" spans="1:16" x14ac:dyDescent="0.25">
      <c r="A1277" t="s">
        <v>2316</v>
      </c>
      <c r="B1277">
        <v>25</v>
      </c>
      <c r="C1277">
        <v>0.35478704999999999</v>
      </c>
      <c r="D1277">
        <v>1.0729903999999999</v>
      </c>
      <c r="E1277">
        <v>0.38369565999999999</v>
      </c>
      <c r="F1277">
        <v>0.60293099999999999</v>
      </c>
      <c r="G1277">
        <v>1</v>
      </c>
      <c r="H1277">
        <v>4819</v>
      </c>
      <c r="I1277" t="s">
        <v>4216</v>
      </c>
      <c r="J1277">
        <v>0.37293009999999999</v>
      </c>
      <c r="K1277">
        <v>1.0613482000000001</v>
      </c>
      <c r="L1277">
        <v>0.40043055999999999</v>
      </c>
      <c r="M1277">
        <v>0.57238330000000004</v>
      </c>
      <c r="N1277">
        <v>1</v>
      </c>
      <c r="O1277">
        <v>5315</v>
      </c>
      <c r="P1277" t="s">
        <v>2317</v>
      </c>
    </row>
    <row r="1278" spans="1:16" x14ac:dyDescent="0.25">
      <c r="A1278" t="s">
        <v>1136</v>
      </c>
      <c r="B1278">
        <v>13</v>
      </c>
      <c r="C1278">
        <v>0.41563484000000001</v>
      </c>
      <c r="D1278">
        <v>1.0720927</v>
      </c>
      <c r="E1278">
        <v>0.39624854999999998</v>
      </c>
      <c r="F1278">
        <v>0.60373557</v>
      </c>
      <c r="G1278">
        <v>1</v>
      </c>
      <c r="H1278">
        <v>1734</v>
      </c>
      <c r="I1278" t="s">
        <v>4186</v>
      </c>
      <c r="J1278">
        <v>0.56149669999999996</v>
      </c>
      <c r="K1278">
        <v>1.3947229000000001</v>
      </c>
      <c r="L1278">
        <v>7.2153320000000007E-2</v>
      </c>
      <c r="M1278">
        <v>0.12892802</v>
      </c>
      <c r="N1278">
        <v>1</v>
      </c>
      <c r="O1278">
        <v>491</v>
      </c>
      <c r="P1278" t="s">
        <v>1137</v>
      </c>
    </row>
    <row r="1279" spans="1:16" x14ac:dyDescent="0.25">
      <c r="A1279" t="s">
        <v>2788</v>
      </c>
      <c r="B1279">
        <v>10</v>
      </c>
      <c r="C1279">
        <v>0.44166028000000002</v>
      </c>
      <c r="D1279">
        <v>1.0713394999999999</v>
      </c>
      <c r="E1279">
        <v>0.39342265999999998</v>
      </c>
      <c r="F1279">
        <v>0.60524595000000003</v>
      </c>
      <c r="G1279">
        <v>1</v>
      </c>
      <c r="H1279">
        <v>4931</v>
      </c>
      <c r="I1279" t="s">
        <v>4181</v>
      </c>
      <c r="J1279">
        <v>0.3823993</v>
      </c>
      <c r="K1279">
        <v>0.90337880000000004</v>
      </c>
      <c r="L1279">
        <v>0.63508770000000003</v>
      </c>
      <c r="M1279">
        <v>0.82802469999999995</v>
      </c>
      <c r="N1279">
        <v>1</v>
      </c>
      <c r="O1279">
        <v>5414</v>
      </c>
      <c r="P1279" t="s">
        <v>2789</v>
      </c>
    </row>
    <row r="1280" spans="1:16" x14ac:dyDescent="0.25">
      <c r="A1280" t="s">
        <v>1990</v>
      </c>
      <c r="B1280">
        <v>42</v>
      </c>
      <c r="C1280">
        <v>0.32758062999999998</v>
      </c>
      <c r="D1280">
        <v>1.0707355000000001</v>
      </c>
      <c r="E1280">
        <v>0.36072573000000002</v>
      </c>
      <c r="F1280">
        <v>0.60579479999999997</v>
      </c>
      <c r="G1280">
        <v>1</v>
      </c>
      <c r="H1280">
        <v>1562</v>
      </c>
      <c r="I1280" t="s">
        <v>4200</v>
      </c>
      <c r="J1280">
        <v>0.37246143999999998</v>
      </c>
      <c r="K1280">
        <v>1.1355405000000001</v>
      </c>
      <c r="L1280">
        <v>0.28439426000000001</v>
      </c>
      <c r="M1280">
        <v>0.43365063999999998</v>
      </c>
      <c r="N1280">
        <v>1</v>
      </c>
      <c r="O1280">
        <v>4339</v>
      </c>
      <c r="P1280" t="s">
        <v>1991</v>
      </c>
    </row>
    <row r="1281" spans="1:16" x14ac:dyDescent="0.25">
      <c r="A1281" t="s">
        <v>3339</v>
      </c>
      <c r="B1281">
        <v>41</v>
      </c>
      <c r="C1281">
        <v>0.32964044999999997</v>
      </c>
      <c r="D1281">
        <v>1.0708613</v>
      </c>
      <c r="E1281">
        <v>0.37751856</v>
      </c>
      <c r="F1281">
        <v>0.60601130000000003</v>
      </c>
      <c r="G1281">
        <v>1</v>
      </c>
      <c r="H1281">
        <v>4992</v>
      </c>
      <c r="I1281" t="s">
        <v>4059</v>
      </c>
      <c r="J1281">
        <v>0.18491097000000001</v>
      </c>
      <c r="K1281">
        <v>0.5626968</v>
      </c>
      <c r="L1281">
        <v>0.97427980000000003</v>
      </c>
      <c r="M1281">
        <v>0.99327385000000001</v>
      </c>
      <c r="N1281">
        <v>1</v>
      </c>
      <c r="O1281">
        <v>6402</v>
      </c>
      <c r="P1281" t="s">
        <v>3172</v>
      </c>
    </row>
    <row r="1282" spans="1:16" x14ac:dyDescent="0.25">
      <c r="A1282" t="s">
        <v>1121</v>
      </c>
      <c r="B1282">
        <v>25</v>
      </c>
      <c r="C1282">
        <v>0.35378705999999999</v>
      </c>
      <c r="D1282">
        <v>1.0699296</v>
      </c>
      <c r="E1282">
        <v>0.3846154</v>
      </c>
      <c r="F1282">
        <v>0.6069291</v>
      </c>
      <c r="G1282">
        <v>1</v>
      </c>
      <c r="H1282">
        <v>2442</v>
      </c>
      <c r="I1282" t="s">
        <v>3918</v>
      </c>
      <c r="J1282">
        <v>0.49357313000000003</v>
      </c>
      <c r="K1282">
        <v>1.4180649999999999</v>
      </c>
      <c r="L1282">
        <v>5.2576235999999998E-2</v>
      </c>
      <c r="M1282">
        <v>0.11466534</v>
      </c>
      <c r="N1282">
        <v>1</v>
      </c>
      <c r="O1282">
        <v>3679</v>
      </c>
      <c r="P1282" t="s">
        <v>1122</v>
      </c>
    </row>
    <row r="1283" spans="1:16" x14ac:dyDescent="0.25">
      <c r="A1283" t="s">
        <v>2080</v>
      </c>
      <c r="B1283">
        <v>31</v>
      </c>
      <c r="C1283">
        <v>0.34549674000000002</v>
      </c>
      <c r="D1283">
        <v>1.0700510999999999</v>
      </c>
      <c r="E1283">
        <v>0.38585209999999998</v>
      </c>
      <c r="F1283">
        <v>0.60713099999999998</v>
      </c>
      <c r="G1283">
        <v>1</v>
      </c>
      <c r="H1283">
        <v>252</v>
      </c>
      <c r="I1283" t="s">
        <v>4195</v>
      </c>
      <c r="J1283">
        <v>0.38273615</v>
      </c>
      <c r="K1283">
        <v>1.1321502000000001</v>
      </c>
      <c r="L1283">
        <v>0.30984455</v>
      </c>
      <c r="M1283">
        <v>0.44024370000000002</v>
      </c>
      <c r="N1283">
        <v>1</v>
      </c>
      <c r="O1283">
        <v>1678</v>
      </c>
      <c r="P1283" t="s">
        <v>2081</v>
      </c>
    </row>
    <row r="1284" spans="1:16" x14ac:dyDescent="0.25">
      <c r="A1284" t="s">
        <v>2158</v>
      </c>
      <c r="B1284">
        <v>10</v>
      </c>
      <c r="C1284">
        <v>0.44287680000000001</v>
      </c>
      <c r="D1284">
        <v>1.0688004</v>
      </c>
      <c r="E1284">
        <v>0.38357841999999998</v>
      </c>
      <c r="F1284">
        <v>0.60952360000000005</v>
      </c>
      <c r="G1284">
        <v>1</v>
      </c>
      <c r="H1284">
        <v>2831</v>
      </c>
      <c r="I1284" t="s">
        <v>4206</v>
      </c>
      <c r="J1284">
        <v>0.46534783000000002</v>
      </c>
      <c r="K1284">
        <v>1.0896193999999999</v>
      </c>
      <c r="L1284">
        <v>0.36406618000000002</v>
      </c>
      <c r="M1284">
        <v>0.51869480000000001</v>
      </c>
      <c r="N1284">
        <v>1</v>
      </c>
      <c r="O1284">
        <v>3369</v>
      </c>
      <c r="P1284" t="s">
        <v>784</v>
      </c>
    </row>
    <row r="1285" spans="1:16" x14ac:dyDescent="0.25">
      <c r="A1285" t="s">
        <v>3198</v>
      </c>
      <c r="B1285">
        <v>19</v>
      </c>
      <c r="C1285">
        <v>0.38164883999999999</v>
      </c>
      <c r="D1285">
        <v>1.0677215</v>
      </c>
      <c r="E1285">
        <v>0.38340806999999999</v>
      </c>
      <c r="F1285">
        <v>0.61200595000000002</v>
      </c>
      <c r="G1285">
        <v>1</v>
      </c>
      <c r="H1285">
        <v>4810</v>
      </c>
      <c r="I1285" t="s">
        <v>4189</v>
      </c>
      <c r="J1285">
        <v>0.25865179999999999</v>
      </c>
      <c r="K1285">
        <v>0.70509180000000005</v>
      </c>
      <c r="L1285">
        <v>0.86816720000000003</v>
      </c>
      <c r="M1285">
        <v>0.96446149999999997</v>
      </c>
      <c r="N1285">
        <v>1</v>
      </c>
      <c r="O1285">
        <v>6470</v>
      </c>
      <c r="P1285" t="s">
        <v>3199</v>
      </c>
    </row>
    <row r="1286" spans="1:16" x14ac:dyDescent="0.25">
      <c r="A1286" t="s">
        <v>963</v>
      </c>
      <c r="B1286">
        <v>11</v>
      </c>
      <c r="C1286">
        <v>-0.30106959999999999</v>
      </c>
      <c r="D1286">
        <v>-0.99029429999999996</v>
      </c>
      <c r="E1286">
        <v>0.44705883000000002</v>
      </c>
      <c r="F1286">
        <v>0.61474309999999999</v>
      </c>
      <c r="G1286">
        <v>1</v>
      </c>
      <c r="H1286">
        <v>628</v>
      </c>
      <c r="I1286" t="s">
        <v>4750</v>
      </c>
      <c r="J1286">
        <v>0.59528773999999995</v>
      </c>
      <c r="K1286">
        <v>1.4250735000000001</v>
      </c>
      <c r="L1286">
        <v>6.0364465999999999E-2</v>
      </c>
      <c r="M1286">
        <v>0.10964983</v>
      </c>
      <c r="N1286">
        <v>1</v>
      </c>
      <c r="O1286">
        <v>1659</v>
      </c>
      <c r="P1286" t="s">
        <v>964</v>
      </c>
    </row>
    <row r="1287" spans="1:16" x14ac:dyDescent="0.25">
      <c r="A1287" t="s">
        <v>2560</v>
      </c>
      <c r="B1287">
        <v>13</v>
      </c>
      <c r="C1287">
        <v>0.40995142000000001</v>
      </c>
      <c r="D1287">
        <v>1.0656029</v>
      </c>
      <c r="E1287">
        <v>0.40719260000000002</v>
      </c>
      <c r="F1287">
        <v>0.61723815999999998</v>
      </c>
      <c r="G1287">
        <v>1</v>
      </c>
      <c r="H1287">
        <v>1930</v>
      </c>
      <c r="I1287" t="s">
        <v>4218</v>
      </c>
      <c r="J1287">
        <v>0.38789314000000003</v>
      </c>
      <c r="K1287">
        <v>0.9786108</v>
      </c>
      <c r="L1287">
        <v>0.53114384000000003</v>
      </c>
      <c r="M1287">
        <v>0.71898859999999998</v>
      </c>
      <c r="N1287">
        <v>1</v>
      </c>
      <c r="O1287">
        <v>3348</v>
      </c>
      <c r="P1287" t="s">
        <v>1759</v>
      </c>
    </row>
    <row r="1288" spans="1:16" x14ac:dyDescent="0.25">
      <c r="A1288" t="s">
        <v>2971</v>
      </c>
      <c r="B1288">
        <v>87</v>
      </c>
      <c r="C1288">
        <v>0.29868800000000001</v>
      </c>
      <c r="D1288">
        <v>1.0636578999999999</v>
      </c>
      <c r="E1288">
        <v>0.37678210000000001</v>
      </c>
      <c r="F1288">
        <v>0.62050369999999999</v>
      </c>
      <c r="G1288">
        <v>1</v>
      </c>
      <c r="H1288">
        <v>3045</v>
      </c>
      <c r="I1288" t="s">
        <v>4165</v>
      </c>
      <c r="J1288">
        <v>0.24731089000000001</v>
      </c>
      <c r="K1288">
        <v>0.80755370000000004</v>
      </c>
      <c r="L1288">
        <v>0.85943776000000005</v>
      </c>
      <c r="M1288">
        <v>0.9165702</v>
      </c>
      <c r="N1288">
        <v>1</v>
      </c>
      <c r="O1288">
        <v>1657</v>
      </c>
      <c r="P1288" t="s">
        <v>2897</v>
      </c>
    </row>
    <row r="1289" spans="1:16" x14ac:dyDescent="0.25">
      <c r="A1289" t="s">
        <v>1999</v>
      </c>
      <c r="B1289">
        <v>41</v>
      </c>
      <c r="C1289">
        <v>0.32237895999999999</v>
      </c>
      <c r="D1289">
        <v>1.0639832</v>
      </c>
      <c r="E1289">
        <v>0.38598325999999999</v>
      </c>
      <c r="F1289">
        <v>0.62070110000000001</v>
      </c>
      <c r="G1289">
        <v>1</v>
      </c>
      <c r="H1289">
        <v>2118</v>
      </c>
      <c r="I1289" t="s">
        <v>902</v>
      </c>
      <c r="J1289">
        <v>0.37334293000000002</v>
      </c>
      <c r="K1289">
        <v>1.1371287999999999</v>
      </c>
      <c r="L1289">
        <v>0.27829698000000003</v>
      </c>
      <c r="M1289">
        <v>0.43088504999999999</v>
      </c>
      <c r="N1289">
        <v>1</v>
      </c>
      <c r="O1289">
        <v>2450</v>
      </c>
      <c r="P1289" t="s">
        <v>958</v>
      </c>
    </row>
    <row r="1290" spans="1:16" x14ac:dyDescent="0.25">
      <c r="A1290" t="s">
        <v>1631</v>
      </c>
      <c r="B1290">
        <v>85</v>
      </c>
      <c r="C1290">
        <v>0.30087694999999998</v>
      </c>
      <c r="D1290">
        <v>1.0633887</v>
      </c>
      <c r="E1290">
        <v>0.37815976000000001</v>
      </c>
      <c r="F1290">
        <v>0.62072329999999998</v>
      </c>
      <c r="G1290">
        <v>1</v>
      </c>
      <c r="H1290">
        <v>4557</v>
      </c>
      <c r="I1290" t="s">
        <v>4185</v>
      </c>
      <c r="J1290">
        <v>0.37752455000000001</v>
      </c>
      <c r="K1290">
        <v>1.2536691</v>
      </c>
      <c r="L1290">
        <v>8.5341364000000003E-2</v>
      </c>
      <c r="M1290">
        <v>0.26011124000000002</v>
      </c>
      <c r="N1290">
        <v>1</v>
      </c>
      <c r="O1290">
        <v>5285</v>
      </c>
      <c r="P1290" t="s">
        <v>1632</v>
      </c>
    </row>
    <row r="1291" spans="1:16" x14ac:dyDescent="0.25">
      <c r="A1291" t="s">
        <v>1805</v>
      </c>
      <c r="B1291">
        <v>117</v>
      </c>
      <c r="C1291">
        <v>0.28687390000000001</v>
      </c>
      <c r="D1291">
        <v>1.0641316000000001</v>
      </c>
      <c r="E1291">
        <v>0.36116700000000002</v>
      </c>
      <c r="F1291">
        <v>0.62081090000000005</v>
      </c>
      <c r="G1291">
        <v>1</v>
      </c>
      <c r="H1291">
        <v>4472</v>
      </c>
      <c r="I1291" t="s">
        <v>2783</v>
      </c>
      <c r="J1291">
        <v>0.35475354999999997</v>
      </c>
      <c r="K1291">
        <v>1.1863306</v>
      </c>
      <c r="L1291">
        <v>0.11923847</v>
      </c>
      <c r="M1291">
        <v>0.35712492000000001</v>
      </c>
      <c r="N1291">
        <v>1</v>
      </c>
      <c r="O1291">
        <v>3207</v>
      </c>
      <c r="P1291" t="s">
        <v>1806</v>
      </c>
    </row>
    <row r="1292" spans="1:16" x14ac:dyDescent="0.25">
      <c r="A1292" t="s">
        <v>2706</v>
      </c>
      <c r="B1292">
        <v>51</v>
      </c>
      <c r="C1292">
        <v>0.31362572</v>
      </c>
      <c r="D1292">
        <v>1.063714</v>
      </c>
      <c r="E1292">
        <v>0.39896372000000002</v>
      </c>
      <c r="F1292">
        <v>0.62088900000000002</v>
      </c>
      <c r="G1292">
        <v>1</v>
      </c>
      <c r="H1292">
        <v>847</v>
      </c>
      <c r="I1292" t="s">
        <v>4219</v>
      </c>
      <c r="J1292">
        <v>0.29508325000000002</v>
      </c>
      <c r="K1292">
        <v>0.91618719999999998</v>
      </c>
      <c r="L1292">
        <v>0.66531026000000004</v>
      </c>
      <c r="M1292">
        <v>0.81049979999999999</v>
      </c>
      <c r="N1292">
        <v>1</v>
      </c>
      <c r="O1292">
        <v>4320</v>
      </c>
      <c r="P1292" t="s">
        <v>2707</v>
      </c>
    </row>
    <row r="1293" spans="1:16" x14ac:dyDescent="0.25">
      <c r="A1293" t="s">
        <v>1898</v>
      </c>
      <c r="B1293">
        <v>26</v>
      </c>
      <c r="C1293">
        <v>0.35072389999999998</v>
      </c>
      <c r="D1293">
        <v>1.0626948000000001</v>
      </c>
      <c r="E1293">
        <v>0.40132305000000001</v>
      </c>
      <c r="F1293">
        <v>0.62207984999999999</v>
      </c>
      <c r="G1293">
        <v>1</v>
      </c>
      <c r="H1293">
        <v>1451</v>
      </c>
      <c r="I1293" t="s">
        <v>2199</v>
      </c>
      <c r="J1293">
        <v>0.41600632999999998</v>
      </c>
      <c r="K1293">
        <v>1.1783520999999999</v>
      </c>
      <c r="L1293">
        <v>0.22823779999999999</v>
      </c>
      <c r="M1293">
        <v>0.36910219999999999</v>
      </c>
      <c r="N1293">
        <v>1</v>
      </c>
      <c r="O1293">
        <v>1956</v>
      </c>
      <c r="P1293" t="s">
        <v>826</v>
      </c>
    </row>
    <row r="1294" spans="1:16" x14ac:dyDescent="0.25">
      <c r="A1294" t="s">
        <v>3403</v>
      </c>
      <c r="B1294">
        <v>109</v>
      </c>
      <c r="C1294">
        <v>-0.15634677</v>
      </c>
      <c r="D1294">
        <v>-0.98397946000000003</v>
      </c>
      <c r="E1294">
        <v>0.5</v>
      </c>
      <c r="F1294">
        <v>0.62396145000000003</v>
      </c>
      <c r="G1294">
        <v>1</v>
      </c>
      <c r="H1294">
        <v>7083</v>
      </c>
      <c r="I1294" t="s">
        <v>4759</v>
      </c>
      <c r="J1294">
        <v>-0.16943894000000001</v>
      </c>
      <c r="K1294">
        <v>-1.0619333</v>
      </c>
      <c r="L1294">
        <v>0</v>
      </c>
      <c r="M1294">
        <v>0.51184859999999999</v>
      </c>
      <c r="N1294">
        <v>1</v>
      </c>
      <c r="O1294">
        <v>7517</v>
      </c>
      <c r="P1294" t="s">
        <v>3404</v>
      </c>
    </row>
    <row r="1295" spans="1:16" x14ac:dyDescent="0.25">
      <c r="A1295" t="s">
        <v>250</v>
      </c>
      <c r="B1295">
        <v>10</v>
      </c>
      <c r="C1295">
        <v>0.44691658000000001</v>
      </c>
      <c r="D1295">
        <v>1.0618159</v>
      </c>
      <c r="E1295">
        <v>0.38902150000000002</v>
      </c>
      <c r="F1295">
        <v>0.6239941</v>
      </c>
      <c r="G1295">
        <v>1</v>
      </c>
      <c r="H1295">
        <v>1243</v>
      </c>
      <c r="I1295" t="s">
        <v>4175</v>
      </c>
      <c r="J1295">
        <v>0.73341966000000003</v>
      </c>
      <c r="K1295">
        <v>1.7332928000000001</v>
      </c>
      <c r="L1295">
        <v>3.5460992000000001E-3</v>
      </c>
      <c r="M1295">
        <v>1.3052457999999999E-2</v>
      </c>
      <c r="N1295">
        <v>0.81299999999999994</v>
      </c>
      <c r="O1295">
        <v>1811</v>
      </c>
      <c r="P1295" t="s">
        <v>251</v>
      </c>
    </row>
    <row r="1296" spans="1:16" x14ac:dyDescent="0.25">
      <c r="A1296" t="s">
        <v>2872</v>
      </c>
      <c r="B1296">
        <v>217</v>
      </c>
      <c r="C1296">
        <v>0.27722720000000001</v>
      </c>
      <c r="D1296">
        <v>1.0609230000000001</v>
      </c>
      <c r="E1296">
        <v>0.32332329999999998</v>
      </c>
      <c r="F1296">
        <v>0.62550810000000001</v>
      </c>
      <c r="G1296">
        <v>1</v>
      </c>
      <c r="H1296">
        <v>5382</v>
      </c>
      <c r="I1296" t="s">
        <v>4202</v>
      </c>
      <c r="J1296">
        <v>0.24805700999999999</v>
      </c>
      <c r="K1296">
        <v>0.85440769999999999</v>
      </c>
      <c r="L1296">
        <v>0.89200000000000002</v>
      </c>
      <c r="M1296">
        <v>0.88560340000000004</v>
      </c>
      <c r="N1296">
        <v>1</v>
      </c>
      <c r="O1296">
        <v>5308</v>
      </c>
      <c r="P1296" t="s">
        <v>2873</v>
      </c>
    </row>
    <row r="1297" spans="1:16" x14ac:dyDescent="0.25">
      <c r="A1297" t="s">
        <v>2152</v>
      </c>
      <c r="B1297">
        <v>69</v>
      </c>
      <c r="C1297">
        <v>0.30674499999999999</v>
      </c>
      <c r="D1297">
        <v>1.0610697</v>
      </c>
      <c r="E1297">
        <v>0.39103870000000002</v>
      </c>
      <c r="F1297">
        <v>0.62562214999999999</v>
      </c>
      <c r="G1297">
        <v>1</v>
      </c>
      <c r="H1297">
        <v>5652</v>
      </c>
      <c r="I1297" t="s">
        <v>4199</v>
      </c>
      <c r="J1297">
        <v>0.33881813</v>
      </c>
      <c r="K1297">
        <v>1.1044765000000001</v>
      </c>
      <c r="L1297">
        <v>0.31786075000000003</v>
      </c>
      <c r="M1297">
        <v>0.49178614999999998</v>
      </c>
      <c r="N1297">
        <v>1</v>
      </c>
      <c r="O1297">
        <v>5364</v>
      </c>
      <c r="P1297" t="s">
        <v>2153</v>
      </c>
    </row>
    <row r="1298" spans="1:16" x14ac:dyDescent="0.25">
      <c r="A1298" t="s">
        <v>1021</v>
      </c>
      <c r="B1298">
        <v>26</v>
      </c>
      <c r="C1298">
        <v>0.35326856000000001</v>
      </c>
      <c r="D1298">
        <v>1.0598394</v>
      </c>
      <c r="E1298">
        <v>0.40418503</v>
      </c>
      <c r="F1298">
        <v>0.62739590000000001</v>
      </c>
      <c r="G1298">
        <v>1</v>
      </c>
      <c r="H1298">
        <v>711</v>
      </c>
      <c r="I1298" t="s">
        <v>4210</v>
      </c>
      <c r="J1298">
        <v>0.49493315999999998</v>
      </c>
      <c r="K1298">
        <v>1.3945997000000001</v>
      </c>
      <c r="L1298">
        <v>5.190678E-2</v>
      </c>
      <c r="M1298">
        <v>0.12839417</v>
      </c>
      <c r="N1298">
        <v>1</v>
      </c>
      <c r="O1298">
        <v>2848</v>
      </c>
      <c r="P1298" t="s">
        <v>1022</v>
      </c>
    </row>
    <row r="1299" spans="1:16" x14ac:dyDescent="0.25">
      <c r="A1299" t="s">
        <v>2710</v>
      </c>
      <c r="B1299">
        <v>75</v>
      </c>
      <c r="C1299">
        <v>0.30041712999999998</v>
      </c>
      <c r="D1299">
        <v>1.0600229999999999</v>
      </c>
      <c r="E1299">
        <v>0.39695433000000002</v>
      </c>
      <c r="F1299">
        <v>0.62745260000000003</v>
      </c>
      <c r="G1299">
        <v>1</v>
      </c>
      <c r="H1299">
        <v>3708</v>
      </c>
      <c r="I1299" t="s">
        <v>4204</v>
      </c>
      <c r="J1299">
        <v>0.28610017999999998</v>
      </c>
      <c r="K1299">
        <v>0.92686146000000003</v>
      </c>
      <c r="L1299">
        <v>0.66497976000000003</v>
      </c>
      <c r="M1299">
        <v>0.79647040000000002</v>
      </c>
      <c r="N1299">
        <v>1</v>
      </c>
      <c r="O1299">
        <v>5057</v>
      </c>
      <c r="P1299" t="s">
        <v>2711</v>
      </c>
    </row>
    <row r="1300" spans="1:16" x14ac:dyDescent="0.25">
      <c r="A1300" t="s">
        <v>2046</v>
      </c>
      <c r="B1300">
        <v>50</v>
      </c>
      <c r="C1300">
        <v>0.31572312000000002</v>
      </c>
      <c r="D1300">
        <v>1.0586523999999999</v>
      </c>
      <c r="E1300">
        <v>0.40185949999999998</v>
      </c>
      <c r="F1300">
        <v>0.62964399999999998</v>
      </c>
      <c r="G1300">
        <v>1</v>
      </c>
      <c r="H1300">
        <v>2224</v>
      </c>
      <c r="I1300" t="s">
        <v>2494</v>
      </c>
      <c r="J1300">
        <v>0.36394085999999998</v>
      </c>
      <c r="K1300">
        <v>1.1355407</v>
      </c>
      <c r="L1300">
        <v>0.25839266</v>
      </c>
      <c r="M1300">
        <v>0.43402754999999998</v>
      </c>
      <c r="N1300">
        <v>1</v>
      </c>
      <c r="O1300">
        <v>3440</v>
      </c>
      <c r="P1300" t="s">
        <v>2047</v>
      </c>
    </row>
    <row r="1301" spans="1:16" x14ac:dyDescent="0.25">
      <c r="A1301" t="s">
        <v>2207</v>
      </c>
      <c r="B1301">
        <v>105</v>
      </c>
      <c r="C1301">
        <v>0.29260078</v>
      </c>
      <c r="D1301">
        <v>1.0586593</v>
      </c>
      <c r="E1301">
        <v>0.38407257</v>
      </c>
      <c r="F1301">
        <v>0.63017166000000002</v>
      </c>
      <c r="G1301">
        <v>1</v>
      </c>
      <c r="H1301">
        <v>1755</v>
      </c>
      <c r="I1301" t="s">
        <v>4208</v>
      </c>
      <c r="J1301">
        <v>0.32776132000000002</v>
      </c>
      <c r="K1301">
        <v>1.0926472</v>
      </c>
      <c r="L1301">
        <v>0.29959920000000001</v>
      </c>
      <c r="M1301">
        <v>0.51448689999999997</v>
      </c>
      <c r="N1301">
        <v>1</v>
      </c>
      <c r="O1301">
        <v>2730</v>
      </c>
      <c r="P1301" t="s">
        <v>2208</v>
      </c>
    </row>
    <row r="1302" spans="1:16" x14ac:dyDescent="0.25">
      <c r="A1302" t="s">
        <v>2659</v>
      </c>
      <c r="B1302">
        <v>16</v>
      </c>
      <c r="C1302">
        <v>0.38744911999999998</v>
      </c>
      <c r="D1302">
        <v>1.058195</v>
      </c>
      <c r="E1302">
        <v>0.41513761999999998</v>
      </c>
      <c r="F1302">
        <v>0.63037620000000005</v>
      </c>
      <c r="G1302">
        <v>1</v>
      </c>
      <c r="H1302">
        <v>3597</v>
      </c>
      <c r="I1302" t="s">
        <v>4205</v>
      </c>
      <c r="J1302">
        <v>0.35464525000000002</v>
      </c>
      <c r="K1302">
        <v>0.9114913</v>
      </c>
      <c r="L1302">
        <v>0.61804009999999998</v>
      </c>
      <c r="M1302">
        <v>0.81610709999999997</v>
      </c>
      <c r="N1302">
        <v>1</v>
      </c>
      <c r="O1302">
        <v>4401</v>
      </c>
      <c r="P1302" t="s">
        <v>2660</v>
      </c>
    </row>
    <row r="1303" spans="1:16" x14ac:dyDescent="0.25">
      <c r="A1303" t="s">
        <v>2650</v>
      </c>
      <c r="B1303">
        <v>10</v>
      </c>
      <c r="C1303">
        <v>0.43545203999999998</v>
      </c>
      <c r="D1303">
        <v>1.0573245</v>
      </c>
      <c r="E1303">
        <v>0.40947752999999998</v>
      </c>
      <c r="F1303">
        <v>0.63216709999999998</v>
      </c>
      <c r="G1303">
        <v>1</v>
      </c>
      <c r="H1303">
        <v>91</v>
      </c>
      <c r="I1303" t="s">
        <v>4194</v>
      </c>
      <c r="J1303">
        <v>0.4015859</v>
      </c>
      <c r="K1303">
        <v>0.94850029999999996</v>
      </c>
      <c r="L1303">
        <v>0.54888104999999998</v>
      </c>
      <c r="M1303">
        <v>0.76733119999999999</v>
      </c>
      <c r="N1303">
        <v>1</v>
      </c>
      <c r="O1303">
        <v>2095</v>
      </c>
      <c r="P1303" t="s">
        <v>2651</v>
      </c>
    </row>
    <row r="1304" spans="1:16" x14ac:dyDescent="0.25">
      <c r="A1304" t="s">
        <v>1169</v>
      </c>
      <c r="B1304">
        <v>21</v>
      </c>
      <c r="C1304">
        <v>0.36762415999999998</v>
      </c>
      <c r="D1304">
        <v>1.0567211999999999</v>
      </c>
      <c r="E1304">
        <v>0.41037204999999999</v>
      </c>
      <c r="F1304">
        <v>0.63265574000000002</v>
      </c>
      <c r="G1304">
        <v>1</v>
      </c>
      <c r="H1304">
        <v>4387</v>
      </c>
      <c r="I1304" t="s">
        <v>4028</v>
      </c>
      <c r="J1304">
        <v>0.49484815999999998</v>
      </c>
      <c r="K1304">
        <v>1.3655782000000001</v>
      </c>
      <c r="L1304">
        <v>7.9741380000000001E-2</v>
      </c>
      <c r="M1304">
        <v>0.14815634</v>
      </c>
      <c r="N1304">
        <v>1</v>
      </c>
      <c r="O1304">
        <v>4647</v>
      </c>
      <c r="P1304" t="s">
        <v>1170</v>
      </c>
    </row>
    <row r="1305" spans="1:16" x14ac:dyDescent="0.25">
      <c r="A1305" t="s">
        <v>2021</v>
      </c>
      <c r="B1305">
        <v>12</v>
      </c>
      <c r="C1305">
        <v>0.41178313</v>
      </c>
      <c r="D1305">
        <v>1.0567816000000001</v>
      </c>
      <c r="E1305">
        <v>0.39675173000000002</v>
      </c>
      <c r="F1305">
        <v>0.63304570000000004</v>
      </c>
      <c r="G1305">
        <v>1</v>
      </c>
      <c r="H1305">
        <v>5210</v>
      </c>
      <c r="I1305" t="s">
        <v>4221</v>
      </c>
      <c r="J1305">
        <v>0.46521303000000003</v>
      </c>
      <c r="K1305">
        <v>1.1505186999999999</v>
      </c>
      <c r="L1305">
        <v>0.26954493000000002</v>
      </c>
      <c r="M1305">
        <v>0.40919687999999999</v>
      </c>
      <c r="N1305">
        <v>1</v>
      </c>
      <c r="O1305">
        <v>5126</v>
      </c>
      <c r="P1305" t="s">
        <v>2022</v>
      </c>
    </row>
    <row r="1306" spans="1:16" x14ac:dyDescent="0.25">
      <c r="A1306" t="s">
        <v>1793</v>
      </c>
      <c r="B1306">
        <v>43</v>
      </c>
      <c r="C1306">
        <v>0.32155289999999997</v>
      </c>
      <c r="D1306">
        <v>1.0557251000000001</v>
      </c>
      <c r="E1306">
        <v>0.39559286999999999</v>
      </c>
      <c r="F1306">
        <v>0.63377899999999998</v>
      </c>
      <c r="G1306">
        <v>1</v>
      </c>
      <c r="H1306">
        <v>4819</v>
      </c>
      <c r="I1306" t="s">
        <v>4033</v>
      </c>
      <c r="J1306">
        <v>0.38453179999999998</v>
      </c>
      <c r="K1306">
        <v>1.1684882999999999</v>
      </c>
      <c r="L1306">
        <v>0.21304790000000001</v>
      </c>
      <c r="M1306">
        <v>0.38463009999999997</v>
      </c>
      <c r="N1306">
        <v>1</v>
      </c>
      <c r="O1306">
        <v>2778</v>
      </c>
      <c r="P1306" t="s">
        <v>1794</v>
      </c>
    </row>
    <row r="1307" spans="1:16" x14ac:dyDescent="0.25">
      <c r="A1307" t="s">
        <v>2340</v>
      </c>
      <c r="B1307">
        <v>128</v>
      </c>
      <c r="C1307">
        <v>0.28409043</v>
      </c>
      <c r="D1307">
        <v>1.0559639000000001</v>
      </c>
      <c r="E1307">
        <v>0.36409229999999998</v>
      </c>
      <c r="F1307">
        <v>0.63423764999999999</v>
      </c>
      <c r="G1307">
        <v>1</v>
      </c>
      <c r="H1307">
        <v>2367</v>
      </c>
      <c r="I1307" t="s">
        <v>4213</v>
      </c>
      <c r="J1307">
        <v>0.31057063000000001</v>
      </c>
      <c r="K1307">
        <v>1.0449674</v>
      </c>
      <c r="L1307">
        <v>0.40200000000000002</v>
      </c>
      <c r="M1307">
        <v>0.59794780000000003</v>
      </c>
      <c r="N1307">
        <v>1</v>
      </c>
      <c r="O1307">
        <v>2076</v>
      </c>
      <c r="P1307" t="s">
        <v>2341</v>
      </c>
    </row>
    <row r="1308" spans="1:16" x14ac:dyDescent="0.25">
      <c r="A1308" t="s">
        <v>2549</v>
      </c>
      <c r="B1308">
        <v>69</v>
      </c>
      <c r="C1308">
        <v>0.29922517999999998</v>
      </c>
      <c r="D1308">
        <v>1.0557356</v>
      </c>
      <c r="E1308">
        <v>0.39855072000000002</v>
      </c>
      <c r="F1308">
        <v>0.63429340000000001</v>
      </c>
      <c r="G1308">
        <v>1</v>
      </c>
      <c r="H1308">
        <v>6058</v>
      </c>
      <c r="I1308" t="s">
        <v>4229</v>
      </c>
      <c r="J1308">
        <v>0.30216995000000002</v>
      </c>
      <c r="K1308">
        <v>0.97997880000000004</v>
      </c>
      <c r="L1308">
        <v>0.55207280000000003</v>
      </c>
      <c r="M1308">
        <v>0.71750290000000005</v>
      </c>
      <c r="N1308">
        <v>1</v>
      </c>
      <c r="O1308">
        <v>3621</v>
      </c>
      <c r="P1308" t="s">
        <v>2550</v>
      </c>
    </row>
    <row r="1309" spans="1:16" x14ac:dyDescent="0.25">
      <c r="A1309" t="s">
        <v>705</v>
      </c>
      <c r="B1309">
        <v>17</v>
      </c>
      <c r="C1309">
        <v>0.38056790000000001</v>
      </c>
      <c r="D1309">
        <v>1.0546789999999999</v>
      </c>
      <c r="E1309">
        <v>0.41169724000000002</v>
      </c>
      <c r="F1309">
        <v>0.63551820000000003</v>
      </c>
      <c r="G1309">
        <v>1</v>
      </c>
      <c r="H1309">
        <v>4250</v>
      </c>
      <c r="I1309" t="s">
        <v>4211</v>
      </c>
      <c r="J1309">
        <v>0.5650018</v>
      </c>
      <c r="K1309">
        <v>1.4904653999999999</v>
      </c>
      <c r="L1309">
        <v>3.0634572999999998E-2</v>
      </c>
      <c r="M1309">
        <v>7.2132719999999997E-2</v>
      </c>
      <c r="N1309">
        <v>1</v>
      </c>
      <c r="O1309">
        <v>2038</v>
      </c>
      <c r="P1309" t="s">
        <v>107</v>
      </c>
    </row>
    <row r="1310" spans="1:16" x14ac:dyDescent="0.25">
      <c r="A1310" t="s">
        <v>1840</v>
      </c>
      <c r="B1310">
        <v>402</v>
      </c>
      <c r="C1310">
        <v>0.26788780000000001</v>
      </c>
      <c r="D1310">
        <v>1.0547302000000001</v>
      </c>
      <c r="E1310">
        <v>0.30099999999999999</v>
      </c>
      <c r="F1310">
        <v>0.63591622999999997</v>
      </c>
      <c r="G1310">
        <v>1</v>
      </c>
      <c r="H1310">
        <v>1850</v>
      </c>
      <c r="I1310" t="s">
        <v>4220</v>
      </c>
      <c r="J1310">
        <v>0.33315727000000001</v>
      </c>
      <c r="K1310">
        <v>1.1750284</v>
      </c>
      <c r="L1310">
        <v>3.3000000000000002E-2</v>
      </c>
      <c r="M1310">
        <v>0.37387695999999998</v>
      </c>
      <c r="N1310">
        <v>1</v>
      </c>
      <c r="O1310">
        <v>3612</v>
      </c>
      <c r="P1310" t="s">
        <v>1841</v>
      </c>
    </row>
    <row r="1311" spans="1:16" x14ac:dyDescent="0.25">
      <c r="A1311" t="s">
        <v>2276</v>
      </c>
      <c r="B1311">
        <v>16</v>
      </c>
      <c r="C1311">
        <v>0.38810864</v>
      </c>
      <c r="D1311">
        <v>1.0529938000000001</v>
      </c>
      <c r="E1311">
        <v>0.41430192999999998</v>
      </c>
      <c r="F1311">
        <v>0.63848554999999996</v>
      </c>
      <c r="G1311">
        <v>1</v>
      </c>
      <c r="H1311">
        <v>3108</v>
      </c>
      <c r="I1311" t="s">
        <v>1597</v>
      </c>
      <c r="J1311">
        <v>0.40121716000000002</v>
      </c>
      <c r="K1311">
        <v>1.0439381999999999</v>
      </c>
      <c r="L1311">
        <v>0.43333334000000001</v>
      </c>
      <c r="M1311">
        <v>0.59997856999999999</v>
      </c>
      <c r="N1311">
        <v>1</v>
      </c>
      <c r="O1311">
        <v>3403</v>
      </c>
      <c r="P1311" t="s">
        <v>2277</v>
      </c>
    </row>
    <row r="1312" spans="1:16" x14ac:dyDescent="0.25">
      <c r="A1312" t="s">
        <v>1849</v>
      </c>
      <c r="B1312">
        <v>22</v>
      </c>
      <c r="C1312">
        <v>0.36038014000000002</v>
      </c>
      <c r="D1312">
        <v>1.0531026000000001</v>
      </c>
      <c r="E1312">
        <v>0.42146018000000002</v>
      </c>
      <c r="F1312">
        <v>0.63873559999999996</v>
      </c>
      <c r="G1312">
        <v>1</v>
      </c>
      <c r="H1312">
        <v>1809</v>
      </c>
      <c r="I1312" t="s">
        <v>3946</v>
      </c>
      <c r="J1312">
        <v>0.429537</v>
      </c>
      <c r="K1312">
        <v>1.1855571</v>
      </c>
      <c r="L1312">
        <v>0.24008574999999999</v>
      </c>
      <c r="M1312">
        <v>0.35863276999999999</v>
      </c>
      <c r="N1312">
        <v>1</v>
      </c>
      <c r="O1312">
        <v>3023</v>
      </c>
      <c r="P1312" t="s">
        <v>1850</v>
      </c>
    </row>
    <row r="1313" spans="1:16" x14ac:dyDescent="0.25">
      <c r="A1313" t="s">
        <v>3040</v>
      </c>
      <c r="B1313">
        <v>56</v>
      </c>
      <c r="C1313">
        <v>0.30934840000000002</v>
      </c>
      <c r="D1313">
        <v>1.0532429999999999</v>
      </c>
      <c r="E1313">
        <v>0.41536865000000001</v>
      </c>
      <c r="F1313">
        <v>0.63891799999999999</v>
      </c>
      <c r="G1313">
        <v>1</v>
      </c>
      <c r="H1313">
        <v>2988</v>
      </c>
      <c r="I1313" t="s">
        <v>4226</v>
      </c>
      <c r="J1313">
        <v>0.24587531000000001</v>
      </c>
      <c r="K1313">
        <v>0.77969339999999998</v>
      </c>
      <c r="L1313">
        <v>0.86349849999999995</v>
      </c>
      <c r="M1313">
        <v>0.93453509999999995</v>
      </c>
      <c r="N1313">
        <v>1</v>
      </c>
      <c r="O1313">
        <v>1319</v>
      </c>
      <c r="P1313" t="s">
        <v>3041</v>
      </c>
    </row>
    <row r="1314" spans="1:16" x14ac:dyDescent="0.25">
      <c r="A1314" t="s">
        <v>1242</v>
      </c>
      <c r="B1314">
        <v>81</v>
      </c>
      <c r="C1314">
        <v>0.29545060000000001</v>
      </c>
      <c r="D1314">
        <v>1.052257</v>
      </c>
      <c r="E1314">
        <v>0.40881148</v>
      </c>
      <c r="F1314">
        <v>0.63991750000000003</v>
      </c>
      <c r="G1314">
        <v>1</v>
      </c>
      <c r="H1314">
        <v>2591</v>
      </c>
      <c r="I1314" t="s">
        <v>4214</v>
      </c>
      <c r="J1314">
        <v>0.41554338000000002</v>
      </c>
      <c r="K1314">
        <v>1.3478395000000001</v>
      </c>
      <c r="L1314">
        <v>2.3115576999999998E-2</v>
      </c>
      <c r="M1314">
        <v>0.16129087</v>
      </c>
      <c r="N1314">
        <v>1</v>
      </c>
      <c r="O1314">
        <v>3209</v>
      </c>
      <c r="P1314" t="s">
        <v>1243</v>
      </c>
    </row>
    <row r="1315" spans="1:16" x14ac:dyDescent="0.25">
      <c r="A1315" t="s">
        <v>3061</v>
      </c>
      <c r="B1315">
        <v>31</v>
      </c>
      <c r="C1315">
        <v>0.33545960000000002</v>
      </c>
      <c r="D1315">
        <v>1.0517993999999999</v>
      </c>
      <c r="E1315">
        <v>0.41439477000000002</v>
      </c>
      <c r="F1315">
        <v>0.64062719999999995</v>
      </c>
      <c r="G1315">
        <v>1</v>
      </c>
      <c r="H1315">
        <v>5663</v>
      </c>
      <c r="I1315" t="s">
        <v>4225</v>
      </c>
      <c r="J1315">
        <v>0.26245442000000002</v>
      </c>
      <c r="K1315">
        <v>0.76452255000000002</v>
      </c>
      <c r="L1315">
        <v>0.82352939999999997</v>
      </c>
      <c r="M1315">
        <v>0.94534266</v>
      </c>
      <c r="N1315">
        <v>1</v>
      </c>
      <c r="O1315">
        <v>4098</v>
      </c>
      <c r="P1315" t="s">
        <v>3062</v>
      </c>
    </row>
    <row r="1316" spans="1:16" x14ac:dyDescent="0.25">
      <c r="A1316" t="s">
        <v>1968</v>
      </c>
      <c r="B1316">
        <v>84</v>
      </c>
      <c r="C1316">
        <v>0.29277572000000002</v>
      </c>
      <c r="D1316">
        <v>1.0510668999999999</v>
      </c>
      <c r="E1316">
        <v>0.3928934</v>
      </c>
      <c r="F1316">
        <v>0.64206165000000004</v>
      </c>
      <c r="G1316">
        <v>1</v>
      </c>
      <c r="H1316">
        <v>893</v>
      </c>
      <c r="I1316" t="s">
        <v>4233</v>
      </c>
      <c r="J1316">
        <v>0.34972903</v>
      </c>
      <c r="K1316">
        <v>1.1405185</v>
      </c>
      <c r="L1316">
        <v>0.22945890999999999</v>
      </c>
      <c r="M1316">
        <v>0.42510989999999999</v>
      </c>
      <c r="N1316">
        <v>1</v>
      </c>
      <c r="O1316">
        <v>1099</v>
      </c>
      <c r="P1316" t="s">
        <v>1969</v>
      </c>
    </row>
    <row r="1317" spans="1:16" x14ac:dyDescent="0.25">
      <c r="A1317" t="s">
        <v>1680</v>
      </c>
      <c r="B1317">
        <v>60</v>
      </c>
      <c r="C1317">
        <v>0.30711695999999999</v>
      </c>
      <c r="D1317">
        <v>1.0505266</v>
      </c>
      <c r="E1317">
        <v>0.40144479999999999</v>
      </c>
      <c r="F1317">
        <v>0.64304680000000003</v>
      </c>
      <c r="G1317">
        <v>1</v>
      </c>
      <c r="H1317">
        <v>2236</v>
      </c>
      <c r="I1317" t="s">
        <v>4236</v>
      </c>
      <c r="J1317">
        <v>0.38436695999999998</v>
      </c>
      <c r="K1317">
        <v>1.2328697</v>
      </c>
      <c r="L1317">
        <v>0.12232416</v>
      </c>
      <c r="M1317">
        <v>0.28655878000000001</v>
      </c>
      <c r="N1317">
        <v>1</v>
      </c>
      <c r="O1317">
        <v>2185</v>
      </c>
      <c r="P1317" t="s">
        <v>1681</v>
      </c>
    </row>
    <row r="1318" spans="1:16" x14ac:dyDescent="0.25">
      <c r="A1318" t="s">
        <v>1250</v>
      </c>
      <c r="B1318">
        <v>59</v>
      </c>
      <c r="C1318">
        <v>0.30637180000000003</v>
      </c>
      <c r="D1318">
        <v>1.0495901000000001</v>
      </c>
      <c r="E1318">
        <v>0.42072537999999998</v>
      </c>
      <c r="F1318">
        <v>0.64503790000000005</v>
      </c>
      <c r="G1318">
        <v>1</v>
      </c>
      <c r="H1318">
        <v>4882</v>
      </c>
      <c r="I1318" t="s">
        <v>4203</v>
      </c>
      <c r="J1318">
        <v>0.42745306999999999</v>
      </c>
      <c r="K1318">
        <v>1.3624551</v>
      </c>
      <c r="L1318">
        <v>4.4489384E-2</v>
      </c>
      <c r="M1318">
        <v>0.15049825999999999</v>
      </c>
      <c r="N1318">
        <v>1</v>
      </c>
      <c r="O1318">
        <v>3348</v>
      </c>
      <c r="P1318" t="s">
        <v>1251</v>
      </c>
    </row>
    <row r="1319" spans="1:16" x14ac:dyDescent="0.25">
      <c r="A1319" t="s">
        <v>1560</v>
      </c>
      <c r="B1319">
        <v>13</v>
      </c>
      <c r="C1319">
        <v>0.39389764999999999</v>
      </c>
      <c r="D1319">
        <v>1.0492927999999999</v>
      </c>
      <c r="E1319">
        <v>0.4086651</v>
      </c>
      <c r="F1319">
        <v>0.64534060000000004</v>
      </c>
      <c r="G1319">
        <v>1</v>
      </c>
      <c r="H1319">
        <v>1312</v>
      </c>
      <c r="I1319" t="s">
        <v>4060</v>
      </c>
      <c r="J1319">
        <v>0.50371390000000005</v>
      </c>
      <c r="K1319">
        <v>1.2420605</v>
      </c>
      <c r="L1319">
        <v>0.19014890000000001</v>
      </c>
      <c r="M1319">
        <v>0.27507199999999998</v>
      </c>
      <c r="N1319">
        <v>1</v>
      </c>
      <c r="O1319">
        <v>1247</v>
      </c>
      <c r="P1319" t="s">
        <v>1561</v>
      </c>
    </row>
    <row r="1320" spans="1:16" x14ac:dyDescent="0.25">
      <c r="A1320" t="s">
        <v>1633</v>
      </c>
      <c r="B1320">
        <v>11</v>
      </c>
      <c r="C1320">
        <v>0.42233094999999998</v>
      </c>
      <c r="D1320">
        <v>1.0481815000000001</v>
      </c>
      <c r="E1320">
        <v>0.42583729999999997</v>
      </c>
      <c r="F1320">
        <v>0.64777790000000002</v>
      </c>
      <c r="G1320">
        <v>1</v>
      </c>
      <c r="H1320">
        <v>4576</v>
      </c>
      <c r="I1320" t="s">
        <v>4207</v>
      </c>
      <c r="J1320">
        <v>0.50985130000000001</v>
      </c>
      <c r="K1320">
        <v>1.2355518000000001</v>
      </c>
      <c r="L1320">
        <v>0.19146483</v>
      </c>
      <c r="M1320">
        <v>0.28321513999999998</v>
      </c>
      <c r="N1320">
        <v>1</v>
      </c>
      <c r="O1320">
        <v>866</v>
      </c>
      <c r="P1320" t="s">
        <v>1634</v>
      </c>
    </row>
    <row r="1321" spans="1:16" x14ac:dyDescent="0.25">
      <c r="A1321" t="s">
        <v>3516</v>
      </c>
      <c r="B1321">
        <v>16</v>
      </c>
      <c r="C1321">
        <v>-0.25964805000000002</v>
      </c>
      <c r="D1321">
        <v>-0.97085339999999998</v>
      </c>
      <c r="E1321">
        <v>0.50364964999999995</v>
      </c>
      <c r="F1321">
        <v>0.64807999999999999</v>
      </c>
      <c r="G1321">
        <v>1</v>
      </c>
      <c r="H1321">
        <v>7422</v>
      </c>
      <c r="I1321" t="s">
        <v>4745</v>
      </c>
      <c r="J1321">
        <v>-0.28019157</v>
      </c>
      <c r="K1321">
        <v>-1.0640693000000001</v>
      </c>
      <c r="L1321">
        <v>0.38532110000000003</v>
      </c>
      <c r="M1321">
        <v>0.51954009999999995</v>
      </c>
      <c r="N1321">
        <v>1</v>
      </c>
      <c r="O1321">
        <v>610</v>
      </c>
      <c r="P1321" t="s">
        <v>3517</v>
      </c>
    </row>
    <row r="1322" spans="1:16" x14ac:dyDescent="0.25">
      <c r="A1322" t="s">
        <v>2826</v>
      </c>
      <c r="B1322">
        <v>56</v>
      </c>
      <c r="C1322">
        <v>0.30624499999999999</v>
      </c>
      <c r="D1322">
        <v>1.0476097</v>
      </c>
      <c r="E1322">
        <v>0.41958763999999998</v>
      </c>
      <c r="F1322">
        <v>0.64884980000000003</v>
      </c>
      <c r="G1322">
        <v>1</v>
      </c>
      <c r="H1322">
        <v>3569</v>
      </c>
      <c r="I1322" t="s">
        <v>4196</v>
      </c>
      <c r="J1322">
        <v>0.27484530000000001</v>
      </c>
      <c r="K1322">
        <v>0.86102920000000005</v>
      </c>
      <c r="L1322">
        <v>0.74262463999999995</v>
      </c>
      <c r="M1322">
        <v>0.88172839999999997</v>
      </c>
      <c r="N1322">
        <v>1</v>
      </c>
      <c r="O1322">
        <v>4947</v>
      </c>
      <c r="P1322" t="s">
        <v>2077</v>
      </c>
    </row>
    <row r="1323" spans="1:16" x14ac:dyDescent="0.25">
      <c r="A1323" t="s">
        <v>1705</v>
      </c>
      <c r="B1323">
        <v>18</v>
      </c>
      <c r="C1323">
        <v>0.37358537000000003</v>
      </c>
      <c r="D1323">
        <v>1.0468580999999999</v>
      </c>
      <c r="E1323">
        <v>0.41685650000000002</v>
      </c>
      <c r="F1323">
        <v>0.65033030000000003</v>
      </c>
      <c r="G1323">
        <v>1</v>
      </c>
      <c r="H1323">
        <v>2618</v>
      </c>
      <c r="I1323" t="s">
        <v>3945</v>
      </c>
      <c r="J1323">
        <v>0.45639718000000001</v>
      </c>
      <c r="K1323">
        <v>1.2186321</v>
      </c>
      <c r="L1323">
        <v>0.21787709</v>
      </c>
      <c r="M1323">
        <v>0.30724882999999997</v>
      </c>
      <c r="N1323">
        <v>1</v>
      </c>
      <c r="O1323">
        <v>2289</v>
      </c>
      <c r="P1323" t="s">
        <v>1323</v>
      </c>
    </row>
    <row r="1324" spans="1:16" x14ac:dyDescent="0.25">
      <c r="A1324" t="s">
        <v>2537</v>
      </c>
      <c r="B1324">
        <v>32</v>
      </c>
      <c r="C1324">
        <v>0.33427423000000001</v>
      </c>
      <c r="D1324">
        <v>1.0465869000000001</v>
      </c>
      <c r="E1324">
        <v>0.43822598000000001</v>
      </c>
      <c r="F1324">
        <v>0.65053150000000004</v>
      </c>
      <c r="G1324">
        <v>1</v>
      </c>
      <c r="H1324">
        <v>4458</v>
      </c>
      <c r="I1324" t="s">
        <v>4212</v>
      </c>
      <c r="J1324">
        <v>0.32893729999999999</v>
      </c>
      <c r="K1324">
        <v>0.97071730000000001</v>
      </c>
      <c r="L1324">
        <v>0.54583334999999999</v>
      </c>
      <c r="M1324">
        <v>0.73381655999999995</v>
      </c>
      <c r="N1324">
        <v>1</v>
      </c>
      <c r="O1324">
        <v>5068</v>
      </c>
      <c r="P1324" t="s">
        <v>2538</v>
      </c>
    </row>
    <row r="1325" spans="1:16" x14ac:dyDescent="0.25">
      <c r="A1325" t="s">
        <v>2882</v>
      </c>
      <c r="B1325">
        <v>17</v>
      </c>
      <c r="C1325">
        <v>0.37614775</v>
      </c>
      <c r="D1325">
        <v>1.0452641</v>
      </c>
      <c r="E1325">
        <v>0.41438355999999998</v>
      </c>
      <c r="F1325">
        <v>0.65135540000000003</v>
      </c>
      <c r="G1325">
        <v>1</v>
      </c>
      <c r="H1325">
        <v>1734</v>
      </c>
      <c r="I1325" t="s">
        <v>4215</v>
      </c>
      <c r="J1325">
        <v>0.32358044000000002</v>
      </c>
      <c r="K1325">
        <v>0.85090129999999997</v>
      </c>
      <c r="L1325">
        <v>0.69989049999999997</v>
      </c>
      <c r="M1325">
        <v>0.88803109999999996</v>
      </c>
      <c r="N1325">
        <v>1</v>
      </c>
      <c r="O1325">
        <v>4654</v>
      </c>
      <c r="P1325" t="s">
        <v>2883</v>
      </c>
    </row>
    <row r="1326" spans="1:16" x14ac:dyDescent="0.25">
      <c r="A1326" t="s">
        <v>1139</v>
      </c>
      <c r="B1326">
        <v>142</v>
      </c>
      <c r="C1326">
        <v>0.27696553000000002</v>
      </c>
      <c r="D1326">
        <v>1.0454378</v>
      </c>
      <c r="E1326">
        <v>0.40562248000000001</v>
      </c>
      <c r="F1326">
        <v>0.65142880000000003</v>
      </c>
      <c r="G1326">
        <v>1</v>
      </c>
      <c r="H1326">
        <v>3743</v>
      </c>
      <c r="I1326" t="s">
        <v>2603</v>
      </c>
      <c r="J1326">
        <v>0.40715521999999998</v>
      </c>
      <c r="K1326">
        <v>1.3793447999999999</v>
      </c>
      <c r="L1326">
        <v>2E-3</v>
      </c>
      <c r="M1326">
        <v>0.13825188999999999</v>
      </c>
      <c r="N1326">
        <v>1</v>
      </c>
      <c r="O1326">
        <v>3172</v>
      </c>
      <c r="P1326" t="s">
        <v>1140</v>
      </c>
    </row>
    <row r="1327" spans="1:16" x14ac:dyDescent="0.25">
      <c r="A1327" t="s">
        <v>2600</v>
      </c>
      <c r="B1327">
        <v>18</v>
      </c>
      <c r="C1327">
        <v>0.37696674000000002</v>
      </c>
      <c r="D1327">
        <v>1.0455916999999999</v>
      </c>
      <c r="E1327">
        <v>0.42987457000000001</v>
      </c>
      <c r="F1327">
        <v>0.65156360000000002</v>
      </c>
      <c r="G1327">
        <v>1</v>
      </c>
      <c r="H1327">
        <v>1318</v>
      </c>
      <c r="I1327" t="s">
        <v>4222</v>
      </c>
      <c r="J1327">
        <v>0.36470419999999998</v>
      </c>
      <c r="K1327">
        <v>0.97483593000000002</v>
      </c>
      <c r="L1327">
        <v>0.53551910000000003</v>
      </c>
      <c r="M1327">
        <v>0.72598759999999996</v>
      </c>
      <c r="N1327">
        <v>1</v>
      </c>
      <c r="O1327">
        <v>3981</v>
      </c>
      <c r="P1327" t="s">
        <v>2601</v>
      </c>
    </row>
    <row r="1328" spans="1:16" x14ac:dyDescent="0.25">
      <c r="A1328" t="s">
        <v>1544</v>
      </c>
      <c r="B1328">
        <v>11</v>
      </c>
      <c r="C1328">
        <v>0.41920849999999998</v>
      </c>
      <c r="D1328">
        <v>1.0447679999999999</v>
      </c>
      <c r="E1328">
        <v>0.4099526</v>
      </c>
      <c r="F1328">
        <v>0.65160589999999996</v>
      </c>
      <c r="G1328">
        <v>1</v>
      </c>
      <c r="H1328">
        <v>4717</v>
      </c>
      <c r="I1328" t="s">
        <v>4234</v>
      </c>
      <c r="J1328">
        <v>0.53611945999999999</v>
      </c>
      <c r="K1328">
        <v>1.3030198</v>
      </c>
      <c r="L1328">
        <v>0.12443439000000001</v>
      </c>
      <c r="M1328">
        <v>0.20329230000000001</v>
      </c>
      <c r="N1328">
        <v>1</v>
      </c>
      <c r="O1328">
        <v>4590</v>
      </c>
      <c r="P1328" t="s">
        <v>1545</v>
      </c>
    </row>
    <row r="1329" spans="1:16" x14ac:dyDescent="0.25">
      <c r="A1329" t="s">
        <v>1698</v>
      </c>
      <c r="B1329">
        <v>14</v>
      </c>
      <c r="C1329">
        <v>0.39772439999999998</v>
      </c>
      <c r="D1329">
        <v>1.0459206000000001</v>
      </c>
      <c r="E1329">
        <v>0.41607565000000002</v>
      </c>
      <c r="F1329">
        <v>0.65175110000000003</v>
      </c>
      <c r="G1329">
        <v>1</v>
      </c>
      <c r="H1329">
        <v>2374</v>
      </c>
      <c r="I1329" t="s">
        <v>3739</v>
      </c>
      <c r="J1329">
        <v>0.48422470000000001</v>
      </c>
      <c r="K1329">
        <v>1.2265440000000001</v>
      </c>
      <c r="L1329">
        <v>0.2049272</v>
      </c>
      <c r="M1329">
        <v>0.29537924999999998</v>
      </c>
      <c r="N1329">
        <v>1</v>
      </c>
      <c r="O1329">
        <v>1758</v>
      </c>
      <c r="P1329" t="s">
        <v>1699</v>
      </c>
    </row>
    <row r="1330" spans="1:16" x14ac:dyDescent="0.25">
      <c r="A1330" t="s">
        <v>2094</v>
      </c>
      <c r="B1330">
        <v>21</v>
      </c>
      <c r="C1330">
        <v>0.36054524999999998</v>
      </c>
      <c r="D1330">
        <v>1.0448785</v>
      </c>
      <c r="E1330">
        <v>0.41993279999999999</v>
      </c>
      <c r="F1330">
        <v>0.65187249999999997</v>
      </c>
      <c r="G1330">
        <v>1</v>
      </c>
      <c r="H1330">
        <v>1809</v>
      </c>
      <c r="I1330" t="s">
        <v>3995</v>
      </c>
      <c r="J1330">
        <v>0.40432686000000001</v>
      </c>
      <c r="K1330">
        <v>1.1255132999999999</v>
      </c>
      <c r="L1330">
        <v>0.32004312000000001</v>
      </c>
      <c r="M1330">
        <v>0.45208852999999999</v>
      </c>
      <c r="N1330">
        <v>1</v>
      </c>
      <c r="O1330">
        <v>3348</v>
      </c>
      <c r="P1330" t="s">
        <v>1963</v>
      </c>
    </row>
    <row r="1331" spans="1:16" x14ac:dyDescent="0.25">
      <c r="A1331" t="s">
        <v>1987</v>
      </c>
      <c r="B1331">
        <v>39</v>
      </c>
      <c r="C1331">
        <v>0.32110794999999998</v>
      </c>
      <c r="D1331">
        <v>1.0456611</v>
      </c>
      <c r="E1331">
        <v>0.42796610000000002</v>
      </c>
      <c r="F1331">
        <v>0.65190417000000001</v>
      </c>
      <c r="G1331">
        <v>1</v>
      </c>
      <c r="H1331">
        <v>4882</v>
      </c>
      <c r="I1331" t="s">
        <v>3252</v>
      </c>
      <c r="J1331">
        <v>0.37614150000000002</v>
      </c>
      <c r="K1331">
        <v>1.1440094999999999</v>
      </c>
      <c r="L1331">
        <v>0.27561477000000001</v>
      </c>
      <c r="M1331">
        <v>0.41980988000000002</v>
      </c>
      <c r="N1331">
        <v>1</v>
      </c>
      <c r="O1331">
        <v>2801</v>
      </c>
      <c r="P1331" t="s">
        <v>1022</v>
      </c>
    </row>
    <row r="1332" spans="1:16" x14ac:dyDescent="0.25">
      <c r="A1332" t="s">
        <v>1795</v>
      </c>
      <c r="B1332">
        <v>252</v>
      </c>
      <c r="C1332">
        <v>0.27084451999999998</v>
      </c>
      <c r="D1332">
        <v>1.0429301</v>
      </c>
      <c r="E1332">
        <v>0.38400000000000001</v>
      </c>
      <c r="F1332">
        <v>0.65553516000000001</v>
      </c>
      <c r="G1332">
        <v>1</v>
      </c>
      <c r="H1332">
        <v>4371</v>
      </c>
      <c r="I1332" t="s">
        <v>4235</v>
      </c>
      <c r="J1332">
        <v>0.34514426999999998</v>
      </c>
      <c r="K1332">
        <v>1.1911726</v>
      </c>
      <c r="L1332">
        <v>5.6000000000000001E-2</v>
      </c>
      <c r="M1332">
        <v>0.34823024000000002</v>
      </c>
      <c r="N1332">
        <v>1</v>
      </c>
      <c r="O1332">
        <v>2985</v>
      </c>
      <c r="P1332" t="s">
        <v>1796</v>
      </c>
    </row>
    <row r="1333" spans="1:16" x14ac:dyDescent="0.25">
      <c r="A1333" t="s">
        <v>2768</v>
      </c>
      <c r="B1333">
        <v>11</v>
      </c>
      <c r="C1333">
        <v>0.42163606999999997</v>
      </c>
      <c r="D1333">
        <v>1.0430611000000001</v>
      </c>
      <c r="E1333">
        <v>0.41818179999999999</v>
      </c>
      <c r="F1333">
        <v>0.65573150000000002</v>
      </c>
      <c r="G1333">
        <v>1</v>
      </c>
      <c r="H1333">
        <v>1448</v>
      </c>
      <c r="I1333" t="s">
        <v>4227</v>
      </c>
      <c r="J1333">
        <v>0.37147954</v>
      </c>
      <c r="K1333">
        <v>0.88002115000000003</v>
      </c>
      <c r="L1333">
        <v>0.64610009999999996</v>
      </c>
      <c r="M1333">
        <v>0.85753416999999998</v>
      </c>
      <c r="N1333">
        <v>1</v>
      </c>
      <c r="O1333">
        <v>1612</v>
      </c>
      <c r="P1333" t="s">
        <v>2769</v>
      </c>
    </row>
    <row r="1334" spans="1:16" x14ac:dyDescent="0.25">
      <c r="A1334" t="s">
        <v>3584</v>
      </c>
      <c r="B1334">
        <v>43</v>
      </c>
      <c r="C1334">
        <v>-0.19197993999999999</v>
      </c>
      <c r="D1334">
        <v>-0.96478200000000003</v>
      </c>
      <c r="E1334">
        <v>0.46551724999999999</v>
      </c>
      <c r="F1334">
        <v>0.65694710000000001</v>
      </c>
      <c r="G1334">
        <v>1</v>
      </c>
      <c r="H1334">
        <v>8104</v>
      </c>
      <c r="I1334" t="s">
        <v>4753</v>
      </c>
      <c r="J1334">
        <v>-0.18185850000000001</v>
      </c>
      <c r="K1334">
        <v>-0.85449030000000004</v>
      </c>
      <c r="L1334">
        <v>0.8</v>
      </c>
      <c r="M1334">
        <v>0.7545965</v>
      </c>
      <c r="N1334">
        <v>1</v>
      </c>
      <c r="O1334">
        <v>6380</v>
      </c>
      <c r="P1334" t="s">
        <v>3585</v>
      </c>
    </row>
    <row r="1335" spans="1:16" x14ac:dyDescent="0.25">
      <c r="A1335" t="s">
        <v>597</v>
      </c>
      <c r="B1335">
        <v>22</v>
      </c>
      <c r="C1335">
        <v>0.35460566999999998</v>
      </c>
      <c r="D1335">
        <v>1.0419414</v>
      </c>
      <c r="E1335">
        <v>0.43497760000000002</v>
      </c>
      <c r="F1335">
        <v>0.65761029999999998</v>
      </c>
      <c r="G1335">
        <v>1</v>
      </c>
      <c r="H1335">
        <v>1831</v>
      </c>
      <c r="I1335" t="s">
        <v>3946</v>
      </c>
      <c r="J1335">
        <v>0.55679445999999999</v>
      </c>
      <c r="K1335">
        <v>1.5651930000000001</v>
      </c>
      <c r="L1335">
        <v>9.7192230000000008E-3</v>
      </c>
      <c r="M1335">
        <v>4.4982187E-2</v>
      </c>
      <c r="N1335">
        <v>1</v>
      </c>
      <c r="O1335">
        <v>2672</v>
      </c>
      <c r="P1335" t="s">
        <v>598</v>
      </c>
    </row>
    <row r="1336" spans="1:16" x14ac:dyDescent="0.25">
      <c r="A1336" t="s">
        <v>2088</v>
      </c>
      <c r="B1336">
        <v>22</v>
      </c>
      <c r="C1336">
        <v>0.3545893</v>
      </c>
      <c r="D1336">
        <v>1.0416118999999999</v>
      </c>
      <c r="E1336">
        <v>0.42682927999999998</v>
      </c>
      <c r="F1336">
        <v>0.65795075999999997</v>
      </c>
      <c r="G1336">
        <v>1</v>
      </c>
      <c r="H1336">
        <v>5746</v>
      </c>
      <c r="I1336" t="s">
        <v>4228</v>
      </c>
      <c r="J1336">
        <v>0.39861669999999999</v>
      </c>
      <c r="K1336">
        <v>1.0956227000000001</v>
      </c>
      <c r="L1336">
        <v>0.34871244000000001</v>
      </c>
      <c r="M1336">
        <v>0.50789803</v>
      </c>
      <c r="N1336">
        <v>1</v>
      </c>
      <c r="O1336">
        <v>3078</v>
      </c>
      <c r="P1336" t="s">
        <v>2089</v>
      </c>
    </row>
    <row r="1337" spans="1:16" x14ac:dyDescent="0.25">
      <c r="A1337" t="s">
        <v>2342</v>
      </c>
      <c r="B1337">
        <v>17</v>
      </c>
      <c r="C1337">
        <v>0.37769079999999999</v>
      </c>
      <c r="D1337">
        <v>1.0410762</v>
      </c>
      <c r="E1337">
        <v>0.42545873000000001</v>
      </c>
      <c r="F1337">
        <v>0.65832270000000004</v>
      </c>
      <c r="G1337">
        <v>1</v>
      </c>
      <c r="H1337">
        <v>3430</v>
      </c>
      <c r="I1337" t="s">
        <v>4217</v>
      </c>
      <c r="J1337">
        <v>0.39399846999999999</v>
      </c>
      <c r="K1337">
        <v>1.0333352</v>
      </c>
      <c r="L1337">
        <v>0.44961240000000002</v>
      </c>
      <c r="M1337">
        <v>0.61834425000000004</v>
      </c>
      <c r="N1337">
        <v>1</v>
      </c>
      <c r="O1337">
        <v>1523</v>
      </c>
      <c r="P1337" t="s">
        <v>2343</v>
      </c>
    </row>
    <row r="1338" spans="1:16" x14ac:dyDescent="0.25">
      <c r="A1338" t="s">
        <v>646</v>
      </c>
      <c r="B1338">
        <v>62</v>
      </c>
      <c r="C1338">
        <v>0.30205628000000001</v>
      </c>
      <c r="D1338">
        <v>1.0411211</v>
      </c>
      <c r="E1338">
        <v>0.43106997000000002</v>
      </c>
      <c r="F1338">
        <v>0.65874295999999999</v>
      </c>
      <c r="G1338">
        <v>1</v>
      </c>
      <c r="H1338">
        <v>2552</v>
      </c>
      <c r="I1338" t="s">
        <v>4081</v>
      </c>
      <c r="J1338">
        <v>0.47215694000000002</v>
      </c>
      <c r="K1338">
        <v>1.4950886999999999</v>
      </c>
      <c r="L1338">
        <v>5.0709939999999997E-3</v>
      </c>
      <c r="M1338">
        <v>7.0519929999999995E-2</v>
      </c>
      <c r="N1338">
        <v>1</v>
      </c>
      <c r="O1338">
        <v>3157</v>
      </c>
      <c r="P1338" t="s">
        <v>647</v>
      </c>
    </row>
    <row r="1339" spans="1:16" x14ac:dyDescent="0.25">
      <c r="A1339" t="s">
        <v>1845</v>
      </c>
      <c r="B1339">
        <v>20</v>
      </c>
      <c r="C1339">
        <v>0.36742934999999999</v>
      </c>
      <c r="D1339">
        <v>1.0394068999999999</v>
      </c>
      <c r="E1339">
        <v>0.43080357000000002</v>
      </c>
      <c r="F1339">
        <v>0.66233839999999999</v>
      </c>
      <c r="G1339">
        <v>1</v>
      </c>
      <c r="H1339">
        <v>4156</v>
      </c>
      <c r="I1339" t="s">
        <v>4238</v>
      </c>
      <c r="J1339">
        <v>0.43864828</v>
      </c>
      <c r="K1339">
        <v>1.1758789000000001</v>
      </c>
      <c r="L1339">
        <v>0.24209379</v>
      </c>
      <c r="M1339">
        <v>0.37370219999999998</v>
      </c>
      <c r="N1339">
        <v>1</v>
      </c>
      <c r="O1339">
        <v>3348</v>
      </c>
      <c r="P1339" t="s">
        <v>1516</v>
      </c>
    </row>
    <row r="1340" spans="1:16" x14ac:dyDescent="0.25">
      <c r="A1340" t="s">
        <v>2696</v>
      </c>
      <c r="B1340">
        <v>58</v>
      </c>
      <c r="C1340">
        <v>0.30498043000000002</v>
      </c>
      <c r="D1340">
        <v>1.0386643</v>
      </c>
      <c r="E1340">
        <v>0.4341969</v>
      </c>
      <c r="F1340">
        <v>0.66264780000000001</v>
      </c>
      <c r="G1340">
        <v>1</v>
      </c>
      <c r="H1340">
        <v>4243</v>
      </c>
      <c r="I1340" t="s">
        <v>1973</v>
      </c>
      <c r="J1340">
        <v>0.29367808000000001</v>
      </c>
      <c r="K1340">
        <v>0.94420444999999997</v>
      </c>
      <c r="L1340">
        <v>0.60692464999999995</v>
      </c>
      <c r="M1340">
        <v>0.77207939999999997</v>
      </c>
      <c r="N1340">
        <v>1</v>
      </c>
      <c r="O1340">
        <v>4242</v>
      </c>
      <c r="P1340" t="s">
        <v>2697</v>
      </c>
    </row>
    <row r="1341" spans="1:16" x14ac:dyDescent="0.25">
      <c r="A1341" t="s">
        <v>1653</v>
      </c>
      <c r="B1341">
        <v>13</v>
      </c>
      <c r="C1341">
        <v>0.40023214000000001</v>
      </c>
      <c r="D1341">
        <v>1.0387502</v>
      </c>
      <c r="E1341">
        <v>0.43325525999999998</v>
      </c>
      <c r="F1341">
        <v>0.6629718</v>
      </c>
      <c r="G1341">
        <v>1</v>
      </c>
      <c r="H1341">
        <v>5396</v>
      </c>
      <c r="I1341" t="s">
        <v>4242</v>
      </c>
      <c r="J1341">
        <v>0.49742360000000002</v>
      </c>
      <c r="K1341">
        <v>1.2347049999999999</v>
      </c>
      <c r="L1341">
        <v>0.19178081999999999</v>
      </c>
      <c r="M1341">
        <v>0.28423914</v>
      </c>
      <c r="N1341">
        <v>1</v>
      </c>
      <c r="O1341">
        <v>4071</v>
      </c>
      <c r="P1341" t="s">
        <v>1654</v>
      </c>
    </row>
    <row r="1342" spans="1:16" x14ac:dyDescent="0.25">
      <c r="A1342" t="s">
        <v>1985</v>
      </c>
      <c r="B1342">
        <v>31</v>
      </c>
      <c r="C1342">
        <v>0.33642159999999999</v>
      </c>
      <c r="D1342">
        <v>1.0388542000000001</v>
      </c>
      <c r="E1342">
        <v>0.43511450000000002</v>
      </c>
      <c r="F1342">
        <v>0.66324360000000004</v>
      </c>
      <c r="G1342">
        <v>1</v>
      </c>
      <c r="H1342">
        <v>5385</v>
      </c>
      <c r="I1342" t="s">
        <v>4232</v>
      </c>
      <c r="J1342">
        <v>0.3917814</v>
      </c>
      <c r="K1342">
        <v>1.1504787000000001</v>
      </c>
      <c r="L1342">
        <v>0.26464434999999997</v>
      </c>
      <c r="M1342">
        <v>0.40893728000000001</v>
      </c>
      <c r="N1342">
        <v>1</v>
      </c>
      <c r="O1342">
        <v>4212</v>
      </c>
      <c r="P1342" t="s">
        <v>1986</v>
      </c>
    </row>
    <row r="1343" spans="1:16" x14ac:dyDescent="0.25">
      <c r="A1343" t="s">
        <v>1854</v>
      </c>
      <c r="B1343">
        <v>38</v>
      </c>
      <c r="C1343">
        <v>0.32341062999999998</v>
      </c>
      <c r="D1343">
        <v>1.0379516</v>
      </c>
      <c r="E1343">
        <v>0.43584305000000001</v>
      </c>
      <c r="F1343">
        <v>0.6640682</v>
      </c>
      <c r="G1343">
        <v>1</v>
      </c>
      <c r="H1343">
        <v>4250</v>
      </c>
      <c r="I1343" t="s">
        <v>4230</v>
      </c>
      <c r="J1343">
        <v>0.38883957000000002</v>
      </c>
      <c r="K1343">
        <v>1.1757660999999999</v>
      </c>
      <c r="L1343">
        <v>0.23426211999999999</v>
      </c>
      <c r="M1343">
        <v>0.37361377000000001</v>
      </c>
      <c r="N1343">
        <v>1</v>
      </c>
      <c r="O1343">
        <v>2038</v>
      </c>
      <c r="P1343" t="s">
        <v>1855</v>
      </c>
    </row>
    <row r="1344" spans="1:16" x14ac:dyDescent="0.25">
      <c r="A1344" t="s">
        <v>2777</v>
      </c>
      <c r="B1344">
        <v>17</v>
      </c>
      <c r="C1344">
        <v>-0.25117486999999999</v>
      </c>
      <c r="D1344">
        <v>-0.95941609999999999</v>
      </c>
      <c r="E1344">
        <v>0.58208954000000002</v>
      </c>
      <c r="F1344">
        <v>0.66439915000000005</v>
      </c>
      <c r="G1344">
        <v>1</v>
      </c>
      <c r="H1344">
        <v>7507</v>
      </c>
      <c r="I1344" t="s">
        <v>4749</v>
      </c>
      <c r="J1344">
        <v>0.33835821999999999</v>
      </c>
      <c r="K1344">
        <v>0.89397519999999997</v>
      </c>
      <c r="L1344">
        <v>0.65393009999999996</v>
      </c>
      <c r="M1344">
        <v>0.83905200000000002</v>
      </c>
      <c r="N1344">
        <v>1</v>
      </c>
      <c r="O1344">
        <v>6032</v>
      </c>
      <c r="P1344" t="s">
        <v>2778</v>
      </c>
    </row>
    <row r="1345" spans="1:16" x14ac:dyDescent="0.25">
      <c r="A1345" t="s">
        <v>1579</v>
      </c>
      <c r="B1345">
        <v>37</v>
      </c>
      <c r="C1345">
        <v>0.32436785000000001</v>
      </c>
      <c r="D1345">
        <v>1.0367987999999999</v>
      </c>
      <c r="E1345">
        <v>0.44978634000000001</v>
      </c>
      <c r="F1345">
        <v>0.66499006999999999</v>
      </c>
      <c r="G1345">
        <v>1</v>
      </c>
      <c r="H1345">
        <v>1296</v>
      </c>
      <c r="I1345" t="s">
        <v>4239</v>
      </c>
      <c r="J1345">
        <v>0.42006934000000001</v>
      </c>
      <c r="K1345">
        <v>1.269601</v>
      </c>
      <c r="L1345">
        <v>0.12913222999999999</v>
      </c>
      <c r="M1345">
        <v>0.24041510999999999</v>
      </c>
      <c r="N1345">
        <v>1</v>
      </c>
      <c r="O1345">
        <v>2450</v>
      </c>
      <c r="P1345" t="s">
        <v>1580</v>
      </c>
    </row>
    <row r="1346" spans="1:16" x14ac:dyDescent="0.25">
      <c r="A1346" t="s">
        <v>3018</v>
      </c>
      <c r="B1346">
        <v>42</v>
      </c>
      <c r="C1346">
        <v>0.31652856000000001</v>
      </c>
      <c r="D1346">
        <v>1.0373952</v>
      </c>
      <c r="E1346">
        <v>0.4255544</v>
      </c>
      <c r="F1346">
        <v>0.66502229999999996</v>
      </c>
      <c r="G1346">
        <v>1</v>
      </c>
      <c r="H1346">
        <v>2459</v>
      </c>
      <c r="I1346" t="s">
        <v>2448</v>
      </c>
      <c r="J1346">
        <v>0.25805643</v>
      </c>
      <c r="K1346">
        <v>0.78432179999999996</v>
      </c>
      <c r="L1346">
        <v>0.82723575999999999</v>
      </c>
      <c r="M1346">
        <v>0.93128973000000004</v>
      </c>
      <c r="N1346">
        <v>1</v>
      </c>
      <c r="O1346">
        <v>2217</v>
      </c>
      <c r="P1346" t="s">
        <v>3019</v>
      </c>
    </row>
    <row r="1347" spans="1:16" x14ac:dyDescent="0.25">
      <c r="A1347" t="s">
        <v>387</v>
      </c>
      <c r="B1347">
        <v>77</v>
      </c>
      <c r="C1347">
        <v>0.29269454</v>
      </c>
      <c r="D1347">
        <v>1.0371151999999999</v>
      </c>
      <c r="E1347">
        <v>0.42857142999999998</v>
      </c>
      <c r="F1347">
        <v>0.66526249999999998</v>
      </c>
      <c r="G1347">
        <v>1</v>
      </c>
      <c r="H1347">
        <v>2662</v>
      </c>
      <c r="I1347" t="s">
        <v>4246</v>
      </c>
      <c r="J1347">
        <v>0.49892950000000003</v>
      </c>
      <c r="K1347">
        <v>1.6123011</v>
      </c>
      <c r="L1347">
        <v>1.0060361999999999E-3</v>
      </c>
      <c r="M1347">
        <v>3.4474783000000002E-2</v>
      </c>
      <c r="N1347">
        <v>0.999</v>
      </c>
      <c r="O1347">
        <v>3419</v>
      </c>
      <c r="P1347" t="s">
        <v>388</v>
      </c>
    </row>
    <row r="1348" spans="1:16" x14ac:dyDescent="0.25">
      <c r="A1348" t="s">
        <v>1108</v>
      </c>
      <c r="B1348">
        <v>32</v>
      </c>
      <c r="C1348">
        <v>0.33020820000000001</v>
      </c>
      <c r="D1348">
        <v>1.0368648</v>
      </c>
      <c r="E1348">
        <v>0.42979636999999998</v>
      </c>
      <c r="F1348">
        <v>0.66538229999999998</v>
      </c>
      <c r="G1348">
        <v>1</v>
      </c>
      <c r="H1348">
        <v>3932</v>
      </c>
      <c r="I1348" t="s">
        <v>4121</v>
      </c>
      <c r="J1348">
        <v>0.47748743999999999</v>
      </c>
      <c r="K1348">
        <v>1.4082435</v>
      </c>
      <c r="L1348">
        <v>4.8856549999999999E-2</v>
      </c>
      <c r="M1348">
        <v>0.12038135</v>
      </c>
      <c r="N1348">
        <v>1</v>
      </c>
      <c r="O1348">
        <v>4023</v>
      </c>
      <c r="P1348" t="s">
        <v>1109</v>
      </c>
    </row>
    <row r="1349" spans="1:16" x14ac:dyDescent="0.25">
      <c r="A1349" t="s">
        <v>1768</v>
      </c>
      <c r="B1349">
        <v>16</v>
      </c>
      <c r="C1349">
        <v>0.3803822</v>
      </c>
      <c r="D1349">
        <v>1.0359480000000001</v>
      </c>
      <c r="E1349">
        <v>0.45248870000000002</v>
      </c>
      <c r="F1349">
        <v>0.66674507000000005</v>
      </c>
      <c r="G1349">
        <v>1</v>
      </c>
      <c r="H1349">
        <v>3918</v>
      </c>
      <c r="I1349" t="s">
        <v>4118</v>
      </c>
      <c r="J1349">
        <v>0.45778345999999998</v>
      </c>
      <c r="K1349">
        <v>1.1800208000000001</v>
      </c>
      <c r="L1349">
        <v>0.25766176000000002</v>
      </c>
      <c r="M1349">
        <v>0.36735279999999998</v>
      </c>
      <c r="N1349">
        <v>1</v>
      </c>
      <c r="O1349">
        <v>4406</v>
      </c>
      <c r="P1349" t="s">
        <v>1769</v>
      </c>
    </row>
    <row r="1350" spans="1:16" x14ac:dyDescent="0.25">
      <c r="A1350" t="s">
        <v>1927</v>
      </c>
      <c r="B1350">
        <v>14</v>
      </c>
      <c r="C1350">
        <v>0.39333087</v>
      </c>
      <c r="D1350">
        <v>1.0334236999999999</v>
      </c>
      <c r="E1350">
        <v>0.44888365000000002</v>
      </c>
      <c r="F1350">
        <v>0.67243600000000003</v>
      </c>
      <c r="G1350">
        <v>1</v>
      </c>
      <c r="H1350">
        <v>4280</v>
      </c>
      <c r="I1350" t="s">
        <v>4224</v>
      </c>
      <c r="J1350">
        <v>0.45785752000000002</v>
      </c>
      <c r="K1350">
        <v>1.1535447999999999</v>
      </c>
      <c r="L1350">
        <v>0.28635347</v>
      </c>
      <c r="M1350">
        <v>0.40471479999999999</v>
      </c>
      <c r="N1350">
        <v>1</v>
      </c>
      <c r="O1350">
        <v>3180</v>
      </c>
      <c r="P1350" t="s">
        <v>1928</v>
      </c>
    </row>
    <row r="1351" spans="1:16" x14ac:dyDescent="0.25">
      <c r="A1351" t="s">
        <v>2652</v>
      </c>
      <c r="B1351">
        <v>17</v>
      </c>
      <c r="C1351">
        <v>0.37830898000000002</v>
      </c>
      <c r="D1351">
        <v>1.0336243000000001</v>
      </c>
      <c r="E1351">
        <v>0.42628569999999999</v>
      </c>
      <c r="F1351">
        <v>0.67245849999999996</v>
      </c>
      <c r="G1351">
        <v>1</v>
      </c>
      <c r="H1351">
        <v>2516</v>
      </c>
      <c r="I1351" t="s">
        <v>4240</v>
      </c>
      <c r="J1351">
        <v>0.35814030000000002</v>
      </c>
      <c r="K1351">
        <v>0.94355370000000005</v>
      </c>
      <c r="L1351">
        <v>0.57205240000000002</v>
      </c>
      <c r="M1351">
        <v>0.77303960000000005</v>
      </c>
      <c r="N1351">
        <v>1</v>
      </c>
      <c r="O1351">
        <v>1571</v>
      </c>
      <c r="P1351" t="s">
        <v>1877</v>
      </c>
    </row>
    <row r="1352" spans="1:16" x14ac:dyDescent="0.25">
      <c r="A1352" t="s">
        <v>1876</v>
      </c>
      <c r="B1352">
        <v>25</v>
      </c>
      <c r="C1352">
        <v>0.35012797000000001</v>
      </c>
      <c r="D1352">
        <v>1.0331459999999999</v>
      </c>
      <c r="E1352">
        <v>0.44566410000000001</v>
      </c>
      <c r="F1352">
        <v>0.67264789999999997</v>
      </c>
      <c r="G1352">
        <v>1</v>
      </c>
      <c r="H1352">
        <v>1452</v>
      </c>
      <c r="I1352" t="s">
        <v>3940</v>
      </c>
      <c r="J1352">
        <v>0.41532787999999998</v>
      </c>
      <c r="K1352">
        <v>1.2046264</v>
      </c>
      <c r="L1352">
        <v>0.19978745000000001</v>
      </c>
      <c r="M1352">
        <v>0.32788121999999997</v>
      </c>
      <c r="N1352">
        <v>1</v>
      </c>
      <c r="O1352">
        <v>1594</v>
      </c>
      <c r="P1352" t="s">
        <v>1877</v>
      </c>
    </row>
    <row r="1353" spans="1:16" x14ac:dyDescent="0.25">
      <c r="A1353" t="s">
        <v>2376</v>
      </c>
      <c r="B1353">
        <v>315</v>
      </c>
      <c r="C1353">
        <v>0.26581416000000002</v>
      </c>
      <c r="D1353">
        <v>1.0322311</v>
      </c>
      <c r="E1353">
        <v>0.40600000000000003</v>
      </c>
      <c r="F1353">
        <v>0.67457104000000001</v>
      </c>
      <c r="G1353">
        <v>1</v>
      </c>
      <c r="H1353">
        <v>2932</v>
      </c>
      <c r="I1353" t="s">
        <v>1971</v>
      </c>
      <c r="J1353">
        <v>0.29452040000000002</v>
      </c>
      <c r="K1353">
        <v>1.0285852</v>
      </c>
      <c r="L1353">
        <v>0.40799999999999997</v>
      </c>
      <c r="M1353">
        <v>0.62796395999999999</v>
      </c>
      <c r="N1353">
        <v>1</v>
      </c>
      <c r="O1353">
        <v>3622</v>
      </c>
      <c r="P1353" t="s">
        <v>2377</v>
      </c>
    </row>
    <row r="1354" spans="1:16" x14ac:dyDescent="0.25">
      <c r="A1354" t="s">
        <v>2060</v>
      </c>
      <c r="B1354">
        <v>73</v>
      </c>
      <c r="C1354">
        <v>0.2899428</v>
      </c>
      <c r="D1354">
        <v>1.0312314</v>
      </c>
      <c r="E1354">
        <v>0.44162436999999999</v>
      </c>
      <c r="F1354">
        <v>0.67559785000000006</v>
      </c>
      <c r="G1354">
        <v>1</v>
      </c>
      <c r="H1354">
        <v>5571</v>
      </c>
      <c r="I1354" t="s">
        <v>4251</v>
      </c>
      <c r="J1354">
        <v>0.3508039</v>
      </c>
      <c r="K1354">
        <v>1.1414260000000001</v>
      </c>
      <c r="L1354">
        <v>0.24343434</v>
      </c>
      <c r="M1354">
        <v>0.42394525</v>
      </c>
      <c r="N1354">
        <v>1</v>
      </c>
      <c r="O1354">
        <v>5097</v>
      </c>
      <c r="P1354" t="s">
        <v>2061</v>
      </c>
    </row>
    <row r="1355" spans="1:16" x14ac:dyDescent="0.25">
      <c r="A1355" t="s">
        <v>3171</v>
      </c>
      <c r="B1355">
        <v>111</v>
      </c>
      <c r="C1355">
        <v>0.28084362000000002</v>
      </c>
      <c r="D1355">
        <v>1.0310074</v>
      </c>
      <c r="E1355">
        <v>0.43895056999999998</v>
      </c>
      <c r="F1355">
        <v>0.67564709999999994</v>
      </c>
      <c r="G1355">
        <v>1</v>
      </c>
      <c r="H1355">
        <v>5297</v>
      </c>
      <c r="I1355" t="s">
        <v>4248</v>
      </c>
      <c r="J1355">
        <v>0.21562754000000001</v>
      </c>
      <c r="K1355">
        <v>0.72015505999999996</v>
      </c>
      <c r="L1355">
        <v>0.94794789999999995</v>
      </c>
      <c r="M1355">
        <v>0.96202593999999997</v>
      </c>
      <c r="N1355">
        <v>1</v>
      </c>
      <c r="O1355">
        <v>6438</v>
      </c>
      <c r="P1355" t="s">
        <v>3172</v>
      </c>
    </row>
    <row r="1356" spans="1:16" x14ac:dyDescent="0.25">
      <c r="A1356" t="s">
        <v>1513</v>
      </c>
      <c r="B1356">
        <v>173</v>
      </c>
      <c r="C1356">
        <v>0.27325075999999998</v>
      </c>
      <c r="D1356">
        <v>1.031236</v>
      </c>
      <c r="E1356">
        <v>0.43687373000000002</v>
      </c>
      <c r="F1356">
        <v>0.67615150000000002</v>
      </c>
      <c r="G1356">
        <v>1</v>
      </c>
      <c r="H1356">
        <v>3214</v>
      </c>
      <c r="I1356" t="s">
        <v>4237</v>
      </c>
      <c r="J1356">
        <v>0.37232187</v>
      </c>
      <c r="K1356">
        <v>1.2733021</v>
      </c>
      <c r="L1356">
        <v>2.4E-2</v>
      </c>
      <c r="M1356">
        <v>0.23533631999999999</v>
      </c>
      <c r="N1356">
        <v>1</v>
      </c>
      <c r="O1356">
        <v>3496</v>
      </c>
      <c r="P1356" t="s">
        <v>1490</v>
      </c>
    </row>
    <row r="1357" spans="1:16" x14ac:dyDescent="0.25">
      <c r="A1357" t="s">
        <v>2352</v>
      </c>
      <c r="B1357">
        <v>542</v>
      </c>
      <c r="C1357">
        <v>0.25964677000000003</v>
      </c>
      <c r="D1357">
        <v>1.0312965999999999</v>
      </c>
      <c r="E1357">
        <v>0.38500000000000001</v>
      </c>
      <c r="F1357">
        <v>0.67655489999999996</v>
      </c>
      <c r="G1357">
        <v>1</v>
      </c>
      <c r="H1357">
        <v>3957</v>
      </c>
      <c r="I1357" t="s">
        <v>4245</v>
      </c>
      <c r="J1357">
        <v>0.29219323000000003</v>
      </c>
      <c r="K1357">
        <v>1.0343469999999999</v>
      </c>
      <c r="L1357">
        <v>0.33700000000000002</v>
      </c>
      <c r="M1357">
        <v>0.61651009999999995</v>
      </c>
      <c r="N1357">
        <v>1</v>
      </c>
      <c r="O1357">
        <v>4296</v>
      </c>
      <c r="P1357" t="s">
        <v>2353</v>
      </c>
    </row>
    <row r="1358" spans="1:16" x14ac:dyDescent="0.25">
      <c r="A1358" t="s">
        <v>3473</v>
      </c>
      <c r="B1358">
        <v>16</v>
      </c>
      <c r="C1358">
        <v>-0.24825035000000001</v>
      </c>
      <c r="D1358">
        <v>-0.95041019999999998</v>
      </c>
      <c r="E1358">
        <v>0.52212389999999997</v>
      </c>
      <c r="F1358">
        <v>0.67966163000000002</v>
      </c>
      <c r="G1358">
        <v>1</v>
      </c>
      <c r="H1358">
        <v>7536</v>
      </c>
      <c r="I1358" t="s">
        <v>4755</v>
      </c>
      <c r="J1358">
        <v>-0.37912415999999999</v>
      </c>
      <c r="K1358">
        <v>-1.4029758000000001</v>
      </c>
      <c r="L1358">
        <v>5.8823529999999999E-2</v>
      </c>
      <c r="M1358">
        <v>0.19604899000000001</v>
      </c>
      <c r="N1358">
        <v>1</v>
      </c>
      <c r="O1358">
        <v>6227</v>
      </c>
      <c r="P1358" t="s">
        <v>3474</v>
      </c>
    </row>
    <row r="1359" spans="1:16" x14ac:dyDescent="0.25">
      <c r="A1359" t="s">
        <v>1238</v>
      </c>
      <c r="B1359">
        <v>50</v>
      </c>
      <c r="C1359">
        <v>0.30596524000000003</v>
      </c>
      <c r="D1359">
        <v>1.0282549999999999</v>
      </c>
      <c r="E1359">
        <v>0.43555093</v>
      </c>
      <c r="F1359">
        <v>0.68257760000000001</v>
      </c>
      <c r="G1359">
        <v>1</v>
      </c>
      <c r="H1359">
        <v>2892</v>
      </c>
      <c r="I1359" t="s">
        <v>2415</v>
      </c>
      <c r="J1359">
        <v>0.43871660000000001</v>
      </c>
      <c r="K1359">
        <v>1.3517154</v>
      </c>
      <c r="L1359">
        <v>4.2944784999999999E-2</v>
      </c>
      <c r="M1359">
        <v>0.15845215000000001</v>
      </c>
      <c r="N1359">
        <v>1</v>
      </c>
      <c r="O1359">
        <v>2026</v>
      </c>
      <c r="P1359" t="s">
        <v>1239</v>
      </c>
    </row>
    <row r="1360" spans="1:16" x14ac:dyDescent="0.25">
      <c r="A1360" t="s">
        <v>2750</v>
      </c>
      <c r="B1360">
        <v>70</v>
      </c>
      <c r="C1360">
        <v>0.29124423999999999</v>
      </c>
      <c r="D1360">
        <v>1.0273034999999999</v>
      </c>
      <c r="E1360">
        <v>0.4671458</v>
      </c>
      <c r="F1360">
        <v>0.68291634000000001</v>
      </c>
      <c r="G1360">
        <v>1</v>
      </c>
      <c r="H1360">
        <v>5345</v>
      </c>
      <c r="I1360" t="s">
        <v>2426</v>
      </c>
      <c r="J1360">
        <v>0.2829853</v>
      </c>
      <c r="K1360">
        <v>0.91632040000000003</v>
      </c>
      <c r="L1360">
        <v>0.66096580000000005</v>
      </c>
      <c r="M1360">
        <v>0.81074480000000004</v>
      </c>
      <c r="N1360">
        <v>1</v>
      </c>
      <c r="O1360">
        <v>6213</v>
      </c>
      <c r="P1360" t="s">
        <v>2751</v>
      </c>
    </row>
    <row r="1361" spans="1:16" x14ac:dyDescent="0.25">
      <c r="A1361" t="s">
        <v>2392</v>
      </c>
      <c r="B1361">
        <v>33</v>
      </c>
      <c r="C1361">
        <v>0.32879125999999997</v>
      </c>
      <c r="D1361">
        <v>1.0270840000000001</v>
      </c>
      <c r="E1361">
        <v>0.45948826999999998</v>
      </c>
      <c r="F1361">
        <v>0.6829518</v>
      </c>
      <c r="G1361">
        <v>1</v>
      </c>
      <c r="H1361">
        <v>5424</v>
      </c>
      <c r="I1361" t="s">
        <v>4250</v>
      </c>
      <c r="J1361">
        <v>0.34743348000000002</v>
      </c>
      <c r="K1361">
        <v>1.0239427999999999</v>
      </c>
      <c r="L1361">
        <v>0.46535676999999998</v>
      </c>
      <c r="M1361">
        <v>0.63769189999999998</v>
      </c>
      <c r="N1361">
        <v>1</v>
      </c>
      <c r="O1361">
        <v>2693</v>
      </c>
      <c r="P1361" t="s">
        <v>2393</v>
      </c>
    </row>
    <row r="1362" spans="1:16" x14ac:dyDescent="0.25">
      <c r="A1362" t="s">
        <v>2487</v>
      </c>
      <c r="B1362">
        <v>38</v>
      </c>
      <c r="C1362">
        <v>0.31524976999999998</v>
      </c>
      <c r="D1362">
        <v>1.0267972000000001</v>
      </c>
      <c r="E1362">
        <v>0.45415777000000002</v>
      </c>
      <c r="F1362">
        <v>0.68316007000000001</v>
      </c>
      <c r="G1362">
        <v>1</v>
      </c>
      <c r="H1362">
        <v>4763</v>
      </c>
      <c r="I1362" t="s">
        <v>2103</v>
      </c>
      <c r="J1362">
        <v>0.33156293999999997</v>
      </c>
      <c r="K1362">
        <v>0.98374486000000005</v>
      </c>
      <c r="L1362">
        <v>0.53696096000000004</v>
      </c>
      <c r="M1362">
        <v>0.71144160000000001</v>
      </c>
      <c r="N1362">
        <v>1</v>
      </c>
      <c r="O1362">
        <v>5428</v>
      </c>
      <c r="P1362" t="s">
        <v>2488</v>
      </c>
    </row>
    <row r="1363" spans="1:16" x14ac:dyDescent="0.25">
      <c r="A1363" t="s">
        <v>1461</v>
      </c>
      <c r="B1363">
        <v>13</v>
      </c>
      <c r="C1363">
        <v>0.39517956999999998</v>
      </c>
      <c r="D1363">
        <v>1.0277883999999999</v>
      </c>
      <c r="E1363">
        <v>0.45475638000000002</v>
      </c>
      <c r="F1363">
        <v>0.68324180000000001</v>
      </c>
      <c r="G1363">
        <v>1</v>
      </c>
      <c r="H1363">
        <v>2918</v>
      </c>
      <c r="I1363" t="s">
        <v>2389</v>
      </c>
      <c r="J1363">
        <v>0.51657975</v>
      </c>
      <c r="K1363">
        <v>1.2807599999999999</v>
      </c>
      <c r="L1363">
        <v>0.16143498000000001</v>
      </c>
      <c r="M1363">
        <v>0.22845483999999999</v>
      </c>
      <c r="N1363">
        <v>1</v>
      </c>
      <c r="O1363">
        <v>3694</v>
      </c>
      <c r="P1363" t="s">
        <v>1462</v>
      </c>
    </row>
    <row r="1364" spans="1:16" x14ac:dyDescent="0.25">
      <c r="A1364" t="s">
        <v>3386</v>
      </c>
      <c r="B1364">
        <v>31</v>
      </c>
      <c r="C1364">
        <v>-0.20496645999999999</v>
      </c>
      <c r="D1364">
        <v>-0.94651275999999995</v>
      </c>
      <c r="E1364">
        <v>0.56451609999999997</v>
      </c>
      <c r="F1364">
        <v>0.68328480000000003</v>
      </c>
      <c r="G1364">
        <v>1</v>
      </c>
      <c r="H1364">
        <v>7972</v>
      </c>
      <c r="I1364" t="s">
        <v>4751</v>
      </c>
      <c r="J1364">
        <v>0.13455592</v>
      </c>
      <c r="K1364">
        <v>0.39005476</v>
      </c>
      <c r="L1364">
        <v>1</v>
      </c>
      <c r="M1364">
        <v>1</v>
      </c>
      <c r="N1364">
        <v>1</v>
      </c>
      <c r="O1364">
        <v>7064</v>
      </c>
      <c r="P1364" t="s">
        <v>3387</v>
      </c>
    </row>
    <row r="1365" spans="1:16" x14ac:dyDescent="0.25">
      <c r="A1365" t="s">
        <v>763</v>
      </c>
      <c r="B1365">
        <v>29</v>
      </c>
      <c r="C1365">
        <v>0.33138522999999998</v>
      </c>
      <c r="D1365">
        <v>1.0273063</v>
      </c>
      <c r="E1365">
        <v>0.46262189999999997</v>
      </c>
      <c r="F1365">
        <v>0.68347670000000005</v>
      </c>
      <c r="G1365">
        <v>1</v>
      </c>
      <c r="H1365">
        <v>2049</v>
      </c>
      <c r="I1365" t="s">
        <v>1119</v>
      </c>
      <c r="J1365">
        <v>0.51191370000000003</v>
      </c>
      <c r="K1365">
        <v>1.4722983000000001</v>
      </c>
      <c r="L1365">
        <v>1.7838405000000002E-2</v>
      </c>
      <c r="M1365">
        <v>8.1148620000000005E-2</v>
      </c>
      <c r="N1365">
        <v>1</v>
      </c>
      <c r="O1365">
        <v>3201</v>
      </c>
      <c r="P1365" t="s">
        <v>764</v>
      </c>
    </row>
    <row r="1366" spans="1:16" x14ac:dyDescent="0.25">
      <c r="A1366" t="s">
        <v>3590</v>
      </c>
      <c r="B1366">
        <v>48</v>
      </c>
      <c r="C1366">
        <v>0.30907669999999998</v>
      </c>
      <c r="D1366">
        <v>1.0274584</v>
      </c>
      <c r="E1366">
        <v>0.45093945000000002</v>
      </c>
      <c r="F1366">
        <v>0.68361930000000004</v>
      </c>
      <c r="G1366">
        <v>1</v>
      </c>
      <c r="H1366">
        <v>789</v>
      </c>
      <c r="I1366" t="s">
        <v>4241</v>
      </c>
      <c r="J1366">
        <v>-0.16229689</v>
      </c>
      <c r="K1366">
        <v>-0.80207676000000006</v>
      </c>
      <c r="L1366">
        <v>0.88888889999999998</v>
      </c>
      <c r="M1366">
        <v>0.81553830000000005</v>
      </c>
      <c r="N1366">
        <v>1</v>
      </c>
      <c r="O1366">
        <v>579</v>
      </c>
      <c r="P1366" t="s">
        <v>3400</v>
      </c>
    </row>
    <row r="1367" spans="1:16" x14ac:dyDescent="0.25">
      <c r="A1367" t="s">
        <v>2040</v>
      </c>
      <c r="B1367">
        <v>12</v>
      </c>
      <c r="C1367">
        <v>0.39781109999999997</v>
      </c>
      <c r="D1367">
        <v>1.0260912</v>
      </c>
      <c r="E1367">
        <v>0.4488568</v>
      </c>
      <c r="F1367">
        <v>0.68452190000000002</v>
      </c>
      <c r="G1367">
        <v>1</v>
      </c>
      <c r="H1367">
        <v>1663</v>
      </c>
      <c r="I1367" t="s">
        <v>1504</v>
      </c>
      <c r="J1367">
        <v>0.46292073</v>
      </c>
      <c r="K1367">
        <v>1.1273793000000001</v>
      </c>
      <c r="L1367">
        <v>0.31626847000000002</v>
      </c>
      <c r="M1367">
        <v>0.44770270000000001</v>
      </c>
      <c r="N1367">
        <v>1</v>
      </c>
      <c r="O1367">
        <v>461</v>
      </c>
      <c r="P1367" t="s">
        <v>2041</v>
      </c>
    </row>
    <row r="1368" spans="1:16" x14ac:dyDescent="0.25">
      <c r="A1368" t="s">
        <v>1865</v>
      </c>
      <c r="B1368">
        <v>35</v>
      </c>
      <c r="C1368">
        <v>0.32488834999999999</v>
      </c>
      <c r="D1368">
        <v>1.0238007</v>
      </c>
      <c r="E1368">
        <v>0.46538871999999998</v>
      </c>
      <c r="F1368">
        <v>0.68519569999999996</v>
      </c>
      <c r="G1368">
        <v>1</v>
      </c>
      <c r="H1368">
        <v>4806</v>
      </c>
      <c r="I1368" t="s">
        <v>1667</v>
      </c>
      <c r="J1368">
        <v>0.394895</v>
      </c>
      <c r="K1368">
        <v>1.1748700000000001</v>
      </c>
      <c r="L1368">
        <v>0.24327122000000001</v>
      </c>
      <c r="M1368">
        <v>0.37387756</v>
      </c>
      <c r="N1368">
        <v>1</v>
      </c>
      <c r="O1368">
        <v>5432</v>
      </c>
      <c r="P1368" t="s">
        <v>1866</v>
      </c>
    </row>
    <row r="1369" spans="1:16" x14ac:dyDescent="0.25">
      <c r="A1369" t="s">
        <v>3024</v>
      </c>
      <c r="B1369">
        <v>18</v>
      </c>
      <c r="C1369">
        <v>0.36860946</v>
      </c>
      <c r="D1369">
        <v>1.0239809</v>
      </c>
      <c r="E1369">
        <v>0.47301949999999998</v>
      </c>
      <c r="F1369">
        <v>0.68527470000000001</v>
      </c>
      <c r="G1369">
        <v>1</v>
      </c>
      <c r="H1369">
        <v>5029</v>
      </c>
      <c r="I1369" t="s">
        <v>4231</v>
      </c>
      <c r="J1369">
        <v>0.29643437</v>
      </c>
      <c r="K1369">
        <v>0.79072290000000001</v>
      </c>
      <c r="L1369">
        <v>0.76324325999999998</v>
      </c>
      <c r="M1369">
        <v>0.92864119999999994</v>
      </c>
      <c r="N1369">
        <v>1</v>
      </c>
      <c r="O1369">
        <v>6511</v>
      </c>
      <c r="P1369" t="s">
        <v>3025</v>
      </c>
    </row>
    <row r="1370" spans="1:16" x14ac:dyDescent="0.25">
      <c r="A1370" t="s">
        <v>184</v>
      </c>
      <c r="B1370">
        <v>31</v>
      </c>
      <c r="C1370">
        <v>0.32760669999999997</v>
      </c>
      <c r="D1370">
        <v>1.024135</v>
      </c>
      <c r="E1370">
        <v>0.46312365</v>
      </c>
      <c r="F1370">
        <v>0.68542093000000004</v>
      </c>
      <c r="G1370">
        <v>1</v>
      </c>
      <c r="H1370">
        <v>1713</v>
      </c>
      <c r="I1370" t="s">
        <v>1018</v>
      </c>
      <c r="J1370">
        <v>0.60916287000000002</v>
      </c>
      <c r="K1370">
        <v>1.7946042</v>
      </c>
      <c r="L1370">
        <v>0</v>
      </c>
      <c r="M1370">
        <v>7.3194139999999998E-3</v>
      </c>
      <c r="N1370">
        <v>0.45400000000000001</v>
      </c>
      <c r="O1370">
        <v>1682</v>
      </c>
      <c r="P1370" t="s">
        <v>185</v>
      </c>
    </row>
    <row r="1371" spans="1:16" x14ac:dyDescent="0.25">
      <c r="A1371" t="s">
        <v>1608</v>
      </c>
      <c r="B1371">
        <v>113</v>
      </c>
      <c r="C1371">
        <v>0.2788757</v>
      </c>
      <c r="D1371">
        <v>1.0246782000000001</v>
      </c>
      <c r="E1371">
        <v>0.44455644</v>
      </c>
      <c r="F1371">
        <v>0.68564075000000002</v>
      </c>
      <c r="G1371">
        <v>1</v>
      </c>
      <c r="H1371">
        <v>3505</v>
      </c>
      <c r="I1371" t="s">
        <v>1688</v>
      </c>
      <c r="J1371">
        <v>0.37314934</v>
      </c>
      <c r="K1371">
        <v>1.2581960000000001</v>
      </c>
      <c r="L1371">
        <v>4.4132396999999997E-2</v>
      </c>
      <c r="M1371">
        <v>0.25462097</v>
      </c>
      <c r="N1371">
        <v>1</v>
      </c>
      <c r="O1371">
        <v>3183</v>
      </c>
      <c r="P1371" t="s">
        <v>1140</v>
      </c>
    </row>
    <row r="1372" spans="1:16" x14ac:dyDescent="0.25">
      <c r="A1372" t="s">
        <v>1329</v>
      </c>
      <c r="B1372">
        <v>30</v>
      </c>
      <c r="C1372">
        <v>0.32737802999999999</v>
      </c>
      <c r="D1372">
        <v>1.0244538000000001</v>
      </c>
      <c r="E1372">
        <v>0.45366380000000001</v>
      </c>
      <c r="F1372">
        <v>0.68568890000000005</v>
      </c>
      <c r="G1372">
        <v>1</v>
      </c>
      <c r="H1372">
        <v>2163</v>
      </c>
      <c r="I1372" t="s">
        <v>1281</v>
      </c>
      <c r="J1372">
        <v>0.45762816000000001</v>
      </c>
      <c r="K1372">
        <v>1.3254889000000001</v>
      </c>
      <c r="L1372">
        <v>8.6225024999999997E-2</v>
      </c>
      <c r="M1372">
        <v>0.18405166000000001</v>
      </c>
      <c r="N1372">
        <v>1</v>
      </c>
      <c r="O1372">
        <v>2355</v>
      </c>
      <c r="P1372" t="s">
        <v>1330</v>
      </c>
    </row>
    <row r="1373" spans="1:16" x14ac:dyDescent="0.25">
      <c r="A1373" t="s">
        <v>3098</v>
      </c>
      <c r="B1373">
        <v>142</v>
      </c>
      <c r="C1373">
        <v>0.27220329999999998</v>
      </c>
      <c r="D1373">
        <v>1.0242443000000001</v>
      </c>
      <c r="E1373">
        <v>0.46485943000000002</v>
      </c>
      <c r="F1373">
        <v>0.68570363999999995</v>
      </c>
      <c r="G1373">
        <v>1</v>
      </c>
      <c r="H1373">
        <v>3902</v>
      </c>
      <c r="I1373" t="s">
        <v>4257</v>
      </c>
      <c r="J1373">
        <v>0.22143177999999999</v>
      </c>
      <c r="K1373">
        <v>0.75962510000000005</v>
      </c>
      <c r="L1373">
        <v>0.93593590000000004</v>
      </c>
      <c r="M1373">
        <v>0.94609010000000004</v>
      </c>
      <c r="N1373">
        <v>1</v>
      </c>
      <c r="O1373">
        <v>4582</v>
      </c>
      <c r="P1373" t="s">
        <v>3099</v>
      </c>
    </row>
    <row r="1374" spans="1:16" x14ac:dyDescent="0.25">
      <c r="A1374" t="s">
        <v>2553</v>
      </c>
      <c r="B1374">
        <v>16</v>
      </c>
      <c r="C1374">
        <v>0.38084283000000002</v>
      </c>
      <c r="D1374">
        <v>1.0231017</v>
      </c>
      <c r="E1374">
        <v>0.44769403000000002</v>
      </c>
      <c r="F1374">
        <v>0.68597669999999999</v>
      </c>
      <c r="G1374">
        <v>1</v>
      </c>
      <c r="H1374">
        <v>3058</v>
      </c>
      <c r="I1374" t="s">
        <v>4098</v>
      </c>
      <c r="J1374">
        <v>0.37949361999999998</v>
      </c>
      <c r="K1374">
        <v>0.97914380000000001</v>
      </c>
      <c r="L1374">
        <v>0.54162043000000004</v>
      </c>
      <c r="M1374">
        <v>0.71911179999999997</v>
      </c>
      <c r="N1374">
        <v>1</v>
      </c>
      <c r="O1374">
        <v>2495</v>
      </c>
      <c r="P1374" t="s">
        <v>2554</v>
      </c>
    </row>
    <row r="1375" spans="1:16" x14ac:dyDescent="0.25">
      <c r="A1375" t="s">
        <v>3355</v>
      </c>
      <c r="B1375">
        <v>10</v>
      </c>
      <c r="C1375">
        <v>0.42199165</v>
      </c>
      <c r="D1375">
        <v>1.0247257999999999</v>
      </c>
      <c r="E1375">
        <v>0.4428224</v>
      </c>
      <c r="F1375">
        <v>0.68608309999999995</v>
      </c>
      <c r="G1375">
        <v>1</v>
      </c>
      <c r="H1375">
        <v>4819</v>
      </c>
      <c r="I1375" t="s">
        <v>4216</v>
      </c>
      <c r="J1375">
        <v>0.21837082999999999</v>
      </c>
      <c r="K1375">
        <v>0.50723260000000003</v>
      </c>
      <c r="L1375">
        <v>0.97619045000000004</v>
      </c>
      <c r="M1375">
        <v>0.99873215000000004</v>
      </c>
      <c r="N1375">
        <v>1</v>
      </c>
      <c r="O1375">
        <v>7029</v>
      </c>
      <c r="P1375" t="s">
        <v>3356</v>
      </c>
    </row>
    <row r="1376" spans="1:16" x14ac:dyDescent="0.25">
      <c r="A1376" t="s">
        <v>1295</v>
      </c>
      <c r="B1376">
        <v>36</v>
      </c>
      <c r="C1376">
        <v>0.32257986</v>
      </c>
      <c r="D1376">
        <v>1.0249208000000001</v>
      </c>
      <c r="E1376">
        <v>0.46145609999999998</v>
      </c>
      <c r="F1376">
        <v>0.68609279999999995</v>
      </c>
      <c r="G1376">
        <v>1</v>
      </c>
      <c r="H1376">
        <v>4250</v>
      </c>
      <c r="I1376" t="s">
        <v>4243</v>
      </c>
      <c r="J1376">
        <v>0.44370103</v>
      </c>
      <c r="K1376">
        <v>1.3097144000000001</v>
      </c>
      <c r="L1376">
        <v>9.2024540000000002E-2</v>
      </c>
      <c r="M1376">
        <v>0.19815490999999999</v>
      </c>
      <c r="N1376">
        <v>1</v>
      </c>
      <c r="O1376">
        <v>3190</v>
      </c>
      <c r="P1376" t="s">
        <v>1296</v>
      </c>
    </row>
    <row r="1377" spans="1:16" x14ac:dyDescent="0.25">
      <c r="A1377" t="s">
        <v>2107</v>
      </c>
      <c r="B1377">
        <v>26</v>
      </c>
      <c r="C1377">
        <v>0.33901408</v>
      </c>
      <c r="D1377">
        <v>1.0232257</v>
      </c>
      <c r="E1377">
        <v>0.46137106</v>
      </c>
      <c r="F1377">
        <v>0.68622859999999997</v>
      </c>
      <c r="G1377">
        <v>1</v>
      </c>
      <c r="H1377">
        <v>6109</v>
      </c>
      <c r="I1377" t="s">
        <v>4254</v>
      </c>
      <c r="J1377">
        <v>0.38547490000000001</v>
      </c>
      <c r="K1377">
        <v>1.1036439</v>
      </c>
      <c r="L1377">
        <v>0.34243697000000001</v>
      </c>
      <c r="M1377">
        <v>0.49352652000000002</v>
      </c>
      <c r="N1377">
        <v>1</v>
      </c>
      <c r="O1377">
        <v>4327</v>
      </c>
      <c r="P1377" t="s">
        <v>2108</v>
      </c>
    </row>
    <row r="1378" spans="1:16" x14ac:dyDescent="0.25">
      <c r="A1378" t="s">
        <v>3044</v>
      </c>
      <c r="B1378">
        <v>98</v>
      </c>
      <c r="C1378">
        <v>0.28174892000000001</v>
      </c>
      <c r="D1378">
        <v>1.02494</v>
      </c>
      <c r="E1378">
        <v>0.44298688000000003</v>
      </c>
      <c r="F1378">
        <v>0.68660790000000005</v>
      </c>
      <c r="G1378">
        <v>1</v>
      </c>
      <c r="H1378">
        <v>4452</v>
      </c>
      <c r="I1378" t="s">
        <v>4265</v>
      </c>
      <c r="J1378">
        <v>0.2328636</v>
      </c>
      <c r="K1378">
        <v>0.77717049999999999</v>
      </c>
      <c r="L1378">
        <v>0.90070209999999995</v>
      </c>
      <c r="M1378">
        <v>0.93527097000000003</v>
      </c>
      <c r="N1378">
        <v>1</v>
      </c>
      <c r="O1378">
        <v>4827</v>
      </c>
      <c r="P1378" t="s">
        <v>3045</v>
      </c>
    </row>
    <row r="1379" spans="1:16" x14ac:dyDescent="0.25">
      <c r="A1379" t="s">
        <v>1382</v>
      </c>
      <c r="B1379">
        <v>10</v>
      </c>
      <c r="C1379">
        <v>0.42835614</v>
      </c>
      <c r="D1379">
        <v>1.0249417999999999</v>
      </c>
      <c r="E1379">
        <v>0.44768855000000002</v>
      </c>
      <c r="F1379">
        <v>0.68717379999999995</v>
      </c>
      <c r="G1379">
        <v>1</v>
      </c>
      <c r="H1379">
        <v>5106</v>
      </c>
      <c r="I1379" t="s">
        <v>4244</v>
      </c>
      <c r="J1379">
        <v>0.55687399999999998</v>
      </c>
      <c r="K1379">
        <v>1.2954041000000001</v>
      </c>
      <c r="L1379">
        <v>0.14186046999999999</v>
      </c>
      <c r="M1379">
        <v>0.21291162</v>
      </c>
      <c r="N1379">
        <v>1</v>
      </c>
      <c r="O1379">
        <v>3732</v>
      </c>
      <c r="P1379" t="s">
        <v>1009</v>
      </c>
    </row>
    <row r="1380" spans="1:16" x14ac:dyDescent="0.25">
      <c r="A1380" t="s">
        <v>2313</v>
      </c>
      <c r="B1380">
        <v>82</v>
      </c>
      <c r="C1380">
        <v>0.28584379999999998</v>
      </c>
      <c r="D1380">
        <v>1.0223983999999999</v>
      </c>
      <c r="E1380">
        <v>0.46169559999999998</v>
      </c>
      <c r="F1380">
        <v>0.68730869999999999</v>
      </c>
      <c r="G1380">
        <v>1</v>
      </c>
      <c r="H1380">
        <v>5643</v>
      </c>
      <c r="I1380" t="s">
        <v>4260</v>
      </c>
      <c r="J1380">
        <v>0.32228857</v>
      </c>
      <c r="K1380">
        <v>1.0437639000000001</v>
      </c>
      <c r="L1380">
        <v>0.39637828000000003</v>
      </c>
      <c r="M1380">
        <v>0.60000169999999997</v>
      </c>
      <c r="N1380">
        <v>1</v>
      </c>
      <c r="O1380">
        <v>4308</v>
      </c>
      <c r="P1380" t="s">
        <v>2314</v>
      </c>
    </row>
    <row r="1381" spans="1:16" x14ac:dyDescent="0.25">
      <c r="A1381" t="s">
        <v>1972</v>
      </c>
      <c r="B1381">
        <v>12</v>
      </c>
      <c r="C1381">
        <v>-0.26584049999999998</v>
      </c>
      <c r="D1381">
        <v>-0.9411853</v>
      </c>
      <c r="E1381">
        <v>0.52564100000000002</v>
      </c>
      <c r="F1381">
        <v>0.69017075999999999</v>
      </c>
      <c r="G1381">
        <v>1</v>
      </c>
      <c r="H1381">
        <v>7359</v>
      </c>
      <c r="I1381" t="s">
        <v>4757</v>
      </c>
      <c r="J1381">
        <v>0.46817300000000001</v>
      </c>
      <c r="K1381">
        <v>1.154026</v>
      </c>
      <c r="L1381">
        <v>0.29384437000000002</v>
      </c>
      <c r="M1381">
        <v>0.40500291999999999</v>
      </c>
      <c r="N1381">
        <v>1</v>
      </c>
      <c r="O1381">
        <v>4207</v>
      </c>
      <c r="P1381" t="s">
        <v>1973</v>
      </c>
    </row>
    <row r="1382" spans="1:16" x14ac:dyDescent="0.25">
      <c r="A1382" t="s">
        <v>2616</v>
      </c>
      <c r="B1382">
        <v>10</v>
      </c>
      <c r="C1382">
        <v>0.41540083</v>
      </c>
      <c r="D1382">
        <v>1.0208911000000001</v>
      </c>
      <c r="E1382">
        <v>0.4614472</v>
      </c>
      <c r="F1382">
        <v>0.69086826000000001</v>
      </c>
      <c r="G1382">
        <v>1</v>
      </c>
      <c r="H1382">
        <v>1587</v>
      </c>
      <c r="I1382" t="s">
        <v>103</v>
      </c>
      <c r="J1382">
        <v>0.41057208000000001</v>
      </c>
      <c r="K1382">
        <v>0.95819896000000004</v>
      </c>
      <c r="L1382">
        <v>0.53333335999999998</v>
      </c>
      <c r="M1382">
        <v>0.75334239999999997</v>
      </c>
      <c r="N1382">
        <v>1</v>
      </c>
      <c r="O1382">
        <v>2526</v>
      </c>
      <c r="P1382" t="s">
        <v>2617</v>
      </c>
    </row>
    <row r="1383" spans="1:16" x14ac:dyDescent="0.25">
      <c r="A1383" t="s">
        <v>2529</v>
      </c>
      <c r="B1383">
        <v>17</v>
      </c>
      <c r="C1383">
        <v>0.37187861999999999</v>
      </c>
      <c r="D1383">
        <v>1.0204948</v>
      </c>
      <c r="E1383">
        <v>0.45017183</v>
      </c>
      <c r="F1383">
        <v>0.69136375000000005</v>
      </c>
      <c r="G1383">
        <v>1</v>
      </c>
      <c r="H1383">
        <v>2858</v>
      </c>
      <c r="I1383" t="s">
        <v>4249</v>
      </c>
      <c r="J1383">
        <v>0.37334937000000001</v>
      </c>
      <c r="K1383">
        <v>0.96353599999999995</v>
      </c>
      <c r="L1383">
        <v>0.55245537</v>
      </c>
      <c r="M1383">
        <v>0.74483615000000003</v>
      </c>
      <c r="N1383">
        <v>1</v>
      </c>
      <c r="O1383">
        <v>3348</v>
      </c>
      <c r="P1383" t="s">
        <v>2205</v>
      </c>
    </row>
    <row r="1384" spans="1:16" x14ac:dyDescent="0.25">
      <c r="A1384" t="s">
        <v>2372</v>
      </c>
      <c r="B1384">
        <v>12</v>
      </c>
      <c r="C1384">
        <v>0.40350720000000001</v>
      </c>
      <c r="D1384">
        <v>1.0200454000000001</v>
      </c>
      <c r="E1384">
        <v>0.45006015999999999</v>
      </c>
      <c r="F1384">
        <v>0.69148684000000005</v>
      </c>
      <c r="G1384">
        <v>1</v>
      </c>
      <c r="H1384">
        <v>4882</v>
      </c>
      <c r="I1384" t="s">
        <v>1499</v>
      </c>
      <c r="J1384">
        <v>0.43194090000000002</v>
      </c>
      <c r="K1384">
        <v>1.0431212000000001</v>
      </c>
      <c r="L1384">
        <v>0.4340909</v>
      </c>
      <c r="M1384">
        <v>0.60039500000000001</v>
      </c>
      <c r="N1384">
        <v>1</v>
      </c>
      <c r="O1384">
        <v>5695</v>
      </c>
      <c r="P1384" t="s">
        <v>2373</v>
      </c>
    </row>
    <row r="1385" spans="1:16" x14ac:dyDescent="0.25">
      <c r="A1385" t="s">
        <v>2394</v>
      </c>
      <c r="B1385">
        <v>32</v>
      </c>
      <c r="C1385">
        <v>0.32172279999999998</v>
      </c>
      <c r="D1385">
        <v>1.0201256000000001</v>
      </c>
      <c r="E1385">
        <v>0.44312026999999998</v>
      </c>
      <c r="F1385">
        <v>0.6918185</v>
      </c>
      <c r="G1385">
        <v>1</v>
      </c>
      <c r="H1385">
        <v>2292</v>
      </c>
      <c r="I1385" t="s">
        <v>892</v>
      </c>
      <c r="J1385">
        <v>0.35529432</v>
      </c>
      <c r="K1385">
        <v>1.0364751000000001</v>
      </c>
      <c r="L1385">
        <v>0.42143599999999998</v>
      </c>
      <c r="M1385">
        <v>0.61296236999999998</v>
      </c>
      <c r="N1385">
        <v>1</v>
      </c>
      <c r="O1385">
        <v>3846</v>
      </c>
      <c r="P1385" t="s">
        <v>2395</v>
      </c>
    </row>
    <row r="1386" spans="1:16" x14ac:dyDescent="0.25">
      <c r="A1386" t="s">
        <v>383</v>
      </c>
      <c r="B1386">
        <v>11</v>
      </c>
      <c r="C1386">
        <v>0.40831230000000002</v>
      </c>
      <c r="D1386">
        <v>1.0195726000000001</v>
      </c>
      <c r="E1386">
        <v>0.45762712</v>
      </c>
      <c r="F1386">
        <v>0.6921794</v>
      </c>
      <c r="G1386">
        <v>1</v>
      </c>
      <c r="H1386">
        <v>462</v>
      </c>
      <c r="I1386" t="s">
        <v>4261</v>
      </c>
      <c r="J1386">
        <v>0.68181190000000003</v>
      </c>
      <c r="K1386">
        <v>1.6551416000000001</v>
      </c>
      <c r="L1386">
        <v>7.9817559999999996E-3</v>
      </c>
      <c r="M1386">
        <v>2.4486067E-2</v>
      </c>
      <c r="N1386">
        <v>0.99099999999999999</v>
      </c>
      <c r="O1386">
        <v>654</v>
      </c>
      <c r="P1386" t="s">
        <v>384</v>
      </c>
    </row>
    <row r="1387" spans="1:16" x14ac:dyDescent="0.25">
      <c r="A1387" t="s">
        <v>3547</v>
      </c>
      <c r="B1387">
        <v>13</v>
      </c>
      <c r="C1387">
        <v>-0.27476263000000001</v>
      </c>
      <c r="D1387">
        <v>-0.93512320000000004</v>
      </c>
      <c r="E1387">
        <v>0.51063829999999999</v>
      </c>
      <c r="F1387">
        <v>0.69390779999999996</v>
      </c>
      <c r="G1387">
        <v>1</v>
      </c>
      <c r="H1387">
        <v>7270</v>
      </c>
      <c r="I1387" t="s">
        <v>4752</v>
      </c>
      <c r="J1387">
        <v>-0.28893137000000002</v>
      </c>
      <c r="K1387">
        <v>-1.018208</v>
      </c>
      <c r="L1387">
        <v>0.41269842000000001</v>
      </c>
      <c r="M1387">
        <v>0.54501029999999995</v>
      </c>
      <c r="N1387">
        <v>1</v>
      </c>
      <c r="O1387">
        <v>13</v>
      </c>
      <c r="P1387" t="s">
        <v>3548</v>
      </c>
    </row>
    <row r="1388" spans="1:16" x14ac:dyDescent="0.25">
      <c r="A1388" t="s">
        <v>3153</v>
      </c>
      <c r="B1388">
        <v>27</v>
      </c>
      <c r="C1388">
        <v>-0.22283089</v>
      </c>
      <c r="D1388">
        <v>-0.93633692999999996</v>
      </c>
      <c r="E1388">
        <v>0.51388889999999998</v>
      </c>
      <c r="F1388">
        <v>0.69596449999999999</v>
      </c>
      <c r="G1388">
        <v>1</v>
      </c>
      <c r="H1388">
        <v>441</v>
      </c>
      <c r="I1388" t="s">
        <v>4747</v>
      </c>
      <c r="J1388">
        <v>0.24964279</v>
      </c>
      <c r="K1388">
        <v>0.71645650000000005</v>
      </c>
      <c r="L1388">
        <v>0.87776609999999999</v>
      </c>
      <c r="M1388">
        <v>0.96188485999999995</v>
      </c>
      <c r="N1388">
        <v>1</v>
      </c>
      <c r="O1388">
        <v>2707</v>
      </c>
      <c r="P1388" t="s">
        <v>3154</v>
      </c>
    </row>
    <row r="1389" spans="1:16" x14ac:dyDescent="0.25">
      <c r="A1389" t="s">
        <v>1720</v>
      </c>
      <c r="B1389">
        <v>31</v>
      </c>
      <c r="C1389">
        <v>0.32803707999999998</v>
      </c>
      <c r="D1389">
        <v>1.0178830000000001</v>
      </c>
      <c r="E1389">
        <v>0.46386189999999999</v>
      </c>
      <c r="F1389">
        <v>0.69616480000000003</v>
      </c>
      <c r="G1389">
        <v>1</v>
      </c>
      <c r="H1389">
        <v>748</v>
      </c>
      <c r="I1389" t="s">
        <v>4258</v>
      </c>
      <c r="J1389">
        <v>0.41783347999999998</v>
      </c>
      <c r="K1389">
        <v>1.2222751000000001</v>
      </c>
      <c r="L1389">
        <v>0.15975104000000001</v>
      </c>
      <c r="M1389">
        <v>0.30232075000000003</v>
      </c>
      <c r="N1389">
        <v>1</v>
      </c>
      <c r="O1389">
        <v>3529</v>
      </c>
      <c r="P1389" t="s">
        <v>1721</v>
      </c>
    </row>
    <row r="1390" spans="1:16" x14ac:dyDescent="0.25">
      <c r="A1390" t="s">
        <v>2250</v>
      </c>
      <c r="B1390">
        <v>192</v>
      </c>
      <c r="C1390">
        <v>0.26720917</v>
      </c>
      <c r="D1390">
        <v>1.0171952</v>
      </c>
      <c r="E1390">
        <v>0.45700000000000002</v>
      </c>
      <c r="F1390">
        <v>0.69686879999999995</v>
      </c>
      <c r="G1390">
        <v>1</v>
      </c>
      <c r="H1390">
        <v>2279</v>
      </c>
      <c r="I1390" t="s">
        <v>4259</v>
      </c>
      <c r="J1390">
        <v>0.30852073000000002</v>
      </c>
      <c r="K1390">
        <v>1.0580773000000001</v>
      </c>
      <c r="L1390">
        <v>0.33700000000000002</v>
      </c>
      <c r="M1390">
        <v>0.57735974000000001</v>
      </c>
      <c r="N1390">
        <v>1</v>
      </c>
      <c r="O1390">
        <v>2063</v>
      </c>
      <c r="P1390" t="s">
        <v>2251</v>
      </c>
    </row>
    <row r="1391" spans="1:16" x14ac:dyDescent="0.25">
      <c r="A1391" t="s">
        <v>1577</v>
      </c>
      <c r="B1391">
        <v>73</v>
      </c>
      <c r="C1391">
        <v>0.28594150000000002</v>
      </c>
      <c r="D1391">
        <v>1.0172768000000001</v>
      </c>
      <c r="E1391">
        <v>0.46161720000000001</v>
      </c>
      <c r="F1391">
        <v>0.69721960000000005</v>
      </c>
      <c r="G1391">
        <v>1</v>
      </c>
      <c r="H1391">
        <v>3823</v>
      </c>
      <c r="I1391" t="s">
        <v>1606</v>
      </c>
      <c r="J1391">
        <v>0.38471063999999999</v>
      </c>
      <c r="K1391">
        <v>1.2566644</v>
      </c>
      <c r="L1391">
        <v>9.4129555000000004E-2</v>
      </c>
      <c r="M1391">
        <v>0.25663275000000002</v>
      </c>
      <c r="N1391">
        <v>1</v>
      </c>
      <c r="O1391">
        <v>3049</v>
      </c>
      <c r="P1391" t="s">
        <v>1578</v>
      </c>
    </row>
    <row r="1392" spans="1:16" x14ac:dyDescent="0.25">
      <c r="A1392" t="s">
        <v>2014</v>
      </c>
      <c r="B1392">
        <v>65</v>
      </c>
      <c r="C1392">
        <v>0.29383427000000001</v>
      </c>
      <c r="D1392">
        <v>1.0151665999999999</v>
      </c>
      <c r="E1392">
        <v>0.48469388000000002</v>
      </c>
      <c r="F1392">
        <v>0.70171899999999998</v>
      </c>
      <c r="G1392">
        <v>1</v>
      </c>
      <c r="H1392">
        <v>1080</v>
      </c>
      <c r="I1392" t="s">
        <v>4256</v>
      </c>
      <c r="J1392">
        <v>0.35464333999999997</v>
      </c>
      <c r="K1392">
        <v>1.1301232999999999</v>
      </c>
      <c r="L1392">
        <v>0.27923387</v>
      </c>
      <c r="M1392">
        <v>0.44354411999999999</v>
      </c>
      <c r="N1392">
        <v>1</v>
      </c>
      <c r="O1392">
        <v>1051</v>
      </c>
      <c r="P1392" t="s">
        <v>2015</v>
      </c>
    </row>
    <row r="1393" spans="1:16" x14ac:dyDescent="0.25">
      <c r="A1393" t="s">
        <v>2246</v>
      </c>
      <c r="B1393">
        <v>45</v>
      </c>
      <c r="C1393">
        <v>0.31002167000000003</v>
      </c>
      <c r="D1393">
        <v>1.0148539999999999</v>
      </c>
      <c r="E1393">
        <v>0.46575344000000002</v>
      </c>
      <c r="F1393">
        <v>0.70196164000000005</v>
      </c>
      <c r="G1393">
        <v>1</v>
      </c>
      <c r="H1393">
        <v>3288</v>
      </c>
      <c r="I1393" t="s">
        <v>4055</v>
      </c>
      <c r="J1393">
        <v>0.34369810000000001</v>
      </c>
      <c r="K1393">
        <v>1.0566637999999999</v>
      </c>
      <c r="L1393">
        <v>0.41606589999999999</v>
      </c>
      <c r="M1393">
        <v>0.57902379999999998</v>
      </c>
      <c r="N1393">
        <v>1</v>
      </c>
      <c r="O1393">
        <v>3139</v>
      </c>
      <c r="P1393" t="s">
        <v>2247</v>
      </c>
    </row>
    <row r="1394" spans="1:16" x14ac:dyDescent="0.25">
      <c r="A1394" t="s">
        <v>1198</v>
      </c>
      <c r="B1394">
        <v>11</v>
      </c>
      <c r="C1394">
        <v>0.41119256999999998</v>
      </c>
      <c r="D1394">
        <v>1.0145105999999999</v>
      </c>
      <c r="E1394">
        <v>0.47878787</v>
      </c>
      <c r="F1394">
        <v>0.70229430000000004</v>
      </c>
      <c r="G1394">
        <v>1</v>
      </c>
      <c r="H1394">
        <v>1731</v>
      </c>
      <c r="I1394" t="s">
        <v>1767</v>
      </c>
      <c r="J1394">
        <v>0.55990329999999999</v>
      </c>
      <c r="K1394">
        <v>1.3221194000000001</v>
      </c>
      <c r="L1394">
        <v>0.11943794000000001</v>
      </c>
      <c r="M1394">
        <v>0.18779287</v>
      </c>
      <c r="N1394">
        <v>1</v>
      </c>
      <c r="O1394">
        <v>509</v>
      </c>
      <c r="P1394" t="s">
        <v>1199</v>
      </c>
    </row>
    <row r="1395" spans="1:16" x14ac:dyDescent="0.25">
      <c r="A1395" t="s">
        <v>3052</v>
      </c>
      <c r="B1395">
        <v>18</v>
      </c>
      <c r="C1395">
        <v>0.36522855999999998</v>
      </c>
      <c r="D1395">
        <v>1.0136951999999999</v>
      </c>
      <c r="E1395">
        <v>0.49204545999999999</v>
      </c>
      <c r="F1395">
        <v>0.70390724999999998</v>
      </c>
      <c r="G1395">
        <v>1</v>
      </c>
      <c r="H1395">
        <v>4484</v>
      </c>
      <c r="I1395" t="s">
        <v>2443</v>
      </c>
      <c r="J1395">
        <v>0.28822186999999999</v>
      </c>
      <c r="K1395">
        <v>0.77283334999999997</v>
      </c>
      <c r="L1395">
        <v>0.80021953999999995</v>
      </c>
      <c r="M1395">
        <v>0.93952469999999999</v>
      </c>
      <c r="N1395">
        <v>1</v>
      </c>
      <c r="O1395">
        <v>4921</v>
      </c>
      <c r="P1395" t="s">
        <v>3053</v>
      </c>
    </row>
    <row r="1396" spans="1:16" x14ac:dyDescent="0.25">
      <c r="A1396" t="s">
        <v>2102</v>
      </c>
      <c r="B1396">
        <v>64</v>
      </c>
      <c r="C1396">
        <v>0.29113516</v>
      </c>
      <c r="D1396">
        <v>1.0111724</v>
      </c>
      <c r="E1396">
        <v>0.47173690000000001</v>
      </c>
      <c r="F1396">
        <v>0.70482020000000001</v>
      </c>
      <c r="G1396">
        <v>1</v>
      </c>
      <c r="H1396">
        <v>3276</v>
      </c>
      <c r="I1396" t="s">
        <v>4263</v>
      </c>
      <c r="J1396">
        <v>0.35234474999999998</v>
      </c>
      <c r="K1396">
        <v>1.1293222000000001</v>
      </c>
      <c r="L1396">
        <v>0.25884732999999999</v>
      </c>
      <c r="M1396">
        <v>0.44468703999999998</v>
      </c>
      <c r="N1396">
        <v>1</v>
      </c>
      <c r="O1396">
        <v>4770</v>
      </c>
      <c r="P1396" t="s">
        <v>2103</v>
      </c>
    </row>
    <row r="1397" spans="1:16" x14ac:dyDescent="0.25">
      <c r="A1397" t="s">
        <v>2409</v>
      </c>
      <c r="B1397">
        <v>19</v>
      </c>
      <c r="C1397">
        <v>0.35934254999999998</v>
      </c>
      <c r="D1397">
        <v>1.0118107999999999</v>
      </c>
      <c r="E1397">
        <v>0.46954595999999998</v>
      </c>
      <c r="F1397">
        <v>0.70485980000000004</v>
      </c>
      <c r="G1397">
        <v>1</v>
      </c>
      <c r="H1397">
        <v>1085</v>
      </c>
      <c r="I1397" t="s">
        <v>4247</v>
      </c>
      <c r="J1397">
        <v>0.38328965999999998</v>
      </c>
      <c r="K1397">
        <v>1.0431165</v>
      </c>
      <c r="L1397">
        <v>0.42332613000000002</v>
      </c>
      <c r="M1397">
        <v>0.59995419999999999</v>
      </c>
      <c r="N1397">
        <v>1</v>
      </c>
      <c r="O1397">
        <v>1496</v>
      </c>
      <c r="P1397" t="s">
        <v>1574</v>
      </c>
    </row>
    <row r="1398" spans="1:16" x14ac:dyDescent="0.25">
      <c r="A1398" t="s">
        <v>1102</v>
      </c>
      <c r="B1398">
        <v>43</v>
      </c>
      <c r="C1398">
        <v>0.30917844</v>
      </c>
      <c r="D1398">
        <v>1.0109347</v>
      </c>
      <c r="E1398">
        <v>0.48580440000000003</v>
      </c>
      <c r="F1398">
        <v>0.7048875</v>
      </c>
      <c r="G1398">
        <v>1</v>
      </c>
      <c r="H1398">
        <v>4400</v>
      </c>
      <c r="I1398" t="s">
        <v>4212</v>
      </c>
      <c r="J1398">
        <v>0.45325156999999999</v>
      </c>
      <c r="K1398">
        <v>1.3891298999999999</v>
      </c>
      <c r="L1398">
        <v>4.9281314E-2</v>
      </c>
      <c r="M1398">
        <v>0.13123707000000001</v>
      </c>
      <c r="N1398">
        <v>1</v>
      </c>
      <c r="O1398">
        <v>2908</v>
      </c>
      <c r="P1398" t="s">
        <v>1103</v>
      </c>
    </row>
    <row r="1399" spans="1:16" x14ac:dyDescent="0.25">
      <c r="A1399" t="s">
        <v>2690</v>
      </c>
      <c r="B1399">
        <v>11</v>
      </c>
      <c r="C1399">
        <v>0.40344321999999999</v>
      </c>
      <c r="D1399">
        <v>1.0115752</v>
      </c>
      <c r="E1399">
        <v>0.46723300000000001</v>
      </c>
      <c r="F1399">
        <v>0.704932</v>
      </c>
      <c r="G1399">
        <v>1</v>
      </c>
      <c r="H1399">
        <v>4133</v>
      </c>
      <c r="I1399" t="s">
        <v>2091</v>
      </c>
      <c r="J1399">
        <v>0.38034284000000002</v>
      </c>
      <c r="K1399">
        <v>0.90363439999999995</v>
      </c>
      <c r="L1399">
        <v>0.61305359999999998</v>
      </c>
      <c r="M1399">
        <v>0.82803649999999995</v>
      </c>
      <c r="N1399">
        <v>1</v>
      </c>
      <c r="O1399">
        <v>5284</v>
      </c>
      <c r="P1399" t="s">
        <v>2691</v>
      </c>
    </row>
    <row r="1400" spans="1:16" x14ac:dyDescent="0.25">
      <c r="A1400" t="s">
        <v>1315</v>
      </c>
      <c r="B1400">
        <v>326</v>
      </c>
      <c r="C1400">
        <v>0.25960856999999998</v>
      </c>
      <c r="D1400">
        <v>1.0106965000000001</v>
      </c>
      <c r="E1400">
        <v>0.46899999999999997</v>
      </c>
      <c r="F1400">
        <v>0.70494235000000005</v>
      </c>
      <c r="G1400">
        <v>1</v>
      </c>
      <c r="H1400">
        <v>3589</v>
      </c>
      <c r="I1400" t="s">
        <v>4271</v>
      </c>
      <c r="J1400">
        <v>0.37824085000000002</v>
      </c>
      <c r="K1400">
        <v>1.3221643999999999</v>
      </c>
      <c r="L1400">
        <v>0</v>
      </c>
      <c r="M1400">
        <v>0.18796858</v>
      </c>
      <c r="N1400">
        <v>1</v>
      </c>
      <c r="O1400">
        <v>3732</v>
      </c>
      <c r="P1400" t="s">
        <v>1316</v>
      </c>
    </row>
    <row r="1401" spans="1:16" x14ac:dyDescent="0.25">
      <c r="A1401" t="s">
        <v>2475</v>
      </c>
      <c r="B1401">
        <v>109</v>
      </c>
      <c r="C1401">
        <v>0.27348899999999998</v>
      </c>
      <c r="D1401">
        <v>1.0112171000000001</v>
      </c>
      <c r="E1401">
        <v>0.48689516999999999</v>
      </c>
      <c r="F1401">
        <v>0.70526736999999995</v>
      </c>
      <c r="G1401">
        <v>1</v>
      </c>
      <c r="H1401">
        <v>3835</v>
      </c>
      <c r="I1401" t="s">
        <v>4285</v>
      </c>
      <c r="J1401">
        <v>0.30163667</v>
      </c>
      <c r="K1401">
        <v>1.0050136999999999</v>
      </c>
      <c r="L1401">
        <v>0.48248249999999998</v>
      </c>
      <c r="M1401">
        <v>0.67324580000000001</v>
      </c>
      <c r="N1401">
        <v>1</v>
      </c>
      <c r="O1401">
        <v>5057</v>
      </c>
      <c r="P1401" t="s">
        <v>2476</v>
      </c>
    </row>
    <row r="1402" spans="1:16" x14ac:dyDescent="0.25">
      <c r="A1402" t="s">
        <v>3588</v>
      </c>
      <c r="B1402">
        <v>11</v>
      </c>
      <c r="C1402">
        <v>0.40815970000000001</v>
      </c>
      <c r="D1402">
        <v>1.0103158999999999</v>
      </c>
      <c r="E1402">
        <v>0.47303919999999999</v>
      </c>
      <c r="F1402">
        <v>0.70535254000000003</v>
      </c>
      <c r="G1402">
        <v>1</v>
      </c>
      <c r="H1402">
        <v>2858</v>
      </c>
      <c r="I1402" t="s">
        <v>4252</v>
      </c>
      <c r="J1402">
        <v>-0.26211652000000002</v>
      </c>
      <c r="K1402">
        <v>-0.88223130000000005</v>
      </c>
      <c r="L1402">
        <v>0.64393940000000005</v>
      </c>
      <c r="M1402">
        <v>0.71516776000000004</v>
      </c>
      <c r="N1402">
        <v>1</v>
      </c>
      <c r="O1402">
        <v>7396</v>
      </c>
      <c r="P1402" t="s">
        <v>3589</v>
      </c>
    </row>
    <row r="1403" spans="1:16" x14ac:dyDescent="0.25">
      <c r="A1403" t="s">
        <v>1605</v>
      </c>
      <c r="B1403">
        <v>188</v>
      </c>
      <c r="C1403">
        <v>0.26561572999999999</v>
      </c>
      <c r="D1403">
        <v>1.0118324999999999</v>
      </c>
      <c r="E1403">
        <v>0.47347346000000001</v>
      </c>
      <c r="F1403">
        <v>0.70537030000000001</v>
      </c>
      <c r="G1403">
        <v>1</v>
      </c>
      <c r="H1403">
        <v>5006</v>
      </c>
      <c r="I1403" t="s">
        <v>4269</v>
      </c>
      <c r="J1403">
        <v>0.36423949999999999</v>
      </c>
      <c r="K1403">
        <v>1.2486491</v>
      </c>
      <c r="L1403">
        <v>2.5999999999999999E-2</v>
      </c>
      <c r="M1403">
        <v>0.26569733000000001</v>
      </c>
      <c r="N1403">
        <v>1</v>
      </c>
      <c r="O1403">
        <v>3795</v>
      </c>
      <c r="P1403" t="s">
        <v>1606</v>
      </c>
    </row>
    <row r="1404" spans="1:16" x14ac:dyDescent="0.25">
      <c r="A1404" t="s">
        <v>2070</v>
      </c>
      <c r="B1404">
        <v>21</v>
      </c>
      <c r="C1404">
        <v>0.34949153999999999</v>
      </c>
      <c r="D1404">
        <v>1.0126922</v>
      </c>
      <c r="E1404">
        <v>0.47104678</v>
      </c>
      <c r="F1404">
        <v>0.70537585000000003</v>
      </c>
      <c r="G1404">
        <v>1</v>
      </c>
      <c r="H1404">
        <v>3225</v>
      </c>
      <c r="I1404" t="s">
        <v>2049</v>
      </c>
      <c r="J1404">
        <v>0.40326450000000003</v>
      </c>
      <c r="K1404">
        <v>1.1007195000000001</v>
      </c>
      <c r="L1404">
        <v>0.34310531999999999</v>
      </c>
      <c r="M1404">
        <v>0.49862978000000002</v>
      </c>
      <c r="N1404">
        <v>1</v>
      </c>
      <c r="O1404">
        <v>2721</v>
      </c>
      <c r="P1404" t="s">
        <v>2071</v>
      </c>
    </row>
    <row r="1405" spans="1:16" x14ac:dyDescent="0.25">
      <c r="A1405" t="s">
        <v>1727</v>
      </c>
      <c r="B1405">
        <v>29</v>
      </c>
      <c r="C1405">
        <v>0.3307177</v>
      </c>
      <c r="D1405">
        <v>1.0119959999999999</v>
      </c>
      <c r="E1405">
        <v>0.4746494</v>
      </c>
      <c r="F1405">
        <v>0.70550729999999995</v>
      </c>
      <c r="G1405">
        <v>1</v>
      </c>
      <c r="H1405">
        <v>2558</v>
      </c>
      <c r="I1405" t="s">
        <v>4277</v>
      </c>
      <c r="J1405">
        <v>0.41775897000000001</v>
      </c>
      <c r="K1405">
        <v>1.2084626000000001</v>
      </c>
      <c r="L1405">
        <v>0.19727178000000001</v>
      </c>
      <c r="M1405">
        <v>0.3223974</v>
      </c>
      <c r="N1405">
        <v>1</v>
      </c>
      <c r="O1405">
        <v>970</v>
      </c>
      <c r="P1405" t="s">
        <v>1728</v>
      </c>
    </row>
    <row r="1406" spans="1:16" x14ac:dyDescent="0.25">
      <c r="A1406" t="s">
        <v>3544</v>
      </c>
      <c r="B1406">
        <v>42</v>
      </c>
      <c r="C1406">
        <v>0.30983244999999998</v>
      </c>
      <c r="D1406">
        <v>1.0127649999999999</v>
      </c>
      <c r="E1406">
        <v>0.48326360000000002</v>
      </c>
      <c r="F1406">
        <v>0.70574002999999996</v>
      </c>
      <c r="G1406">
        <v>1</v>
      </c>
      <c r="H1406">
        <v>3765</v>
      </c>
      <c r="I1406" t="s">
        <v>4274</v>
      </c>
      <c r="J1406">
        <v>-0.20989661000000001</v>
      </c>
      <c r="K1406">
        <v>-1.0894444000000001</v>
      </c>
      <c r="L1406">
        <v>0.29166666000000002</v>
      </c>
      <c r="M1406">
        <v>0.49863172</v>
      </c>
      <c r="N1406">
        <v>1</v>
      </c>
      <c r="O1406">
        <v>807</v>
      </c>
      <c r="P1406" t="s">
        <v>1726</v>
      </c>
    </row>
    <row r="1407" spans="1:16" x14ac:dyDescent="0.25">
      <c r="A1407" t="s">
        <v>2755</v>
      </c>
      <c r="B1407">
        <v>26</v>
      </c>
      <c r="C1407">
        <v>0.33793232000000001</v>
      </c>
      <c r="D1407">
        <v>1.0120716999999999</v>
      </c>
      <c r="E1407">
        <v>0.4579646</v>
      </c>
      <c r="F1407">
        <v>0.70586157000000005</v>
      </c>
      <c r="G1407">
        <v>1</v>
      </c>
      <c r="H1407">
        <v>3873</v>
      </c>
      <c r="I1407" t="s">
        <v>4253</v>
      </c>
      <c r="J1407">
        <v>0.31895911999999998</v>
      </c>
      <c r="K1407">
        <v>0.91257920000000003</v>
      </c>
      <c r="L1407">
        <v>0.64097150000000003</v>
      </c>
      <c r="M1407">
        <v>0.81545259999999997</v>
      </c>
      <c r="N1407">
        <v>1</v>
      </c>
      <c r="O1407">
        <v>1749</v>
      </c>
      <c r="P1407" t="s">
        <v>2686</v>
      </c>
    </row>
    <row r="1408" spans="1:16" x14ac:dyDescent="0.25">
      <c r="A1408" t="s">
        <v>581</v>
      </c>
      <c r="B1408">
        <v>13</v>
      </c>
      <c r="C1408">
        <v>0.38322089999999998</v>
      </c>
      <c r="D1408">
        <v>1.0098773999999999</v>
      </c>
      <c r="E1408">
        <v>0.45862069999999999</v>
      </c>
      <c r="F1408">
        <v>0.70596163999999995</v>
      </c>
      <c r="G1408">
        <v>1</v>
      </c>
      <c r="H1408">
        <v>4895</v>
      </c>
      <c r="I1408" t="s">
        <v>4029</v>
      </c>
      <c r="J1408">
        <v>0.61947949999999996</v>
      </c>
      <c r="K1408">
        <v>1.5324323</v>
      </c>
      <c r="L1408">
        <v>1.9813519000000002E-2</v>
      </c>
      <c r="M1408">
        <v>5.6119304000000002E-2</v>
      </c>
      <c r="N1408">
        <v>1</v>
      </c>
      <c r="O1408">
        <v>2038</v>
      </c>
      <c r="P1408" t="s">
        <v>582</v>
      </c>
    </row>
    <row r="1409" spans="1:16" x14ac:dyDescent="0.25">
      <c r="A1409" t="s">
        <v>2607</v>
      </c>
      <c r="B1409">
        <v>16</v>
      </c>
      <c r="C1409">
        <v>0.37675565</v>
      </c>
      <c r="D1409">
        <v>1.0121157999999999</v>
      </c>
      <c r="E1409">
        <v>0.46287704000000002</v>
      </c>
      <c r="F1409">
        <v>0.70633000000000001</v>
      </c>
      <c r="G1409">
        <v>1</v>
      </c>
      <c r="H1409">
        <v>4017</v>
      </c>
      <c r="I1409" t="s">
        <v>4191</v>
      </c>
      <c r="J1409">
        <v>0.36829086999999999</v>
      </c>
      <c r="K1409">
        <v>0.94853419999999999</v>
      </c>
      <c r="L1409">
        <v>0.57284765999999998</v>
      </c>
      <c r="M1409">
        <v>0.76776034000000004</v>
      </c>
      <c r="N1409">
        <v>1</v>
      </c>
      <c r="O1409">
        <v>4320</v>
      </c>
      <c r="P1409" t="s">
        <v>2608</v>
      </c>
    </row>
    <row r="1410" spans="1:16" x14ac:dyDescent="0.25">
      <c r="A1410" t="s">
        <v>2568</v>
      </c>
      <c r="B1410">
        <v>24</v>
      </c>
      <c r="C1410">
        <v>0.3398311</v>
      </c>
      <c r="D1410">
        <v>1.0092289999999999</v>
      </c>
      <c r="E1410">
        <v>0.47161573000000001</v>
      </c>
      <c r="F1410">
        <v>0.70659744999999996</v>
      </c>
      <c r="G1410">
        <v>1</v>
      </c>
      <c r="H1410">
        <v>5898</v>
      </c>
      <c r="I1410" t="s">
        <v>3181</v>
      </c>
      <c r="J1410">
        <v>0.35007933000000002</v>
      </c>
      <c r="K1410">
        <v>0.98868500000000004</v>
      </c>
      <c r="L1410">
        <v>0.50741524000000005</v>
      </c>
      <c r="M1410">
        <v>0.70311504999999996</v>
      </c>
      <c r="N1410">
        <v>1</v>
      </c>
      <c r="O1410">
        <v>1402</v>
      </c>
      <c r="P1410" t="s">
        <v>2569</v>
      </c>
    </row>
    <row r="1411" spans="1:16" x14ac:dyDescent="0.25">
      <c r="A1411" t="s">
        <v>2821</v>
      </c>
      <c r="B1411">
        <v>124</v>
      </c>
      <c r="C1411">
        <v>0.27201107000000002</v>
      </c>
      <c r="D1411">
        <v>1.0093289999999999</v>
      </c>
      <c r="E1411">
        <v>0.48493975</v>
      </c>
      <c r="F1411">
        <v>0.70688635</v>
      </c>
      <c r="G1411">
        <v>1</v>
      </c>
      <c r="H1411">
        <v>1864</v>
      </c>
      <c r="I1411" t="s">
        <v>4270</v>
      </c>
      <c r="J1411">
        <v>0.25994927000000001</v>
      </c>
      <c r="K1411">
        <v>0.87377859999999996</v>
      </c>
      <c r="L1411">
        <v>0.80100000000000005</v>
      </c>
      <c r="M1411">
        <v>0.86658610000000003</v>
      </c>
      <c r="N1411">
        <v>1</v>
      </c>
      <c r="O1411">
        <v>1712</v>
      </c>
      <c r="P1411" t="s">
        <v>2822</v>
      </c>
    </row>
    <row r="1412" spans="1:16" x14ac:dyDescent="0.25">
      <c r="A1412" t="s">
        <v>2924</v>
      </c>
      <c r="B1412">
        <v>23</v>
      </c>
      <c r="C1412">
        <v>0.34656664999999998</v>
      </c>
      <c r="D1412">
        <v>1.0084723</v>
      </c>
      <c r="E1412">
        <v>0.48571429999999999</v>
      </c>
      <c r="F1412">
        <v>0.70806530000000001</v>
      </c>
      <c r="G1412">
        <v>1</v>
      </c>
      <c r="H1412">
        <v>2627</v>
      </c>
      <c r="I1412" t="s">
        <v>4255</v>
      </c>
      <c r="J1412">
        <v>0.29320564999999998</v>
      </c>
      <c r="K1412">
        <v>0.80981075999999996</v>
      </c>
      <c r="L1412">
        <v>0.76677315999999995</v>
      </c>
      <c r="M1412">
        <v>0.91579909999999998</v>
      </c>
      <c r="N1412">
        <v>1</v>
      </c>
      <c r="O1412">
        <v>5857</v>
      </c>
      <c r="P1412" t="s">
        <v>2925</v>
      </c>
    </row>
    <row r="1413" spans="1:16" x14ac:dyDescent="0.25">
      <c r="A1413" t="s">
        <v>2302</v>
      </c>
      <c r="B1413">
        <v>32</v>
      </c>
      <c r="C1413">
        <v>0.32182803999999998</v>
      </c>
      <c r="D1413">
        <v>1.0078425</v>
      </c>
      <c r="E1413">
        <v>0.47593582000000001</v>
      </c>
      <c r="F1413">
        <v>0.70919299999999996</v>
      </c>
      <c r="G1413">
        <v>1</v>
      </c>
      <c r="H1413">
        <v>3138</v>
      </c>
      <c r="I1413" t="s">
        <v>1236</v>
      </c>
      <c r="J1413">
        <v>0.35748170000000001</v>
      </c>
      <c r="K1413">
        <v>1.0423884000000001</v>
      </c>
      <c r="L1413">
        <v>0.43181819999999999</v>
      </c>
      <c r="M1413">
        <v>0.60105580000000003</v>
      </c>
      <c r="N1413">
        <v>1</v>
      </c>
      <c r="O1413">
        <v>2765</v>
      </c>
      <c r="P1413" t="s">
        <v>1117</v>
      </c>
    </row>
    <row r="1414" spans="1:16" x14ac:dyDescent="0.25">
      <c r="A1414" t="s">
        <v>2992</v>
      </c>
      <c r="B1414">
        <v>37</v>
      </c>
      <c r="C1414">
        <v>0.31293172000000002</v>
      </c>
      <c r="D1414">
        <v>1.0067425999999999</v>
      </c>
      <c r="E1414">
        <v>0.48231511999999999</v>
      </c>
      <c r="F1414">
        <v>0.71036469999999996</v>
      </c>
      <c r="G1414">
        <v>1</v>
      </c>
      <c r="H1414">
        <v>1720</v>
      </c>
      <c r="I1414" t="s">
        <v>4276</v>
      </c>
      <c r="J1414">
        <v>0.26803129999999997</v>
      </c>
      <c r="K1414">
        <v>0.80817819999999996</v>
      </c>
      <c r="L1414">
        <v>0.78860103999999998</v>
      </c>
      <c r="M1414">
        <v>0.91630259999999997</v>
      </c>
      <c r="N1414">
        <v>1</v>
      </c>
      <c r="O1414">
        <v>1721</v>
      </c>
      <c r="P1414" t="s">
        <v>2686</v>
      </c>
    </row>
    <row r="1415" spans="1:16" x14ac:dyDescent="0.25">
      <c r="A1415" t="s">
        <v>321</v>
      </c>
      <c r="B1415">
        <v>28</v>
      </c>
      <c r="C1415">
        <v>0.32752516999999998</v>
      </c>
      <c r="D1415">
        <v>1.0068231000000001</v>
      </c>
      <c r="E1415">
        <v>0.47727271999999998</v>
      </c>
      <c r="F1415">
        <v>0.71071850000000003</v>
      </c>
      <c r="G1415">
        <v>1</v>
      </c>
      <c r="H1415">
        <v>4428</v>
      </c>
      <c r="I1415" t="s">
        <v>2576</v>
      </c>
      <c r="J1415">
        <v>0.57195739999999995</v>
      </c>
      <c r="K1415">
        <v>1.6586244000000001</v>
      </c>
      <c r="L1415">
        <v>1.0593219999999999E-3</v>
      </c>
      <c r="M1415">
        <v>2.3908685999999998E-2</v>
      </c>
      <c r="N1415">
        <v>0.98799999999999999</v>
      </c>
      <c r="O1415">
        <v>2165</v>
      </c>
      <c r="P1415" t="s">
        <v>322</v>
      </c>
    </row>
    <row r="1416" spans="1:16" x14ac:dyDescent="0.25">
      <c r="A1416" t="s">
        <v>1884</v>
      </c>
      <c r="B1416">
        <v>10</v>
      </c>
      <c r="C1416">
        <v>0.41743027999999999</v>
      </c>
      <c r="D1416">
        <v>1.0070125999999999</v>
      </c>
      <c r="E1416">
        <v>0.48250904999999999</v>
      </c>
      <c r="F1416">
        <v>0.71081050000000001</v>
      </c>
      <c r="G1416">
        <v>1</v>
      </c>
      <c r="H1416">
        <v>4010</v>
      </c>
      <c r="I1416" t="s">
        <v>4264</v>
      </c>
      <c r="J1416">
        <v>0.50069589999999997</v>
      </c>
      <c r="K1416">
        <v>1.1783842</v>
      </c>
      <c r="L1416">
        <v>0.24433849999999999</v>
      </c>
      <c r="M1416">
        <v>0.36937845000000002</v>
      </c>
      <c r="N1416">
        <v>1</v>
      </c>
      <c r="O1416">
        <v>4189</v>
      </c>
      <c r="P1416" t="s">
        <v>1885</v>
      </c>
    </row>
    <row r="1417" spans="1:16" x14ac:dyDescent="0.25">
      <c r="A1417" t="s">
        <v>1748</v>
      </c>
      <c r="B1417">
        <v>166</v>
      </c>
      <c r="C1417">
        <v>0.26633403</v>
      </c>
      <c r="D1417">
        <v>1.0053494000000001</v>
      </c>
      <c r="E1417">
        <v>0.50100199999999995</v>
      </c>
      <c r="F1417">
        <v>0.71290779999999998</v>
      </c>
      <c r="G1417">
        <v>1</v>
      </c>
      <c r="H1417">
        <v>5866</v>
      </c>
      <c r="I1417" t="s">
        <v>4268</v>
      </c>
      <c r="J1417">
        <v>0.35162075999999998</v>
      </c>
      <c r="K1417">
        <v>1.1960189000000001</v>
      </c>
      <c r="L1417">
        <v>7.9000000000000001E-2</v>
      </c>
      <c r="M1417">
        <v>0.34284902</v>
      </c>
      <c r="N1417">
        <v>1</v>
      </c>
      <c r="O1417">
        <v>3573</v>
      </c>
      <c r="P1417" t="s">
        <v>1749</v>
      </c>
    </row>
    <row r="1418" spans="1:16" x14ac:dyDescent="0.25">
      <c r="A1418" t="s">
        <v>566</v>
      </c>
      <c r="B1418">
        <v>95</v>
      </c>
      <c r="C1418">
        <v>0.27671774999999998</v>
      </c>
      <c r="D1418">
        <v>1.0054498000000001</v>
      </c>
      <c r="E1418">
        <v>0.50455004000000003</v>
      </c>
      <c r="F1418">
        <v>0.71319390000000005</v>
      </c>
      <c r="G1418">
        <v>1</v>
      </c>
      <c r="H1418">
        <v>1706</v>
      </c>
      <c r="I1418" t="s">
        <v>1210</v>
      </c>
      <c r="J1418">
        <v>0.47058874000000001</v>
      </c>
      <c r="K1418">
        <v>1.5497639999999999</v>
      </c>
      <c r="L1418">
        <v>1.003009E-3</v>
      </c>
      <c r="M1418">
        <v>5.0441079999999999E-2</v>
      </c>
      <c r="N1418">
        <v>1</v>
      </c>
      <c r="O1418">
        <v>2771</v>
      </c>
      <c r="P1418" t="s">
        <v>567</v>
      </c>
    </row>
    <row r="1419" spans="1:16" x14ac:dyDescent="0.25">
      <c r="A1419" t="s">
        <v>2315</v>
      </c>
      <c r="B1419">
        <v>13</v>
      </c>
      <c r="C1419">
        <v>0.38546081999999998</v>
      </c>
      <c r="D1419">
        <v>1.0049925</v>
      </c>
      <c r="E1419">
        <v>0.47331785999999998</v>
      </c>
      <c r="F1419">
        <v>0.71328689999999995</v>
      </c>
      <c r="G1419">
        <v>1</v>
      </c>
      <c r="H1419">
        <v>2580</v>
      </c>
      <c r="I1419" t="s">
        <v>1073</v>
      </c>
      <c r="J1419">
        <v>0.41691768000000001</v>
      </c>
      <c r="K1419">
        <v>1.0434641</v>
      </c>
      <c r="L1419">
        <v>0.43843500000000002</v>
      </c>
      <c r="M1419">
        <v>0.60038035999999995</v>
      </c>
      <c r="N1419">
        <v>1</v>
      </c>
      <c r="O1419">
        <v>3552</v>
      </c>
      <c r="P1419" t="s">
        <v>949</v>
      </c>
    </row>
    <row r="1420" spans="1:16" x14ac:dyDescent="0.25">
      <c r="A1420" t="s">
        <v>3251</v>
      </c>
      <c r="B1420">
        <v>11</v>
      </c>
      <c r="C1420">
        <v>0.40448563999999998</v>
      </c>
      <c r="D1420">
        <v>1.0015985000000001</v>
      </c>
      <c r="E1420">
        <v>0.49297425</v>
      </c>
      <c r="F1420">
        <v>0.72044383999999995</v>
      </c>
      <c r="G1420">
        <v>1</v>
      </c>
      <c r="H1420">
        <v>3457</v>
      </c>
      <c r="I1420" t="s">
        <v>4262</v>
      </c>
      <c r="J1420">
        <v>0.28049109999999999</v>
      </c>
      <c r="K1420">
        <v>0.67128399999999999</v>
      </c>
      <c r="L1420">
        <v>0.88325469999999995</v>
      </c>
      <c r="M1420">
        <v>0.97480816000000003</v>
      </c>
      <c r="N1420">
        <v>1</v>
      </c>
      <c r="O1420">
        <v>4911</v>
      </c>
      <c r="P1420" t="s">
        <v>3252</v>
      </c>
    </row>
    <row r="1421" spans="1:16" x14ac:dyDescent="0.25">
      <c r="A1421" t="s">
        <v>2902</v>
      </c>
      <c r="B1421">
        <v>14</v>
      </c>
      <c r="C1421">
        <v>0.38165924000000001</v>
      </c>
      <c r="D1421">
        <v>1.0013548000000001</v>
      </c>
      <c r="E1421">
        <v>0.49237984000000001</v>
      </c>
      <c r="F1421">
        <v>0.72052543999999996</v>
      </c>
      <c r="G1421">
        <v>1</v>
      </c>
      <c r="H1421">
        <v>3543</v>
      </c>
      <c r="I1421" t="s">
        <v>4051</v>
      </c>
      <c r="J1421">
        <v>0.33346024000000002</v>
      </c>
      <c r="K1421">
        <v>0.85058944999999997</v>
      </c>
      <c r="L1421">
        <v>0.70449435999999999</v>
      </c>
      <c r="M1421">
        <v>0.88744396000000003</v>
      </c>
      <c r="N1421">
        <v>1</v>
      </c>
      <c r="O1421">
        <v>665</v>
      </c>
      <c r="P1421" t="s">
        <v>2903</v>
      </c>
    </row>
    <row r="1422" spans="1:16" x14ac:dyDescent="0.25">
      <c r="A1422" t="s">
        <v>756</v>
      </c>
      <c r="B1422">
        <v>18</v>
      </c>
      <c r="C1422">
        <v>0.36256551999999997</v>
      </c>
      <c r="D1422">
        <v>1.0006834</v>
      </c>
      <c r="E1422">
        <v>0.48484850000000002</v>
      </c>
      <c r="F1422">
        <v>0.72056030000000004</v>
      </c>
      <c r="G1422">
        <v>1</v>
      </c>
      <c r="H1422">
        <v>1023</v>
      </c>
      <c r="I1422" t="s">
        <v>4273</v>
      </c>
      <c r="J1422">
        <v>0.56700813999999999</v>
      </c>
      <c r="K1422">
        <v>1.4832590999999999</v>
      </c>
      <c r="L1422">
        <v>3.6026202E-2</v>
      </c>
      <c r="M1422">
        <v>7.5471416E-2</v>
      </c>
      <c r="N1422">
        <v>1</v>
      </c>
      <c r="O1422">
        <v>1235</v>
      </c>
      <c r="P1422" t="s">
        <v>757</v>
      </c>
    </row>
    <row r="1423" spans="1:16" x14ac:dyDescent="0.25">
      <c r="A1423" t="s">
        <v>2685</v>
      </c>
      <c r="B1423">
        <v>62</v>
      </c>
      <c r="C1423">
        <v>0.29233456000000002</v>
      </c>
      <c r="D1423">
        <v>1.0011190999999999</v>
      </c>
      <c r="E1423">
        <v>0.49383982999999998</v>
      </c>
      <c r="F1423">
        <v>0.72057194000000002</v>
      </c>
      <c r="G1423">
        <v>1</v>
      </c>
      <c r="H1423">
        <v>1489</v>
      </c>
      <c r="I1423" t="s">
        <v>4281</v>
      </c>
      <c r="J1423">
        <v>0.29247296</v>
      </c>
      <c r="K1423">
        <v>0.92489725</v>
      </c>
      <c r="L1423">
        <v>0.66060609999999997</v>
      </c>
      <c r="M1423">
        <v>0.79810559999999997</v>
      </c>
      <c r="N1423">
        <v>1</v>
      </c>
      <c r="O1423">
        <v>1732</v>
      </c>
      <c r="P1423" t="s">
        <v>2686</v>
      </c>
    </row>
    <row r="1424" spans="1:16" x14ac:dyDescent="0.25">
      <c r="A1424" t="s">
        <v>1285</v>
      </c>
      <c r="B1424">
        <v>12</v>
      </c>
      <c r="C1424">
        <v>0.40082514000000002</v>
      </c>
      <c r="D1424">
        <v>1.0019809</v>
      </c>
      <c r="E1424">
        <v>0.471831</v>
      </c>
      <c r="F1424">
        <v>0.72060513000000004</v>
      </c>
      <c r="G1424">
        <v>1</v>
      </c>
      <c r="H1424">
        <v>2940</v>
      </c>
      <c r="I1424" t="s">
        <v>1041</v>
      </c>
      <c r="J1424">
        <v>0.54579884000000001</v>
      </c>
      <c r="K1424">
        <v>1.3416481</v>
      </c>
      <c r="L1424">
        <v>0.10250569</v>
      </c>
      <c r="M1424">
        <v>0.16734709</v>
      </c>
      <c r="N1424">
        <v>1</v>
      </c>
      <c r="O1424">
        <v>3554</v>
      </c>
      <c r="P1424" t="s">
        <v>1286</v>
      </c>
    </row>
    <row r="1425" spans="1:16" x14ac:dyDescent="0.25">
      <c r="A1425" t="s">
        <v>2512</v>
      </c>
      <c r="B1425">
        <v>916</v>
      </c>
      <c r="C1425">
        <v>0.24919221999999999</v>
      </c>
      <c r="D1425">
        <v>1.0017228</v>
      </c>
      <c r="E1425">
        <v>0.505</v>
      </c>
      <c r="F1425">
        <v>0.72068710000000002</v>
      </c>
      <c r="G1425">
        <v>1</v>
      </c>
      <c r="H1425">
        <v>3823</v>
      </c>
      <c r="I1425" t="s">
        <v>4278</v>
      </c>
      <c r="J1425">
        <v>0.27532830000000003</v>
      </c>
      <c r="K1425">
        <v>0.98648519999999995</v>
      </c>
      <c r="L1425">
        <v>0.57899999999999996</v>
      </c>
      <c r="M1425">
        <v>0.70738730000000005</v>
      </c>
      <c r="N1425">
        <v>1</v>
      </c>
      <c r="O1425">
        <v>4061</v>
      </c>
      <c r="P1425" t="s">
        <v>2513</v>
      </c>
    </row>
    <row r="1426" spans="1:16" x14ac:dyDescent="0.25">
      <c r="A1426" t="s">
        <v>2146</v>
      </c>
      <c r="B1426">
        <v>864</v>
      </c>
      <c r="C1426">
        <v>0.24978985000000001</v>
      </c>
      <c r="D1426">
        <v>1.0007405</v>
      </c>
      <c r="E1426">
        <v>0.5</v>
      </c>
      <c r="F1426">
        <v>0.72100407</v>
      </c>
      <c r="G1426">
        <v>1</v>
      </c>
      <c r="H1426">
        <v>3264</v>
      </c>
      <c r="I1426" t="s">
        <v>4279</v>
      </c>
      <c r="J1426">
        <v>0.30540144000000002</v>
      </c>
      <c r="K1426">
        <v>1.0976279</v>
      </c>
      <c r="L1426">
        <v>6.7000000000000004E-2</v>
      </c>
      <c r="M1426">
        <v>0.50390780000000002</v>
      </c>
      <c r="N1426">
        <v>1</v>
      </c>
      <c r="O1426">
        <v>2786</v>
      </c>
      <c r="P1426" t="s">
        <v>2147</v>
      </c>
    </row>
    <row r="1427" spans="1:16" x14ac:dyDescent="0.25">
      <c r="A1427" t="s">
        <v>2119</v>
      </c>
      <c r="B1427">
        <v>53</v>
      </c>
      <c r="C1427">
        <v>0.29407456999999998</v>
      </c>
      <c r="D1427">
        <v>0.99979499999999999</v>
      </c>
      <c r="E1427">
        <v>0.51464430000000005</v>
      </c>
      <c r="F1427">
        <v>0.72175073999999995</v>
      </c>
      <c r="G1427">
        <v>1</v>
      </c>
      <c r="H1427">
        <v>2213</v>
      </c>
      <c r="I1427" t="s">
        <v>2494</v>
      </c>
      <c r="J1427">
        <v>0.35124546000000001</v>
      </c>
      <c r="K1427">
        <v>1.0945145000000001</v>
      </c>
      <c r="L1427">
        <v>0.33502536999999999</v>
      </c>
      <c r="M1427">
        <v>0.51040434999999995</v>
      </c>
      <c r="N1427">
        <v>1</v>
      </c>
      <c r="O1427">
        <v>1875</v>
      </c>
      <c r="P1427" t="s">
        <v>2005</v>
      </c>
    </row>
    <row r="1428" spans="1:16" x14ac:dyDescent="0.25">
      <c r="A1428" t="s">
        <v>2303</v>
      </c>
      <c r="B1428">
        <v>85</v>
      </c>
      <c r="C1428">
        <v>0.27958309999999997</v>
      </c>
      <c r="D1428">
        <v>1.000006</v>
      </c>
      <c r="E1428">
        <v>0.51113359999999997</v>
      </c>
      <c r="F1428">
        <v>0.72180367000000001</v>
      </c>
      <c r="G1428">
        <v>1</v>
      </c>
      <c r="H1428">
        <v>5855</v>
      </c>
      <c r="I1428" t="s">
        <v>4266</v>
      </c>
      <c r="J1428">
        <v>0.32279970000000002</v>
      </c>
      <c r="K1428">
        <v>1.0516985999999999</v>
      </c>
      <c r="L1428">
        <v>0.38693466999999998</v>
      </c>
      <c r="M1428">
        <v>0.58798413999999999</v>
      </c>
      <c r="N1428">
        <v>1</v>
      </c>
      <c r="O1428">
        <v>3328</v>
      </c>
      <c r="P1428" t="s">
        <v>2304</v>
      </c>
    </row>
    <row r="1429" spans="1:16" x14ac:dyDescent="0.25">
      <c r="A1429" t="s">
        <v>2729</v>
      </c>
      <c r="B1429">
        <v>66</v>
      </c>
      <c r="C1429">
        <v>0.28724860000000002</v>
      </c>
      <c r="D1429">
        <v>0.99879110000000004</v>
      </c>
      <c r="E1429">
        <v>0.49948186</v>
      </c>
      <c r="F1429">
        <v>0.72373639999999995</v>
      </c>
      <c r="G1429">
        <v>1</v>
      </c>
      <c r="H1429">
        <v>5643</v>
      </c>
      <c r="I1429" t="s">
        <v>2814</v>
      </c>
      <c r="J1429">
        <v>0.28619495</v>
      </c>
      <c r="K1429">
        <v>0.9100144</v>
      </c>
      <c r="L1429">
        <v>0.66089609999999999</v>
      </c>
      <c r="M1429">
        <v>0.81760900000000003</v>
      </c>
      <c r="N1429">
        <v>1</v>
      </c>
      <c r="O1429">
        <v>2908</v>
      </c>
      <c r="P1429" t="s">
        <v>2730</v>
      </c>
    </row>
    <row r="1430" spans="1:16" x14ac:dyDescent="0.25">
      <c r="A1430" t="s">
        <v>2213</v>
      </c>
      <c r="B1430">
        <v>14</v>
      </c>
      <c r="C1430">
        <v>0.37784213</v>
      </c>
      <c r="D1430">
        <v>0.99807506999999995</v>
      </c>
      <c r="E1430">
        <v>0.47882353999999999</v>
      </c>
      <c r="F1430">
        <v>0.72445554000000001</v>
      </c>
      <c r="G1430">
        <v>1</v>
      </c>
      <c r="H1430">
        <v>2725</v>
      </c>
      <c r="I1430" t="s">
        <v>1492</v>
      </c>
      <c r="J1430">
        <v>0.42750588</v>
      </c>
      <c r="K1430">
        <v>1.0986682999999999</v>
      </c>
      <c r="L1430">
        <v>0.34899330000000001</v>
      </c>
      <c r="M1430">
        <v>0.50280504999999998</v>
      </c>
      <c r="N1430">
        <v>1</v>
      </c>
      <c r="O1430">
        <v>4997</v>
      </c>
      <c r="P1430" t="s">
        <v>2214</v>
      </c>
    </row>
    <row r="1431" spans="1:16" x14ac:dyDescent="0.25">
      <c r="A1431" t="s">
        <v>1918</v>
      </c>
      <c r="B1431">
        <v>26</v>
      </c>
      <c r="C1431">
        <v>0.33341670000000001</v>
      </c>
      <c r="D1431">
        <v>0.99777649999999996</v>
      </c>
      <c r="E1431">
        <v>0.48439179999999998</v>
      </c>
      <c r="F1431">
        <v>0.72469777000000002</v>
      </c>
      <c r="G1431">
        <v>1</v>
      </c>
      <c r="H1431">
        <v>1744</v>
      </c>
      <c r="I1431" t="s">
        <v>2481</v>
      </c>
      <c r="J1431">
        <v>0.40585982999999998</v>
      </c>
      <c r="K1431">
        <v>1.1537207</v>
      </c>
      <c r="L1431">
        <v>0.27494692999999998</v>
      </c>
      <c r="M1431">
        <v>0.40503684000000001</v>
      </c>
      <c r="N1431">
        <v>1</v>
      </c>
      <c r="O1431">
        <v>1979</v>
      </c>
      <c r="P1431" t="s">
        <v>1919</v>
      </c>
    </row>
    <row r="1432" spans="1:16" x14ac:dyDescent="0.25">
      <c r="A1432" t="s">
        <v>2195</v>
      </c>
      <c r="B1432">
        <v>43</v>
      </c>
      <c r="C1432">
        <v>0.30516344000000001</v>
      </c>
      <c r="D1432">
        <v>0.99813470000000004</v>
      </c>
      <c r="E1432">
        <v>0.49684212</v>
      </c>
      <c r="F1432">
        <v>0.72487533000000004</v>
      </c>
      <c r="G1432">
        <v>1</v>
      </c>
      <c r="H1432">
        <v>484</v>
      </c>
      <c r="I1432" t="s">
        <v>4122</v>
      </c>
      <c r="J1432">
        <v>0.35756120000000002</v>
      </c>
      <c r="K1432">
        <v>1.0833309</v>
      </c>
      <c r="L1432">
        <v>0.37691522</v>
      </c>
      <c r="M1432">
        <v>0.52996754999999995</v>
      </c>
      <c r="N1432">
        <v>1</v>
      </c>
      <c r="O1432">
        <v>3041</v>
      </c>
      <c r="P1432" t="s">
        <v>1578</v>
      </c>
    </row>
    <row r="1433" spans="1:16" x14ac:dyDescent="0.25">
      <c r="A1433" t="s">
        <v>827</v>
      </c>
      <c r="B1433">
        <v>17</v>
      </c>
      <c r="C1433">
        <v>0.36166754000000001</v>
      </c>
      <c r="D1433">
        <v>0.99740810000000002</v>
      </c>
      <c r="E1433">
        <v>0.48837209999999998</v>
      </c>
      <c r="F1433">
        <v>0.72514164000000003</v>
      </c>
      <c r="G1433">
        <v>1</v>
      </c>
      <c r="H1433">
        <v>1866</v>
      </c>
      <c r="I1433" t="s">
        <v>1464</v>
      </c>
      <c r="J1433">
        <v>0.55086840000000004</v>
      </c>
      <c r="K1433">
        <v>1.4430475</v>
      </c>
      <c r="L1433">
        <v>3.7735850000000001E-2</v>
      </c>
      <c r="M1433">
        <v>9.7400285000000003E-2</v>
      </c>
      <c r="N1433">
        <v>1</v>
      </c>
      <c r="O1433">
        <v>1856</v>
      </c>
      <c r="P1433" t="s">
        <v>828</v>
      </c>
    </row>
    <row r="1434" spans="1:16" x14ac:dyDescent="0.25">
      <c r="A1434" t="s">
        <v>4819</v>
      </c>
      <c r="B1434">
        <v>72</v>
      </c>
      <c r="C1434">
        <v>0.28326692999999997</v>
      </c>
      <c r="D1434">
        <v>0.99681467000000001</v>
      </c>
      <c r="E1434">
        <v>0.51443296999999999</v>
      </c>
      <c r="F1434">
        <v>0.72602520000000004</v>
      </c>
      <c r="G1434">
        <v>1</v>
      </c>
      <c r="H1434">
        <v>2080</v>
      </c>
      <c r="I1434" t="s">
        <v>4174</v>
      </c>
      <c r="J1434">
        <v>0.18927384999999999</v>
      </c>
      <c r="K1434">
        <v>0.61153959999999996</v>
      </c>
      <c r="L1434">
        <v>0.97373736</v>
      </c>
      <c r="M1434">
        <v>0.98233680000000001</v>
      </c>
      <c r="N1434">
        <v>1</v>
      </c>
      <c r="O1434">
        <v>3356</v>
      </c>
      <c r="P1434" t="s">
        <v>4866</v>
      </c>
    </row>
    <row r="1435" spans="1:16" x14ac:dyDescent="0.25">
      <c r="A1435" t="s">
        <v>314</v>
      </c>
      <c r="B1435">
        <v>47</v>
      </c>
      <c r="C1435">
        <v>0.30043586999999999</v>
      </c>
      <c r="D1435">
        <v>0.99619690000000005</v>
      </c>
      <c r="E1435">
        <v>0.51524709999999996</v>
      </c>
      <c r="F1435">
        <v>0.72714749999999995</v>
      </c>
      <c r="G1435">
        <v>1</v>
      </c>
      <c r="H1435">
        <v>2400</v>
      </c>
      <c r="I1435" t="s">
        <v>2667</v>
      </c>
      <c r="J1435">
        <v>0.54426719999999995</v>
      </c>
      <c r="K1435">
        <v>1.6608634</v>
      </c>
      <c r="L1435">
        <v>2.0491801999999999E-3</v>
      </c>
      <c r="M1435">
        <v>2.336508E-2</v>
      </c>
      <c r="N1435">
        <v>0.98599999999999999</v>
      </c>
      <c r="O1435">
        <v>2090</v>
      </c>
      <c r="P1435" t="s">
        <v>315</v>
      </c>
    </row>
    <row r="1436" spans="1:16" x14ac:dyDescent="0.25">
      <c r="A1436" t="s">
        <v>2477</v>
      </c>
      <c r="B1436">
        <v>22</v>
      </c>
      <c r="C1436">
        <v>0.34081507</v>
      </c>
      <c r="D1436">
        <v>0.99590089999999998</v>
      </c>
      <c r="E1436">
        <v>0.49557521999999998</v>
      </c>
      <c r="F1436">
        <v>0.72734920000000003</v>
      </c>
      <c r="G1436">
        <v>1</v>
      </c>
      <c r="H1436">
        <v>1427</v>
      </c>
      <c r="I1436" t="s">
        <v>2552</v>
      </c>
      <c r="J1436">
        <v>0.36286673000000003</v>
      </c>
      <c r="K1436">
        <v>0.99055059999999995</v>
      </c>
      <c r="L1436">
        <v>0.51336895999999999</v>
      </c>
      <c r="M1436">
        <v>0.70033455</v>
      </c>
      <c r="N1436">
        <v>1</v>
      </c>
      <c r="O1436">
        <v>4848</v>
      </c>
      <c r="P1436" t="s">
        <v>2478</v>
      </c>
    </row>
    <row r="1437" spans="1:16" x14ac:dyDescent="0.25">
      <c r="A1437" t="s">
        <v>2502</v>
      </c>
      <c r="B1437">
        <v>67</v>
      </c>
      <c r="C1437">
        <v>0.28365780000000002</v>
      </c>
      <c r="D1437">
        <v>0.99532472999999999</v>
      </c>
      <c r="E1437">
        <v>0.50715743999999996</v>
      </c>
      <c r="F1437">
        <v>0.72831475999999995</v>
      </c>
      <c r="G1437">
        <v>1</v>
      </c>
      <c r="H1437">
        <v>6652</v>
      </c>
      <c r="I1437" t="s">
        <v>4292</v>
      </c>
      <c r="J1437">
        <v>0.30590089999999998</v>
      </c>
      <c r="K1437">
        <v>0.96779716000000005</v>
      </c>
      <c r="L1437">
        <v>0.57142859999999995</v>
      </c>
      <c r="M1437">
        <v>0.73859339999999996</v>
      </c>
      <c r="N1437">
        <v>1</v>
      </c>
      <c r="O1437">
        <v>3328</v>
      </c>
      <c r="P1437" t="s">
        <v>2503</v>
      </c>
    </row>
    <row r="1438" spans="1:16" x14ac:dyDescent="0.25">
      <c r="A1438" t="s">
        <v>1424</v>
      </c>
      <c r="B1438">
        <v>82</v>
      </c>
      <c r="C1438">
        <v>0.28303455999999999</v>
      </c>
      <c r="D1438">
        <v>0.99448526000000004</v>
      </c>
      <c r="E1438">
        <v>0.50864699999999996</v>
      </c>
      <c r="F1438">
        <v>0.7299426</v>
      </c>
      <c r="G1438">
        <v>1</v>
      </c>
      <c r="H1438">
        <v>5023</v>
      </c>
      <c r="I1438" t="s">
        <v>4272</v>
      </c>
      <c r="J1438">
        <v>0.39986909999999998</v>
      </c>
      <c r="K1438">
        <v>1.3120843</v>
      </c>
      <c r="L1438">
        <v>4.6138417000000001E-2</v>
      </c>
      <c r="M1438">
        <v>0.19569130000000001</v>
      </c>
      <c r="N1438">
        <v>1</v>
      </c>
      <c r="O1438">
        <v>2817</v>
      </c>
      <c r="P1438" t="s">
        <v>1159</v>
      </c>
    </row>
    <row r="1439" spans="1:16" x14ac:dyDescent="0.25">
      <c r="A1439" t="s">
        <v>3299</v>
      </c>
      <c r="B1439">
        <v>13</v>
      </c>
      <c r="C1439">
        <v>-0.27576210000000001</v>
      </c>
      <c r="D1439">
        <v>-0.91564109999999999</v>
      </c>
      <c r="E1439">
        <v>0.55704699999999996</v>
      </c>
      <c r="F1439">
        <v>0.73040192999999998</v>
      </c>
      <c r="G1439">
        <v>1</v>
      </c>
      <c r="H1439">
        <v>7260</v>
      </c>
      <c r="I1439" t="s">
        <v>4754</v>
      </c>
      <c r="J1439">
        <v>0.24883050000000001</v>
      </c>
      <c r="K1439">
        <v>0.61729926000000002</v>
      </c>
      <c r="L1439">
        <v>0.93699884</v>
      </c>
      <c r="M1439">
        <v>0.98135209999999995</v>
      </c>
      <c r="N1439">
        <v>1</v>
      </c>
      <c r="O1439">
        <v>5349</v>
      </c>
      <c r="P1439" t="s">
        <v>3300</v>
      </c>
    </row>
    <row r="1440" spans="1:16" x14ac:dyDescent="0.25">
      <c r="A1440" t="s">
        <v>2558</v>
      </c>
      <c r="B1440">
        <v>23</v>
      </c>
      <c r="C1440">
        <v>0.33843642000000002</v>
      </c>
      <c r="D1440">
        <v>0.99301010000000001</v>
      </c>
      <c r="E1440">
        <v>0.50660795000000003</v>
      </c>
      <c r="F1440">
        <v>0.73319464999999995</v>
      </c>
      <c r="G1440">
        <v>1</v>
      </c>
      <c r="H1440">
        <v>915</v>
      </c>
      <c r="I1440" t="s">
        <v>4267</v>
      </c>
      <c r="J1440">
        <v>0.35015804</v>
      </c>
      <c r="K1440">
        <v>0.97644496000000003</v>
      </c>
      <c r="L1440">
        <v>0.53788685999999997</v>
      </c>
      <c r="M1440">
        <v>0.72241149999999998</v>
      </c>
      <c r="N1440">
        <v>1</v>
      </c>
      <c r="O1440">
        <v>1431</v>
      </c>
      <c r="P1440" t="s">
        <v>2559</v>
      </c>
    </row>
    <row r="1441" spans="1:16" x14ac:dyDescent="0.25">
      <c r="A1441" t="s">
        <v>2211</v>
      </c>
      <c r="B1441">
        <v>34</v>
      </c>
      <c r="C1441">
        <v>0.31624954999999999</v>
      </c>
      <c r="D1441">
        <v>0.99242490000000005</v>
      </c>
      <c r="E1441">
        <v>0.49728554000000003</v>
      </c>
      <c r="F1441">
        <v>0.73353164999999998</v>
      </c>
      <c r="G1441">
        <v>1</v>
      </c>
      <c r="H1441">
        <v>2793</v>
      </c>
      <c r="I1441" t="s">
        <v>1159</v>
      </c>
      <c r="J1441">
        <v>0.36553127000000002</v>
      </c>
      <c r="K1441">
        <v>1.0777171000000001</v>
      </c>
      <c r="L1441">
        <v>0.38002059999999999</v>
      </c>
      <c r="M1441">
        <v>0.54037089999999999</v>
      </c>
      <c r="N1441">
        <v>1</v>
      </c>
      <c r="O1441">
        <v>3214</v>
      </c>
      <c r="P1441" t="s">
        <v>2212</v>
      </c>
    </row>
    <row r="1442" spans="1:16" x14ac:dyDescent="0.25">
      <c r="A1442" t="s">
        <v>3077</v>
      </c>
      <c r="B1442">
        <v>172</v>
      </c>
      <c r="C1442">
        <v>0.26447340000000003</v>
      </c>
      <c r="D1442">
        <v>0.99219599999999997</v>
      </c>
      <c r="E1442">
        <v>0.52108429999999994</v>
      </c>
      <c r="F1442">
        <v>0.73356116000000005</v>
      </c>
      <c r="G1442">
        <v>1</v>
      </c>
      <c r="H1442">
        <v>5717</v>
      </c>
      <c r="I1442" t="s">
        <v>4275</v>
      </c>
      <c r="J1442">
        <v>0.22365668</v>
      </c>
      <c r="K1442">
        <v>0.76067317000000001</v>
      </c>
      <c r="L1442">
        <v>0.96496499999999996</v>
      </c>
      <c r="M1442">
        <v>0.94552999999999998</v>
      </c>
      <c r="N1442">
        <v>1</v>
      </c>
      <c r="O1442">
        <v>5213</v>
      </c>
      <c r="P1442" t="s">
        <v>3078</v>
      </c>
    </row>
    <row r="1443" spans="1:16" x14ac:dyDescent="0.25">
      <c r="A1443" t="s">
        <v>1650</v>
      </c>
      <c r="B1443">
        <v>22</v>
      </c>
      <c r="C1443">
        <v>0.34582600000000002</v>
      </c>
      <c r="D1443">
        <v>0.99250006999999996</v>
      </c>
      <c r="E1443">
        <v>0.5</v>
      </c>
      <c r="F1443">
        <v>0.73393160000000002</v>
      </c>
      <c r="G1443">
        <v>1</v>
      </c>
      <c r="H1443">
        <v>895</v>
      </c>
      <c r="I1443" t="s">
        <v>2411</v>
      </c>
      <c r="J1443">
        <v>0.44474655000000002</v>
      </c>
      <c r="K1443">
        <v>1.2400922999999999</v>
      </c>
      <c r="L1443">
        <v>0.17545748</v>
      </c>
      <c r="M1443">
        <v>0.27763227000000001</v>
      </c>
      <c r="N1443">
        <v>1</v>
      </c>
      <c r="O1443">
        <v>2976</v>
      </c>
      <c r="P1443" t="s">
        <v>1651</v>
      </c>
    </row>
    <row r="1444" spans="1:16" x14ac:dyDescent="0.25">
      <c r="A1444" t="s">
        <v>2648</v>
      </c>
      <c r="B1444">
        <v>24</v>
      </c>
      <c r="C1444">
        <v>0.33326749999999999</v>
      </c>
      <c r="D1444">
        <v>0.99160700000000002</v>
      </c>
      <c r="E1444">
        <v>0.48891353999999998</v>
      </c>
      <c r="F1444">
        <v>0.73447304999999996</v>
      </c>
      <c r="G1444">
        <v>1</v>
      </c>
      <c r="H1444">
        <v>4017</v>
      </c>
      <c r="I1444" t="s">
        <v>4191</v>
      </c>
      <c r="J1444">
        <v>0.33012706000000003</v>
      </c>
      <c r="K1444">
        <v>0.92182326000000003</v>
      </c>
      <c r="L1444">
        <v>0.61044615999999996</v>
      </c>
      <c r="M1444">
        <v>0.80318045999999998</v>
      </c>
      <c r="N1444">
        <v>1</v>
      </c>
      <c r="O1444">
        <v>5695</v>
      </c>
      <c r="P1444" t="s">
        <v>2649</v>
      </c>
    </row>
    <row r="1445" spans="1:16" x14ac:dyDescent="0.25">
      <c r="A1445" t="s">
        <v>2736</v>
      </c>
      <c r="B1445">
        <v>61</v>
      </c>
      <c r="C1445">
        <v>0.29039789999999999</v>
      </c>
      <c r="D1445">
        <v>0.99121409999999999</v>
      </c>
      <c r="E1445">
        <v>0.52277434</v>
      </c>
      <c r="F1445">
        <v>0.73491799999999996</v>
      </c>
      <c r="G1445">
        <v>1</v>
      </c>
      <c r="H1445">
        <v>2855</v>
      </c>
      <c r="I1445" t="s">
        <v>3919</v>
      </c>
      <c r="J1445">
        <v>0.28765111999999998</v>
      </c>
      <c r="K1445">
        <v>0.91178643999999998</v>
      </c>
      <c r="L1445">
        <v>0.68008049999999998</v>
      </c>
      <c r="M1445">
        <v>0.81601630000000003</v>
      </c>
      <c r="N1445">
        <v>1</v>
      </c>
      <c r="O1445">
        <v>2135</v>
      </c>
      <c r="P1445" t="s">
        <v>2737</v>
      </c>
    </row>
    <row r="1446" spans="1:16" x14ac:dyDescent="0.25">
      <c r="A1446" t="s">
        <v>2388</v>
      </c>
      <c r="B1446">
        <v>13</v>
      </c>
      <c r="C1446">
        <v>0.38205862000000002</v>
      </c>
      <c r="D1446">
        <v>0.98952377000000002</v>
      </c>
      <c r="E1446">
        <v>0.5</v>
      </c>
      <c r="F1446">
        <v>0.7386819</v>
      </c>
      <c r="G1446">
        <v>1</v>
      </c>
      <c r="H1446">
        <v>5451</v>
      </c>
      <c r="I1446" t="s">
        <v>4288</v>
      </c>
      <c r="J1446">
        <v>0.41662781999999998</v>
      </c>
      <c r="K1446">
        <v>1.0414026999999999</v>
      </c>
      <c r="L1446">
        <v>0.43233946000000001</v>
      </c>
      <c r="M1446">
        <v>0.60278770000000004</v>
      </c>
      <c r="N1446">
        <v>1</v>
      </c>
      <c r="O1446">
        <v>2860</v>
      </c>
      <c r="P1446" t="s">
        <v>2389</v>
      </c>
    </row>
    <row r="1447" spans="1:16" x14ac:dyDescent="0.25">
      <c r="A1447" t="s">
        <v>3423</v>
      </c>
      <c r="B1447">
        <v>19</v>
      </c>
      <c r="C1447">
        <v>-0.22998446</v>
      </c>
      <c r="D1447">
        <v>-0.90652096000000004</v>
      </c>
      <c r="E1447">
        <v>0.5964912</v>
      </c>
      <c r="F1447">
        <v>0.7398806</v>
      </c>
      <c r="G1447">
        <v>1</v>
      </c>
      <c r="H1447">
        <v>3724</v>
      </c>
      <c r="I1447" t="s">
        <v>4756</v>
      </c>
      <c r="J1447">
        <v>-0.52604174999999997</v>
      </c>
      <c r="K1447">
        <v>-2.0555045999999999</v>
      </c>
      <c r="L1447">
        <v>0</v>
      </c>
      <c r="M1447">
        <v>1.3955479999999999E-2</v>
      </c>
      <c r="N1447">
        <v>0.13700000000000001</v>
      </c>
      <c r="O1447">
        <v>1262</v>
      </c>
      <c r="P1447" t="s">
        <v>3424</v>
      </c>
    </row>
    <row r="1448" spans="1:16" x14ac:dyDescent="0.25">
      <c r="A1448" t="s">
        <v>1635</v>
      </c>
      <c r="B1448">
        <v>113</v>
      </c>
      <c r="C1448">
        <v>0.26769447000000002</v>
      </c>
      <c r="D1448">
        <v>0.98780966000000003</v>
      </c>
      <c r="E1448">
        <v>0.52028399999999997</v>
      </c>
      <c r="F1448">
        <v>0.74193620000000005</v>
      </c>
      <c r="G1448">
        <v>1</v>
      </c>
      <c r="H1448">
        <v>4384</v>
      </c>
      <c r="I1448" t="s">
        <v>4299</v>
      </c>
      <c r="J1448">
        <v>0.37282723000000001</v>
      </c>
      <c r="K1448">
        <v>1.2424154000000001</v>
      </c>
      <c r="L1448">
        <v>7.9000000000000001E-2</v>
      </c>
      <c r="M1448">
        <v>0.27468120000000001</v>
      </c>
      <c r="N1448">
        <v>1</v>
      </c>
      <c r="O1448">
        <v>2451</v>
      </c>
      <c r="P1448" t="s">
        <v>1636</v>
      </c>
    </row>
    <row r="1449" spans="1:16" x14ac:dyDescent="0.25">
      <c r="A1449" t="s">
        <v>2405</v>
      </c>
      <c r="B1449">
        <v>18</v>
      </c>
      <c r="C1449">
        <v>0.35336476999999999</v>
      </c>
      <c r="D1449">
        <v>0.98637059999999999</v>
      </c>
      <c r="E1449">
        <v>0.50861080000000003</v>
      </c>
      <c r="F1449">
        <v>0.74214690000000005</v>
      </c>
      <c r="G1449">
        <v>1</v>
      </c>
      <c r="H1449">
        <v>2180</v>
      </c>
      <c r="I1449" t="s">
        <v>3941</v>
      </c>
      <c r="J1449">
        <v>0.38896122999999999</v>
      </c>
      <c r="K1449">
        <v>1.0382235</v>
      </c>
      <c r="L1449">
        <v>0.4465479</v>
      </c>
      <c r="M1449">
        <v>0.60950530000000003</v>
      </c>
      <c r="N1449">
        <v>1</v>
      </c>
      <c r="O1449">
        <v>2954</v>
      </c>
      <c r="P1449" t="s">
        <v>2406</v>
      </c>
    </row>
    <row r="1450" spans="1:16" x14ac:dyDescent="0.25">
      <c r="A1450" t="s">
        <v>1033</v>
      </c>
      <c r="B1450">
        <v>22</v>
      </c>
      <c r="C1450">
        <v>0.33744573999999999</v>
      </c>
      <c r="D1450">
        <v>0.98790929999999999</v>
      </c>
      <c r="E1450">
        <v>0.50614524000000005</v>
      </c>
      <c r="F1450">
        <v>0.74224966999999997</v>
      </c>
      <c r="G1450">
        <v>1</v>
      </c>
      <c r="H1450">
        <v>1803</v>
      </c>
      <c r="I1450" t="s">
        <v>988</v>
      </c>
      <c r="J1450">
        <v>0.50805294999999995</v>
      </c>
      <c r="K1450">
        <v>1.4166635000000001</v>
      </c>
      <c r="L1450">
        <v>5.0160084000000001E-2</v>
      </c>
      <c r="M1450">
        <v>0.11501276000000001</v>
      </c>
      <c r="N1450">
        <v>1</v>
      </c>
      <c r="O1450">
        <v>1614</v>
      </c>
      <c r="P1450" t="s">
        <v>1034</v>
      </c>
    </row>
    <row r="1451" spans="1:16" x14ac:dyDescent="0.25">
      <c r="A1451" t="s">
        <v>2782</v>
      </c>
      <c r="B1451">
        <v>43</v>
      </c>
      <c r="C1451">
        <v>0.29931786999999999</v>
      </c>
      <c r="D1451">
        <v>0.98741540000000005</v>
      </c>
      <c r="E1451">
        <v>0.50368035</v>
      </c>
      <c r="F1451">
        <v>0.74235609999999996</v>
      </c>
      <c r="G1451">
        <v>1</v>
      </c>
      <c r="H1451">
        <v>3843</v>
      </c>
      <c r="I1451" t="s">
        <v>4289</v>
      </c>
      <c r="J1451">
        <v>0.29398279999999999</v>
      </c>
      <c r="K1451">
        <v>0.89812033999999996</v>
      </c>
      <c r="L1451">
        <v>0.66837259999999998</v>
      </c>
      <c r="M1451">
        <v>0.83373269999999999</v>
      </c>
      <c r="N1451">
        <v>1</v>
      </c>
      <c r="O1451">
        <v>4462</v>
      </c>
      <c r="P1451" t="s">
        <v>2783</v>
      </c>
    </row>
    <row r="1452" spans="1:16" x14ac:dyDescent="0.25">
      <c r="A1452" t="s">
        <v>3043</v>
      </c>
      <c r="B1452">
        <v>36</v>
      </c>
      <c r="C1452">
        <v>0.30975451999999998</v>
      </c>
      <c r="D1452">
        <v>0.98649160000000002</v>
      </c>
      <c r="E1452">
        <v>0.5064516</v>
      </c>
      <c r="F1452">
        <v>0.74240790000000001</v>
      </c>
      <c r="G1452">
        <v>1</v>
      </c>
      <c r="H1452">
        <v>4819</v>
      </c>
      <c r="I1452" t="s">
        <v>4283</v>
      </c>
      <c r="J1452">
        <v>0.26122567000000002</v>
      </c>
      <c r="K1452">
        <v>0.79068123999999995</v>
      </c>
      <c r="L1452">
        <v>0.80497925999999997</v>
      </c>
      <c r="M1452">
        <v>0.92815119999999995</v>
      </c>
      <c r="N1452">
        <v>1</v>
      </c>
      <c r="O1452">
        <v>4263</v>
      </c>
      <c r="P1452" t="s">
        <v>2185</v>
      </c>
    </row>
    <row r="1453" spans="1:16" x14ac:dyDescent="0.25">
      <c r="A1453" t="s">
        <v>918</v>
      </c>
      <c r="B1453">
        <v>10</v>
      </c>
      <c r="C1453">
        <v>0.40632558000000002</v>
      </c>
      <c r="D1453">
        <v>0.98713726000000002</v>
      </c>
      <c r="E1453">
        <v>0.51025330000000002</v>
      </c>
      <c r="F1453">
        <v>0.74250393999999997</v>
      </c>
      <c r="G1453">
        <v>1</v>
      </c>
      <c r="H1453">
        <v>895</v>
      </c>
      <c r="I1453" t="s">
        <v>2567</v>
      </c>
      <c r="J1453">
        <v>0.61741590000000002</v>
      </c>
      <c r="K1453">
        <v>1.4601690000000001</v>
      </c>
      <c r="L1453">
        <v>4.6099290000000001E-2</v>
      </c>
      <c r="M1453">
        <v>8.6076269999999996E-2</v>
      </c>
      <c r="N1453">
        <v>1</v>
      </c>
      <c r="O1453">
        <v>798</v>
      </c>
      <c r="P1453" t="s">
        <v>919</v>
      </c>
    </row>
    <row r="1454" spans="1:16" x14ac:dyDescent="0.25">
      <c r="A1454" t="s">
        <v>2319</v>
      </c>
      <c r="B1454">
        <v>266</v>
      </c>
      <c r="C1454">
        <v>0.25709631999999999</v>
      </c>
      <c r="D1454">
        <v>0.98654560000000002</v>
      </c>
      <c r="E1454">
        <v>0.55300000000000005</v>
      </c>
      <c r="F1454">
        <v>0.74285734000000003</v>
      </c>
      <c r="G1454">
        <v>1</v>
      </c>
      <c r="H1454">
        <v>6060</v>
      </c>
      <c r="I1454" t="s">
        <v>4284</v>
      </c>
      <c r="J1454">
        <v>0.3005678</v>
      </c>
      <c r="K1454">
        <v>1.0512493999999999</v>
      </c>
      <c r="L1454">
        <v>0.34</v>
      </c>
      <c r="M1454">
        <v>0.58872849999999999</v>
      </c>
      <c r="N1454">
        <v>1</v>
      </c>
      <c r="O1454">
        <v>3658</v>
      </c>
      <c r="P1454" t="s">
        <v>2320</v>
      </c>
    </row>
    <row r="1455" spans="1:16" x14ac:dyDescent="0.25">
      <c r="A1455" t="s">
        <v>3185</v>
      </c>
      <c r="B1455">
        <v>20</v>
      </c>
      <c r="C1455">
        <v>-0.22326646999999999</v>
      </c>
      <c r="D1455">
        <v>-0.90718293000000005</v>
      </c>
      <c r="E1455">
        <v>0.58974360000000003</v>
      </c>
      <c r="F1455">
        <v>0.74319539999999995</v>
      </c>
      <c r="G1455">
        <v>1</v>
      </c>
      <c r="H1455">
        <v>464</v>
      </c>
      <c r="I1455" t="s">
        <v>3556</v>
      </c>
      <c r="J1455">
        <v>0.25659042999999998</v>
      </c>
      <c r="K1455">
        <v>0.69414180000000003</v>
      </c>
      <c r="L1455">
        <v>0.88469830000000005</v>
      </c>
      <c r="M1455">
        <v>0.96889095999999997</v>
      </c>
      <c r="N1455">
        <v>1</v>
      </c>
      <c r="O1455">
        <v>2996</v>
      </c>
      <c r="P1455" t="s">
        <v>3186</v>
      </c>
    </row>
    <row r="1456" spans="1:16" x14ac:dyDescent="0.25">
      <c r="A1456" t="s">
        <v>1732</v>
      </c>
      <c r="B1456">
        <v>32</v>
      </c>
      <c r="C1456">
        <v>0.31693130000000003</v>
      </c>
      <c r="D1456">
        <v>0.98660519999999996</v>
      </c>
      <c r="E1456">
        <v>0.51434639999999998</v>
      </c>
      <c r="F1456">
        <v>0.74328309999999997</v>
      </c>
      <c r="G1456">
        <v>1</v>
      </c>
      <c r="H1456">
        <v>2683</v>
      </c>
      <c r="I1456" t="s">
        <v>992</v>
      </c>
      <c r="J1456">
        <v>0.41007146</v>
      </c>
      <c r="K1456">
        <v>1.2095902000000001</v>
      </c>
      <c r="L1456">
        <v>0.16596638999999999</v>
      </c>
      <c r="M1456">
        <v>0.32021024999999997</v>
      </c>
      <c r="N1456">
        <v>1</v>
      </c>
      <c r="O1456">
        <v>2315</v>
      </c>
      <c r="P1456" t="s">
        <v>1733</v>
      </c>
    </row>
    <row r="1457" spans="1:16" x14ac:dyDescent="0.25">
      <c r="A1457" t="s">
        <v>2360</v>
      </c>
      <c r="B1457">
        <v>20</v>
      </c>
      <c r="C1457">
        <v>0.34708157000000001</v>
      </c>
      <c r="D1457">
        <v>0.9842516</v>
      </c>
      <c r="E1457">
        <v>0.51576580000000005</v>
      </c>
      <c r="F1457">
        <v>0.74418569999999995</v>
      </c>
      <c r="G1457">
        <v>1</v>
      </c>
      <c r="H1457">
        <v>1809</v>
      </c>
      <c r="I1457" t="s">
        <v>4208</v>
      </c>
      <c r="J1457">
        <v>0.37528655</v>
      </c>
      <c r="K1457">
        <v>1.0058037</v>
      </c>
      <c r="L1457">
        <v>0.48872181999999997</v>
      </c>
      <c r="M1457">
        <v>0.67402697</v>
      </c>
      <c r="N1457">
        <v>1</v>
      </c>
      <c r="O1457">
        <v>5679</v>
      </c>
      <c r="P1457" t="s">
        <v>2361</v>
      </c>
    </row>
    <row r="1458" spans="1:16" x14ac:dyDescent="0.25">
      <c r="A1458" t="s">
        <v>546</v>
      </c>
      <c r="B1458">
        <v>13</v>
      </c>
      <c r="C1458">
        <v>0.38031647000000002</v>
      </c>
      <c r="D1458">
        <v>0.98467320000000003</v>
      </c>
      <c r="E1458">
        <v>0.4982415</v>
      </c>
      <c r="F1458">
        <v>0.74418867</v>
      </c>
      <c r="G1458">
        <v>1</v>
      </c>
      <c r="H1458">
        <v>793</v>
      </c>
      <c r="I1458" t="s">
        <v>4286</v>
      </c>
      <c r="J1458">
        <v>0.62185060000000003</v>
      </c>
      <c r="K1458">
        <v>1.5507542999999999</v>
      </c>
      <c r="L1458">
        <v>2.6815642000000001E-2</v>
      </c>
      <c r="M1458">
        <v>5.0021580000000003E-2</v>
      </c>
      <c r="N1458">
        <v>1</v>
      </c>
      <c r="O1458">
        <v>1595</v>
      </c>
      <c r="P1458" t="s">
        <v>547</v>
      </c>
    </row>
    <row r="1459" spans="1:16" x14ac:dyDescent="0.25">
      <c r="A1459" t="s">
        <v>125</v>
      </c>
      <c r="B1459">
        <v>19</v>
      </c>
      <c r="C1459">
        <v>0.35041717</v>
      </c>
      <c r="D1459">
        <v>0.98286414</v>
      </c>
      <c r="E1459">
        <v>0.51693003999999998</v>
      </c>
      <c r="F1459">
        <v>0.74421440000000005</v>
      </c>
      <c r="G1459">
        <v>1</v>
      </c>
      <c r="H1459">
        <v>1983</v>
      </c>
      <c r="I1459" t="s">
        <v>1026</v>
      </c>
      <c r="J1459">
        <v>0.68522775000000002</v>
      </c>
      <c r="K1459">
        <v>1.8562886000000001</v>
      </c>
      <c r="L1459">
        <v>0</v>
      </c>
      <c r="M1459">
        <v>3.5908476000000001E-3</v>
      </c>
      <c r="N1459">
        <v>0.18099999999999999</v>
      </c>
      <c r="O1459">
        <v>1652</v>
      </c>
      <c r="P1459" t="s">
        <v>126</v>
      </c>
    </row>
    <row r="1460" spans="1:16" x14ac:dyDescent="0.25">
      <c r="A1460" t="s">
        <v>2348</v>
      </c>
      <c r="B1460">
        <v>127</v>
      </c>
      <c r="C1460">
        <v>0.26376604999999997</v>
      </c>
      <c r="D1460">
        <v>0.98484044999999998</v>
      </c>
      <c r="E1460">
        <v>0.5321285</v>
      </c>
      <c r="F1460">
        <v>0.74435030000000002</v>
      </c>
      <c r="G1460">
        <v>1</v>
      </c>
      <c r="H1460">
        <v>5647</v>
      </c>
      <c r="I1460" t="s">
        <v>4309</v>
      </c>
      <c r="J1460">
        <v>0.30690017000000003</v>
      </c>
      <c r="K1460">
        <v>1.0365696</v>
      </c>
      <c r="L1460">
        <v>0.41683366999999999</v>
      </c>
      <c r="M1460">
        <v>0.61316250000000005</v>
      </c>
      <c r="N1460">
        <v>1</v>
      </c>
      <c r="O1460">
        <v>4676</v>
      </c>
      <c r="P1460" t="s">
        <v>2349</v>
      </c>
    </row>
    <row r="1461" spans="1:16" x14ac:dyDescent="0.25">
      <c r="A1461" t="s">
        <v>2026</v>
      </c>
      <c r="B1461">
        <v>62</v>
      </c>
      <c r="C1461">
        <v>0.28656867000000003</v>
      </c>
      <c r="D1461">
        <v>0.98435099999999998</v>
      </c>
      <c r="E1461">
        <v>0.52321980000000001</v>
      </c>
      <c r="F1461">
        <v>0.74446080000000003</v>
      </c>
      <c r="G1461">
        <v>1</v>
      </c>
      <c r="H1461">
        <v>4433</v>
      </c>
      <c r="I1461" t="s">
        <v>4303</v>
      </c>
      <c r="J1461">
        <v>0.35706677999999997</v>
      </c>
      <c r="K1461">
        <v>1.1492770000000001</v>
      </c>
      <c r="L1461">
        <v>0.23511604999999999</v>
      </c>
      <c r="M1461">
        <v>0.40995213000000003</v>
      </c>
      <c r="N1461">
        <v>1</v>
      </c>
      <c r="O1461">
        <v>3342</v>
      </c>
      <c r="P1461" t="s">
        <v>2027</v>
      </c>
    </row>
    <row r="1462" spans="1:16" x14ac:dyDescent="0.25">
      <c r="A1462" t="s">
        <v>1942</v>
      </c>
      <c r="B1462">
        <v>417</v>
      </c>
      <c r="C1462">
        <v>0.25041488000000001</v>
      </c>
      <c r="D1462">
        <v>0.98228099999999996</v>
      </c>
      <c r="E1462">
        <v>0.56200000000000006</v>
      </c>
      <c r="F1462">
        <v>0.74448760000000003</v>
      </c>
      <c r="G1462">
        <v>1</v>
      </c>
      <c r="H1462">
        <v>4169</v>
      </c>
      <c r="I1462" t="s">
        <v>4291</v>
      </c>
      <c r="J1462">
        <v>0.32685772000000002</v>
      </c>
      <c r="K1462">
        <v>1.1519815</v>
      </c>
      <c r="L1462">
        <v>4.7E-2</v>
      </c>
      <c r="M1462">
        <v>0.40743336000000002</v>
      </c>
      <c r="N1462">
        <v>1</v>
      </c>
      <c r="O1462">
        <v>4662</v>
      </c>
      <c r="P1462" t="s">
        <v>1943</v>
      </c>
    </row>
    <row r="1463" spans="1:16" x14ac:dyDescent="0.25">
      <c r="A1463" t="s">
        <v>3110</v>
      </c>
      <c r="B1463">
        <v>28</v>
      </c>
      <c r="C1463">
        <v>0.31947399999999998</v>
      </c>
      <c r="D1463">
        <v>0.98321276999999996</v>
      </c>
      <c r="E1463">
        <v>0.51681613999999998</v>
      </c>
      <c r="F1463">
        <v>0.74448910000000001</v>
      </c>
      <c r="G1463">
        <v>1</v>
      </c>
      <c r="H1463">
        <v>5082</v>
      </c>
      <c r="I1463" t="s">
        <v>4312</v>
      </c>
      <c r="J1463">
        <v>0.25720984000000002</v>
      </c>
      <c r="K1463">
        <v>0.74257399999999996</v>
      </c>
      <c r="L1463">
        <v>0.83891210000000005</v>
      </c>
      <c r="M1463">
        <v>0.95060069999999997</v>
      </c>
      <c r="N1463">
        <v>1</v>
      </c>
      <c r="O1463">
        <v>3506</v>
      </c>
      <c r="P1463" t="s">
        <v>3111</v>
      </c>
    </row>
    <row r="1464" spans="1:16" x14ac:dyDescent="0.25">
      <c r="A1464" t="s">
        <v>2742</v>
      </c>
      <c r="B1464">
        <v>41</v>
      </c>
      <c r="C1464">
        <v>0.30153906000000003</v>
      </c>
      <c r="D1464">
        <v>0.98289937000000005</v>
      </c>
      <c r="E1464">
        <v>0.52860169999999995</v>
      </c>
      <c r="F1464">
        <v>0.74470860000000005</v>
      </c>
      <c r="G1464">
        <v>1</v>
      </c>
      <c r="H1464">
        <v>2999</v>
      </c>
      <c r="I1464" t="s">
        <v>4287</v>
      </c>
      <c r="J1464">
        <v>0.30033409999999999</v>
      </c>
      <c r="K1464">
        <v>0.91232663000000003</v>
      </c>
      <c r="L1464">
        <v>0.63777090000000003</v>
      </c>
      <c r="M1464">
        <v>0.81544536000000001</v>
      </c>
      <c r="N1464">
        <v>1</v>
      </c>
      <c r="O1464">
        <v>2486</v>
      </c>
      <c r="P1464" t="s">
        <v>2743</v>
      </c>
    </row>
    <row r="1465" spans="1:16" x14ac:dyDescent="0.25">
      <c r="A1465" t="s">
        <v>2746</v>
      </c>
      <c r="B1465">
        <v>209</v>
      </c>
      <c r="C1465">
        <v>0.25772627999999997</v>
      </c>
      <c r="D1465">
        <v>0.98489605999999996</v>
      </c>
      <c r="E1465">
        <v>0.54800000000000004</v>
      </c>
      <c r="F1465">
        <v>0.74478670000000002</v>
      </c>
      <c r="G1465">
        <v>1</v>
      </c>
      <c r="H1465">
        <v>5643</v>
      </c>
      <c r="I1465" t="s">
        <v>4294</v>
      </c>
      <c r="J1465">
        <v>0.26406385999999998</v>
      </c>
      <c r="K1465">
        <v>0.9026672</v>
      </c>
      <c r="L1465">
        <v>0.77300000000000002</v>
      </c>
      <c r="M1465">
        <v>0.82788044000000005</v>
      </c>
      <c r="N1465">
        <v>1</v>
      </c>
      <c r="O1465">
        <v>4834</v>
      </c>
      <c r="P1465" t="s">
        <v>2747</v>
      </c>
    </row>
    <row r="1466" spans="1:16" x14ac:dyDescent="0.25">
      <c r="A1466" t="s">
        <v>2384</v>
      </c>
      <c r="B1466">
        <v>22</v>
      </c>
      <c r="C1466">
        <v>0.34134468000000001</v>
      </c>
      <c r="D1466">
        <v>0.98191505999999995</v>
      </c>
      <c r="E1466">
        <v>0.52285400000000004</v>
      </c>
      <c r="F1466">
        <v>0.74485296000000001</v>
      </c>
      <c r="G1466">
        <v>1</v>
      </c>
      <c r="H1466">
        <v>1809</v>
      </c>
      <c r="I1466" t="s">
        <v>3946</v>
      </c>
      <c r="J1466">
        <v>0.36858134999999997</v>
      </c>
      <c r="K1466">
        <v>1.0465381</v>
      </c>
      <c r="L1466">
        <v>0.43130990000000002</v>
      </c>
      <c r="M1466">
        <v>0.59555983999999995</v>
      </c>
      <c r="N1466">
        <v>1</v>
      </c>
      <c r="O1466">
        <v>3647</v>
      </c>
      <c r="P1466" t="s">
        <v>1443</v>
      </c>
    </row>
    <row r="1467" spans="1:16" x14ac:dyDescent="0.25">
      <c r="A1467" t="s">
        <v>2900</v>
      </c>
      <c r="B1467">
        <v>63</v>
      </c>
      <c r="C1467">
        <v>0.28489995000000001</v>
      </c>
      <c r="D1467">
        <v>0.98506579999999999</v>
      </c>
      <c r="E1467">
        <v>0.53476480000000004</v>
      </c>
      <c r="F1467">
        <v>0.74491439999999998</v>
      </c>
      <c r="G1467">
        <v>1</v>
      </c>
      <c r="H1467">
        <v>3902</v>
      </c>
      <c r="I1467" t="s">
        <v>2722</v>
      </c>
      <c r="J1467">
        <v>0.26261509999999999</v>
      </c>
      <c r="K1467">
        <v>0.83905375000000004</v>
      </c>
      <c r="L1467">
        <v>0.79229989999999995</v>
      </c>
      <c r="M1467">
        <v>0.89574620000000005</v>
      </c>
      <c r="N1467">
        <v>1</v>
      </c>
      <c r="O1467">
        <v>4287</v>
      </c>
      <c r="P1467" t="s">
        <v>2901</v>
      </c>
    </row>
    <row r="1468" spans="1:16" x14ac:dyDescent="0.25">
      <c r="A1468" t="s">
        <v>1657</v>
      </c>
      <c r="B1468">
        <v>55</v>
      </c>
      <c r="C1468">
        <v>0.28922036000000001</v>
      </c>
      <c r="D1468">
        <v>0.98229029999999995</v>
      </c>
      <c r="E1468">
        <v>0.53229165000000001</v>
      </c>
      <c r="F1468">
        <v>0.74503640000000004</v>
      </c>
      <c r="G1468">
        <v>1</v>
      </c>
      <c r="H1468">
        <v>3298</v>
      </c>
      <c r="I1468" t="s">
        <v>4302</v>
      </c>
      <c r="J1468">
        <v>0.39468103999999998</v>
      </c>
      <c r="K1468">
        <v>1.2431402</v>
      </c>
      <c r="L1468">
        <v>0.12207527999999999</v>
      </c>
      <c r="M1468">
        <v>0.27357041999999998</v>
      </c>
      <c r="N1468">
        <v>1</v>
      </c>
      <c r="O1468">
        <v>1737</v>
      </c>
      <c r="P1468" t="s">
        <v>1658</v>
      </c>
    </row>
    <row r="1469" spans="1:16" x14ac:dyDescent="0.25">
      <c r="A1469" t="s">
        <v>2602</v>
      </c>
      <c r="B1469">
        <v>51</v>
      </c>
      <c r="C1469">
        <v>0.29262146</v>
      </c>
      <c r="D1469">
        <v>0.98321502999999999</v>
      </c>
      <c r="E1469">
        <v>0.52691513000000001</v>
      </c>
      <c r="F1469">
        <v>0.74505600000000005</v>
      </c>
      <c r="G1469">
        <v>1</v>
      </c>
      <c r="H1469">
        <v>5926</v>
      </c>
      <c r="I1469" t="s">
        <v>4304</v>
      </c>
      <c r="J1469">
        <v>0.30657497</v>
      </c>
      <c r="K1469">
        <v>0.95994835999999995</v>
      </c>
      <c r="L1469">
        <v>0.57517660000000004</v>
      </c>
      <c r="M1469">
        <v>0.75170296000000003</v>
      </c>
      <c r="N1469">
        <v>1</v>
      </c>
      <c r="O1469">
        <v>3726</v>
      </c>
      <c r="P1469" t="s">
        <v>2603</v>
      </c>
    </row>
    <row r="1470" spans="1:16" x14ac:dyDescent="0.25">
      <c r="A1470" t="s">
        <v>2735</v>
      </c>
      <c r="B1470">
        <v>11</v>
      </c>
      <c r="C1470">
        <v>0.39713353000000001</v>
      </c>
      <c r="D1470">
        <v>0.98323550000000004</v>
      </c>
      <c r="E1470">
        <v>0.51957299999999995</v>
      </c>
      <c r="F1470">
        <v>0.74558650000000004</v>
      </c>
      <c r="G1470">
        <v>1</v>
      </c>
      <c r="H1470">
        <v>1493</v>
      </c>
      <c r="I1470" t="s">
        <v>489</v>
      </c>
      <c r="J1470">
        <v>0.37631318000000002</v>
      </c>
      <c r="K1470">
        <v>0.90104985000000004</v>
      </c>
      <c r="L1470">
        <v>0.61231469999999999</v>
      </c>
      <c r="M1470">
        <v>0.83059150000000004</v>
      </c>
      <c r="N1470">
        <v>1</v>
      </c>
      <c r="O1470">
        <v>1267</v>
      </c>
      <c r="P1470" t="s">
        <v>506</v>
      </c>
    </row>
    <row r="1471" spans="1:16" x14ac:dyDescent="0.25">
      <c r="A1471" t="s">
        <v>1827</v>
      </c>
      <c r="B1471">
        <v>14</v>
      </c>
      <c r="C1471">
        <v>0.37891200000000003</v>
      </c>
      <c r="D1471">
        <v>0.98343440000000004</v>
      </c>
      <c r="E1471">
        <v>0.4924154</v>
      </c>
      <c r="F1471">
        <v>0.74567103000000001</v>
      </c>
      <c r="G1471">
        <v>1</v>
      </c>
      <c r="H1471">
        <v>5181</v>
      </c>
      <c r="I1471" t="s">
        <v>4280</v>
      </c>
      <c r="J1471">
        <v>0.46707112000000001</v>
      </c>
      <c r="K1471">
        <v>1.1654329999999999</v>
      </c>
      <c r="L1471">
        <v>0.26592179999999999</v>
      </c>
      <c r="M1471">
        <v>0.38901743</v>
      </c>
      <c r="N1471">
        <v>1</v>
      </c>
      <c r="O1471">
        <v>474</v>
      </c>
      <c r="P1471" t="s">
        <v>1828</v>
      </c>
    </row>
    <row r="1472" spans="1:16" x14ac:dyDescent="0.25">
      <c r="A1472" t="s">
        <v>1689</v>
      </c>
      <c r="B1472">
        <v>209</v>
      </c>
      <c r="C1472">
        <v>0.25604423999999998</v>
      </c>
      <c r="D1472">
        <v>0.98023579999999999</v>
      </c>
      <c r="E1472">
        <v>0.55900000000000005</v>
      </c>
      <c r="F1472">
        <v>0.74849074999999998</v>
      </c>
      <c r="G1472">
        <v>1</v>
      </c>
      <c r="H1472">
        <v>3574</v>
      </c>
      <c r="I1472" t="s">
        <v>4307</v>
      </c>
      <c r="J1472">
        <v>0.35710641999999998</v>
      </c>
      <c r="K1472">
        <v>1.2366481</v>
      </c>
      <c r="L1472">
        <v>3.3000000000000002E-2</v>
      </c>
      <c r="M1472">
        <v>0.28169211999999999</v>
      </c>
      <c r="N1472">
        <v>1</v>
      </c>
      <c r="O1472">
        <v>2737</v>
      </c>
      <c r="P1472" t="s">
        <v>1543</v>
      </c>
    </row>
    <row r="1473" spans="1:16" x14ac:dyDescent="0.25">
      <c r="A1473" t="s">
        <v>1409</v>
      </c>
      <c r="B1473">
        <v>67</v>
      </c>
      <c r="C1473">
        <v>0.27745726999999998</v>
      </c>
      <c r="D1473">
        <v>0.97938630000000004</v>
      </c>
      <c r="E1473">
        <v>0.52653059999999996</v>
      </c>
      <c r="F1473">
        <v>0.74889939999999999</v>
      </c>
      <c r="G1473">
        <v>1</v>
      </c>
      <c r="H1473">
        <v>2753</v>
      </c>
      <c r="I1473" t="s">
        <v>2058</v>
      </c>
      <c r="J1473">
        <v>0.40764558000000001</v>
      </c>
      <c r="K1473">
        <v>1.3075950000000001</v>
      </c>
      <c r="L1473">
        <v>5.1359516000000001E-2</v>
      </c>
      <c r="M1473">
        <v>0.19991179000000001</v>
      </c>
      <c r="N1473">
        <v>1</v>
      </c>
      <c r="O1473">
        <v>3403</v>
      </c>
      <c r="P1473" t="s">
        <v>738</v>
      </c>
    </row>
    <row r="1474" spans="1:16" x14ac:dyDescent="0.25">
      <c r="A1474" t="s">
        <v>2456</v>
      </c>
      <c r="B1474">
        <v>81</v>
      </c>
      <c r="C1474">
        <v>0.27671498</v>
      </c>
      <c r="D1474">
        <v>0.97978469999999995</v>
      </c>
      <c r="E1474">
        <v>0.5642857</v>
      </c>
      <c r="F1474">
        <v>0.74907080000000004</v>
      </c>
      <c r="G1474">
        <v>1</v>
      </c>
      <c r="H1474">
        <v>3453</v>
      </c>
      <c r="I1474" t="s">
        <v>4295</v>
      </c>
      <c r="J1474">
        <v>0.30849641999999999</v>
      </c>
      <c r="K1474">
        <v>1.0075400999999999</v>
      </c>
      <c r="L1474">
        <v>0.49297190000000002</v>
      </c>
      <c r="M1474">
        <v>0.67132544999999999</v>
      </c>
      <c r="N1474">
        <v>1</v>
      </c>
      <c r="O1474">
        <v>4788</v>
      </c>
      <c r="P1474" t="s">
        <v>2296</v>
      </c>
    </row>
    <row r="1475" spans="1:16" x14ac:dyDescent="0.25">
      <c r="A1475" t="s">
        <v>1472</v>
      </c>
      <c r="B1475">
        <v>23</v>
      </c>
      <c r="C1475">
        <v>0.32962205999999999</v>
      </c>
      <c r="D1475">
        <v>0.97948855000000001</v>
      </c>
      <c r="E1475">
        <v>0.51819179999999998</v>
      </c>
      <c r="F1475">
        <v>0.74922657000000004</v>
      </c>
      <c r="G1475">
        <v>1</v>
      </c>
      <c r="H1475">
        <v>733</v>
      </c>
      <c r="I1475" t="s">
        <v>4308</v>
      </c>
      <c r="J1475">
        <v>0.45685791999999997</v>
      </c>
      <c r="K1475">
        <v>1.2813460999999999</v>
      </c>
      <c r="L1475">
        <v>0.12059765</v>
      </c>
      <c r="M1475">
        <v>0.22825118999999999</v>
      </c>
      <c r="N1475">
        <v>1</v>
      </c>
      <c r="O1475">
        <v>3873</v>
      </c>
      <c r="P1475" t="s">
        <v>1473</v>
      </c>
    </row>
    <row r="1476" spans="1:16" x14ac:dyDescent="0.25">
      <c r="A1476" t="s">
        <v>2260</v>
      </c>
      <c r="B1476">
        <v>23</v>
      </c>
      <c r="C1476">
        <v>0.33257058</v>
      </c>
      <c r="D1476">
        <v>0.97881629999999997</v>
      </c>
      <c r="E1476">
        <v>0.51342284999999999</v>
      </c>
      <c r="F1476">
        <v>0.74973480000000003</v>
      </c>
      <c r="G1476">
        <v>1</v>
      </c>
      <c r="H1476">
        <v>4519</v>
      </c>
      <c r="I1476" t="s">
        <v>4112</v>
      </c>
      <c r="J1476">
        <v>0.38003116999999997</v>
      </c>
      <c r="K1476">
        <v>1.052638</v>
      </c>
      <c r="L1476">
        <v>0.40972972000000002</v>
      </c>
      <c r="M1476">
        <v>0.58640199999999998</v>
      </c>
      <c r="N1476">
        <v>1</v>
      </c>
      <c r="O1476">
        <v>4003</v>
      </c>
      <c r="P1476" t="s">
        <v>2261</v>
      </c>
    </row>
    <row r="1477" spans="1:16" x14ac:dyDescent="0.25">
      <c r="A1477" t="s">
        <v>3006</v>
      </c>
      <c r="B1477">
        <v>74</v>
      </c>
      <c r="C1477">
        <v>0.27551587999999999</v>
      </c>
      <c r="D1477">
        <v>0.97836849999999997</v>
      </c>
      <c r="E1477">
        <v>0.56352460000000004</v>
      </c>
      <c r="F1477">
        <v>0.75029904000000003</v>
      </c>
      <c r="G1477">
        <v>1</v>
      </c>
      <c r="H1477">
        <v>5343</v>
      </c>
      <c r="I1477" t="s">
        <v>4306</v>
      </c>
      <c r="J1477">
        <v>0.24752931</v>
      </c>
      <c r="K1477">
        <v>0.81113860000000004</v>
      </c>
      <c r="L1477">
        <v>0.82661289999999998</v>
      </c>
      <c r="M1477">
        <v>0.91507894000000001</v>
      </c>
      <c r="N1477">
        <v>1</v>
      </c>
      <c r="O1477">
        <v>4947</v>
      </c>
      <c r="P1477" t="s">
        <v>3007</v>
      </c>
    </row>
    <row r="1478" spans="1:16" x14ac:dyDescent="0.25">
      <c r="A1478" t="s">
        <v>2714</v>
      </c>
      <c r="B1478">
        <v>12</v>
      </c>
      <c r="C1478">
        <v>0.38504927999999999</v>
      </c>
      <c r="D1478">
        <v>0.97430369999999999</v>
      </c>
      <c r="E1478">
        <v>0.52168672999999999</v>
      </c>
      <c r="F1478">
        <v>0.75428050000000002</v>
      </c>
      <c r="G1478">
        <v>1</v>
      </c>
      <c r="H1478">
        <v>3639</v>
      </c>
      <c r="I1478" t="s">
        <v>4282</v>
      </c>
      <c r="J1478">
        <v>0.38058396999999999</v>
      </c>
      <c r="K1478">
        <v>0.92408069999999998</v>
      </c>
      <c r="L1478">
        <v>0.59722220000000004</v>
      </c>
      <c r="M1478">
        <v>0.79886040000000003</v>
      </c>
      <c r="N1478">
        <v>1</v>
      </c>
      <c r="O1478">
        <v>2528</v>
      </c>
      <c r="P1478" t="s">
        <v>2715</v>
      </c>
    </row>
    <row r="1479" spans="1:16" x14ac:dyDescent="0.25">
      <c r="A1479" t="s">
        <v>2535</v>
      </c>
      <c r="B1479">
        <v>105</v>
      </c>
      <c r="C1479">
        <v>0.26993214999999998</v>
      </c>
      <c r="D1479">
        <v>0.97451920000000003</v>
      </c>
      <c r="E1479">
        <v>0.57157259999999999</v>
      </c>
      <c r="F1479">
        <v>0.75433090000000003</v>
      </c>
      <c r="G1479">
        <v>1</v>
      </c>
      <c r="H1479">
        <v>4202</v>
      </c>
      <c r="I1479" t="s">
        <v>4296</v>
      </c>
      <c r="J1479">
        <v>0.29485470000000003</v>
      </c>
      <c r="K1479">
        <v>0.98232174000000005</v>
      </c>
      <c r="L1479">
        <v>0.55655659999999996</v>
      </c>
      <c r="M1479">
        <v>0.71314049999999995</v>
      </c>
      <c r="N1479">
        <v>1</v>
      </c>
      <c r="O1479">
        <v>5068</v>
      </c>
      <c r="P1479" t="s">
        <v>2536</v>
      </c>
    </row>
    <row r="1480" spans="1:16" x14ac:dyDescent="0.25">
      <c r="A1480" t="s">
        <v>3008</v>
      </c>
      <c r="B1480">
        <v>70</v>
      </c>
      <c r="C1480">
        <v>0.27706644000000002</v>
      </c>
      <c r="D1480">
        <v>0.9760761</v>
      </c>
      <c r="E1480">
        <v>0.53519665999999999</v>
      </c>
      <c r="F1480">
        <v>0.75437933000000001</v>
      </c>
      <c r="G1480">
        <v>1</v>
      </c>
      <c r="H1480">
        <v>963</v>
      </c>
      <c r="I1480" t="s">
        <v>2359</v>
      </c>
      <c r="J1480">
        <v>0.24696245999999999</v>
      </c>
      <c r="K1480">
        <v>0.79570602999999995</v>
      </c>
      <c r="L1480">
        <v>0.84994966000000005</v>
      </c>
      <c r="M1480">
        <v>0.9251992</v>
      </c>
      <c r="N1480">
        <v>1</v>
      </c>
      <c r="O1480">
        <v>1875</v>
      </c>
      <c r="P1480" t="s">
        <v>3009</v>
      </c>
    </row>
    <row r="1481" spans="1:16" x14ac:dyDescent="0.25">
      <c r="A1481" t="s">
        <v>1736</v>
      </c>
      <c r="B1481">
        <v>19</v>
      </c>
      <c r="C1481">
        <v>0.35129105999999999</v>
      </c>
      <c r="D1481">
        <v>0.97398572999999999</v>
      </c>
      <c r="E1481">
        <v>0.53527429999999998</v>
      </c>
      <c r="F1481">
        <v>0.75446049999999998</v>
      </c>
      <c r="G1481">
        <v>1</v>
      </c>
      <c r="H1481">
        <v>1580</v>
      </c>
      <c r="I1481" t="s">
        <v>3690</v>
      </c>
      <c r="J1481">
        <v>0.45439987999999998</v>
      </c>
      <c r="K1481">
        <v>1.2258325999999999</v>
      </c>
      <c r="L1481">
        <v>0.18418202</v>
      </c>
      <c r="M1481">
        <v>0.29649606000000001</v>
      </c>
      <c r="N1481">
        <v>1</v>
      </c>
      <c r="O1481">
        <v>1379</v>
      </c>
      <c r="P1481" t="s">
        <v>1402</v>
      </c>
    </row>
    <row r="1482" spans="1:16" x14ac:dyDescent="0.25">
      <c r="A1482" t="s">
        <v>2919</v>
      </c>
      <c r="B1482">
        <v>43</v>
      </c>
      <c r="C1482">
        <v>0.29639238000000001</v>
      </c>
      <c r="D1482">
        <v>0.97556007</v>
      </c>
      <c r="E1482">
        <v>0.5246073</v>
      </c>
      <c r="F1482">
        <v>0.75453040000000005</v>
      </c>
      <c r="G1482">
        <v>1</v>
      </c>
      <c r="H1482">
        <v>3195</v>
      </c>
      <c r="I1482" t="s">
        <v>1243</v>
      </c>
      <c r="J1482">
        <v>0.27338322999999998</v>
      </c>
      <c r="K1482">
        <v>0.8448812</v>
      </c>
      <c r="L1482">
        <v>0.73792389999999997</v>
      </c>
      <c r="M1482">
        <v>0.89329820000000004</v>
      </c>
      <c r="N1482">
        <v>1</v>
      </c>
      <c r="O1482">
        <v>2813</v>
      </c>
      <c r="P1482" t="s">
        <v>1794</v>
      </c>
    </row>
    <row r="1483" spans="1:16" x14ac:dyDescent="0.25">
      <c r="A1483" t="s">
        <v>2010</v>
      </c>
      <c r="B1483">
        <v>424</v>
      </c>
      <c r="C1483">
        <v>0.24865308</v>
      </c>
      <c r="D1483">
        <v>0.97575855</v>
      </c>
      <c r="E1483">
        <v>0.60299999999999998</v>
      </c>
      <c r="F1483">
        <v>0.75459003000000002</v>
      </c>
      <c r="G1483">
        <v>1</v>
      </c>
      <c r="H1483">
        <v>5770</v>
      </c>
      <c r="I1483" t="s">
        <v>4297</v>
      </c>
      <c r="J1483">
        <v>0.3214245</v>
      </c>
      <c r="K1483">
        <v>1.1347598999999999</v>
      </c>
      <c r="L1483">
        <v>7.0000000000000007E-2</v>
      </c>
      <c r="M1483">
        <v>0.43484395999999997</v>
      </c>
      <c r="N1483">
        <v>1</v>
      </c>
      <c r="O1483">
        <v>3621</v>
      </c>
      <c r="P1483" t="s">
        <v>1908</v>
      </c>
    </row>
    <row r="1484" spans="1:16" x14ac:dyDescent="0.25">
      <c r="A1484" t="s">
        <v>2434</v>
      </c>
      <c r="B1484">
        <v>15</v>
      </c>
      <c r="C1484">
        <v>0.35954439999999999</v>
      </c>
      <c r="D1484">
        <v>0.97463230000000001</v>
      </c>
      <c r="E1484">
        <v>0.50116824999999998</v>
      </c>
      <c r="F1484">
        <v>0.75462746999999997</v>
      </c>
      <c r="G1484">
        <v>1</v>
      </c>
      <c r="H1484">
        <v>4576</v>
      </c>
      <c r="I1484" t="s">
        <v>4317</v>
      </c>
      <c r="J1484">
        <v>0.39459844999999999</v>
      </c>
      <c r="K1484">
        <v>1.0326431</v>
      </c>
      <c r="L1484">
        <v>0.43561030000000001</v>
      </c>
      <c r="M1484">
        <v>0.61879430000000002</v>
      </c>
      <c r="N1484">
        <v>1</v>
      </c>
      <c r="O1484">
        <v>1319</v>
      </c>
      <c r="P1484" t="s">
        <v>2435</v>
      </c>
    </row>
    <row r="1485" spans="1:16" x14ac:dyDescent="0.25">
      <c r="A1485" t="s">
        <v>2525</v>
      </c>
      <c r="B1485">
        <v>19</v>
      </c>
      <c r="C1485">
        <v>0.34416056</v>
      </c>
      <c r="D1485">
        <v>0.97638290000000005</v>
      </c>
      <c r="E1485">
        <v>0.51470590000000005</v>
      </c>
      <c r="F1485">
        <v>0.75474644000000002</v>
      </c>
      <c r="G1485">
        <v>1</v>
      </c>
      <c r="H1485">
        <v>2248</v>
      </c>
      <c r="I1485" t="s">
        <v>1419</v>
      </c>
      <c r="J1485">
        <v>0.36941390000000002</v>
      </c>
      <c r="K1485">
        <v>0.9779468</v>
      </c>
      <c r="L1485">
        <v>0.54030500000000004</v>
      </c>
      <c r="M1485">
        <v>0.72016950000000002</v>
      </c>
      <c r="N1485">
        <v>1</v>
      </c>
      <c r="O1485">
        <v>3696</v>
      </c>
      <c r="P1485" t="s">
        <v>2526</v>
      </c>
    </row>
    <row r="1486" spans="1:16" x14ac:dyDescent="0.25">
      <c r="A1486" t="s">
        <v>1277</v>
      </c>
      <c r="B1486">
        <v>22</v>
      </c>
      <c r="C1486">
        <v>0.33403587000000001</v>
      </c>
      <c r="D1486">
        <v>0.97615399999999997</v>
      </c>
      <c r="E1486">
        <v>0.53642385999999997</v>
      </c>
      <c r="F1486">
        <v>0.75475495999999997</v>
      </c>
      <c r="G1486">
        <v>1</v>
      </c>
      <c r="H1486">
        <v>4250</v>
      </c>
      <c r="I1486" t="s">
        <v>3930</v>
      </c>
      <c r="J1486">
        <v>0.48885453000000001</v>
      </c>
      <c r="K1486">
        <v>1.3530327</v>
      </c>
      <c r="L1486">
        <v>8.5378869999999996E-2</v>
      </c>
      <c r="M1486">
        <v>0.15741227999999999</v>
      </c>
      <c r="N1486">
        <v>1</v>
      </c>
      <c r="O1486">
        <v>2038</v>
      </c>
      <c r="P1486" t="s">
        <v>352</v>
      </c>
    </row>
    <row r="1487" spans="1:16" x14ac:dyDescent="0.25">
      <c r="A1487" t="s">
        <v>2573</v>
      </c>
      <c r="B1487">
        <v>24</v>
      </c>
      <c r="C1487">
        <v>0.32410702000000002</v>
      </c>
      <c r="D1487">
        <v>0.97480460000000002</v>
      </c>
      <c r="E1487">
        <v>0.51602210000000004</v>
      </c>
      <c r="F1487">
        <v>0.75475574000000001</v>
      </c>
      <c r="G1487">
        <v>1</v>
      </c>
      <c r="H1487">
        <v>1629</v>
      </c>
      <c r="I1487" t="s">
        <v>1457</v>
      </c>
      <c r="J1487">
        <v>0.34512999999999999</v>
      </c>
      <c r="K1487">
        <v>0.97082959999999996</v>
      </c>
      <c r="L1487">
        <v>0.53772580000000003</v>
      </c>
      <c r="M1487">
        <v>0.73403996000000005</v>
      </c>
      <c r="N1487">
        <v>1</v>
      </c>
      <c r="O1487">
        <v>3163</v>
      </c>
      <c r="P1487" t="s">
        <v>2574</v>
      </c>
    </row>
    <row r="1488" spans="1:16" x14ac:dyDescent="0.25">
      <c r="A1488" t="s">
        <v>3036</v>
      </c>
      <c r="B1488">
        <v>43</v>
      </c>
      <c r="C1488">
        <v>0.29811046000000002</v>
      </c>
      <c r="D1488">
        <v>0.97507960000000005</v>
      </c>
      <c r="E1488">
        <v>0.54192870000000004</v>
      </c>
      <c r="F1488">
        <v>0.75518870000000005</v>
      </c>
      <c r="G1488">
        <v>1</v>
      </c>
      <c r="H1488">
        <v>5857</v>
      </c>
      <c r="I1488" t="s">
        <v>4293</v>
      </c>
      <c r="J1488">
        <v>0.25446471999999998</v>
      </c>
      <c r="K1488">
        <v>0.77792715999999995</v>
      </c>
      <c r="L1488">
        <v>0.8340206</v>
      </c>
      <c r="M1488">
        <v>0.93543259999999995</v>
      </c>
      <c r="N1488">
        <v>1</v>
      </c>
      <c r="O1488">
        <v>6623</v>
      </c>
      <c r="P1488" t="s">
        <v>3037</v>
      </c>
    </row>
    <row r="1489" spans="1:16" x14ac:dyDescent="0.25">
      <c r="A1489" t="s">
        <v>1225</v>
      </c>
      <c r="B1489">
        <v>72</v>
      </c>
      <c r="C1489">
        <v>0.27987974999999998</v>
      </c>
      <c r="D1489">
        <v>0.97483635000000002</v>
      </c>
      <c r="E1489">
        <v>0.5412844</v>
      </c>
      <c r="F1489">
        <v>0.75523746000000003</v>
      </c>
      <c r="G1489">
        <v>1</v>
      </c>
      <c r="H1489">
        <v>5866</v>
      </c>
      <c r="I1489" t="s">
        <v>4290</v>
      </c>
      <c r="J1489">
        <v>0.4133309</v>
      </c>
      <c r="K1489">
        <v>1.3290998999999999</v>
      </c>
      <c r="L1489">
        <v>3.3367038000000002E-2</v>
      </c>
      <c r="M1489">
        <v>0.1813119</v>
      </c>
      <c r="N1489">
        <v>1</v>
      </c>
      <c r="O1489">
        <v>3545</v>
      </c>
      <c r="P1489" t="s">
        <v>1226</v>
      </c>
    </row>
    <row r="1490" spans="1:16" x14ac:dyDescent="0.25">
      <c r="A1490" t="s">
        <v>2679</v>
      </c>
      <c r="B1490">
        <v>90</v>
      </c>
      <c r="C1490">
        <v>0.26689731999999999</v>
      </c>
      <c r="D1490">
        <v>0.97243179999999996</v>
      </c>
      <c r="E1490">
        <v>0.54517764000000002</v>
      </c>
      <c r="F1490">
        <v>0.75777289999999997</v>
      </c>
      <c r="G1490">
        <v>1</v>
      </c>
      <c r="H1490">
        <v>2007</v>
      </c>
      <c r="I1490" t="s">
        <v>4326</v>
      </c>
      <c r="J1490">
        <v>0.28628211999999997</v>
      </c>
      <c r="K1490">
        <v>0.94335555999999998</v>
      </c>
      <c r="L1490">
        <v>0.63891673000000004</v>
      </c>
      <c r="M1490">
        <v>0.77299976000000004</v>
      </c>
      <c r="N1490">
        <v>1</v>
      </c>
      <c r="O1490">
        <v>3770</v>
      </c>
      <c r="P1490" t="s">
        <v>2680</v>
      </c>
    </row>
    <row r="1491" spans="1:16" x14ac:dyDescent="0.25">
      <c r="A1491" t="s">
        <v>1725</v>
      </c>
      <c r="B1491">
        <v>17</v>
      </c>
      <c r="C1491">
        <v>0.35116170000000002</v>
      </c>
      <c r="D1491">
        <v>0.97124469999999996</v>
      </c>
      <c r="E1491">
        <v>0.50923790000000002</v>
      </c>
      <c r="F1491">
        <v>0.75892126999999998</v>
      </c>
      <c r="G1491">
        <v>1</v>
      </c>
      <c r="H1491">
        <v>2739</v>
      </c>
      <c r="I1491" t="s">
        <v>1334</v>
      </c>
      <c r="J1491">
        <v>0.46116005999999998</v>
      </c>
      <c r="K1491">
        <v>1.210248</v>
      </c>
      <c r="L1491">
        <v>0.22853957</v>
      </c>
      <c r="M1491">
        <v>0.31913209999999997</v>
      </c>
      <c r="N1491">
        <v>1</v>
      </c>
      <c r="O1491">
        <v>837</v>
      </c>
      <c r="P1491" t="s">
        <v>1726</v>
      </c>
    </row>
    <row r="1492" spans="1:16" x14ac:dyDescent="0.25">
      <c r="A1492" t="s">
        <v>3069</v>
      </c>
      <c r="B1492">
        <v>57</v>
      </c>
      <c r="C1492">
        <v>0.28363585000000002</v>
      </c>
      <c r="D1492">
        <v>0.97124699999999997</v>
      </c>
      <c r="E1492">
        <v>0.54648759999999996</v>
      </c>
      <c r="F1492">
        <v>0.75948970000000005</v>
      </c>
      <c r="G1492">
        <v>1</v>
      </c>
      <c r="H1492">
        <v>2464</v>
      </c>
      <c r="I1492" t="s">
        <v>4310</v>
      </c>
      <c r="J1492">
        <v>0.23872304999999999</v>
      </c>
      <c r="K1492">
        <v>0.76118739999999996</v>
      </c>
      <c r="L1492">
        <v>0.86995964999999997</v>
      </c>
      <c r="M1492">
        <v>0.94610850000000002</v>
      </c>
      <c r="N1492">
        <v>1</v>
      </c>
      <c r="O1492">
        <v>3595</v>
      </c>
      <c r="P1492" t="s">
        <v>3070</v>
      </c>
    </row>
    <row r="1493" spans="1:16" x14ac:dyDescent="0.25">
      <c r="A1493" t="s">
        <v>2407</v>
      </c>
      <c r="B1493">
        <v>96</v>
      </c>
      <c r="C1493">
        <v>0.27049076999999999</v>
      </c>
      <c r="D1493">
        <v>0.97072239999999999</v>
      </c>
      <c r="E1493">
        <v>0.56521739999999998</v>
      </c>
      <c r="F1493">
        <v>0.75962229999999997</v>
      </c>
      <c r="G1493">
        <v>1</v>
      </c>
      <c r="H1493">
        <v>5221</v>
      </c>
      <c r="I1493" t="s">
        <v>4318</v>
      </c>
      <c r="J1493">
        <v>0.30842826000000001</v>
      </c>
      <c r="K1493">
        <v>1.0181457</v>
      </c>
      <c r="L1493">
        <v>0.47035176000000001</v>
      </c>
      <c r="M1493">
        <v>0.6510302</v>
      </c>
      <c r="N1493">
        <v>1</v>
      </c>
      <c r="O1493">
        <v>3328</v>
      </c>
      <c r="P1493" t="s">
        <v>2408</v>
      </c>
    </row>
    <row r="1494" spans="1:16" x14ac:dyDescent="0.25">
      <c r="A1494" t="s">
        <v>2665</v>
      </c>
      <c r="B1494">
        <v>23</v>
      </c>
      <c r="C1494">
        <v>0.33078059999999998</v>
      </c>
      <c r="D1494">
        <v>0.97138654999999996</v>
      </c>
      <c r="E1494">
        <v>0.53488374000000005</v>
      </c>
      <c r="F1494">
        <v>0.75975000000000004</v>
      </c>
      <c r="G1494">
        <v>1</v>
      </c>
      <c r="H1494">
        <v>834</v>
      </c>
      <c r="I1494" t="s">
        <v>2037</v>
      </c>
      <c r="J1494">
        <v>0.33898655</v>
      </c>
      <c r="K1494">
        <v>0.94444899999999998</v>
      </c>
      <c r="L1494">
        <v>0.58102345</v>
      </c>
      <c r="M1494">
        <v>0.77207870000000001</v>
      </c>
      <c r="N1494">
        <v>1</v>
      </c>
      <c r="O1494">
        <v>2368</v>
      </c>
      <c r="P1494" t="s">
        <v>2664</v>
      </c>
    </row>
    <row r="1495" spans="1:16" x14ac:dyDescent="0.25">
      <c r="A1495" t="s">
        <v>2895</v>
      </c>
      <c r="B1495">
        <v>104</v>
      </c>
      <c r="C1495">
        <v>0.26674545</v>
      </c>
      <c r="D1495">
        <v>0.9695473</v>
      </c>
      <c r="E1495">
        <v>0.56174089999999999</v>
      </c>
      <c r="F1495">
        <v>0.76192724999999994</v>
      </c>
      <c r="G1495">
        <v>1</v>
      </c>
      <c r="H1495">
        <v>2904</v>
      </c>
      <c r="I1495" t="s">
        <v>4300</v>
      </c>
      <c r="J1495">
        <v>0.25289243</v>
      </c>
      <c r="K1495">
        <v>0.83917470000000005</v>
      </c>
      <c r="L1495">
        <v>0.82748246000000003</v>
      </c>
      <c r="M1495">
        <v>0.89608189999999999</v>
      </c>
      <c r="N1495">
        <v>1</v>
      </c>
      <c r="O1495">
        <v>2370</v>
      </c>
      <c r="P1495" t="s">
        <v>2773</v>
      </c>
    </row>
    <row r="1496" spans="1:16" x14ac:dyDescent="0.25">
      <c r="A1496" t="s">
        <v>3582</v>
      </c>
      <c r="B1496">
        <v>12</v>
      </c>
      <c r="C1496">
        <v>-0.26322994</v>
      </c>
      <c r="D1496">
        <v>-0.88602789999999998</v>
      </c>
      <c r="E1496">
        <v>0.63225805999999996</v>
      </c>
      <c r="F1496">
        <v>0.76228830000000003</v>
      </c>
      <c r="G1496">
        <v>1</v>
      </c>
      <c r="H1496">
        <v>5443</v>
      </c>
      <c r="I1496" t="s">
        <v>4758</v>
      </c>
      <c r="J1496">
        <v>-0.27013789999999999</v>
      </c>
      <c r="K1496">
        <v>-0.95038705999999995</v>
      </c>
      <c r="L1496">
        <v>0.52287585000000003</v>
      </c>
      <c r="M1496">
        <v>0.62987470000000001</v>
      </c>
      <c r="N1496">
        <v>1</v>
      </c>
      <c r="O1496">
        <v>7316</v>
      </c>
      <c r="P1496" t="s">
        <v>3583</v>
      </c>
    </row>
    <row r="1497" spans="1:16" x14ac:dyDescent="0.25">
      <c r="A1497" t="s">
        <v>2620</v>
      </c>
      <c r="B1497">
        <v>14</v>
      </c>
      <c r="C1497">
        <v>0.37144650000000001</v>
      </c>
      <c r="D1497">
        <v>0.96863779999999999</v>
      </c>
      <c r="E1497">
        <v>0.52413790000000005</v>
      </c>
      <c r="F1497">
        <v>0.76250607000000004</v>
      </c>
      <c r="G1497">
        <v>1</v>
      </c>
      <c r="H1497">
        <v>417</v>
      </c>
      <c r="I1497" t="s">
        <v>3854</v>
      </c>
      <c r="J1497">
        <v>0.37816962999999998</v>
      </c>
      <c r="K1497">
        <v>0.96428263000000003</v>
      </c>
      <c r="L1497">
        <v>0.55953759999999997</v>
      </c>
      <c r="M1497">
        <v>0.74454635000000002</v>
      </c>
      <c r="N1497">
        <v>1</v>
      </c>
      <c r="O1497">
        <v>892</v>
      </c>
      <c r="P1497" t="s">
        <v>2621</v>
      </c>
    </row>
    <row r="1498" spans="1:16" x14ac:dyDescent="0.25">
      <c r="A1498" t="s">
        <v>3120</v>
      </c>
      <c r="B1498">
        <v>20</v>
      </c>
      <c r="C1498">
        <v>0.34063926</v>
      </c>
      <c r="D1498">
        <v>0.96882429999999997</v>
      </c>
      <c r="E1498">
        <v>0.53551300000000002</v>
      </c>
      <c r="F1498">
        <v>0.76260320000000004</v>
      </c>
      <c r="G1498">
        <v>1</v>
      </c>
      <c r="H1498">
        <v>5682</v>
      </c>
      <c r="I1498" t="s">
        <v>2701</v>
      </c>
      <c r="J1498">
        <v>0.27460983</v>
      </c>
      <c r="K1498">
        <v>0.74283122999999995</v>
      </c>
      <c r="L1498">
        <v>0.84216219999999997</v>
      </c>
      <c r="M1498">
        <v>0.95199882999999996</v>
      </c>
      <c r="N1498">
        <v>1</v>
      </c>
      <c r="O1498">
        <v>4684</v>
      </c>
      <c r="P1498" t="s">
        <v>3121</v>
      </c>
    </row>
    <row r="1499" spans="1:16" x14ac:dyDescent="0.25">
      <c r="A1499" t="s">
        <v>3399</v>
      </c>
      <c r="B1499">
        <v>114</v>
      </c>
      <c r="C1499">
        <v>-0.15958633999999999</v>
      </c>
      <c r="D1499">
        <v>-0.89301765</v>
      </c>
      <c r="E1499">
        <v>0.85714287</v>
      </c>
      <c r="F1499">
        <v>0.76292205000000002</v>
      </c>
      <c r="G1499">
        <v>1</v>
      </c>
      <c r="H1499">
        <v>924</v>
      </c>
      <c r="I1499" t="s">
        <v>2290</v>
      </c>
      <c r="J1499">
        <v>-0.16413805000000001</v>
      </c>
      <c r="K1499">
        <v>-1.0192547999999999</v>
      </c>
      <c r="L1499">
        <v>0</v>
      </c>
      <c r="M1499">
        <v>0.54883563999999996</v>
      </c>
      <c r="N1499">
        <v>1</v>
      </c>
      <c r="O1499">
        <v>629</v>
      </c>
      <c r="P1499" t="s">
        <v>3400</v>
      </c>
    </row>
    <row r="1500" spans="1:16" x14ac:dyDescent="0.25">
      <c r="A1500" t="s">
        <v>2926</v>
      </c>
      <c r="B1500">
        <v>17</v>
      </c>
      <c r="C1500">
        <v>0.35176063000000002</v>
      </c>
      <c r="D1500">
        <v>0.96887429999999997</v>
      </c>
      <c r="E1500">
        <v>0.52293579999999995</v>
      </c>
      <c r="F1500">
        <v>0.76304660000000002</v>
      </c>
      <c r="G1500">
        <v>1</v>
      </c>
      <c r="H1500">
        <v>3178</v>
      </c>
      <c r="I1500" t="s">
        <v>2212</v>
      </c>
      <c r="J1500">
        <v>0.31463893999999998</v>
      </c>
      <c r="K1500">
        <v>0.83100485999999996</v>
      </c>
      <c r="L1500">
        <v>0.71223813000000002</v>
      </c>
      <c r="M1500">
        <v>0.90340715999999999</v>
      </c>
      <c r="N1500">
        <v>1</v>
      </c>
      <c r="O1500">
        <v>3403</v>
      </c>
      <c r="P1500" t="s">
        <v>1781</v>
      </c>
    </row>
    <row r="1501" spans="1:16" x14ac:dyDescent="0.25">
      <c r="A1501" t="s">
        <v>3042</v>
      </c>
      <c r="B1501">
        <v>57</v>
      </c>
      <c r="C1501">
        <v>-0.17306452999999999</v>
      </c>
      <c r="D1501">
        <v>-0.89019420000000005</v>
      </c>
      <c r="E1501">
        <v>0.74285716000000002</v>
      </c>
      <c r="F1501">
        <v>0.76381933999999996</v>
      </c>
      <c r="G1501">
        <v>1</v>
      </c>
      <c r="H1501">
        <v>310</v>
      </c>
      <c r="I1501" t="s">
        <v>3211</v>
      </c>
      <c r="J1501">
        <v>0.24654864000000001</v>
      </c>
      <c r="K1501">
        <v>0.77994129999999995</v>
      </c>
      <c r="L1501">
        <v>0.85554427</v>
      </c>
      <c r="M1501">
        <v>0.93477469999999996</v>
      </c>
      <c r="N1501">
        <v>1</v>
      </c>
      <c r="O1501">
        <v>2847</v>
      </c>
      <c r="P1501" t="s">
        <v>2943</v>
      </c>
    </row>
    <row r="1502" spans="1:16" x14ac:dyDescent="0.25">
      <c r="A1502" t="s">
        <v>2354</v>
      </c>
      <c r="B1502">
        <v>23</v>
      </c>
      <c r="C1502">
        <v>-0.20591111000000001</v>
      </c>
      <c r="D1502">
        <v>-0.88661354999999997</v>
      </c>
      <c r="E1502">
        <v>0.69158876000000002</v>
      </c>
      <c r="F1502">
        <v>0.76597170000000003</v>
      </c>
      <c r="G1502">
        <v>1</v>
      </c>
      <c r="H1502">
        <v>768</v>
      </c>
      <c r="I1502" t="s">
        <v>4713</v>
      </c>
      <c r="J1502">
        <v>0.37405083</v>
      </c>
      <c r="K1502">
        <v>1.0511383999999999</v>
      </c>
      <c r="L1502">
        <v>0.42025859999999998</v>
      </c>
      <c r="M1502">
        <v>0.5885705</v>
      </c>
      <c r="N1502">
        <v>1</v>
      </c>
      <c r="O1502">
        <v>3318</v>
      </c>
      <c r="P1502" t="s">
        <v>2355</v>
      </c>
    </row>
    <row r="1503" spans="1:16" x14ac:dyDescent="0.25">
      <c r="A1503" t="s">
        <v>1130</v>
      </c>
      <c r="B1503">
        <v>120</v>
      </c>
      <c r="C1503">
        <v>0.26233137000000001</v>
      </c>
      <c r="D1503">
        <v>0.96697180000000005</v>
      </c>
      <c r="E1503">
        <v>0.55903130000000001</v>
      </c>
      <c r="F1503">
        <v>0.76602369999999997</v>
      </c>
      <c r="G1503">
        <v>1</v>
      </c>
      <c r="H1503">
        <v>2101</v>
      </c>
      <c r="I1503" t="s">
        <v>2631</v>
      </c>
      <c r="J1503">
        <v>0.40775909999999999</v>
      </c>
      <c r="K1503">
        <v>1.3657401</v>
      </c>
      <c r="L1503">
        <v>7.007007E-3</v>
      </c>
      <c r="M1503">
        <v>0.14819450000000001</v>
      </c>
      <c r="N1503">
        <v>1</v>
      </c>
      <c r="O1503">
        <v>3178</v>
      </c>
      <c r="P1503" t="s">
        <v>1131</v>
      </c>
    </row>
    <row r="1504" spans="1:16" x14ac:dyDescent="0.25">
      <c r="A1504" t="s">
        <v>3073</v>
      </c>
      <c r="B1504">
        <v>26</v>
      </c>
      <c r="C1504">
        <v>0.32007360000000001</v>
      </c>
      <c r="D1504">
        <v>0.96561956000000004</v>
      </c>
      <c r="E1504">
        <v>0.54782609999999998</v>
      </c>
      <c r="F1504">
        <v>0.76759595000000003</v>
      </c>
      <c r="G1504">
        <v>1</v>
      </c>
      <c r="H1504">
        <v>5932</v>
      </c>
      <c r="I1504" t="s">
        <v>4301</v>
      </c>
      <c r="J1504">
        <v>0.26392465999999998</v>
      </c>
      <c r="K1504">
        <v>0.74350780000000005</v>
      </c>
      <c r="L1504">
        <v>0.83491062999999999</v>
      </c>
      <c r="M1504">
        <v>0.9524359</v>
      </c>
      <c r="N1504">
        <v>1</v>
      </c>
      <c r="O1504">
        <v>5846</v>
      </c>
      <c r="P1504" t="s">
        <v>3074</v>
      </c>
    </row>
    <row r="1505" spans="1:16" x14ac:dyDescent="0.25">
      <c r="A1505" t="s">
        <v>2959</v>
      </c>
      <c r="B1505">
        <v>80</v>
      </c>
      <c r="C1505">
        <v>0.27000960000000002</v>
      </c>
      <c r="D1505">
        <v>0.96583070000000004</v>
      </c>
      <c r="E1505">
        <v>0.56649744999999996</v>
      </c>
      <c r="F1505">
        <v>0.76764169999999998</v>
      </c>
      <c r="G1505">
        <v>1</v>
      </c>
      <c r="H1505">
        <v>6768</v>
      </c>
      <c r="I1505" t="s">
        <v>4323</v>
      </c>
      <c r="J1505">
        <v>0.25071818000000001</v>
      </c>
      <c r="K1505">
        <v>0.80723469999999997</v>
      </c>
      <c r="L1505">
        <v>0.84390736</v>
      </c>
      <c r="M1505">
        <v>0.91642444999999995</v>
      </c>
      <c r="N1505">
        <v>1</v>
      </c>
      <c r="O1505">
        <v>3136</v>
      </c>
      <c r="P1505" t="s">
        <v>2960</v>
      </c>
    </row>
    <row r="1506" spans="1:16" x14ac:dyDescent="0.25">
      <c r="A1506" t="s">
        <v>2414</v>
      </c>
      <c r="B1506">
        <v>24</v>
      </c>
      <c r="C1506">
        <v>0.32716416999999998</v>
      </c>
      <c r="D1506">
        <v>0.96604800000000002</v>
      </c>
      <c r="E1506">
        <v>0.5331882</v>
      </c>
      <c r="F1506">
        <v>0.767702</v>
      </c>
      <c r="G1506">
        <v>1</v>
      </c>
      <c r="H1506">
        <v>4308</v>
      </c>
      <c r="I1506" t="s">
        <v>2640</v>
      </c>
      <c r="J1506">
        <v>0.36136338000000001</v>
      </c>
      <c r="K1506">
        <v>1.0231256</v>
      </c>
      <c r="L1506">
        <v>0.46333688000000001</v>
      </c>
      <c r="M1506">
        <v>0.63946943999999994</v>
      </c>
      <c r="N1506">
        <v>1</v>
      </c>
      <c r="O1506">
        <v>2904</v>
      </c>
      <c r="P1506" t="s">
        <v>2415</v>
      </c>
    </row>
    <row r="1507" spans="1:16" x14ac:dyDescent="0.25">
      <c r="A1507" t="s">
        <v>3104</v>
      </c>
      <c r="B1507">
        <v>21</v>
      </c>
      <c r="C1507">
        <v>0.32924837000000001</v>
      </c>
      <c r="D1507">
        <v>0.965252</v>
      </c>
      <c r="E1507">
        <v>0.53020129999999999</v>
      </c>
      <c r="F1507">
        <v>0.76794180000000001</v>
      </c>
      <c r="G1507">
        <v>1</v>
      </c>
      <c r="H1507">
        <v>1948</v>
      </c>
      <c r="I1507" t="s">
        <v>2767</v>
      </c>
      <c r="J1507">
        <v>0.27228469999999999</v>
      </c>
      <c r="K1507">
        <v>0.75562850000000004</v>
      </c>
      <c r="L1507">
        <v>0.83789705999999997</v>
      </c>
      <c r="M1507">
        <v>0.94811999999999996</v>
      </c>
      <c r="N1507">
        <v>1</v>
      </c>
      <c r="O1507">
        <v>1409</v>
      </c>
      <c r="P1507" t="s">
        <v>3105</v>
      </c>
    </row>
    <row r="1508" spans="1:16" x14ac:dyDescent="0.25">
      <c r="A1508" t="s">
        <v>2809</v>
      </c>
      <c r="B1508">
        <v>132</v>
      </c>
      <c r="C1508">
        <v>0.25968661999999998</v>
      </c>
      <c r="D1508">
        <v>0.96433484999999997</v>
      </c>
      <c r="E1508">
        <v>0.59054326999999995</v>
      </c>
      <c r="F1508">
        <v>0.76843910000000004</v>
      </c>
      <c r="G1508">
        <v>1</v>
      </c>
      <c r="H1508">
        <v>4452</v>
      </c>
      <c r="I1508" t="s">
        <v>4316</v>
      </c>
      <c r="J1508">
        <v>0.25992385000000001</v>
      </c>
      <c r="K1508">
        <v>0.87365009999999999</v>
      </c>
      <c r="L1508">
        <v>0.79</v>
      </c>
      <c r="M1508">
        <v>0.86573089999999997</v>
      </c>
      <c r="N1508">
        <v>1</v>
      </c>
      <c r="O1508">
        <v>4827</v>
      </c>
      <c r="P1508" t="s">
        <v>2810</v>
      </c>
    </row>
    <row r="1509" spans="1:16" x14ac:dyDescent="0.25">
      <c r="A1509" t="s">
        <v>1907</v>
      </c>
      <c r="B1509">
        <v>184</v>
      </c>
      <c r="C1509">
        <v>0.25353094999999998</v>
      </c>
      <c r="D1509">
        <v>0.96478056999999995</v>
      </c>
      <c r="E1509">
        <v>0.60599999999999998</v>
      </c>
      <c r="F1509">
        <v>0.76850379999999996</v>
      </c>
      <c r="G1509">
        <v>1</v>
      </c>
      <c r="H1509">
        <v>5824</v>
      </c>
      <c r="I1509" t="s">
        <v>4325</v>
      </c>
      <c r="J1509">
        <v>0.33662236000000001</v>
      </c>
      <c r="K1509">
        <v>1.1558256</v>
      </c>
      <c r="L1509">
        <v>0.11899999999999999</v>
      </c>
      <c r="M1509">
        <v>0.40360793</v>
      </c>
      <c r="N1509">
        <v>1</v>
      </c>
      <c r="O1509">
        <v>3590</v>
      </c>
      <c r="P1509" t="s">
        <v>1908</v>
      </c>
    </row>
    <row r="1510" spans="1:16" x14ac:dyDescent="0.25">
      <c r="A1510" t="s">
        <v>2818</v>
      </c>
      <c r="B1510">
        <v>98</v>
      </c>
      <c r="C1510">
        <v>0.26815244999999999</v>
      </c>
      <c r="D1510">
        <v>0.96405929999999995</v>
      </c>
      <c r="E1510">
        <v>0.58817536000000004</v>
      </c>
      <c r="F1510">
        <v>0.76850830000000003</v>
      </c>
      <c r="G1510">
        <v>1</v>
      </c>
      <c r="H1510">
        <v>6721</v>
      </c>
      <c r="I1510" t="s">
        <v>4305</v>
      </c>
      <c r="J1510">
        <v>0.26413769999999998</v>
      </c>
      <c r="K1510">
        <v>0.87723050000000002</v>
      </c>
      <c r="L1510">
        <v>0.75651299999999999</v>
      </c>
      <c r="M1510">
        <v>0.86144679999999996</v>
      </c>
      <c r="N1510">
        <v>1</v>
      </c>
      <c r="O1510">
        <v>3348</v>
      </c>
      <c r="P1510" t="s">
        <v>2819</v>
      </c>
    </row>
    <row r="1511" spans="1:16" x14ac:dyDescent="0.25">
      <c r="A1511" t="s">
        <v>3194</v>
      </c>
      <c r="B1511">
        <v>86</v>
      </c>
      <c r="C1511">
        <v>0.26768740000000002</v>
      </c>
      <c r="D1511">
        <v>0.96356699999999995</v>
      </c>
      <c r="E1511">
        <v>0.57085019999999997</v>
      </c>
      <c r="F1511">
        <v>0.76856820000000003</v>
      </c>
      <c r="G1511">
        <v>1</v>
      </c>
      <c r="H1511">
        <v>6652</v>
      </c>
      <c r="I1511" t="s">
        <v>4324</v>
      </c>
      <c r="J1511">
        <v>0.21416266</v>
      </c>
      <c r="K1511">
        <v>0.70319796000000001</v>
      </c>
      <c r="L1511">
        <v>0.94869214000000002</v>
      </c>
      <c r="M1511">
        <v>0.96427989999999997</v>
      </c>
      <c r="N1511">
        <v>1</v>
      </c>
      <c r="O1511">
        <v>3052</v>
      </c>
      <c r="P1511" t="s">
        <v>3195</v>
      </c>
    </row>
    <row r="1512" spans="1:16" x14ac:dyDescent="0.25">
      <c r="A1512" t="s">
        <v>3205</v>
      </c>
      <c r="B1512">
        <v>48</v>
      </c>
      <c r="C1512">
        <v>0.29209232000000002</v>
      </c>
      <c r="D1512">
        <v>0.96450800000000003</v>
      </c>
      <c r="E1512">
        <v>0.57426779999999999</v>
      </c>
      <c r="F1512">
        <v>0.76860017000000003</v>
      </c>
      <c r="G1512">
        <v>1</v>
      </c>
      <c r="H1512">
        <v>4452</v>
      </c>
      <c r="I1512" t="s">
        <v>4298</v>
      </c>
      <c r="J1512">
        <v>0.21929093999999999</v>
      </c>
      <c r="K1512">
        <v>0.67440520000000004</v>
      </c>
      <c r="L1512">
        <v>0.92769855000000001</v>
      </c>
      <c r="M1512">
        <v>0.97489740000000003</v>
      </c>
      <c r="N1512">
        <v>1</v>
      </c>
      <c r="O1512">
        <v>4827</v>
      </c>
      <c r="P1512" t="s">
        <v>2810</v>
      </c>
    </row>
    <row r="1513" spans="1:16" x14ac:dyDescent="0.25">
      <c r="A1513" t="s">
        <v>1953</v>
      </c>
      <c r="B1513">
        <v>58</v>
      </c>
      <c r="C1513">
        <v>0.28114813999999999</v>
      </c>
      <c r="D1513">
        <v>0.96377605</v>
      </c>
      <c r="E1513">
        <v>0.57752340000000002</v>
      </c>
      <c r="F1513">
        <v>0.76860720000000005</v>
      </c>
      <c r="G1513">
        <v>1</v>
      </c>
      <c r="H1513">
        <v>3796</v>
      </c>
      <c r="I1513" t="s">
        <v>2492</v>
      </c>
      <c r="J1513">
        <v>0.36321767999999999</v>
      </c>
      <c r="K1513">
        <v>1.1516029000000001</v>
      </c>
      <c r="L1513">
        <v>0.2236842</v>
      </c>
      <c r="M1513">
        <v>0.40799331999999999</v>
      </c>
      <c r="N1513">
        <v>1</v>
      </c>
      <c r="O1513">
        <v>3694</v>
      </c>
      <c r="P1513" t="s">
        <v>1954</v>
      </c>
    </row>
    <row r="1514" spans="1:16" x14ac:dyDescent="0.25">
      <c r="A1514" t="s">
        <v>1394</v>
      </c>
      <c r="B1514">
        <v>18</v>
      </c>
      <c r="C1514">
        <v>0.34325581999999999</v>
      </c>
      <c r="D1514">
        <v>0.96250349999999996</v>
      </c>
      <c r="E1514">
        <v>0.54576659999999999</v>
      </c>
      <c r="F1514">
        <v>0.77055010000000002</v>
      </c>
      <c r="G1514">
        <v>1</v>
      </c>
      <c r="H1514">
        <v>592</v>
      </c>
      <c r="I1514" t="s">
        <v>4335</v>
      </c>
      <c r="J1514">
        <v>0.49046770000000001</v>
      </c>
      <c r="K1514">
        <v>1.2820807999999999</v>
      </c>
      <c r="L1514">
        <v>0.12391304</v>
      </c>
      <c r="M1514">
        <v>0.22785182000000001</v>
      </c>
      <c r="N1514">
        <v>1</v>
      </c>
      <c r="O1514">
        <v>2798</v>
      </c>
      <c r="P1514" t="s">
        <v>1395</v>
      </c>
    </row>
    <row r="1515" spans="1:16" x14ac:dyDescent="0.25">
      <c r="A1515" t="s">
        <v>1364</v>
      </c>
      <c r="B1515">
        <v>85</v>
      </c>
      <c r="C1515">
        <v>0.26706833000000002</v>
      </c>
      <c r="D1515">
        <v>0.96110969999999996</v>
      </c>
      <c r="E1515">
        <v>0.58274113999999999</v>
      </c>
      <c r="F1515">
        <v>0.77270760000000005</v>
      </c>
      <c r="G1515">
        <v>1</v>
      </c>
      <c r="H1515">
        <v>3139</v>
      </c>
      <c r="I1515" t="s">
        <v>4321</v>
      </c>
      <c r="J1515">
        <v>0.39876038000000003</v>
      </c>
      <c r="K1515">
        <v>1.3041726</v>
      </c>
      <c r="L1515">
        <v>4.8241206000000002E-2</v>
      </c>
      <c r="M1515">
        <v>0.20201379999999999</v>
      </c>
      <c r="N1515">
        <v>1</v>
      </c>
      <c r="O1515">
        <v>1743</v>
      </c>
      <c r="P1515" t="s">
        <v>376</v>
      </c>
    </row>
    <row r="1516" spans="1:16" x14ac:dyDescent="0.25">
      <c r="A1516" t="s">
        <v>4820</v>
      </c>
      <c r="B1516">
        <v>87</v>
      </c>
      <c r="C1516">
        <v>0.26884609999999998</v>
      </c>
      <c r="D1516">
        <v>0.96074190000000004</v>
      </c>
      <c r="E1516">
        <v>0.57563454000000003</v>
      </c>
      <c r="F1516">
        <v>0.77300000000000002</v>
      </c>
      <c r="G1516">
        <v>1</v>
      </c>
      <c r="H1516">
        <v>4717</v>
      </c>
      <c r="I1516" t="s">
        <v>4821</v>
      </c>
      <c r="J1516">
        <v>0.31910371999999998</v>
      </c>
      <c r="K1516">
        <v>1.0536511</v>
      </c>
      <c r="L1516">
        <v>0.40822467000000001</v>
      </c>
      <c r="M1516">
        <v>0.58546319999999996</v>
      </c>
      <c r="N1516">
        <v>1</v>
      </c>
      <c r="O1516">
        <v>4248</v>
      </c>
      <c r="P1516" t="s">
        <v>2684</v>
      </c>
    </row>
    <row r="1517" spans="1:16" x14ac:dyDescent="0.25">
      <c r="A1517" t="s">
        <v>2221</v>
      </c>
      <c r="B1517">
        <v>108</v>
      </c>
      <c r="C1517">
        <v>0.26373540000000001</v>
      </c>
      <c r="D1517">
        <v>0.96120660000000002</v>
      </c>
      <c r="E1517">
        <v>0.59109310000000004</v>
      </c>
      <c r="F1517">
        <v>0.7730667</v>
      </c>
      <c r="G1517">
        <v>1</v>
      </c>
      <c r="H1517">
        <v>5806</v>
      </c>
      <c r="I1517" t="s">
        <v>4319</v>
      </c>
      <c r="J1517">
        <v>0.32215022999999998</v>
      </c>
      <c r="K1517">
        <v>1.0701153999999999</v>
      </c>
      <c r="L1517">
        <v>0.34403210000000001</v>
      </c>
      <c r="M1517">
        <v>0.55581455999999996</v>
      </c>
      <c r="N1517">
        <v>1</v>
      </c>
      <c r="O1517">
        <v>2724</v>
      </c>
      <c r="P1517" t="s">
        <v>2222</v>
      </c>
    </row>
    <row r="1518" spans="1:16" x14ac:dyDescent="0.25">
      <c r="A1518" t="s">
        <v>1909</v>
      </c>
      <c r="B1518">
        <v>16</v>
      </c>
      <c r="C1518">
        <v>0.35168195000000002</v>
      </c>
      <c r="D1518">
        <v>0.96031343999999996</v>
      </c>
      <c r="E1518">
        <v>0.54450869999999996</v>
      </c>
      <c r="F1518">
        <v>0.77351742999999995</v>
      </c>
      <c r="G1518">
        <v>1</v>
      </c>
      <c r="H1518">
        <v>3478</v>
      </c>
      <c r="I1518" t="s">
        <v>4154</v>
      </c>
      <c r="J1518">
        <v>0.45112255000000001</v>
      </c>
      <c r="K1518">
        <v>1.1639109999999999</v>
      </c>
      <c r="L1518">
        <v>0.26535088000000001</v>
      </c>
      <c r="M1518">
        <v>0.39121270000000002</v>
      </c>
      <c r="N1518">
        <v>1</v>
      </c>
      <c r="O1518">
        <v>2778</v>
      </c>
      <c r="P1518" t="s">
        <v>1910</v>
      </c>
    </row>
    <row r="1519" spans="1:16" x14ac:dyDescent="0.25">
      <c r="A1519" t="s">
        <v>2431</v>
      </c>
      <c r="B1519">
        <v>73</v>
      </c>
      <c r="C1519">
        <v>0.27384564</v>
      </c>
      <c r="D1519">
        <v>0.96000450000000004</v>
      </c>
      <c r="E1519">
        <v>0.57625382999999997</v>
      </c>
      <c r="F1519">
        <v>0.7737387</v>
      </c>
      <c r="G1519">
        <v>1</v>
      </c>
      <c r="H1519">
        <v>6721</v>
      </c>
      <c r="I1519" t="s">
        <v>4311</v>
      </c>
      <c r="J1519">
        <v>0.31431118000000002</v>
      </c>
      <c r="K1519">
        <v>1.0133913000000001</v>
      </c>
      <c r="L1519">
        <v>0.49391479999999999</v>
      </c>
      <c r="M1519">
        <v>0.65869694999999995</v>
      </c>
      <c r="N1519">
        <v>1</v>
      </c>
      <c r="O1519">
        <v>3348</v>
      </c>
      <c r="P1519" t="s">
        <v>2408</v>
      </c>
    </row>
    <row r="1520" spans="1:16" x14ac:dyDescent="0.25">
      <c r="A1520" t="s">
        <v>2946</v>
      </c>
      <c r="B1520">
        <v>13</v>
      </c>
      <c r="C1520">
        <v>0.36831324999999998</v>
      </c>
      <c r="D1520">
        <v>0.95871709999999999</v>
      </c>
      <c r="E1520">
        <v>0.53899085999999996</v>
      </c>
      <c r="F1520">
        <v>0.77619970000000005</v>
      </c>
      <c r="G1520">
        <v>1</v>
      </c>
      <c r="H1520">
        <v>3556</v>
      </c>
      <c r="I1520" t="s">
        <v>4168</v>
      </c>
      <c r="J1520">
        <v>0.33253923000000002</v>
      </c>
      <c r="K1520">
        <v>0.82487319999999997</v>
      </c>
      <c r="L1520">
        <v>0.70395479999999999</v>
      </c>
      <c r="M1520">
        <v>0.90858304999999995</v>
      </c>
      <c r="N1520">
        <v>1</v>
      </c>
      <c r="O1520">
        <v>3345</v>
      </c>
      <c r="P1520" t="s">
        <v>2073</v>
      </c>
    </row>
    <row r="1521" spans="1:16" x14ac:dyDescent="0.25">
      <c r="A1521" t="s">
        <v>2504</v>
      </c>
      <c r="B1521">
        <v>22</v>
      </c>
      <c r="C1521">
        <v>0.32452874999999998</v>
      </c>
      <c r="D1521">
        <v>0.95827240000000002</v>
      </c>
      <c r="E1521">
        <v>0.55617976000000002</v>
      </c>
      <c r="F1521">
        <v>0.7767366</v>
      </c>
      <c r="G1521">
        <v>1</v>
      </c>
      <c r="H1521">
        <v>3831</v>
      </c>
      <c r="I1521" t="s">
        <v>4341</v>
      </c>
      <c r="J1521">
        <v>0.35657153000000003</v>
      </c>
      <c r="K1521">
        <v>0.98472729999999997</v>
      </c>
      <c r="L1521">
        <v>0.51550799999999997</v>
      </c>
      <c r="M1521">
        <v>0.70996329999999996</v>
      </c>
      <c r="N1521">
        <v>1</v>
      </c>
      <c r="O1521">
        <v>4029</v>
      </c>
      <c r="P1521" t="s">
        <v>2505</v>
      </c>
    </row>
    <row r="1522" spans="1:16" x14ac:dyDescent="0.25">
      <c r="A1522" t="s">
        <v>2455</v>
      </c>
      <c r="B1522">
        <v>18</v>
      </c>
      <c r="C1522">
        <v>0.34601294999999999</v>
      </c>
      <c r="D1522">
        <v>0.95604169999999999</v>
      </c>
      <c r="E1522">
        <v>0.55493269999999995</v>
      </c>
      <c r="F1522">
        <v>0.77912020000000004</v>
      </c>
      <c r="G1522">
        <v>1</v>
      </c>
      <c r="H1522">
        <v>5327</v>
      </c>
      <c r="I1522" t="s">
        <v>4343</v>
      </c>
      <c r="J1522">
        <v>0.3761255</v>
      </c>
      <c r="K1522">
        <v>0.99820830000000005</v>
      </c>
      <c r="L1522">
        <v>0.51641135999999999</v>
      </c>
      <c r="M1522">
        <v>0.68821169999999998</v>
      </c>
      <c r="N1522">
        <v>1</v>
      </c>
      <c r="O1522">
        <v>3868</v>
      </c>
      <c r="P1522" t="s">
        <v>2210</v>
      </c>
    </row>
    <row r="1523" spans="1:16" x14ac:dyDescent="0.25">
      <c r="A1523" t="s">
        <v>2772</v>
      </c>
      <c r="B1523">
        <v>272</v>
      </c>
      <c r="C1523">
        <v>0.24762482999999999</v>
      </c>
      <c r="D1523">
        <v>0.95621210000000001</v>
      </c>
      <c r="E1523">
        <v>0.61361359999999998</v>
      </c>
      <c r="F1523">
        <v>0.77927475999999996</v>
      </c>
      <c r="G1523">
        <v>1</v>
      </c>
      <c r="H1523">
        <v>3829</v>
      </c>
      <c r="I1523" t="s">
        <v>4313</v>
      </c>
      <c r="J1523">
        <v>0.25868427999999999</v>
      </c>
      <c r="K1523">
        <v>0.8992308</v>
      </c>
      <c r="L1523">
        <v>0.81699999999999995</v>
      </c>
      <c r="M1523">
        <v>0.83213110000000001</v>
      </c>
      <c r="N1523">
        <v>1</v>
      </c>
      <c r="O1523">
        <v>2421</v>
      </c>
      <c r="P1523" t="s">
        <v>2773</v>
      </c>
    </row>
    <row r="1524" spans="1:16" x14ac:dyDescent="0.25">
      <c r="A1524" t="s">
        <v>2328</v>
      </c>
      <c r="B1524">
        <v>763</v>
      </c>
      <c r="C1524">
        <v>0.23959348</v>
      </c>
      <c r="D1524">
        <v>0.95642596000000002</v>
      </c>
      <c r="E1524">
        <v>0.69599999999999995</v>
      </c>
      <c r="F1524">
        <v>0.77931779999999995</v>
      </c>
      <c r="G1524">
        <v>1</v>
      </c>
      <c r="H1524">
        <v>4368</v>
      </c>
      <c r="I1524" t="s">
        <v>4322</v>
      </c>
      <c r="J1524">
        <v>0.29173574000000002</v>
      </c>
      <c r="K1524">
        <v>1.0485252</v>
      </c>
      <c r="L1524">
        <v>0.26400000000000001</v>
      </c>
      <c r="M1524">
        <v>0.59301524999999999</v>
      </c>
      <c r="N1524">
        <v>1</v>
      </c>
      <c r="O1524">
        <v>4303</v>
      </c>
      <c r="P1524" t="s">
        <v>2329</v>
      </c>
    </row>
    <row r="1525" spans="1:16" x14ac:dyDescent="0.25">
      <c r="A1525" t="s">
        <v>2367</v>
      </c>
      <c r="B1525">
        <v>10</v>
      </c>
      <c r="C1525">
        <v>0.38852626000000001</v>
      </c>
      <c r="D1525">
        <v>0.95661277</v>
      </c>
      <c r="E1525">
        <v>0.53818184000000002</v>
      </c>
      <c r="F1525">
        <v>0.77947277000000004</v>
      </c>
      <c r="G1525">
        <v>1</v>
      </c>
      <c r="H1525">
        <v>4576</v>
      </c>
      <c r="I1525" t="s">
        <v>4336</v>
      </c>
      <c r="J1525">
        <v>0.45039669999999998</v>
      </c>
      <c r="K1525">
        <v>1.0349607000000001</v>
      </c>
      <c r="L1525">
        <v>0.43980930000000001</v>
      </c>
      <c r="M1525">
        <v>0.61526749999999997</v>
      </c>
      <c r="N1525">
        <v>1</v>
      </c>
      <c r="O1525">
        <v>4281</v>
      </c>
      <c r="P1525" t="s">
        <v>2312</v>
      </c>
    </row>
    <row r="1526" spans="1:16" x14ac:dyDescent="0.25">
      <c r="A1526" t="s">
        <v>3054</v>
      </c>
      <c r="B1526">
        <v>129</v>
      </c>
      <c r="C1526">
        <v>0.25718257</v>
      </c>
      <c r="D1526">
        <v>0.9566154</v>
      </c>
      <c r="E1526">
        <v>0.59077232999999996</v>
      </c>
      <c r="F1526">
        <v>0.78004220000000002</v>
      </c>
      <c r="G1526">
        <v>1</v>
      </c>
      <c r="H1526">
        <v>5350</v>
      </c>
      <c r="I1526" t="s">
        <v>4340</v>
      </c>
      <c r="J1526">
        <v>0.22835688000000001</v>
      </c>
      <c r="K1526">
        <v>0.76447600000000004</v>
      </c>
      <c r="L1526">
        <v>0.93400000000000005</v>
      </c>
      <c r="M1526">
        <v>0.94484440000000003</v>
      </c>
      <c r="N1526">
        <v>1</v>
      </c>
      <c r="O1526">
        <v>2760</v>
      </c>
      <c r="P1526" t="s">
        <v>3055</v>
      </c>
    </row>
    <row r="1527" spans="1:16" x14ac:dyDescent="0.25">
      <c r="A1527" t="s">
        <v>2793</v>
      </c>
      <c r="B1527">
        <v>17</v>
      </c>
      <c r="C1527">
        <v>0.34393093000000002</v>
      </c>
      <c r="D1527">
        <v>0.95313820000000005</v>
      </c>
      <c r="E1527">
        <v>0.54367816000000002</v>
      </c>
      <c r="F1527">
        <v>0.78484005000000001</v>
      </c>
      <c r="G1527">
        <v>1</v>
      </c>
      <c r="H1527">
        <v>5542</v>
      </c>
      <c r="I1527" t="s">
        <v>4333</v>
      </c>
      <c r="J1527">
        <v>0.33633039999999997</v>
      </c>
      <c r="K1527">
        <v>0.88669973999999996</v>
      </c>
      <c r="L1527">
        <v>0.66482300000000005</v>
      </c>
      <c r="M1527">
        <v>0.84915143000000004</v>
      </c>
      <c r="N1527">
        <v>1</v>
      </c>
      <c r="O1527">
        <v>4911</v>
      </c>
      <c r="P1527" t="s">
        <v>2794</v>
      </c>
    </row>
    <row r="1528" spans="1:16" x14ac:dyDescent="0.25">
      <c r="A1528" t="s">
        <v>2219</v>
      </c>
      <c r="B1528">
        <v>15</v>
      </c>
      <c r="C1528">
        <v>0.35864003999999999</v>
      </c>
      <c r="D1528">
        <v>0.95333429999999997</v>
      </c>
      <c r="E1528">
        <v>0.5410798</v>
      </c>
      <c r="F1528">
        <v>0.78495210000000004</v>
      </c>
      <c r="G1528">
        <v>1</v>
      </c>
      <c r="H1528">
        <v>4250</v>
      </c>
      <c r="I1528" t="s">
        <v>2885</v>
      </c>
      <c r="J1528">
        <v>0.41529080000000002</v>
      </c>
      <c r="K1528">
        <v>1.0594258000000001</v>
      </c>
      <c r="L1528">
        <v>0.41089671999999999</v>
      </c>
      <c r="M1528">
        <v>0.57629770000000002</v>
      </c>
      <c r="N1528">
        <v>1</v>
      </c>
      <c r="O1528">
        <v>5254</v>
      </c>
      <c r="P1528" t="s">
        <v>2220</v>
      </c>
    </row>
    <row r="1529" spans="1:16" x14ac:dyDescent="0.25">
      <c r="A1529" t="s">
        <v>3089</v>
      </c>
      <c r="B1529">
        <v>351</v>
      </c>
      <c r="C1529">
        <v>0.24418425999999999</v>
      </c>
      <c r="D1529">
        <v>0.95225400000000004</v>
      </c>
      <c r="E1529">
        <v>0.65700000000000003</v>
      </c>
      <c r="F1529">
        <v>0.78577770000000002</v>
      </c>
      <c r="G1529">
        <v>1</v>
      </c>
      <c r="H1529">
        <v>4394</v>
      </c>
      <c r="I1529" t="s">
        <v>4338</v>
      </c>
      <c r="J1529">
        <v>0.21428955</v>
      </c>
      <c r="K1529">
        <v>0.75569962999999996</v>
      </c>
      <c r="L1529">
        <v>0.99399999999999999</v>
      </c>
      <c r="M1529">
        <v>0.94858730000000002</v>
      </c>
      <c r="N1529">
        <v>1</v>
      </c>
      <c r="O1529">
        <v>4796</v>
      </c>
      <c r="P1529" t="s">
        <v>3090</v>
      </c>
    </row>
    <row r="1530" spans="1:16" x14ac:dyDescent="0.25">
      <c r="A1530" t="s">
        <v>2436</v>
      </c>
      <c r="B1530">
        <v>68</v>
      </c>
      <c r="C1530">
        <v>0.27259129999999998</v>
      </c>
      <c r="D1530">
        <v>0.95244980000000001</v>
      </c>
      <c r="E1530">
        <v>0.58486705999999999</v>
      </c>
      <c r="F1530">
        <v>0.78589255000000002</v>
      </c>
      <c r="G1530">
        <v>1</v>
      </c>
      <c r="H1530">
        <v>1721</v>
      </c>
      <c r="I1530" t="s">
        <v>4215</v>
      </c>
      <c r="J1530">
        <v>0.31431141000000001</v>
      </c>
      <c r="K1530">
        <v>1.0140741</v>
      </c>
      <c r="L1530">
        <v>0.46161616</v>
      </c>
      <c r="M1530">
        <v>0.65823542999999995</v>
      </c>
      <c r="N1530">
        <v>1</v>
      </c>
      <c r="O1530">
        <v>3342</v>
      </c>
      <c r="P1530" t="s">
        <v>2437</v>
      </c>
    </row>
    <row r="1531" spans="1:16" x14ac:dyDescent="0.25">
      <c r="A1531" t="s">
        <v>2890</v>
      </c>
      <c r="B1531">
        <v>33</v>
      </c>
      <c r="C1531">
        <v>0.30375275000000002</v>
      </c>
      <c r="D1531">
        <v>0.95155489999999998</v>
      </c>
      <c r="E1531">
        <v>0.57729730000000001</v>
      </c>
      <c r="F1531">
        <v>0.78687644000000001</v>
      </c>
      <c r="G1531">
        <v>1</v>
      </c>
      <c r="H1531">
        <v>6019</v>
      </c>
      <c r="I1531" t="s">
        <v>4315</v>
      </c>
      <c r="J1531">
        <v>0.2907653</v>
      </c>
      <c r="K1531">
        <v>0.85641425999999998</v>
      </c>
      <c r="L1531">
        <v>0.71577847000000006</v>
      </c>
      <c r="M1531">
        <v>0.88395389999999996</v>
      </c>
      <c r="N1531">
        <v>1</v>
      </c>
      <c r="O1531">
        <v>5882</v>
      </c>
      <c r="P1531" t="s">
        <v>2891</v>
      </c>
    </row>
    <row r="1532" spans="1:16" x14ac:dyDescent="0.25">
      <c r="A1532" t="s">
        <v>3217</v>
      </c>
      <c r="B1532">
        <v>11</v>
      </c>
      <c r="C1532">
        <v>-0.26942836999999997</v>
      </c>
      <c r="D1532">
        <v>-0.86867399999999995</v>
      </c>
      <c r="E1532">
        <v>0.63157890000000005</v>
      </c>
      <c r="F1532">
        <v>0.78701699999999997</v>
      </c>
      <c r="G1532">
        <v>1</v>
      </c>
      <c r="H1532">
        <v>234</v>
      </c>
      <c r="I1532" t="s">
        <v>4016</v>
      </c>
      <c r="J1532">
        <v>0.28372544</v>
      </c>
      <c r="K1532">
        <v>0.68050456000000004</v>
      </c>
      <c r="L1532">
        <v>0.88670519999999997</v>
      </c>
      <c r="M1532">
        <v>0.97466635999999995</v>
      </c>
      <c r="N1532">
        <v>1</v>
      </c>
      <c r="O1532">
        <v>1814</v>
      </c>
      <c r="P1532" t="s">
        <v>3218</v>
      </c>
    </row>
    <row r="1533" spans="1:16" x14ac:dyDescent="0.25">
      <c r="A1533" t="s">
        <v>2252</v>
      </c>
      <c r="B1533">
        <v>16</v>
      </c>
      <c r="C1533">
        <v>0.34272839999999999</v>
      </c>
      <c r="D1533">
        <v>0.94927775999999997</v>
      </c>
      <c r="E1533">
        <v>0.54534879999999997</v>
      </c>
      <c r="F1533">
        <v>0.78746729999999998</v>
      </c>
      <c r="G1533">
        <v>1</v>
      </c>
      <c r="H1533">
        <v>2403</v>
      </c>
      <c r="I1533" t="s">
        <v>3769</v>
      </c>
      <c r="J1533">
        <v>0.41411295999999997</v>
      </c>
      <c r="K1533">
        <v>1.0786716000000001</v>
      </c>
      <c r="L1533">
        <v>0.36043956999999999</v>
      </c>
      <c r="M1533">
        <v>0.53952319999999998</v>
      </c>
      <c r="N1533">
        <v>1</v>
      </c>
      <c r="O1533">
        <v>3728</v>
      </c>
      <c r="P1533" t="s">
        <v>2253</v>
      </c>
    </row>
    <row r="1534" spans="1:16" x14ac:dyDescent="0.25">
      <c r="A1534" t="s">
        <v>2704</v>
      </c>
      <c r="B1534">
        <v>27</v>
      </c>
      <c r="C1534">
        <v>0.31483450000000002</v>
      </c>
      <c r="D1534">
        <v>0.95074320000000001</v>
      </c>
      <c r="E1534">
        <v>0.58613216999999995</v>
      </c>
      <c r="F1534">
        <v>0.78761420000000004</v>
      </c>
      <c r="G1534">
        <v>1</v>
      </c>
      <c r="H1534">
        <v>3234</v>
      </c>
      <c r="I1534" t="s">
        <v>4314</v>
      </c>
      <c r="J1534">
        <v>0.32317551999999999</v>
      </c>
      <c r="K1534">
        <v>0.93798329999999996</v>
      </c>
      <c r="L1534">
        <v>0.58502673999999999</v>
      </c>
      <c r="M1534">
        <v>0.78215939999999995</v>
      </c>
      <c r="N1534">
        <v>1</v>
      </c>
      <c r="O1534">
        <v>4999</v>
      </c>
      <c r="P1534" t="s">
        <v>2705</v>
      </c>
    </row>
    <row r="1535" spans="1:16" x14ac:dyDescent="0.25">
      <c r="A1535" t="s">
        <v>1852</v>
      </c>
      <c r="B1535">
        <v>130</v>
      </c>
      <c r="C1535">
        <v>0.2559515</v>
      </c>
      <c r="D1535">
        <v>0.94987489999999997</v>
      </c>
      <c r="E1535">
        <v>0.60481446999999999</v>
      </c>
      <c r="F1535">
        <v>0.78788760000000002</v>
      </c>
      <c r="G1535">
        <v>1</v>
      </c>
      <c r="H1535">
        <v>5917</v>
      </c>
      <c r="I1535" t="s">
        <v>4331</v>
      </c>
      <c r="J1535">
        <v>0.35088180000000002</v>
      </c>
      <c r="K1535">
        <v>1.1874868999999999</v>
      </c>
      <c r="L1535">
        <v>0.10621242</v>
      </c>
      <c r="M1535">
        <v>0.35554624000000001</v>
      </c>
      <c r="N1535">
        <v>1</v>
      </c>
      <c r="O1535">
        <v>3621</v>
      </c>
      <c r="P1535" t="s">
        <v>1853</v>
      </c>
    </row>
    <row r="1536" spans="1:16" x14ac:dyDescent="0.25">
      <c r="A1536" t="s">
        <v>2666</v>
      </c>
      <c r="B1536">
        <v>99</v>
      </c>
      <c r="C1536">
        <v>0.26276082000000001</v>
      </c>
      <c r="D1536">
        <v>0.94933856000000005</v>
      </c>
      <c r="E1536">
        <v>0.61156189999999999</v>
      </c>
      <c r="F1536">
        <v>0.78790563000000002</v>
      </c>
      <c r="G1536">
        <v>1</v>
      </c>
      <c r="H1536">
        <v>3206</v>
      </c>
      <c r="I1536" t="s">
        <v>4237</v>
      </c>
      <c r="J1536">
        <v>0.27962774000000001</v>
      </c>
      <c r="K1536">
        <v>0.93459340000000002</v>
      </c>
      <c r="L1536">
        <v>0.66432862999999998</v>
      </c>
      <c r="M1536">
        <v>0.78722924000000005</v>
      </c>
      <c r="N1536">
        <v>1</v>
      </c>
      <c r="O1536">
        <v>2385</v>
      </c>
      <c r="P1536" t="s">
        <v>2667</v>
      </c>
    </row>
    <row r="1537" spans="1:16" x14ac:dyDescent="0.25">
      <c r="A1537" t="s">
        <v>710</v>
      </c>
      <c r="B1537">
        <v>67</v>
      </c>
      <c r="C1537">
        <v>0.27513262999999999</v>
      </c>
      <c r="D1537">
        <v>0.95086782999999997</v>
      </c>
      <c r="E1537">
        <v>0.61954260000000005</v>
      </c>
      <c r="F1537">
        <v>0.78790705999999999</v>
      </c>
      <c r="G1537">
        <v>1</v>
      </c>
      <c r="H1537">
        <v>517</v>
      </c>
      <c r="I1537" t="s">
        <v>3556</v>
      </c>
      <c r="J1537">
        <v>0.47130169999999999</v>
      </c>
      <c r="K1537">
        <v>1.4988788</v>
      </c>
      <c r="L1537">
        <v>2.020202E-3</v>
      </c>
      <c r="M1537">
        <v>6.9263350000000001E-2</v>
      </c>
      <c r="N1537">
        <v>1</v>
      </c>
      <c r="O1537">
        <v>2378</v>
      </c>
      <c r="P1537" t="s">
        <v>711</v>
      </c>
    </row>
    <row r="1538" spans="1:16" x14ac:dyDescent="0.25">
      <c r="A1538" t="s">
        <v>2870</v>
      </c>
      <c r="B1538">
        <v>22</v>
      </c>
      <c r="C1538">
        <v>0.32635694999999998</v>
      </c>
      <c r="D1538">
        <v>0.94957159999999996</v>
      </c>
      <c r="E1538">
        <v>0.5631929</v>
      </c>
      <c r="F1538">
        <v>0.78799699999999995</v>
      </c>
      <c r="G1538">
        <v>1</v>
      </c>
      <c r="H1538">
        <v>3087</v>
      </c>
      <c r="I1538" t="s">
        <v>4332</v>
      </c>
      <c r="J1538">
        <v>0.31212069999999997</v>
      </c>
      <c r="K1538">
        <v>0.8595969</v>
      </c>
      <c r="L1538">
        <v>0.72108110000000003</v>
      </c>
      <c r="M1538">
        <v>0.88301870000000005</v>
      </c>
      <c r="N1538">
        <v>1</v>
      </c>
      <c r="O1538">
        <v>5695</v>
      </c>
      <c r="P1538" t="s">
        <v>2871</v>
      </c>
    </row>
    <row r="1539" spans="1:16" x14ac:dyDescent="0.25">
      <c r="A1539" t="s">
        <v>2606</v>
      </c>
      <c r="B1539">
        <v>21</v>
      </c>
      <c r="C1539">
        <v>0.32548677999999998</v>
      </c>
      <c r="D1539">
        <v>0.95006789999999997</v>
      </c>
      <c r="E1539">
        <v>0.54555679999999995</v>
      </c>
      <c r="F1539">
        <v>0.78803425999999999</v>
      </c>
      <c r="G1539">
        <v>1</v>
      </c>
      <c r="H1539">
        <v>2248</v>
      </c>
      <c r="I1539" t="s">
        <v>4025</v>
      </c>
      <c r="J1539">
        <v>0.35033107000000002</v>
      </c>
      <c r="K1539">
        <v>0.95116860000000003</v>
      </c>
      <c r="L1539">
        <v>0.56837605999999996</v>
      </c>
      <c r="M1539">
        <v>0.76406609999999997</v>
      </c>
      <c r="N1539">
        <v>1</v>
      </c>
      <c r="O1539">
        <v>3696</v>
      </c>
      <c r="P1539" t="s">
        <v>2603</v>
      </c>
    </row>
    <row r="1540" spans="1:16" x14ac:dyDescent="0.25">
      <c r="A1540" t="s">
        <v>2163</v>
      </c>
      <c r="B1540">
        <v>354</v>
      </c>
      <c r="C1540">
        <v>0.24490185</v>
      </c>
      <c r="D1540">
        <v>0.95027640000000002</v>
      </c>
      <c r="E1540">
        <v>0.66900000000000004</v>
      </c>
      <c r="F1540">
        <v>0.78810599999999997</v>
      </c>
      <c r="G1540">
        <v>1</v>
      </c>
      <c r="H1540">
        <v>4325</v>
      </c>
      <c r="I1540" t="s">
        <v>4320</v>
      </c>
      <c r="J1540">
        <v>0.31136796</v>
      </c>
      <c r="K1540">
        <v>1.0919241</v>
      </c>
      <c r="L1540">
        <v>0.17599999999999999</v>
      </c>
      <c r="M1540">
        <v>0.51554524999999995</v>
      </c>
      <c r="N1540">
        <v>1</v>
      </c>
      <c r="O1540">
        <v>4295</v>
      </c>
      <c r="P1540" t="s">
        <v>2164</v>
      </c>
    </row>
    <row r="1541" spans="1:16" x14ac:dyDescent="0.25">
      <c r="A1541" t="s">
        <v>3311</v>
      </c>
      <c r="B1541">
        <v>22</v>
      </c>
      <c r="C1541">
        <v>0.32463118000000002</v>
      </c>
      <c r="D1541">
        <v>0.94839965999999998</v>
      </c>
      <c r="E1541">
        <v>0.56574583000000001</v>
      </c>
      <c r="F1541">
        <v>0.78838986</v>
      </c>
      <c r="G1541">
        <v>1</v>
      </c>
      <c r="H1541">
        <v>3310</v>
      </c>
      <c r="I1541" t="s">
        <v>3992</v>
      </c>
      <c r="J1541">
        <v>0.22047443999999999</v>
      </c>
      <c r="K1541">
        <v>0.60817014999999996</v>
      </c>
      <c r="L1541">
        <v>0.93929713999999997</v>
      </c>
      <c r="M1541">
        <v>0.98320580000000002</v>
      </c>
      <c r="N1541">
        <v>1</v>
      </c>
      <c r="O1541">
        <v>4081</v>
      </c>
      <c r="P1541" t="s">
        <v>3312</v>
      </c>
    </row>
    <row r="1542" spans="1:16" x14ac:dyDescent="0.25">
      <c r="A1542" t="s">
        <v>3489</v>
      </c>
      <c r="B1542">
        <v>96</v>
      </c>
      <c r="C1542">
        <v>0.26116489999999998</v>
      </c>
      <c r="D1542">
        <v>0.94864570000000004</v>
      </c>
      <c r="E1542">
        <v>0.60931175999999998</v>
      </c>
      <c r="F1542">
        <v>0.78840180000000004</v>
      </c>
      <c r="G1542">
        <v>1</v>
      </c>
      <c r="H1542">
        <v>1334</v>
      </c>
      <c r="I1542" t="s">
        <v>3041</v>
      </c>
      <c r="J1542">
        <v>-0.21756244</v>
      </c>
      <c r="K1542">
        <v>-1.6089599000000001</v>
      </c>
      <c r="L1542">
        <v>0</v>
      </c>
      <c r="M1542">
        <v>0.10280525</v>
      </c>
      <c r="N1542">
        <v>0.9</v>
      </c>
      <c r="O1542">
        <v>236</v>
      </c>
      <c r="P1542" t="s">
        <v>3490</v>
      </c>
    </row>
    <row r="1543" spans="1:16" x14ac:dyDescent="0.25">
      <c r="A1543" t="s">
        <v>3196</v>
      </c>
      <c r="B1543">
        <v>89</v>
      </c>
      <c r="C1543">
        <v>0.25937742000000003</v>
      </c>
      <c r="D1543">
        <v>0.94749623999999999</v>
      </c>
      <c r="E1543">
        <v>0.60486320000000005</v>
      </c>
      <c r="F1543">
        <v>0.78931874000000002</v>
      </c>
      <c r="G1543">
        <v>1</v>
      </c>
      <c r="H1543">
        <v>6931</v>
      </c>
      <c r="I1543" t="s">
        <v>4358</v>
      </c>
      <c r="J1543">
        <v>0.21291745000000001</v>
      </c>
      <c r="K1543">
        <v>0.69840913999999998</v>
      </c>
      <c r="L1543">
        <v>0.94979919999999995</v>
      </c>
      <c r="M1543">
        <v>0.96678059999999999</v>
      </c>
      <c r="N1543">
        <v>1</v>
      </c>
      <c r="O1543">
        <v>6352</v>
      </c>
      <c r="P1543" t="s">
        <v>3197</v>
      </c>
    </row>
    <row r="1544" spans="1:16" x14ac:dyDescent="0.25">
      <c r="A1544" t="s">
        <v>3048</v>
      </c>
      <c r="B1544">
        <v>74</v>
      </c>
      <c r="C1544">
        <v>0.26599794999999998</v>
      </c>
      <c r="D1544">
        <v>0.94613009999999997</v>
      </c>
      <c r="E1544">
        <v>0.60531699999999999</v>
      </c>
      <c r="F1544">
        <v>0.78962076000000003</v>
      </c>
      <c r="G1544">
        <v>1</v>
      </c>
      <c r="H1544">
        <v>5643</v>
      </c>
      <c r="I1544" t="s">
        <v>4251</v>
      </c>
      <c r="J1544">
        <v>0.23743206</v>
      </c>
      <c r="K1544">
        <v>0.76871639999999997</v>
      </c>
      <c r="L1544">
        <v>0.87662989999999996</v>
      </c>
      <c r="M1544">
        <v>0.94296769999999996</v>
      </c>
      <c r="N1544">
        <v>1</v>
      </c>
      <c r="O1544">
        <v>2211</v>
      </c>
      <c r="P1544" t="s">
        <v>3049</v>
      </c>
    </row>
    <row r="1545" spans="1:16" x14ac:dyDescent="0.25">
      <c r="A1545" t="s">
        <v>2844</v>
      </c>
      <c r="B1545">
        <v>31</v>
      </c>
      <c r="C1545">
        <v>0.30205739999999998</v>
      </c>
      <c r="D1545">
        <v>0.94686276000000003</v>
      </c>
      <c r="E1545">
        <v>0.56972975000000003</v>
      </c>
      <c r="F1545">
        <v>0.78965770000000002</v>
      </c>
      <c r="G1545">
        <v>1</v>
      </c>
      <c r="H1545">
        <v>5462</v>
      </c>
      <c r="I1545" t="s">
        <v>4337</v>
      </c>
      <c r="J1545">
        <v>0.29738464999999997</v>
      </c>
      <c r="K1545">
        <v>0.87039219999999995</v>
      </c>
      <c r="L1545">
        <v>0.7128099</v>
      </c>
      <c r="M1545">
        <v>0.86932010000000004</v>
      </c>
      <c r="N1545">
        <v>1</v>
      </c>
      <c r="O1545">
        <v>4284</v>
      </c>
      <c r="P1545" t="s">
        <v>2845</v>
      </c>
    </row>
    <row r="1546" spans="1:16" x14ac:dyDescent="0.25">
      <c r="A1546" t="s">
        <v>2647</v>
      </c>
      <c r="B1546">
        <v>30</v>
      </c>
      <c r="C1546">
        <v>0.30496891999999998</v>
      </c>
      <c r="D1546">
        <v>0.94704323999999995</v>
      </c>
      <c r="E1546">
        <v>0.55291575000000004</v>
      </c>
      <c r="F1546">
        <v>0.78978950000000003</v>
      </c>
      <c r="G1546">
        <v>1</v>
      </c>
      <c r="H1546">
        <v>5073</v>
      </c>
      <c r="I1546" t="s">
        <v>4327</v>
      </c>
      <c r="J1546">
        <v>0.3235094</v>
      </c>
      <c r="K1546">
        <v>0.92980830000000003</v>
      </c>
      <c r="L1546">
        <v>0.60947370000000001</v>
      </c>
      <c r="M1546">
        <v>0.79269564000000003</v>
      </c>
      <c r="N1546">
        <v>1</v>
      </c>
      <c r="O1546">
        <v>1528</v>
      </c>
      <c r="P1546" t="s">
        <v>1549</v>
      </c>
    </row>
    <row r="1547" spans="1:16" x14ac:dyDescent="0.25">
      <c r="A1547" t="s">
        <v>1607</v>
      </c>
      <c r="B1547">
        <v>29</v>
      </c>
      <c r="C1547">
        <v>0.30922216000000002</v>
      </c>
      <c r="D1547">
        <v>0.94753529999999997</v>
      </c>
      <c r="E1547">
        <v>0.56554709999999997</v>
      </c>
      <c r="F1547">
        <v>0.789802</v>
      </c>
      <c r="G1547">
        <v>1</v>
      </c>
      <c r="H1547">
        <v>1747</v>
      </c>
      <c r="I1547" t="s">
        <v>2481</v>
      </c>
      <c r="J1547">
        <v>0.43174322999999998</v>
      </c>
      <c r="K1547">
        <v>1.267115</v>
      </c>
      <c r="L1547">
        <v>0.13157895</v>
      </c>
      <c r="M1547">
        <v>0.24369494999999999</v>
      </c>
      <c r="N1547">
        <v>1</v>
      </c>
      <c r="O1547">
        <v>3419</v>
      </c>
      <c r="P1547" t="s">
        <v>726</v>
      </c>
    </row>
    <row r="1548" spans="1:16" x14ac:dyDescent="0.25">
      <c r="A1548" t="s">
        <v>2561</v>
      </c>
      <c r="B1548">
        <v>678</v>
      </c>
      <c r="C1548">
        <v>0.23690979000000001</v>
      </c>
      <c r="D1548">
        <v>0.94653564999999995</v>
      </c>
      <c r="E1548">
        <v>0.72799999999999998</v>
      </c>
      <c r="F1548">
        <v>0.78985523999999996</v>
      </c>
      <c r="G1548">
        <v>1</v>
      </c>
      <c r="H1548">
        <v>3341</v>
      </c>
      <c r="I1548" t="s">
        <v>4346</v>
      </c>
      <c r="J1548">
        <v>0.27095511999999999</v>
      </c>
      <c r="K1548">
        <v>0.96817169999999997</v>
      </c>
      <c r="L1548">
        <v>0.66</v>
      </c>
      <c r="M1548">
        <v>0.73817140000000003</v>
      </c>
      <c r="N1548">
        <v>1</v>
      </c>
      <c r="O1548">
        <v>3456</v>
      </c>
      <c r="P1548" t="s">
        <v>2562</v>
      </c>
    </row>
    <row r="1549" spans="1:16" x14ac:dyDescent="0.25">
      <c r="A1549" t="s">
        <v>2577</v>
      </c>
      <c r="B1549">
        <v>25</v>
      </c>
      <c r="C1549">
        <v>0.31492730000000002</v>
      </c>
      <c r="D1549">
        <v>0.94616840000000002</v>
      </c>
      <c r="E1549">
        <v>0.57047725000000005</v>
      </c>
      <c r="F1549">
        <v>0.79010740000000002</v>
      </c>
      <c r="G1549">
        <v>1</v>
      </c>
      <c r="H1549">
        <v>5327</v>
      </c>
      <c r="I1549" t="s">
        <v>4339</v>
      </c>
      <c r="J1549">
        <v>0.33814073</v>
      </c>
      <c r="K1549">
        <v>0.95018170000000002</v>
      </c>
      <c r="L1549">
        <v>0.58368640000000005</v>
      </c>
      <c r="M1549">
        <v>0.76536550000000003</v>
      </c>
      <c r="N1549">
        <v>1</v>
      </c>
      <c r="O1549">
        <v>4997</v>
      </c>
      <c r="P1549" t="s">
        <v>2578</v>
      </c>
    </row>
    <row r="1550" spans="1:16" x14ac:dyDescent="0.25">
      <c r="A1550" t="s">
        <v>3571</v>
      </c>
      <c r="B1550">
        <v>10</v>
      </c>
      <c r="C1550">
        <v>0.39183583999999999</v>
      </c>
      <c r="D1550">
        <v>0.94545140000000005</v>
      </c>
      <c r="E1550">
        <v>0.56936070000000005</v>
      </c>
      <c r="F1550">
        <v>0.79060810000000004</v>
      </c>
      <c r="G1550">
        <v>1</v>
      </c>
      <c r="H1550">
        <v>2270</v>
      </c>
      <c r="I1550" t="s">
        <v>4330</v>
      </c>
      <c r="J1550">
        <v>-0.29318503000000001</v>
      </c>
      <c r="K1550">
        <v>-0.92705040000000005</v>
      </c>
      <c r="L1550">
        <v>0.56204379999999998</v>
      </c>
      <c r="M1550">
        <v>0.66536015000000004</v>
      </c>
      <c r="N1550">
        <v>1</v>
      </c>
      <c r="O1550">
        <v>4094</v>
      </c>
      <c r="P1550" t="s">
        <v>3572</v>
      </c>
    </row>
    <row r="1551" spans="1:16" x14ac:dyDescent="0.25">
      <c r="A1551" t="s">
        <v>877</v>
      </c>
      <c r="B1551">
        <v>11</v>
      </c>
      <c r="C1551">
        <v>-0.27127426999999998</v>
      </c>
      <c r="D1551">
        <v>-0.86925613999999995</v>
      </c>
      <c r="E1551">
        <v>0.59375</v>
      </c>
      <c r="F1551">
        <v>0.79070510000000005</v>
      </c>
      <c r="G1551">
        <v>1</v>
      </c>
      <c r="H1551">
        <v>438</v>
      </c>
      <c r="I1551" t="s">
        <v>1519</v>
      </c>
      <c r="J1551">
        <v>0.6085739</v>
      </c>
      <c r="K1551">
        <v>1.4638331</v>
      </c>
      <c r="L1551">
        <v>5.0528789999999997E-2</v>
      </c>
      <c r="M1551">
        <v>8.4065765000000001E-2</v>
      </c>
      <c r="N1551">
        <v>1</v>
      </c>
      <c r="O1551">
        <v>2581</v>
      </c>
      <c r="P1551" t="s">
        <v>878</v>
      </c>
    </row>
    <row r="1552" spans="1:16" x14ac:dyDescent="0.25">
      <c r="A1552" t="s">
        <v>2868</v>
      </c>
      <c r="B1552">
        <v>120</v>
      </c>
      <c r="C1552">
        <v>0.25400933999999997</v>
      </c>
      <c r="D1552">
        <v>0.94474303999999998</v>
      </c>
      <c r="E1552">
        <v>0.61631420000000003</v>
      </c>
      <c r="F1552">
        <v>0.79169613000000005</v>
      </c>
      <c r="G1552">
        <v>1</v>
      </c>
      <c r="H1552">
        <v>5263</v>
      </c>
      <c r="I1552" t="s">
        <v>4352</v>
      </c>
      <c r="J1552">
        <v>0.25473543999999998</v>
      </c>
      <c r="K1552">
        <v>0.84215490000000004</v>
      </c>
      <c r="L1552">
        <v>0.85599999999999998</v>
      </c>
      <c r="M1552">
        <v>0.89428169999999996</v>
      </c>
      <c r="N1552">
        <v>1</v>
      </c>
      <c r="O1552">
        <v>5062</v>
      </c>
      <c r="P1552" t="s">
        <v>2869</v>
      </c>
    </row>
    <row r="1553" spans="1:16" x14ac:dyDescent="0.25">
      <c r="A1553" t="s">
        <v>3125</v>
      </c>
      <c r="B1553">
        <v>53</v>
      </c>
      <c r="C1553">
        <v>0.27912905999999998</v>
      </c>
      <c r="D1553">
        <v>0.94408550000000002</v>
      </c>
      <c r="E1553">
        <v>0.58829569999999998</v>
      </c>
      <c r="F1553">
        <v>0.79207179999999999</v>
      </c>
      <c r="G1553">
        <v>1</v>
      </c>
      <c r="H1553">
        <v>6652</v>
      </c>
      <c r="I1553" t="s">
        <v>4344</v>
      </c>
      <c r="J1553">
        <v>0.23466614999999999</v>
      </c>
      <c r="K1553">
        <v>0.74279329999999999</v>
      </c>
      <c r="L1553">
        <v>0.88967609999999997</v>
      </c>
      <c r="M1553">
        <v>0.95149519999999999</v>
      </c>
      <c r="N1553">
        <v>1</v>
      </c>
      <c r="O1553">
        <v>2759</v>
      </c>
      <c r="P1553" t="s">
        <v>3126</v>
      </c>
    </row>
    <row r="1554" spans="1:16" x14ac:dyDescent="0.25">
      <c r="A1554" t="s">
        <v>1331</v>
      </c>
      <c r="B1554">
        <v>10</v>
      </c>
      <c r="C1554">
        <v>0.38819066000000002</v>
      </c>
      <c r="D1554">
        <v>0.94418263000000002</v>
      </c>
      <c r="E1554">
        <v>0.56205249999999995</v>
      </c>
      <c r="F1554">
        <v>0.79241530000000004</v>
      </c>
      <c r="G1554">
        <v>1</v>
      </c>
      <c r="H1554">
        <v>869</v>
      </c>
      <c r="I1554" t="s">
        <v>1115</v>
      </c>
      <c r="J1554">
        <v>0.55542329999999995</v>
      </c>
      <c r="K1554">
        <v>1.3049318000000001</v>
      </c>
      <c r="L1554">
        <v>0.13555291</v>
      </c>
      <c r="M1554">
        <v>0.20186921999999999</v>
      </c>
      <c r="N1554">
        <v>1</v>
      </c>
      <c r="O1554">
        <v>985</v>
      </c>
      <c r="P1554" t="s">
        <v>1332</v>
      </c>
    </row>
    <row r="1555" spans="1:16" x14ac:dyDescent="0.25">
      <c r="A1555" t="s">
        <v>2418</v>
      </c>
      <c r="B1555">
        <v>71</v>
      </c>
      <c r="C1555">
        <v>0.27122039999999997</v>
      </c>
      <c r="D1555">
        <v>0.94343089999999996</v>
      </c>
      <c r="E1555">
        <v>0.60457855000000005</v>
      </c>
      <c r="F1555">
        <v>0.79299706000000003</v>
      </c>
      <c r="G1555">
        <v>1</v>
      </c>
      <c r="H1555">
        <v>1147</v>
      </c>
      <c r="I1555" t="s">
        <v>1594</v>
      </c>
      <c r="J1555">
        <v>0.31529890999999999</v>
      </c>
      <c r="K1555">
        <v>1.0196955000000001</v>
      </c>
      <c r="L1555">
        <v>0.47294589999999997</v>
      </c>
      <c r="M1555">
        <v>0.64777530000000005</v>
      </c>
      <c r="N1555">
        <v>1</v>
      </c>
      <c r="O1555">
        <v>1982</v>
      </c>
      <c r="P1555" t="s">
        <v>2419</v>
      </c>
    </row>
    <row r="1556" spans="1:16" x14ac:dyDescent="0.25">
      <c r="A1556" t="s">
        <v>1913</v>
      </c>
      <c r="B1556">
        <v>37</v>
      </c>
      <c r="C1556">
        <v>0.29076663000000003</v>
      </c>
      <c r="D1556">
        <v>0.94317019999999996</v>
      </c>
      <c r="E1556">
        <v>0.57203839999999995</v>
      </c>
      <c r="F1556">
        <v>0.79300709999999996</v>
      </c>
      <c r="G1556">
        <v>1</v>
      </c>
      <c r="H1556">
        <v>3402</v>
      </c>
      <c r="I1556" t="s">
        <v>4349</v>
      </c>
      <c r="J1556">
        <v>0.38459724000000001</v>
      </c>
      <c r="K1556">
        <v>1.1500949</v>
      </c>
      <c r="L1556">
        <v>0.26028805999999999</v>
      </c>
      <c r="M1556">
        <v>0.40946463</v>
      </c>
      <c r="N1556">
        <v>1</v>
      </c>
      <c r="O1556">
        <v>3403</v>
      </c>
      <c r="P1556" t="s">
        <v>1320</v>
      </c>
    </row>
    <row r="1557" spans="1:16" x14ac:dyDescent="0.25">
      <c r="A1557" t="s">
        <v>2555</v>
      </c>
      <c r="B1557">
        <v>181</v>
      </c>
      <c r="C1557">
        <v>0.24802545000000001</v>
      </c>
      <c r="D1557">
        <v>0.94246805</v>
      </c>
      <c r="E1557">
        <v>0.65230460000000001</v>
      </c>
      <c r="F1557">
        <v>0.79400289999999996</v>
      </c>
      <c r="G1557">
        <v>1</v>
      </c>
      <c r="H1557">
        <v>4897</v>
      </c>
      <c r="I1557" t="s">
        <v>4334</v>
      </c>
      <c r="J1557">
        <v>0.28476467999999999</v>
      </c>
      <c r="K1557">
        <v>0.97896724999999996</v>
      </c>
      <c r="L1557">
        <v>0.56999999999999995</v>
      </c>
      <c r="M1557">
        <v>0.71908070000000002</v>
      </c>
      <c r="N1557">
        <v>1</v>
      </c>
      <c r="O1557">
        <v>3745</v>
      </c>
      <c r="P1557" t="s">
        <v>2556</v>
      </c>
    </row>
    <row r="1558" spans="1:16" x14ac:dyDescent="0.25">
      <c r="A1558" t="s">
        <v>1988</v>
      </c>
      <c r="B1558">
        <v>171</v>
      </c>
      <c r="C1558">
        <v>0.25120732000000001</v>
      </c>
      <c r="D1558">
        <v>0.941716</v>
      </c>
      <c r="E1558">
        <v>0.66198592999999994</v>
      </c>
      <c r="F1558">
        <v>0.7940393</v>
      </c>
      <c r="G1558">
        <v>1</v>
      </c>
      <c r="H1558">
        <v>2899</v>
      </c>
      <c r="I1558" t="s">
        <v>4342</v>
      </c>
      <c r="J1558">
        <v>0.33764050000000001</v>
      </c>
      <c r="K1558">
        <v>1.1541323999999999</v>
      </c>
      <c r="L1558">
        <v>0.13200000000000001</v>
      </c>
      <c r="M1558">
        <v>0.40549526000000002</v>
      </c>
      <c r="N1558">
        <v>1</v>
      </c>
      <c r="O1558">
        <v>2798</v>
      </c>
      <c r="P1558" t="s">
        <v>1989</v>
      </c>
    </row>
    <row r="1559" spans="1:16" x14ac:dyDescent="0.25">
      <c r="A1559" t="s">
        <v>2065</v>
      </c>
      <c r="B1559">
        <v>58</v>
      </c>
      <c r="C1559">
        <v>0.27396285999999997</v>
      </c>
      <c r="D1559">
        <v>0.94207125999999997</v>
      </c>
      <c r="E1559">
        <v>0.59645459999999995</v>
      </c>
      <c r="F1559">
        <v>0.79436830000000003</v>
      </c>
      <c r="G1559">
        <v>1</v>
      </c>
      <c r="H1559">
        <v>6652</v>
      </c>
      <c r="I1559" t="s">
        <v>4324</v>
      </c>
      <c r="J1559">
        <v>0.35345310000000002</v>
      </c>
      <c r="K1559">
        <v>1.1252328</v>
      </c>
      <c r="L1559">
        <v>0.26809379999999999</v>
      </c>
      <c r="M1559">
        <v>0.45236734000000001</v>
      </c>
      <c r="N1559">
        <v>1</v>
      </c>
      <c r="O1559">
        <v>1027</v>
      </c>
      <c r="P1559" t="s">
        <v>2015</v>
      </c>
    </row>
    <row r="1560" spans="1:16" x14ac:dyDescent="0.25">
      <c r="A1560" t="s">
        <v>2977</v>
      </c>
      <c r="B1560">
        <v>80</v>
      </c>
      <c r="C1560">
        <v>0.26429619999999998</v>
      </c>
      <c r="D1560">
        <v>0.94176280000000001</v>
      </c>
      <c r="E1560">
        <v>0.60222673000000004</v>
      </c>
      <c r="F1560">
        <v>0.79450213999999997</v>
      </c>
      <c r="G1560">
        <v>1</v>
      </c>
      <c r="H1560">
        <v>3848</v>
      </c>
      <c r="I1560" t="s">
        <v>4350</v>
      </c>
      <c r="J1560">
        <v>0.24765176999999999</v>
      </c>
      <c r="K1560">
        <v>0.81229200000000001</v>
      </c>
      <c r="L1560">
        <v>0.82810919999999999</v>
      </c>
      <c r="M1560">
        <v>0.91464140000000005</v>
      </c>
      <c r="N1560">
        <v>1</v>
      </c>
      <c r="O1560">
        <v>2407</v>
      </c>
      <c r="P1560" t="s">
        <v>2664</v>
      </c>
    </row>
    <row r="1561" spans="1:16" x14ac:dyDescent="0.25">
      <c r="A1561" t="s">
        <v>3083</v>
      </c>
      <c r="B1561">
        <v>73</v>
      </c>
      <c r="C1561">
        <v>0.26298582999999998</v>
      </c>
      <c r="D1561">
        <v>0.94090030000000002</v>
      </c>
      <c r="E1561">
        <v>0.60431652999999996</v>
      </c>
      <c r="F1561">
        <v>0.79532329999999996</v>
      </c>
      <c r="G1561">
        <v>1</v>
      </c>
      <c r="H1561">
        <v>3061</v>
      </c>
      <c r="I1561" t="s">
        <v>4354</v>
      </c>
      <c r="J1561">
        <v>0.23596905000000001</v>
      </c>
      <c r="K1561">
        <v>0.76246760000000002</v>
      </c>
      <c r="L1561">
        <v>0.87035172999999999</v>
      </c>
      <c r="M1561">
        <v>0.9453336</v>
      </c>
      <c r="N1561">
        <v>1</v>
      </c>
      <c r="O1561">
        <v>2761</v>
      </c>
      <c r="P1561" t="s">
        <v>3084</v>
      </c>
    </row>
    <row r="1562" spans="1:16" x14ac:dyDescent="0.25">
      <c r="A1562" t="s">
        <v>1161</v>
      </c>
      <c r="B1562">
        <v>21</v>
      </c>
      <c r="C1562">
        <v>0.32872005999999998</v>
      </c>
      <c r="D1562">
        <v>0.93995476</v>
      </c>
      <c r="E1562">
        <v>0.58155230000000002</v>
      </c>
      <c r="F1562">
        <v>0.79577160000000002</v>
      </c>
      <c r="G1562">
        <v>1</v>
      </c>
      <c r="H1562">
        <v>4225</v>
      </c>
      <c r="I1562" t="s">
        <v>4329</v>
      </c>
      <c r="J1562">
        <v>0.49075406999999999</v>
      </c>
      <c r="K1562">
        <v>1.3631943</v>
      </c>
      <c r="L1562">
        <v>7.8626799999999997E-2</v>
      </c>
      <c r="M1562">
        <v>0.14999971000000001</v>
      </c>
      <c r="N1562">
        <v>1</v>
      </c>
      <c r="O1562">
        <v>3573</v>
      </c>
      <c r="P1562" t="s">
        <v>1162</v>
      </c>
    </row>
    <row r="1563" spans="1:16" x14ac:dyDescent="0.25">
      <c r="A1563" t="s">
        <v>2731</v>
      </c>
      <c r="B1563">
        <v>88</v>
      </c>
      <c r="C1563">
        <v>0.25788749999999999</v>
      </c>
      <c r="D1563">
        <v>0.94019430000000004</v>
      </c>
      <c r="E1563">
        <v>0.61234820000000001</v>
      </c>
      <c r="F1563">
        <v>0.79579942999999997</v>
      </c>
      <c r="G1563">
        <v>1</v>
      </c>
      <c r="H1563">
        <v>2437</v>
      </c>
      <c r="I1563" t="s">
        <v>4376</v>
      </c>
      <c r="J1563">
        <v>0.28090182000000002</v>
      </c>
      <c r="K1563">
        <v>0.91774243</v>
      </c>
      <c r="L1563">
        <v>0.66566265000000002</v>
      </c>
      <c r="M1563">
        <v>0.80874776999999998</v>
      </c>
      <c r="N1563">
        <v>1</v>
      </c>
      <c r="O1563">
        <v>4555</v>
      </c>
      <c r="P1563" t="s">
        <v>2732</v>
      </c>
    </row>
    <row r="1564" spans="1:16" x14ac:dyDescent="0.25">
      <c r="A1564" t="s">
        <v>2726</v>
      </c>
      <c r="B1564">
        <v>46</v>
      </c>
      <c r="C1564">
        <v>0.28214070000000002</v>
      </c>
      <c r="D1564">
        <v>0.94031810000000005</v>
      </c>
      <c r="E1564">
        <v>0.58402489999999996</v>
      </c>
      <c r="F1564">
        <v>0.79608469999999998</v>
      </c>
      <c r="G1564">
        <v>1</v>
      </c>
      <c r="H1564">
        <v>1437</v>
      </c>
      <c r="I1564" t="s">
        <v>3998</v>
      </c>
      <c r="J1564">
        <v>0.30036776999999998</v>
      </c>
      <c r="K1564">
        <v>0.93109213999999996</v>
      </c>
      <c r="L1564">
        <v>0.61938775000000001</v>
      </c>
      <c r="M1564">
        <v>0.79135699999999998</v>
      </c>
      <c r="N1564">
        <v>1</v>
      </c>
      <c r="O1564">
        <v>3197</v>
      </c>
      <c r="P1564" t="s">
        <v>1806</v>
      </c>
    </row>
    <row r="1565" spans="1:16" x14ac:dyDescent="0.25">
      <c r="A1565" t="s">
        <v>2611</v>
      </c>
      <c r="B1565">
        <v>22</v>
      </c>
      <c r="C1565">
        <v>0.32277554000000003</v>
      </c>
      <c r="D1565">
        <v>0.93956189999999995</v>
      </c>
      <c r="E1565">
        <v>0.57853109999999996</v>
      </c>
      <c r="F1565">
        <v>0.79613389999999995</v>
      </c>
      <c r="G1565">
        <v>1</v>
      </c>
      <c r="H1565">
        <v>2461</v>
      </c>
      <c r="I1565" t="s">
        <v>4355</v>
      </c>
      <c r="J1565">
        <v>0.34715681999999998</v>
      </c>
      <c r="K1565">
        <v>0.95469099999999996</v>
      </c>
      <c r="L1565">
        <v>0.5600425</v>
      </c>
      <c r="M1565">
        <v>0.7592679</v>
      </c>
      <c r="N1565">
        <v>1</v>
      </c>
      <c r="O1565">
        <v>852</v>
      </c>
      <c r="P1565" t="s">
        <v>2612</v>
      </c>
    </row>
    <row r="1566" spans="1:16" x14ac:dyDescent="0.25">
      <c r="A1566" t="s">
        <v>2170</v>
      </c>
      <c r="B1566">
        <v>100</v>
      </c>
      <c r="C1566">
        <v>0.25817958000000002</v>
      </c>
      <c r="D1566">
        <v>0.93820614000000002</v>
      </c>
      <c r="E1566">
        <v>0.61880690000000005</v>
      </c>
      <c r="F1566">
        <v>0.79806184999999996</v>
      </c>
      <c r="G1566">
        <v>1</v>
      </c>
      <c r="H1566">
        <v>2727</v>
      </c>
      <c r="I1566" t="s">
        <v>4359</v>
      </c>
      <c r="J1566">
        <v>0.32881080000000001</v>
      </c>
      <c r="K1566">
        <v>1.085513</v>
      </c>
      <c r="L1566">
        <v>0.31425702999999999</v>
      </c>
      <c r="M1566">
        <v>0.52572529999999995</v>
      </c>
      <c r="N1566">
        <v>1</v>
      </c>
      <c r="O1566">
        <v>4648</v>
      </c>
      <c r="P1566" t="s">
        <v>2171</v>
      </c>
    </row>
    <row r="1567" spans="1:16" x14ac:dyDescent="0.25">
      <c r="A1567" t="s">
        <v>2645</v>
      </c>
      <c r="B1567">
        <v>54</v>
      </c>
      <c r="C1567">
        <v>0.27726529999999999</v>
      </c>
      <c r="D1567">
        <v>0.93840533000000004</v>
      </c>
      <c r="E1567">
        <v>0.60914760000000001</v>
      </c>
      <c r="F1567">
        <v>0.79818319999999998</v>
      </c>
      <c r="G1567">
        <v>1</v>
      </c>
      <c r="H1567">
        <v>737</v>
      </c>
      <c r="I1567" t="s">
        <v>4353</v>
      </c>
      <c r="J1567">
        <v>0.2998229</v>
      </c>
      <c r="K1567">
        <v>0.93478464999999999</v>
      </c>
      <c r="L1567">
        <v>0.64705884000000002</v>
      </c>
      <c r="M1567">
        <v>0.78732073000000002</v>
      </c>
      <c r="N1567">
        <v>1</v>
      </c>
      <c r="O1567">
        <v>1262</v>
      </c>
      <c r="P1567" t="s">
        <v>2646</v>
      </c>
    </row>
    <row r="1568" spans="1:16" x14ac:dyDescent="0.25">
      <c r="A1568" t="s">
        <v>2480</v>
      </c>
      <c r="B1568">
        <v>13</v>
      </c>
      <c r="C1568">
        <v>0.35799834000000003</v>
      </c>
      <c r="D1568">
        <v>0.93651026000000004</v>
      </c>
      <c r="E1568">
        <v>0.56923080000000004</v>
      </c>
      <c r="F1568">
        <v>0.80131865000000002</v>
      </c>
      <c r="G1568">
        <v>1</v>
      </c>
      <c r="H1568">
        <v>896</v>
      </c>
      <c r="I1568" t="s">
        <v>2411</v>
      </c>
      <c r="J1568">
        <v>0.39681640000000001</v>
      </c>
      <c r="K1568">
        <v>0.97872435999999996</v>
      </c>
      <c r="L1568">
        <v>0.52397263000000005</v>
      </c>
      <c r="M1568">
        <v>0.71921855000000001</v>
      </c>
      <c r="N1568">
        <v>1</v>
      </c>
      <c r="O1568">
        <v>1721</v>
      </c>
      <c r="P1568" t="s">
        <v>2481</v>
      </c>
    </row>
    <row r="1569" spans="1:16" x14ac:dyDescent="0.25">
      <c r="A1569" t="s">
        <v>2752</v>
      </c>
      <c r="B1569">
        <v>50</v>
      </c>
      <c r="C1569">
        <v>0.2781419</v>
      </c>
      <c r="D1569">
        <v>0.93495286</v>
      </c>
      <c r="E1569">
        <v>0.60436135999999996</v>
      </c>
      <c r="F1569">
        <v>0.80425809999999998</v>
      </c>
      <c r="G1569">
        <v>1</v>
      </c>
      <c r="H1569">
        <v>2762</v>
      </c>
      <c r="I1569" t="s">
        <v>2051</v>
      </c>
      <c r="J1569">
        <v>0.29094123999999999</v>
      </c>
      <c r="K1569">
        <v>0.90774730000000003</v>
      </c>
      <c r="L1569">
        <v>0.65513736</v>
      </c>
      <c r="M1569">
        <v>0.82177323000000002</v>
      </c>
      <c r="N1569">
        <v>1</v>
      </c>
      <c r="O1569">
        <v>3605</v>
      </c>
      <c r="P1569" t="s">
        <v>1749</v>
      </c>
    </row>
    <row r="1570" spans="1:16" x14ac:dyDescent="0.25">
      <c r="A1570" t="s">
        <v>2738</v>
      </c>
      <c r="B1570">
        <v>19</v>
      </c>
      <c r="C1570">
        <v>0.32876050000000001</v>
      </c>
      <c r="D1570">
        <v>0.93399787000000001</v>
      </c>
      <c r="E1570">
        <v>0.57528089999999998</v>
      </c>
      <c r="F1570">
        <v>0.80464080000000004</v>
      </c>
      <c r="G1570">
        <v>1</v>
      </c>
      <c r="H1570">
        <v>3351</v>
      </c>
      <c r="I1570" t="s">
        <v>3830</v>
      </c>
      <c r="J1570">
        <v>0.34283986999999999</v>
      </c>
      <c r="K1570">
        <v>0.91138629999999998</v>
      </c>
      <c r="L1570">
        <v>0.62337659999999995</v>
      </c>
      <c r="M1570">
        <v>0.81582920000000003</v>
      </c>
      <c r="N1570">
        <v>1</v>
      </c>
      <c r="O1570">
        <v>3503</v>
      </c>
      <c r="P1570" t="s">
        <v>2739</v>
      </c>
    </row>
    <row r="1571" spans="1:16" x14ac:dyDescent="0.25">
      <c r="A1571" t="s">
        <v>2816</v>
      </c>
      <c r="B1571">
        <v>55</v>
      </c>
      <c r="C1571">
        <v>0.27442591999999999</v>
      </c>
      <c r="D1571">
        <v>0.93438363000000002</v>
      </c>
      <c r="E1571">
        <v>0.61993770000000004</v>
      </c>
      <c r="F1571">
        <v>0.80493300000000001</v>
      </c>
      <c r="G1571">
        <v>1</v>
      </c>
      <c r="H1571">
        <v>5539</v>
      </c>
      <c r="I1571" t="s">
        <v>4366</v>
      </c>
      <c r="J1571">
        <v>0.27840482999999999</v>
      </c>
      <c r="K1571">
        <v>0.87372625000000004</v>
      </c>
      <c r="L1571">
        <v>0.72507553999999996</v>
      </c>
      <c r="M1571">
        <v>0.86614899999999995</v>
      </c>
      <c r="N1571">
        <v>1</v>
      </c>
      <c r="O1571">
        <v>4238</v>
      </c>
      <c r="P1571" t="s">
        <v>2817</v>
      </c>
    </row>
    <row r="1572" spans="1:16" x14ac:dyDescent="0.25">
      <c r="A1572" t="s">
        <v>2760</v>
      </c>
      <c r="B1572">
        <v>68</v>
      </c>
      <c r="C1572">
        <v>0.26703860000000001</v>
      </c>
      <c r="D1572">
        <v>0.93405800000000005</v>
      </c>
      <c r="E1572">
        <v>0.62640739999999995</v>
      </c>
      <c r="F1572">
        <v>0.80508610000000003</v>
      </c>
      <c r="G1572">
        <v>1</v>
      </c>
      <c r="H1572">
        <v>5917</v>
      </c>
      <c r="I1572" t="s">
        <v>4351</v>
      </c>
      <c r="J1572">
        <v>0.27912867000000002</v>
      </c>
      <c r="K1572">
        <v>0.89930220000000005</v>
      </c>
      <c r="L1572">
        <v>0.69331986000000001</v>
      </c>
      <c r="M1572">
        <v>0.83251070000000005</v>
      </c>
      <c r="N1572">
        <v>1</v>
      </c>
      <c r="O1572">
        <v>5166</v>
      </c>
      <c r="P1572" t="s">
        <v>2761</v>
      </c>
    </row>
    <row r="1573" spans="1:16" x14ac:dyDescent="0.25">
      <c r="A1573" t="s">
        <v>1533</v>
      </c>
      <c r="B1573">
        <v>16</v>
      </c>
      <c r="C1573">
        <v>0.34439415000000001</v>
      </c>
      <c r="D1573">
        <v>0.93304759999999998</v>
      </c>
      <c r="E1573">
        <v>0.57816093999999996</v>
      </c>
      <c r="F1573">
        <v>0.80559015</v>
      </c>
      <c r="G1573">
        <v>1</v>
      </c>
      <c r="H1573">
        <v>659</v>
      </c>
      <c r="I1573" t="s">
        <v>1534</v>
      </c>
      <c r="J1573">
        <v>0.48752135000000002</v>
      </c>
      <c r="K1573">
        <v>1.2682735000000001</v>
      </c>
      <c r="L1573">
        <v>0.1455767</v>
      </c>
      <c r="M1573">
        <v>0.24257469000000001</v>
      </c>
      <c r="N1573">
        <v>1</v>
      </c>
      <c r="O1573">
        <v>688</v>
      </c>
      <c r="P1573" t="s">
        <v>1534</v>
      </c>
    </row>
    <row r="1574" spans="1:16" x14ac:dyDescent="0.25">
      <c r="A1574" t="s">
        <v>2912</v>
      </c>
      <c r="B1574">
        <v>281</v>
      </c>
      <c r="C1574">
        <v>0.24128532</v>
      </c>
      <c r="D1574">
        <v>0.93273349999999999</v>
      </c>
      <c r="E1574">
        <v>0.68968969999999996</v>
      </c>
      <c r="F1574">
        <v>0.80570704000000004</v>
      </c>
      <c r="G1574">
        <v>1</v>
      </c>
      <c r="H1574">
        <v>3871</v>
      </c>
      <c r="I1574" t="s">
        <v>4345</v>
      </c>
      <c r="J1574">
        <v>0.24136042999999999</v>
      </c>
      <c r="K1574">
        <v>0.83999179999999996</v>
      </c>
      <c r="L1574">
        <v>0.92200000000000004</v>
      </c>
      <c r="M1574">
        <v>0.89536939999999998</v>
      </c>
      <c r="N1574">
        <v>1</v>
      </c>
      <c r="O1574">
        <v>4362</v>
      </c>
      <c r="P1574" t="s">
        <v>2913</v>
      </c>
    </row>
    <row r="1575" spans="1:16" x14ac:dyDescent="0.25">
      <c r="A1575" t="s">
        <v>2416</v>
      </c>
      <c r="B1575">
        <v>25</v>
      </c>
      <c r="C1575">
        <v>0.31843465999999998</v>
      </c>
      <c r="D1575">
        <v>0.93306049999999996</v>
      </c>
      <c r="E1575">
        <v>0.59978070000000006</v>
      </c>
      <c r="F1575">
        <v>0.80613659999999998</v>
      </c>
      <c r="G1575">
        <v>1</v>
      </c>
      <c r="H1575">
        <v>3306</v>
      </c>
      <c r="I1575" t="s">
        <v>4328</v>
      </c>
      <c r="J1575">
        <v>0.36000110000000002</v>
      </c>
      <c r="K1575">
        <v>1.0014428</v>
      </c>
      <c r="L1575">
        <v>0.47756409999999999</v>
      </c>
      <c r="M1575">
        <v>0.68163410000000002</v>
      </c>
      <c r="N1575">
        <v>1</v>
      </c>
      <c r="O1575">
        <v>4387</v>
      </c>
      <c r="P1575" t="s">
        <v>2417</v>
      </c>
    </row>
    <row r="1576" spans="1:16" x14ac:dyDescent="0.25">
      <c r="A1576" t="s">
        <v>2980</v>
      </c>
      <c r="B1576">
        <v>247</v>
      </c>
      <c r="C1576">
        <v>0.2408602</v>
      </c>
      <c r="D1576">
        <v>0.9312066</v>
      </c>
      <c r="E1576">
        <v>0.7</v>
      </c>
      <c r="F1576">
        <v>0.80739649999999996</v>
      </c>
      <c r="G1576">
        <v>1</v>
      </c>
      <c r="H1576">
        <v>5284</v>
      </c>
      <c r="I1576" t="s">
        <v>4361</v>
      </c>
      <c r="J1576">
        <v>0.23254395</v>
      </c>
      <c r="K1576">
        <v>0.80651295000000001</v>
      </c>
      <c r="L1576">
        <v>0.94</v>
      </c>
      <c r="M1576">
        <v>0.91682660000000005</v>
      </c>
      <c r="N1576">
        <v>1</v>
      </c>
      <c r="O1576">
        <v>4362</v>
      </c>
      <c r="P1576" t="s">
        <v>2981</v>
      </c>
    </row>
    <row r="1577" spans="1:16" x14ac:dyDescent="0.25">
      <c r="A1577" t="s">
        <v>3610</v>
      </c>
      <c r="B1577">
        <v>13</v>
      </c>
      <c r="C1577">
        <v>0.36358297000000001</v>
      </c>
      <c r="D1577">
        <v>0.93146192999999999</v>
      </c>
      <c r="E1577">
        <v>0.57261899999999999</v>
      </c>
      <c r="F1577">
        <v>0.80739950000000005</v>
      </c>
      <c r="G1577">
        <v>1</v>
      </c>
      <c r="H1577">
        <v>4897</v>
      </c>
      <c r="I1577" t="s">
        <v>4348</v>
      </c>
      <c r="J1577">
        <v>-0.18730633999999999</v>
      </c>
      <c r="K1577">
        <v>-0.67238140000000002</v>
      </c>
      <c r="L1577">
        <v>0.92920349999999996</v>
      </c>
      <c r="M1577">
        <v>0.91802525999999995</v>
      </c>
      <c r="N1577">
        <v>1</v>
      </c>
      <c r="O1577">
        <v>8145</v>
      </c>
      <c r="P1577" t="s">
        <v>3611</v>
      </c>
    </row>
    <row r="1578" spans="1:16" x14ac:dyDescent="0.25">
      <c r="A1578" t="s">
        <v>484</v>
      </c>
      <c r="B1578">
        <v>108</v>
      </c>
      <c r="C1578">
        <v>0.25551403</v>
      </c>
      <c r="D1578">
        <v>0.93074082999999996</v>
      </c>
      <c r="E1578">
        <v>0.64883953000000005</v>
      </c>
      <c r="F1578">
        <v>0.80783874</v>
      </c>
      <c r="G1578">
        <v>1</v>
      </c>
      <c r="H1578">
        <v>2385</v>
      </c>
      <c r="I1578" t="s">
        <v>4347</v>
      </c>
      <c r="J1578">
        <v>0.47445484999999998</v>
      </c>
      <c r="K1578">
        <v>1.5899098</v>
      </c>
      <c r="L1578">
        <v>0</v>
      </c>
      <c r="M1578">
        <v>3.8312881999999999E-2</v>
      </c>
      <c r="N1578">
        <v>1</v>
      </c>
      <c r="O1578">
        <v>1850</v>
      </c>
      <c r="P1578" t="s">
        <v>485</v>
      </c>
    </row>
    <row r="1579" spans="1:16" x14ac:dyDescent="0.25">
      <c r="A1579" t="s">
        <v>2192</v>
      </c>
      <c r="B1579">
        <v>17</v>
      </c>
      <c r="C1579">
        <v>0.34209719999999999</v>
      </c>
      <c r="D1579">
        <v>0.93146896000000001</v>
      </c>
      <c r="E1579">
        <v>0.59542859999999997</v>
      </c>
      <c r="F1579">
        <v>0.80795795000000004</v>
      </c>
      <c r="G1579">
        <v>1</v>
      </c>
      <c r="H1579">
        <v>5327</v>
      </c>
      <c r="I1579" t="s">
        <v>4014</v>
      </c>
      <c r="J1579">
        <v>0.40586776000000002</v>
      </c>
      <c r="K1579">
        <v>1.0520836</v>
      </c>
      <c r="L1579">
        <v>0.41019955000000002</v>
      </c>
      <c r="M1579">
        <v>0.58743409999999996</v>
      </c>
      <c r="N1579">
        <v>1</v>
      </c>
      <c r="O1579">
        <v>3868</v>
      </c>
      <c r="P1579" t="s">
        <v>2193</v>
      </c>
    </row>
    <row r="1580" spans="1:16" x14ac:dyDescent="0.25">
      <c r="A1580" t="s">
        <v>2262</v>
      </c>
      <c r="B1580">
        <v>217</v>
      </c>
      <c r="C1580">
        <v>0.24159722</v>
      </c>
      <c r="D1580">
        <v>0.92956689999999997</v>
      </c>
      <c r="E1580">
        <v>0.69769769999999998</v>
      </c>
      <c r="F1580">
        <v>0.80869173999999999</v>
      </c>
      <c r="G1580">
        <v>1</v>
      </c>
      <c r="H1580">
        <v>3047</v>
      </c>
      <c r="I1580" t="s">
        <v>4371</v>
      </c>
      <c r="J1580">
        <v>0.30747813000000002</v>
      </c>
      <c r="K1580">
        <v>1.0527681</v>
      </c>
      <c r="L1580">
        <v>0.35099999999999998</v>
      </c>
      <c r="M1580">
        <v>0.58649620000000002</v>
      </c>
      <c r="N1580">
        <v>1</v>
      </c>
      <c r="O1580">
        <v>1977</v>
      </c>
      <c r="P1580" t="s">
        <v>2263</v>
      </c>
    </row>
    <row r="1581" spans="1:16" x14ac:dyDescent="0.25">
      <c r="A1581" t="s">
        <v>1538</v>
      </c>
      <c r="B1581">
        <v>43</v>
      </c>
      <c r="C1581">
        <v>0.28369339999999998</v>
      </c>
      <c r="D1581">
        <v>0.92999920000000003</v>
      </c>
      <c r="E1581">
        <v>0.60187109999999999</v>
      </c>
      <c r="F1581">
        <v>0.80890859999999998</v>
      </c>
      <c r="G1581">
        <v>1</v>
      </c>
      <c r="H1581">
        <v>2598</v>
      </c>
      <c r="I1581" t="s">
        <v>4357</v>
      </c>
      <c r="J1581">
        <v>0.40906310000000001</v>
      </c>
      <c r="K1581">
        <v>1.251117</v>
      </c>
      <c r="L1581">
        <v>0.13052416</v>
      </c>
      <c r="M1581">
        <v>0.26280745999999999</v>
      </c>
      <c r="N1581">
        <v>1</v>
      </c>
      <c r="O1581">
        <v>4042</v>
      </c>
      <c r="P1581" t="s">
        <v>1539</v>
      </c>
    </row>
    <row r="1582" spans="1:16" x14ac:dyDescent="0.25">
      <c r="A1582" t="s">
        <v>2727</v>
      </c>
      <c r="B1582">
        <v>74</v>
      </c>
      <c r="C1582">
        <v>0.26255645999999999</v>
      </c>
      <c r="D1582">
        <v>0.92963094000000002</v>
      </c>
      <c r="E1582">
        <v>0.62576690000000001</v>
      </c>
      <c r="F1582">
        <v>0.80912423</v>
      </c>
      <c r="G1582">
        <v>1</v>
      </c>
      <c r="H1582">
        <v>6652</v>
      </c>
      <c r="I1582" t="s">
        <v>4365</v>
      </c>
      <c r="J1582">
        <v>0.28529685999999999</v>
      </c>
      <c r="K1582">
        <v>0.92446004999999998</v>
      </c>
      <c r="L1582">
        <v>0.65794766000000005</v>
      </c>
      <c r="M1582">
        <v>0.79854190000000003</v>
      </c>
      <c r="N1582">
        <v>1</v>
      </c>
      <c r="O1582">
        <v>3403</v>
      </c>
      <c r="P1582" t="s">
        <v>2728</v>
      </c>
    </row>
    <row r="1583" spans="1:16" x14ac:dyDescent="0.25">
      <c r="A1583" t="s">
        <v>2438</v>
      </c>
      <c r="B1583">
        <v>147</v>
      </c>
      <c r="C1583">
        <v>0.24752598000000001</v>
      </c>
      <c r="D1583">
        <v>0.92878019999999994</v>
      </c>
      <c r="E1583">
        <v>0.66868079999999996</v>
      </c>
      <c r="F1583">
        <v>0.80979049999999997</v>
      </c>
      <c r="G1583">
        <v>1</v>
      </c>
      <c r="H1583">
        <v>5917</v>
      </c>
      <c r="I1583" t="s">
        <v>4372</v>
      </c>
      <c r="J1583">
        <v>0.29772929999999997</v>
      </c>
      <c r="K1583">
        <v>1.0058186</v>
      </c>
      <c r="L1583">
        <v>0.48899999999999999</v>
      </c>
      <c r="M1583">
        <v>0.67446905000000001</v>
      </c>
      <c r="N1583">
        <v>1</v>
      </c>
      <c r="O1583">
        <v>3446</v>
      </c>
      <c r="P1583" t="s">
        <v>2439</v>
      </c>
    </row>
    <row r="1584" spans="1:16" x14ac:dyDescent="0.25">
      <c r="A1584" t="s">
        <v>2336</v>
      </c>
      <c r="B1584">
        <v>134</v>
      </c>
      <c r="C1584">
        <v>0.24850294000000001</v>
      </c>
      <c r="D1584">
        <v>0.92760730000000002</v>
      </c>
      <c r="E1584">
        <v>0.66130655999999999</v>
      </c>
      <c r="F1584">
        <v>0.81065909999999997</v>
      </c>
      <c r="G1584">
        <v>1</v>
      </c>
      <c r="H1584">
        <v>5866</v>
      </c>
      <c r="I1584" t="s">
        <v>4372</v>
      </c>
      <c r="J1584">
        <v>0.31072503000000001</v>
      </c>
      <c r="K1584">
        <v>1.0468605</v>
      </c>
      <c r="L1584">
        <v>0.3933934</v>
      </c>
      <c r="M1584">
        <v>0.59562546000000005</v>
      </c>
      <c r="N1584">
        <v>1</v>
      </c>
      <c r="O1584">
        <v>3545</v>
      </c>
      <c r="P1584" t="s">
        <v>2337</v>
      </c>
    </row>
    <row r="1585" spans="1:16" x14ac:dyDescent="0.25">
      <c r="A1585" t="s">
        <v>206</v>
      </c>
      <c r="B1585">
        <v>40</v>
      </c>
      <c r="C1585">
        <v>0.28736614999999999</v>
      </c>
      <c r="D1585">
        <v>0.92770350000000001</v>
      </c>
      <c r="E1585">
        <v>0.59615386000000004</v>
      </c>
      <c r="F1585">
        <v>0.81101979999999996</v>
      </c>
      <c r="G1585">
        <v>1</v>
      </c>
      <c r="H1585">
        <v>2365</v>
      </c>
      <c r="I1585" t="s">
        <v>2667</v>
      </c>
      <c r="J1585">
        <v>0.58176075999999999</v>
      </c>
      <c r="K1585">
        <v>1.7902842000000001</v>
      </c>
      <c r="L1585">
        <v>0</v>
      </c>
      <c r="M1585">
        <v>7.6823845000000002E-3</v>
      </c>
      <c r="N1585">
        <v>0.47299999999999998</v>
      </c>
      <c r="O1585">
        <v>1945</v>
      </c>
      <c r="P1585" t="s">
        <v>207</v>
      </c>
    </row>
    <row r="1586" spans="1:16" x14ac:dyDescent="0.25">
      <c r="A1586" t="s">
        <v>2217</v>
      </c>
      <c r="B1586">
        <v>53</v>
      </c>
      <c r="C1586">
        <v>0.27647086999999998</v>
      </c>
      <c r="D1586">
        <v>0.92687063999999997</v>
      </c>
      <c r="E1586">
        <v>0.62512979999999996</v>
      </c>
      <c r="F1586">
        <v>0.81108749999999996</v>
      </c>
      <c r="G1586">
        <v>1</v>
      </c>
      <c r="H1586">
        <v>4608</v>
      </c>
      <c r="I1586" t="s">
        <v>4364</v>
      </c>
      <c r="J1586">
        <v>0.34747776000000002</v>
      </c>
      <c r="K1586">
        <v>1.0826389999999999</v>
      </c>
      <c r="L1586">
        <v>0.35584675999999998</v>
      </c>
      <c r="M1586">
        <v>0.53097859999999997</v>
      </c>
      <c r="N1586">
        <v>1</v>
      </c>
      <c r="O1586">
        <v>4238</v>
      </c>
      <c r="P1586" t="s">
        <v>2218</v>
      </c>
    </row>
    <row r="1587" spans="1:16" x14ac:dyDescent="0.25">
      <c r="A1587" t="s">
        <v>3108</v>
      </c>
      <c r="B1587">
        <v>36</v>
      </c>
      <c r="C1587">
        <v>0.28768100000000002</v>
      </c>
      <c r="D1587">
        <v>0.92705934999999995</v>
      </c>
      <c r="E1587">
        <v>0.60560345999999998</v>
      </c>
      <c r="F1587">
        <v>0.81125312999999999</v>
      </c>
      <c r="G1587">
        <v>1</v>
      </c>
      <c r="H1587">
        <v>5755</v>
      </c>
      <c r="I1587" t="s">
        <v>4367</v>
      </c>
      <c r="J1587">
        <v>0.25124088</v>
      </c>
      <c r="K1587">
        <v>0.74090650000000002</v>
      </c>
      <c r="L1587">
        <v>0.84543570000000001</v>
      </c>
      <c r="M1587">
        <v>0.95165056000000003</v>
      </c>
      <c r="N1587">
        <v>1</v>
      </c>
      <c r="O1587">
        <v>6437</v>
      </c>
      <c r="P1587" t="s">
        <v>3109</v>
      </c>
    </row>
    <row r="1588" spans="1:16" x14ac:dyDescent="0.25">
      <c r="A1588" t="s">
        <v>2520</v>
      </c>
      <c r="B1588">
        <v>338</v>
      </c>
      <c r="C1588">
        <v>0.23546945999999999</v>
      </c>
      <c r="D1588">
        <v>0.92640029999999995</v>
      </c>
      <c r="E1588">
        <v>0.745</v>
      </c>
      <c r="F1588">
        <v>0.81153969999999997</v>
      </c>
      <c r="G1588">
        <v>1</v>
      </c>
      <c r="H1588">
        <v>5105</v>
      </c>
      <c r="I1588" t="s">
        <v>4375</v>
      </c>
      <c r="J1588">
        <v>0.28198424</v>
      </c>
      <c r="K1588">
        <v>0.99279845</v>
      </c>
      <c r="L1588">
        <v>0.52900000000000003</v>
      </c>
      <c r="M1588">
        <v>0.69691044000000002</v>
      </c>
      <c r="N1588">
        <v>1</v>
      </c>
      <c r="O1588">
        <v>5059</v>
      </c>
      <c r="P1588" t="s">
        <v>2521</v>
      </c>
    </row>
    <row r="1589" spans="1:16" x14ac:dyDescent="0.25">
      <c r="A1589" t="s">
        <v>2949</v>
      </c>
      <c r="B1589">
        <v>54</v>
      </c>
      <c r="C1589">
        <v>0.27251880000000001</v>
      </c>
      <c r="D1589">
        <v>0.92771049999999999</v>
      </c>
      <c r="E1589">
        <v>0.6186528</v>
      </c>
      <c r="F1589">
        <v>0.81157829999999997</v>
      </c>
      <c r="G1589">
        <v>1</v>
      </c>
      <c r="H1589">
        <v>6652</v>
      </c>
      <c r="I1589" t="s">
        <v>4324</v>
      </c>
      <c r="J1589">
        <v>0.25957354999999999</v>
      </c>
      <c r="K1589">
        <v>0.82450570000000001</v>
      </c>
      <c r="L1589">
        <v>0.79162410000000005</v>
      </c>
      <c r="M1589">
        <v>0.90746599999999999</v>
      </c>
      <c r="N1589">
        <v>1</v>
      </c>
      <c r="O1589">
        <v>2846</v>
      </c>
      <c r="P1589" t="s">
        <v>2950</v>
      </c>
    </row>
    <row r="1590" spans="1:16" x14ac:dyDescent="0.25">
      <c r="A1590" t="s">
        <v>3067</v>
      </c>
      <c r="B1590">
        <v>402</v>
      </c>
      <c r="C1590">
        <v>0.23646128</v>
      </c>
      <c r="D1590">
        <v>0.92401063000000005</v>
      </c>
      <c r="E1590">
        <v>0.76300000000000001</v>
      </c>
      <c r="F1590">
        <v>0.81495379999999995</v>
      </c>
      <c r="G1590">
        <v>1</v>
      </c>
      <c r="H1590">
        <v>5350</v>
      </c>
      <c r="I1590" t="s">
        <v>4362</v>
      </c>
      <c r="J1590">
        <v>0.21549579999999999</v>
      </c>
      <c r="K1590">
        <v>0.75816320000000004</v>
      </c>
      <c r="L1590">
        <v>0.996</v>
      </c>
      <c r="M1590">
        <v>0.94657579999999997</v>
      </c>
      <c r="N1590">
        <v>1</v>
      </c>
      <c r="O1590">
        <v>3052</v>
      </c>
      <c r="P1590" t="s">
        <v>3068</v>
      </c>
    </row>
    <row r="1591" spans="1:16" x14ac:dyDescent="0.25">
      <c r="A1591" t="s">
        <v>2875</v>
      </c>
      <c r="B1591">
        <v>15</v>
      </c>
      <c r="C1591">
        <v>0.34378310000000001</v>
      </c>
      <c r="D1591">
        <v>0.92413509999999999</v>
      </c>
      <c r="E1591">
        <v>0.61136889999999999</v>
      </c>
      <c r="F1591">
        <v>0.81523800000000002</v>
      </c>
      <c r="G1591">
        <v>1</v>
      </c>
      <c r="H1591">
        <v>4040</v>
      </c>
      <c r="I1591" t="s">
        <v>4368</v>
      </c>
      <c r="J1591">
        <v>0.32910593999999999</v>
      </c>
      <c r="K1591">
        <v>0.84585980000000005</v>
      </c>
      <c r="L1591">
        <v>0.69385474999999996</v>
      </c>
      <c r="M1591">
        <v>0.89231000000000005</v>
      </c>
      <c r="N1591">
        <v>1</v>
      </c>
      <c r="O1591">
        <v>4123</v>
      </c>
      <c r="P1591" t="s">
        <v>2876</v>
      </c>
    </row>
    <row r="1592" spans="1:16" x14ac:dyDescent="0.25">
      <c r="A1592" t="s">
        <v>2048</v>
      </c>
      <c r="B1592">
        <v>110</v>
      </c>
      <c r="C1592">
        <v>0.25396609999999997</v>
      </c>
      <c r="D1592">
        <v>0.92417395000000002</v>
      </c>
      <c r="E1592">
        <v>0.64812939999999997</v>
      </c>
      <c r="F1592">
        <v>0.81573856</v>
      </c>
      <c r="G1592">
        <v>1</v>
      </c>
      <c r="H1592">
        <v>4472</v>
      </c>
      <c r="I1592" t="s">
        <v>4360</v>
      </c>
      <c r="J1592">
        <v>0.33591579999999999</v>
      </c>
      <c r="K1592">
        <v>1.1190838000000001</v>
      </c>
      <c r="L1592">
        <v>0.25425425000000001</v>
      </c>
      <c r="M1592">
        <v>0.46597663</v>
      </c>
      <c r="N1592">
        <v>1</v>
      </c>
      <c r="O1592">
        <v>3209</v>
      </c>
      <c r="P1592" t="s">
        <v>2049</v>
      </c>
    </row>
    <row r="1593" spans="1:16" x14ac:dyDescent="0.25">
      <c r="A1593" t="s">
        <v>2449</v>
      </c>
      <c r="B1593">
        <v>58</v>
      </c>
      <c r="C1593">
        <v>0.27159413999999998</v>
      </c>
      <c r="D1593">
        <v>0.92294186</v>
      </c>
      <c r="E1593">
        <v>0.63409559999999998</v>
      </c>
      <c r="F1593">
        <v>0.81669164000000005</v>
      </c>
      <c r="G1593">
        <v>1</v>
      </c>
      <c r="H1593">
        <v>737</v>
      </c>
      <c r="I1593" t="s">
        <v>4380</v>
      </c>
      <c r="J1593">
        <v>0.31928666999999999</v>
      </c>
      <c r="K1593">
        <v>1.0078454999999999</v>
      </c>
      <c r="L1593">
        <v>0.49646822000000002</v>
      </c>
      <c r="M1593">
        <v>0.67100669999999996</v>
      </c>
      <c r="N1593">
        <v>1</v>
      </c>
      <c r="O1593">
        <v>1109</v>
      </c>
      <c r="P1593" t="s">
        <v>2450</v>
      </c>
    </row>
    <row r="1594" spans="1:16" x14ac:dyDescent="0.25">
      <c r="A1594" t="s">
        <v>2848</v>
      </c>
      <c r="B1594">
        <v>186</v>
      </c>
      <c r="C1594">
        <v>0.24449292</v>
      </c>
      <c r="D1594">
        <v>0.92218599999999995</v>
      </c>
      <c r="E1594">
        <v>0.69169170000000002</v>
      </c>
      <c r="F1594">
        <v>0.81772655000000005</v>
      </c>
      <c r="G1594">
        <v>1</v>
      </c>
      <c r="H1594">
        <v>4765</v>
      </c>
      <c r="I1594" t="s">
        <v>4363</v>
      </c>
      <c r="J1594">
        <v>0.25207322999999998</v>
      </c>
      <c r="K1594">
        <v>0.86662762999999998</v>
      </c>
      <c r="L1594">
        <v>0.86399999999999999</v>
      </c>
      <c r="M1594">
        <v>0.87421775000000002</v>
      </c>
      <c r="N1594">
        <v>1</v>
      </c>
      <c r="O1594">
        <v>4883</v>
      </c>
      <c r="P1594" t="s">
        <v>2849</v>
      </c>
    </row>
    <row r="1595" spans="1:16" x14ac:dyDescent="0.25">
      <c r="A1595" t="s">
        <v>2820</v>
      </c>
      <c r="B1595">
        <v>32</v>
      </c>
      <c r="C1595">
        <v>0.28926805</v>
      </c>
      <c r="D1595">
        <v>0.92185974000000004</v>
      </c>
      <c r="E1595">
        <v>0.59572190000000003</v>
      </c>
      <c r="F1595">
        <v>0.81783380000000006</v>
      </c>
      <c r="G1595">
        <v>1</v>
      </c>
      <c r="H1595">
        <v>2918</v>
      </c>
      <c r="I1595" t="s">
        <v>1847</v>
      </c>
      <c r="J1595">
        <v>0.29600241999999999</v>
      </c>
      <c r="K1595">
        <v>0.86460084000000004</v>
      </c>
      <c r="L1595">
        <v>0.70526314000000001</v>
      </c>
      <c r="M1595">
        <v>0.87722087000000004</v>
      </c>
      <c r="N1595">
        <v>1</v>
      </c>
      <c r="O1595">
        <v>4207</v>
      </c>
      <c r="P1595" t="s">
        <v>2500</v>
      </c>
    </row>
    <row r="1596" spans="1:16" x14ac:dyDescent="0.25">
      <c r="A1596" t="s">
        <v>3537</v>
      </c>
      <c r="B1596">
        <v>37</v>
      </c>
      <c r="C1596">
        <v>0.28694936999999998</v>
      </c>
      <c r="D1596">
        <v>0.92134863</v>
      </c>
      <c r="E1596">
        <v>0.60383385000000001</v>
      </c>
      <c r="F1596">
        <v>0.81840590000000002</v>
      </c>
      <c r="G1596">
        <v>1</v>
      </c>
      <c r="H1596">
        <v>1663</v>
      </c>
      <c r="I1596" t="s">
        <v>2686</v>
      </c>
      <c r="J1596">
        <v>-0.22184462999999999</v>
      </c>
      <c r="K1596">
        <v>-1.0666770000000001</v>
      </c>
      <c r="L1596">
        <v>0.33333333999999998</v>
      </c>
      <c r="M1596">
        <v>0.52036459999999995</v>
      </c>
      <c r="N1596">
        <v>1</v>
      </c>
      <c r="O1596">
        <v>503</v>
      </c>
      <c r="P1596" t="s">
        <v>3462</v>
      </c>
    </row>
    <row r="1597" spans="1:16" x14ac:dyDescent="0.25">
      <c r="A1597" t="s">
        <v>2004</v>
      </c>
      <c r="B1597">
        <v>80</v>
      </c>
      <c r="C1597">
        <v>0.25910761999999998</v>
      </c>
      <c r="D1597">
        <v>0.91849935000000005</v>
      </c>
      <c r="E1597">
        <v>0.66224490000000003</v>
      </c>
      <c r="F1597">
        <v>0.82166150000000004</v>
      </c>
      <c r="G1597">
        <v>1</v>
      </c>
      <c r="H1597">
        <v>2684</v>
      </c>
      <c r="I1597" t="s">
        <v>4370</v>
      </c>
      <c r="J1597">
        <v>0.35100365</v>
      </c>
      <c r="K1597">
        <v>1.1549777000000001</v>
      </c>
      <c r="L1597">
        <v>0.20661985999999999</v>
      </c>
      <c r="M1597">
        <v>0.4049219</v>
      </c>
      <c r="N1597">
        <v>1</v>
      </c>
      <c r="O1597">
        <v>1939</v>
      </c>
      <c r="P1597" t="s">
        <v>2005</v>
      </c>
    </row>
    <row r="1598" spans="1:16" x14ac:dyDescent="0.25">
      <c r="A1598" t="s">
        <v>2999</v>
      </c>
      <c r="B1598">
        <v>12</v>
      </c>
      <c r="C1598">
        <v>0.36524024999999999</v>
      </c>
      <c r="D1598">
        <v>0.91948200000000002</v>
      </c>
      <c r="E1598">
        <v>0.59903960000000001</v>
      </c>
      <c r="F1598">
        <v>0.8217989</v>
      </c>
      <c r="G1598">
        <v>1</v>
      </c>
      <c r="H1598">
        <v>1710</v>
      </c>
      <c r="I1598" t="s">
        <v>1504</v>
      </c>
      <c r="J1598">
        <v>0.32622105000000001</v>
      </c>
      <c r="K1598">
        <v>0.79201889999999997</v>
      </c>
      <c r="L1598">
        <v>0.77497130000000003</v>
      </c>
      <c r="M1598">
        <v>0.92813400000000001</v>
      </c>
      <c r="N1598">
        <v>1</v>
      </c>
      <c r="O1598">
        <v>4755</v>
      </c>
      <c r="P1598" t="s">
        <v>3000</v>
      </c>
    </row>
    <row r="1599" spans="1:16" x14ac:dyDescent="0.25">
      <c r="A1599" t="s">
        <v>550</v>
      </c>
      <c r="B1599">
        <v>43</v>
      </c>
      <c r="C1599">
        <v>0.28086497999999999</v>
      </c>
      <c r="D1599">
        <v>0.91850156000000005</v>
      </c>
      <c r="E1599">
        <v>0.64164907000000004</v>
      </c>
      <c r="F1599">
        <v>0.82222930000000005</v>
      </c>
      <c r="G1599">
        <v>1</v>
      </c>
      <c r="H1599">
        <v>1944</v>
      </c>
      <c r="I1599" t="s">
        <v>1308</v>
      </c>
      <c r="J1599">
        <v>0.50998149999999998</v>
      </c>
      <c r="K1599">
        <v>1.559628</v>
      </c>
      <c r="L1599">
        <v>3.0959751E-3</v>
      </c>
      <c r="M1599">
        <v>4.6643591999999998E-2</v>
      </c>
      <c r="N1599">
        <v>1</v>
      </c>
      <c r="O1599">
        <v>1678</v>
      </c>
      <c r="P1599" t="s">
        <v>551</v>
      </c>
    </row>
    <row r="1600" spans="1:16" x14ac:dyDescent="0.25">
      <c r="A1600" t="s">
        <v>2967</v>
      </c>
      <c r="B1600">
        <v>149</v>
      </c>
      <c r="C1600">
        <v>0.24532127000000001</v>
      </c>
      <c r="D1600">
        <v>0.91868720000000004</v>
      </c>
      <c r="E1600">
        <v>0.68373494999999995</v>
      </c>
      <c r="F1600">
        <v>0.82240400000000002</v>
      </c>
      <c r="G1600">
        <v>1</v>
      </c>
      <c r="H1600">
        <v>4377</v>
      </c>
      <c r="I1600" t="s">
        <v>4377</v>
      </c>
      <c r="J1600">
        <v>0.24015080999999999</v>
      </c>
      <c r="K1600">
        <v>0.81522019999999995</v>
      </c>
      <c r="L1600">
        <v>0.88888889999999998</v>
      </c>
      <c r="M1600">
        <v>0.91281579999999996</v>
      </c>
      <c r="N1600">
        <v>1</v>
      </c>
      <c r="O1600">
        <v>6094</v>
      </c>
      <c r="P1600" t="s">
        <v>2968</v>
      </c>
    </row>
    <row r="1601" spans="1:16" x14ac:dyDescent="0.25">
      <c r="A1601" t="s">
        <v>3016</v>
      </c>
      <c r="B1601">
        <v>38</v>
      </c>
      <c r="C1601">
        <v>0.28556645000000003</v>
      </c>
      <c r="D1601">
        <v>0.91882246999999995</v>
      </c>
      <c r="E1601">
        <v>0.62540019999999996</v>
      </c>
      <c r="F1601">
        <v>0.82267827000000004</v>
      </c>
      <c r="G1601">
        <v>1</v>
      </c>
      <c r="H1601">
        <v>4230</v>
      </c>
      <c r="I1601" t="s">
        <v>4378</v>
      </c>
      <c r="J1601">
        <v>0.26220726999999999</v>
      </c>
      <c r="K1601">
        <v>0.80032709999999996</v>
      </c>
      <c r="L1601">
        <v>0.8</v>
      </c>
      <c r="M1601">
        <v>0.92324879999999998</v>
      </c>
      <c r="N1601">
        <v>1</v>
      </c>
      <c r="O1601">
        <v>6567</v>
      </c>
      <c r="P1601" t="s">
        <v>3017</v>
      </c>
    </row>
    <row r="1602" spans="1:16" x14ac:dyDescent="0.25">
      <c r="A1602" t="s">
        <v>1470</v>
      </c>
      <c r="B1602">
        <v>19</v>
      </c>
      <c r="C1602">
        <v>0.32886307999999997</v>
      </c>
      <c r="D1602">
        <v>0.91770209999999997</v>
      </c>
      <c r="E1602">
        <v>0.60637087000000001</v>
      </c>
      <c r="F1602">
        <v>0.82282895</v>
      </c>
      <c r="G1602">
        <v>1</v>
      </c>
      <c r="H1602">
        <v>869</v>
      </c>
      <c r="I1602" t="s">
        <v>4374</v>
      </c>
      <c r="J1602">
        <v>0.47463492000000002</v>
      </c>
      <c r="K1602">
        <v>1.2967346</v>
      </c>
      <c r="L1602">
        <v>0.13989072</v>
      </c>
      <c r="M1602">
        <v>0.21098897999999999</v>
      </c>
      <c r="N1602">
        <v>1</v>
      </c>
      <c r="O1602">
        <v>1183</v>
      </c>
      <c r="P1602" t="s">
        <v>1471</v>
      </c>
    </row>
    <row r="1603" spans="1:16" x14ac:dyDescent="0.25">
      <c r="A1603" t="s">
        <v>1307</v>
      </c>
      <c r="B1603">
        <v>73</v>
      </c>
      <c r="C1603">
        <v>0.26086003000000002</v>
      </c>
      <c r="D1603">
        <v>0.91704047</v>
      </c>
      <c r="E1603">
        <v>0.66870540000000001</v>
      </c>
      <c r="F1603">
        <v>0.82368565000000005</v>
      </c>
      <c r="G1603">
        <v>1</v>
      </c>
      <c r="H1603">
        <v>2442</v>
      </c>
      <c r="I1603" t="s">
        <v>4376</v>
      </c>
      <c r="J1603">
        <v>0.40832657</v>
      </c>
      <c r="K1603">
        <v>1.3243248000000001</v>
      </c>
      <c r="L1603">
        <v>5.0403226000000002E-2</v>
      </c>
      <c r="M1603">
        <v>0.18530643999999999</v>
      </c>
      <c r="N1603">
        <v>1</v>
      </c>
      <c r="O1603">
        <v>1943</v>
      </c>
      <c r="P1603" t="s">
        <v>1308</v>
      </c>
    </row>
    <row r="1604" spans="1:16" x14ac:dyDescent="0.25">
      <c r="A1604" t="s">
        <v>2031</v>
      </c>
      <c r="B1604">
        <v>63</v>
      </c>
      <c r="C1604">
        <v>0.26391812999999997</v>
      </c>
      <c r="D1604">
        <v>0.91601999999999995</v>
      </c>
      <c r="E1604">
        <v>0.63842975999999996</v>
      </c>
      <c r="F1604">
        <v>0.82528824000000001</v>
      </c>
      <c r="G1604">
        <v>1</v>
      </c>
      <c r="H1604">
        <v>2512</v>
      </c>
      <c r="I1604" t="s">
        <v>2548</v>
      </c>
      <c r="J1604">
        <v>0.35615572000000001</v>
      </c>
      <c r="K1604">
        <v>1.1413907999999999</v>
      </c>
      <c r="L1604">
        <v>0.25303643999999997</v>
      </c>
      <c r="M1604">
        <v>0.42366698000000003</v>
      </c>
      <c r="N1604">
        <v>1</v>
      </c>
      <c r="O1604">
        <v>3694</v>
      </c>
      <c r="P1604" t="s">
        <v>2032</v>
      </c>
    </row>
    <row r="1605" spans="1:16" x14ac:dyDescent="0.25">
      <c r="A1605" t="s">
        <v>2774</v>
      </c>
      <c r="B1605">
        <v>18</v>
      </c>
      <c r="C1605">
        <v>0.32700289999999999</v>
      </c>
      <c r="D1605">
        <v>0.91393285999999996</v>
      </c>
      <c r="E1605">
        <v>0.62088540000000003</v>
      </c>
      <c r="F1605">
        <v>0.82913460000000005</v>
      </c>
      <c r="G1605">
        <v>1</v>
      </c>
      <c r="H1605">
        <v>3351</v>
      </c>
      <c r="I1605" t="s">
        <v>4373</v>
      </c>
      <c r="J1605">
        <v>0.34566324999999998</v>
      </c>
      <c r="K1605">
        <v>0.91578919999999997</v>
      </c>
      <c r="L1605">
        <v>0.61530169999999995</v>
      </c>
      <c r="M1605">
        <v>0.81080399999999997</v>
      </c>
      <c r="N1605">
        <v>1</v>
      </c>
      <c r="O1605">
        <v>2890</v>
      </c>
      <c r="P1605" t="s">
        <v>2452</v>
      </c>
    </row>
    <row r="1606" spans="1:16" x14ac:dyDescent="0.25">
      <c r="A1606" t="s">
        <v>708</v>
      </c>
      <c r="B1606">
        <v>21</v>
      </c>
      <c r="C1606">
        <v>0.31527906999999999</v>
      </c>
      <c r="D1606">
        <v>0.91244400000000003</v>
      </c>
      <c r="E1606">
        <v>0.61512416999999997</v>
      </c>
      <c r="F1606">
        <v>0.82937490000000003</v>
      </c>
      <c r="G1606">
        <v>1</v>
      </c>
      <c r="H1606">
        <v>2461</v>
      </c>
      <c r="I1606" t="s">
        <v>1197</v>
      </c>
      <c r="J1606">
        <v>0.55150239999999995</v>
      </c>
      <c r="K1606">
        <v>1.5086546999999999</v>
      </c>
      <c r="L1606">
        <v>1.6181230000000001E-2</v>
      </c>
      <c r="M1606">
        <v>6.5969415000000003E-2</v>
      </c>
      <c r="N1606">
        <v>1</v>
      </c>
      <c r="O1606">
        <v>3683</v>
      </c>
      <c r="P1606" t="s">
        <v>709</v>
      </c>
    </row>
    <row r="1607" spans="1:16" x14ac:dyDescent="0.25">
      <c r="A1607" t="s">
        <v>2670</v>
      </c>
      <c r="B1607">
        <v>70</v>
      </c>
      <c r="C1607">
        <v>0.25916499999999998</v>
      </c>
      <c r="D1607">
        <v>0.91248379999999996</v>
      </c>
      <c r="E1607">
        <v>0.64512820000000004</v>
      </c>
      <c r="F1607">
        <v>0.82986210000000005</v>
      </c>
      <c r="G1607">
        <v>1</v>
      </c>
      <c r="H1607">
        <v>1292</v>
      </c>
      <c r="I1607" t="s">
        <v>2435</v>
      </c>
      <c r="J1607">
        <v>0.28945537999999998</v>
      </c>
      <c r="K1607">
        <v>0.93404799999999999</v>
      </c>
      <c r="L1607">
        <v>0.64551860000000005</v>
      </c>
      <c r="M1607">
        <v>0.78736377000000002</v>
      </c>
      <c r="N1607">
        <v>1</v>
      </c>
      <c r="O1607">
        <v>2082</v>
      </c>
      <c r="P1607" t="s">
        <v>1844</v>
      </c>
    </row>
    <row r="1608" spans="1:16" x14ac:dyDescent="0.25">
      <c r="A1608" t="s">
        <v>3270</v>
      </c>
      <c r="B1608">
        <v>16</v>
      </c>
      <c r="C1608">
        <v>0.33348825999999998</v>
      </c>
      <c r="D1608">
        <v>0.91255622999999997</v>
      </c>
      <c r="E1608">
        <v>0.59523809999999999</v>
      </c>
      <c r="F1608">
        <v>0.83028334000000004</v>
      </c>
      <c r="G1608">
        <v>1</v>
      </c>
      <c r="H1608">
        <v>5688</v>
      </c>
      <c r="I1608" t="s">
        <v>2361</v>
      </c>
      <c r="J1608">
        <v>0.25468995999999999</v>
      </c>
      <c r="K1608">
        <v>0.65668154000000001</v>
      </c>
      <c r="L1608">
        <v>0.90455050000000004</v>
      </c>
      <c r="M1608">
        <v>0.97577195999999999</v>
      </c>
      <c r="N1608">
        <v>1</v>
      </c>
      <c r="O1608">
        <v>2427</v>
      </c>
      <c r="P1608" t="s">
        <v>3271</v>
      </c>
    </row>
    <row r="1609" spans="1:16" x14ac:dyDescent="0.25">
      <c r="A1609" t="s">
        <v>3465</v>
      </c>
      <c r="B1609">
        <v>10</v>
      </c>
      <c r="C1609">
        <v>-0.27010383999999998</v>
      </c>
      <c r="D1609">
        <v>-0.83780116000000004</v>
      </c>
      <c r="E1609">
        <v>0.72774870000000003</v>
      </c>
      <c r="F1609">
        <v>0.83042859999999996</v>
      </c>
      <c r="G1609">
        <v>1</v>
      </c>
      <c r="H1609">
        <v>691</v>
      </c>
      <c r="I1609" t="s">
        <v>4760</v>
      </c>
      <c r="J1609">
        <v>-0.46183053000000002</v>
      </c>
      <c r="K1609">
        <v>-1.4282807</v>
      </c>
      <c r="L1609">
        <v>0.10416666400000001</v>
      </c>
      <c r="M1609">
        <v>0.18029988</v>
      </c>
      <c r="N1609">
        <v>1</v>
      </c>
      <c r="O1609">
        <v>5397</v>
      </c>
      <c r="P1609" t="s">
        <v>3466</v>
      </c>
    </row>
    <row r="1610" spans="1:16" x14ac:dyDescent="0.25">
      <c r="A1610" t="s">
        <v>3534</v>
      </c>
      <c r="B1610">
        <v>21</v>
      </c>
      <c r="C1610">
        <v>0.31384620000000002</v>
      </c>
      <c r="D1610">
        <v>0.91132290000000005</v>
      </c>
      <c r="E1610">
        <v>0.63892009999999999</v>
      </c>
      <c r="F1610">
        <v>0.83052930000000003</v>
      </c>
      <c r="G1610">
        <v>1</v>
      </c>
      <c r="H1610">
        <v>4968</v>
      </c>
      <c r="I1610" t="s">
        <v>4387</v>
      </c>
      <c r="J1610">
        <v>-0.2579417</v>
      </c>
      <c r="K1610">
        <v>-1.0265781</v>
      </c>
      <c r="L1610">
        <v>0.35384616000000002</v>
      </c>
      <c r="M1610">
        <v>0.54545259999999995</v>
      </c>
      <c r="N1610">
        <v>1</v>
      </c>
      <c r="O1610">
        <v>333</v>
      </c>
      <c r="P1610" t="s">
        <v>3535</v>
      </c>
    </row>
    <row r="1611" spans="1:16" x14ac:dyDescent="0.25">
      <c r="A1611" t="s">
        <v>2078</v>
      </c>
      <c r="B1611">
        <v>97</v>
      </c>
      <c r="C1611">
        <v>0.25205444999999999</v>
      </c>
      <c r="D1611">
        <v>0.91159654000000001</v>
      </c>
      <c r="E1611">
        <v>0.67712550000000005</v>
      </c>
      <c r="F1611">
        <v>0.83054119999999998</v>
      </c>
      <c r="G1611">
        <v>1</v>
      </c>
      <c r="H1611">
        <v>4477</v>
      </c>
      <c r="I1611" t="s">
        <v>4379</v>
      </c>
      <c r="J1611">
        <v>0.33600214</v>
      </c>
      <c r="K1611">
        <v>1.1110747000000001</v>
      </c>
      <c r="L1611">
        <v>0.27683049999999998</v>
      </c>
      <c r="M1611">
        <v>0.48020332999999998</v>
      </c>
      <c r="N1611">
        <v>1</v>
      </c>
      <c r="O1611">
        <v>1931</v>
      </c>
      <c r="P1611" t="s">
        <v>2079</v>
      </c>
    </row>
    <row r="1612" spans="1:16" x14ac:dyDescent="0.25">
      <c r="A1612" t="s">
        <v>2473</v>
      </c>
      <c r="B1612">
        <v>12</v>
      </c>
      <c r="C1612">
        <v>0.35596024999999998</v>
      </c>
      <c r="D1612">
        <v>0.91286504000000002</v>
      </c>
      <c r="E1612">
        <v>0.60774819999999996</v>
      </c>
      <c r="F1612">
        <v>0.83079433000000003</v>
      </c>
      <c r="G1612">
        <v>1</v>
      </c>
      <c r="H1612">
        <v>4017</v>
      </c>
      <c r="I1612" t="s">
        <v>4191</v>
      </c>
      <c r="J1612">
        <v>0.40680253999999999</v>
      </c>
      <c r="K1612">
        <v>0.99144052999999999</v>
      </c>
      <c r="L1612">
        <v>0.5011468</v>
      </c>
      <c r="M1612">
        <v>0.69849086000000005</v>
      </c>
      <c r="N1612">
        <v>1</v>
      </c>
      <c r="O1612">
        <v>4320</v>
      </c>
      <c r="P1612" t="s">
        <v>2474</v>
      </c>
    </row>
    <row r="1613" spans="1:16" x14ac:dyDescent="0.25">
      <c r="A1613" t="s">
        <v>670</v>
      </c>
      <c r="B1613">
        <v>11</v>
      </c>
      <c r="C1613">
        <v>0.36978516</v>
      </c>
      <c r="D1613">
        <v>0.91257820000000001</v>
      </c>
      <c r="E1613">
        <v>0.6187648</v>
      </c>
      <c r="F1613">
        <v>0.83081450000000001</v>
      </c>
      <c r="G1613">
        <v>1</v>
      </c>
      <c r="H1613">
        <v>3221</v>
      </c>
      <c r="I1613" t="s">
        <v>4356</v>
      </c>
      <c r="J1613">
        <v>0.62744250000000001</v>
      </c>
      <c r="K1613">
        <v>1.4951213999999999</v>
      </c>
      <c r="L1613">
        <v>2.9478458999999999E-2</v>
      </c>
      <c r="M1613">
        <v>7.0680599999999996E-2</v>
      </c>
      <c r="N1613">
        <v>1</v>
      </c>
      <c r="O1613">
        <v>1869</v>
      </c>
      <c r="P1613" t="s">
        <v>671</v>
      </c>
    </row>
    <row r="1614" spans="1:16" x14ac:dyDescent="0.25">
      <c r="A1614" t="s">
        <v>625</v>
      </c>
      <c r="B1614">
        <v>15</v>
      </c>
      <c r="C1614">
        <v>0.33792139999999998</v>
      </c>
      <c r="D1614">
        <v>0.91039809999999999</v>
      </c>
      <c r="E1614">
        <v>0.61816066999999997</v>
      </c>
      <c r="F1614">
        <v>0.83190083999999997</v>
      </c>
      <c r="G1614">
        <v>1</v>
      </c>
      <c r="H1614">
        <v>2051</v>
      </c>
      <c r="I1614" t="s">
        <v>4400</v>
      </c>
      <c r="J1614">
        <v>0.59860826</v>
      </c>
      <c r="K1614">
        <v>1.5567656999999999</v>
      </c>
      <c r="L1614">
        <v>1.8038330000000002E-2</v>
      </c>
      <c r="M1614">
        <v>4.7991560000000003E-2</v>
      </c>
      <c r="N1614">
        <v>1</v>
      </c>
      <c r="O1614">
        <v>2528</v>
      </c>
      <c r="P1614" t="s">
        <v>422</v>
      </c>
    </row>
    <row r="1615" spans="1:16" x14ac:dyDescent="0.25">
      <c r="A1615" t="s">
        <v>1970</v>
      </c>
      <c r="B1615">
        <v>600</v>
      </c>
      <c r="C1615">
        <v>0.22862067999999999</v>
      </c>
      <c r="D1615">
        <v>0.90952146</v>
      </c>
      <c r="E1615">
        <v>0.84899999999999998</v>
      </c>
      <c r="F1615">
        <v>0.83200216000000005</v>
      </c>
      <c r="G1615">
        <v>1</v>
      </c>
      <c r="H1615">
        <v>3568</v>
      </c>
      <c r="I1615" t="s">
        <v>4384</v>
      </c>
      <c r="J1615">
        <v>0.32151204</v>
      </c>
      <c r="K1615">
        <v>1.1426921999999999</v>
      </c>
      <c r="L1615">
        <v>4.1000000000000002E-2</v>
      </c>
      <c r="M1615">
        <v>0.42159047999999999</v>
      </c>
      <c r="N1615">
        <v>1</v>
      </c>
      <c r="O1615">
        <v>2898</v>
      </c>
      <c r="P1615" t="s">
        <v>1971</v>
      </c>
    </row>
    <row r="1616" spans="1:16" x14ac:dyDescent="0.25">
      <c r="A1616" t="s">
        <v>2346</v>
      </c>
      <c r="B1616">
        <v>122</v>
      </c>
      <c r="C1616">
        <v>0.24557398</v>
      </c>
      <c r="D1616">
        <v>0.90914430000000002</v>
      </c>
      <c r="E1616">
        <v>0.69889224000000005</v>
      </c>
      <c r="F1616">
        <v>0.832206</v>
      </c>
      <c r="G1616">
        <v>1</v>
      </c>
      <c r="H1616">
        <v>5643</v>
      </c>
      <c r="I1616" t="s">
        <v>2814</v>
      </c>
      <c r="J1616">
        <v>0.30948913</v>
      </c>
      <c r="K1616">
        <v>1.0475555999999999</v>
      </c>
      <c r="L1616">
        <v>0.37937939999999998</v>
      </c>
      <c r="M1616">
        <v>0.59469539999999999</v>
      </c>
      <c r="N1616">
        <v>1</v>
      </c>
      <c r="O1616">
        <v>2588</v>
      </c>
      <c r="P1616" t="s">
        <v>2347</v>
      </c>
    </row>
    <row r="1617" spans="1:16" x14ac:dyDescent="0.25">
      <c r="A1617" t="s">
        <v>1213</v>
      </c>
      <c r="B1617">
        <v>27</v>
      </c>
      <c r="C1617">
        <v>0.3013595</v>
      </c>
      <c r="D1617">
        <v>0.90994759999999997</v>
      </c>
      <c r="E1617">
        <v>0.61846495000000001</v>
      </c>
      <c r="F1617">
        <v>0.83225137000000005</v>
      </c>
      <c r="G1617">
        <v>1</v>
      </c>
      <c r="H1617">
        <v>3862</v>
      </c>
      <c r="I1617" t="s">
        <v>4382</v>
      </c>
      <c r="J1617">
        <v>0.47048166000000002</v>
      </c>
      <c r="K1617">
        <v>1.3299859000000001</v>
      </c>
      <c r="L1617">
        <v>8.3775185000000002E-2</v>
      </c>
      <c r="M1617">
        <v>0.18050173999999999</v>
      </c>
      <c r="N1617">
        <v>1</v>
      </c>
      <c r="O1617">
        <v>2055</v>
      </c>
      <c r="P1617" t="s">
        <v>902</v>
      </c>
    </row>
    <row r="1618" spans="1:16" x14ac:dyDescent="0.25">
      <c r="A1618" t="s">
        <v>2860</v>
      </c>
      <c r="B1618">
        <v>76</v>
      </c>
      <c r="C1618">
        <v>0.25963259999999999</v>
      </c>
      <c r="D1618">
        <v>0.90967100000000001</v>
      </c>
      <c r="E1618">
        <v>0.65076140000000005</v>
      </c>
      <c r="F1618">
        <v>0.83225159999999998</v>
      </c>
      <c r="G1618">
        <v>1</v>
      </c>
      <c r="H1618">
        <v>5917</v>
      </c>
      <c r="I1618" t="s">
        <v>4381</v>
      </c>
      <c r="J1618">
        <v>0.26590629999999998</v>
      </c>
      <c r="K1618">
        <v>0.8578209</v>
      </c>
      <c r="L1618">
        <v>0.77442089999999997</v>
      </c>
      <c r="M1618">
        <v>0.88546139999999995</v>
      </c>
      <c r="N1618">
        <v>1</v>
      </c>
      <c r="O1618">
        <v>6059</v>
      </c>
      <c r="P1618" t="s">
        <v>2861</v>
      </c>
    </row>
    <row r="1619" spans="1:16" x14ac:dyDescent="0.25">
      <c r="A1619" t="s">
        <v>1660</v>
      </c>
      <c r="B1619">
        <v>20</v>
      </c>
      <c r="C1619">
        <v>-0.20409817999999999</v>
      </c>
      <c r="D1619">
        <v>-0.84203159999999999</v>
      </c>
      <c r="E1619">
        <v>0.71844660000000005</v>
      </c>
      <c r="F1619">
        <v>0.83251540000000002</v>
      </c>
      <c r="G1619">
        <v>1</v>
      </c>
      <c r="H1619">
        <v>755</v>
      </c>
      <c r="I1619" t="s">
        <v>919</v>
      </c>
      <c r="J1619">
        <v>0.45362176999999998</v>
      </c>
      <c r="K1619">
        <v>1.2202575</v>
      </c>
      <c r="L1619">
        <v>0.20655738000000001</v>
      </c>
      <c r="M1619">
        <v>0.30449670000000001</v>
      </c>
      <c r="N1619">
        <v>1</v>
      </c>
      <c r="O1619">
        <v>4207</v>
      </c>
      <c r="P1619" t="s">
        <v>1661</v>
      </c>
    </row>
    <row r="1620" spans="1:16" x14ac:dyDescent="0.25">
      <c r="A1620" t="s">
        <v>3593</v>
      </c>
      <c r="B1620">
        <v>32</v>
      </c>
      <c r="C1620">
        <v>-0.18409574000000001</v>
      </c>
      <c r="D1620">
        <v>-0.83912039999999999</v>
      </c>
      <c r="E1620">
        <v>0.75324670000000005</v>
      </c>
      <c r="F1620">
        <v>0.83277869999999998</v>
      </c>
      <c r="G1620">
        <v>1</v>
      </c>
      <c r="H1620">
        <v>593</v>
      </c>
      <c r="I1620" t="s">
        <v>3949</v>
      </c>
      <c r="J1620">
        <v>-0.18270790000000001</v>
      </c>
      <c r="K1620">
        <v>-0.88236486999999997</v>
      </c>
      <c r="L1620">
        <v>0.66666669999999995</v>
      </c>
      <c r="M1620">
        <v>0.72145705999999998</v>
      </c>
      <c r="N1620">
        <v>1</v>
      </c>
      <c r="O1620">
        <v>799</v>
      </c>
      <c r="P1620" t="s">
        <v>3574</v>
      </c>
    </row>
    <row r="1621" spans="1:16" x14ac:dyDescent="0.25">
      <c r="A1621" t="s">
        <v>2622</v>
      </c>
      <c r="B1621">
        <v>175</v>
      </c>
      <c r="C1621">
        <v>0.24085043</v>
      </c>
      <c r="D1621">
        <v>0.90844879999999995</v>
      </c>
      <c r="E1621">
        <v>0.72545090000000001</v>
      </c>
      <c r="F1621">
        <v>0.83304009999999995</v>
      </c>
      <c r="G1621">
        <v>1</v>
      </c>
      <c r="H1621">
        <v>5647</v>
      </c>
      <c r="I1621" t="s">
        <v>4385</v>
      </c>
      <c r="J1621">
        <v>0.27987099999999998</v>
      </c>
      <c r="K1621">
        <v>0.95745740000000001</v>
      </c>
      <c r="L1621">
        <v>0.63300000000000001</v>
      </c>
      <c r="M1621">
        <v>0.75414943999999995</v>
      </c>
      <c r="N1621">
        <v>1</v>
      </c>
      <c r="O1621">
        <v>5368</v>
      </c>
      <c r="P1621" t="s">
        <v>2623</v>
      </c>
    </row>
    <row r="1622" spans="1:16" x14ac:dyDescent="0.25">
      <c r="A1622" t="s">
        <v>258</v>
      </c>
      <c r="B1622">
        <v>71</v>
      </c>
      <c r="C1622">
        <v>0.26024786</v>
      </c>
      <c r="D1622">
        <v>0.90815615999999999</v>
      </c>
      <c r="E1622">
        <v>0.65025639999999996</v>
      </c>
      <c r="F1622">
        <v>0.83306309999999995</v>
      </c>
      <c r="G1622">
        <v>1</v>
      </c>
      <c r="H1622">
        <v>1859</v>
      </c>
      <c r="I1622" t="s">
        <v>2767</v>
      </c>
      <c r="J1622">
        <v>0.52581520000000004</v>
      </c>
      <c r="K1622">
        <v>1.6951837999999999</v>
      </c>
      <c r="L1622">
        <v>0</v>
      </c>
      <c r="M1622">
        <v>1.7446265999999998E-2</v>
      </c>
      <c r="N1622">
        <v>0.93200000000000005</v>
      </c>
      <c r="O1622">
        <v>2428</v>
      </c>
      <c r="P1622" t="s">
        <v>259</v>
      </c>
    </row>
    <row r="1623" spans="1:16" x14ac:dyDescent="0.25">
      <c r="A1623" t="s">
        <v>2541</v>
      </c>
      <c r="B1623">
        <v>17</v>
      </c>
      <c r="C1623">
        <v>0.33111574999999999</v>
      </c>
      <c r="D1623">
        <v>0.90689070000000005</v>
      </c>
      <c r="E1623">
        <v>0.61721400000000004</v>
      </c>
      <c r="F1623">
        <v>0.83501919999999996</v>
      </c>
      <c r="G1623">
        <v>1</v>
      </c>
      <c r="H1623">
        <v>1304</v>
      </c>
      <c r="I1623" t="s">
        <v>3041</v>
      </c>
      <c r="J1623">
        <v>0.37787821999999999</v>
      </c>
      <c r="K1623">
        <v>0.98548539999999996</v>
      </c>
      <c r="L1623">
        <v>0.5263158</v>
      </c>
      <c r="M1623">
        <v>0.70847139999999997</v>
      </c>
      <c r="N1623">
        <v>1</v>
      </c>
      <c r="O1623">
        <v>3745</v>
      </c>
      <c r="P1623" t="s">
        <v>2526</v>
      </c>
    </row>
    <row r="1624" spans="1:16" x14ac:dyDescent="0.25">
      <c r="A1624" t="s">
        <v>3335</v>
      </c>
      <c r="B1624">
        <v>52</v>
      </c>
      <c r="C1624">
        <v>0.26318857000000001</v>
      </c>
      <c r="D1624">
        <v>0.90269953000000003</v>
      </c>
      <c r="E1624">
        <v>0.64994775999999999</v>
      </c>
      <c r="F1624">
        <v>0.83957314000000005</v>
      </c>
      <c r="G1624">
        <v>1</v>
      </c>
      <c r="H1624">
        <v>6736</v>
      </c>
      <c r="I1624" t="s">
        <v>4417</v>
      </c>
      <c r="J1624">
        <v>0.17863524</v>
      </c>
      <c r="K1624">
        <v>0.55975620000000004</v>
      </c>
      <c r="L1624">
        <v>0.97971600000000003</v>
      </c>
      <c r="M1624">
        <v>0.99310034999999997</v>
      </c>
      <c r="N1624">
        <v>1</v>
      </c>
      <c r="O1624">
        <v>1194</v>
      </c>
      <c r="P1624" t="s">
        <v>3336</v>
      </c>
    </row>
    <row r="1625" spans="1:16" x14ac:dyDescent="0.25">
      <c r="A1625" t="s">
        <v>2858</v>
      </c>
      <c r="B1625">
        <v>23</v>
      </c>
      <c r="C1625">
        <v>0.30726638000000001</v>
      </c>
      <c r="D1625">
        <v>0.90167850000000005</v>
      </c>
      <c r="E1625">
        <v>0.65207875000000004</v>
      </c>
      <c r="F1625">
        <v>0.83989674000000003</v>
      </c>
      <c r="G1625">
        <v>1</v>
      </c>
      <c r="H1625">
        <v>417</v>
      </c>
      <c r="I1625" t="s">
        <v>3580</v>
      </c>
      <c r="J1625">
        <v>0.30975546999999998</v>
      </c>
      <c r="K1625">
        <v>0.85523579999999999</v>
      </c>
      <c r="L1625">
        <v>0.71794873000000003</v>
      </c>
      <c r="M1625">
        <v>0.88480586000000006</v>
      </c>
      <c r="N1625">
        <v>1</v>
      </c>
      <c r="O1625">
        <v>2996</v>
      </c>
      <c r="P1625" t="s">
        <v>2859</v>
      </c>
    </row>
    <row r="1626" spans="1:16" x14ac:dyDescent="0.25">
      <c r="A1626" t="s">
        <v>2420</v>
      </c>
      <c r="B1626">
        <v>34</v>
      </c>
      <c r="C1626">
        <v>0.28579083</v>
      </c>
      <c r="D1626">
        <v>0.90420895999999995</v>
      </c>
      <c r="E1626">
        <v>0.65421560000000001</v>
      </c>
      <c r="F1626">
        <v>0.8399742</v>
      </c>
      <c r="G1626">
        <v>1</v>
      </c>
      <c r="H1626">
        <v>2661</v>
      </c>
      <c r="I1626" t="s">
        <v>4393</v>
      </c>
      <c r="J1626">
        <v>0.34228345999999998</v>
      </c>
      <c r="K1626">
        <v>1.0155742000000001</v>
      </c>
      <c r="L1626">
        <v>0.4783058</v>
      </c>
      <c r="M1626">
        <v>0.65561199999999997</v>
      </c>
      <c r="N1626">
        <v>1</v>
      </c>
      <c r="O1626">
        <v>3381</v>
      </c>
      <c r="P1626" t="s">
        <v>1084</v>
      </c>
    </row>
    <row r="1627" spans="1:16" x14ac:dyDescent="0.25">
      <c r="A1627" t="s">
        <v>2784</v>
      </c>
      <c r="B1627">
        <v>29</v>
      </c>
      <c r="C1627">
        <v>0.29225758000000002</v>
      </c>
      <c r="D1627">
        <v>0.90278332999999999</v>
      </c>
      <c r="E1627">
        <v>0.64247019999999999</v>
      </c>
      <c r="F1627">
        <v>0.83998300000000004</v>
      </c>
      <c r="G1627">
        <v>1</v>
      </c>
      <c r="H1627">
        <v>1979</v>
      </c>
      <c r="I1627" t="s">
        <v>4392</v>
      </c>
      <c r="J1627">
        <v>0.31107032000000001</v>
      </c>
      <c r="K1627">
        <v>0.89199466000000005</v>
      </c>
      <c r="L1627">
        <v>0.66874350000000005</v>
      </c>
      <c r="M1627">
        <v>0.84066825999999995</v>
      </c>
      <c r="N1627">
        <v>1</v>
      </c>
      <c r="O1627">
        <v>4620</v>
      </c>
      <c r="P1627" t="s">
        <v>2785</v>
      </c>
    </row>
    <row r="1628" spans="1:16" x14ac:dyDescent="0.25">
      <c r="A1628" t="s">
        <v>2334</v>
      </c>
      <c r="B1628">
        <v>40</v>
      </c>
      <c r="C1628">
        <v>0.27599177000000003</v>
      </c>
      <c r="D1628">
        <v>0.90134155999999999</v>
      </c>
      <c r="E1628">
        <v>0.64755839999999998</v>
      </c>
      <c r="F1628">
        <v>0.83998823</v>
      </c>
      <c r="G1628">
        <v>1</v>
      </c>
      <c r="H1628">
        <v>2200</v>
      </c>
      <c r="I1628" t="s">
        <v>3941</v>
      </c>
      <c r="J1628">
        <v>0.34520729999999999</v>
      </c>
      <c r="K1628">
        <v>1.0574793</v>
      </c>
      <c r="L1628">
        <v>0.42283949999999998</v>
      </c>
      <c r="M1628">
        <v>0.57768005</v>
      </c>
      <c r="N1628">
        <v>1</v>
      </c>
      <c r="O1628">
        <v>4260</v>
      </c>
      <c r="P1628" t="s">
        <v>2335</v>
      </c>
    </row>
    <row r="1629" spans="1:16" x14ac:dyDescent="0.25">
      <c r="A1629" t="s">
        <v>2993</v>
      </c>
      <c r="B1629">
        <v>10</v>
      </c>
      <c r="C1629">
        <v>0.36970839999999999</v>
      </c>
      <c r="D1629">
        <v>0.90185660000000001</v>
      </c>
      <c r="E1629">
        <v>0.62485206000000004</v>
      </c>
      <c r="F1629">
        <v>0.84010510000000005</v>
      </c>
      <c r="G1629">
        <v>1</v>
      </c>
      <c r="H1629">
        <v>5282</v>
      </c>
      <c r="I1629" t="s">
        <v>4407</v>
      </c>
      <c r="J1629">
        <v>0.34467298000000002</v>
      </c>
      <c r="K1629">
        <v>0.80935780000000002</v>
      </c>
      <c r="L1629">
        <v>0.7370892</v>
      </c>
      <c r="M1629">
        <v>0.91530540000000005</v>
      </c>
      <c r="N1629">
        <v>1</v>
      </c>
      <c r="O1629">
        <v>6082</v>
      </c>
      <c r="P1629" t="s">
        <v>2994</v>
      </c>
    </row>
    <row r="1630" spans="1:16" x14ac:dyDescent="0.25">
      <c r="A1630" t="s">
        <v>428</v>
      </c>
      <c r="B1630">
        <v>13</v>
      </c>
      <c r="C1630">
        <v>0.34797537000000001</v>
      </c>
      <c r="D1630">
        <v>0.90210380000000001</v>
      </c>
      <c r="E1630">
        <v>0.6161027</v>
      </c>
      <c r="F1630">
        <v>0.84021939999999995</v>
      </c>
      <c r="G1630">
        <v>1</v>
      </c>
      <c r="H1630">
        <v>1768</v>
      </c>
      <c r="I1630" t="s">
        <v>3775</v>
      </c>
      <c r="J1630">
        <v>0.65384202999999996</v>
      </c>
      <c r="K1630">
        <v>1.6399189999999999</v>
      </c>
      <c r="L1630">
        <v>1.1223344E-2</v>
      </c>
      <c r="M1630">
        <v>2.8670826999999999E-2</v>
      </c>
      <c r="N1630">
        <v>0.995</v>
      </c>
      <c r="O1630">
        <v>3326</v>
      </c>
      <c r="P1630" t="s">
        <v>429</v>
      </c>
    </row>
    <row r="1631" spans="1:16" x14ac:dyDescent="0.25">
      <c r="A1631" t="s">
        <v>3173</v>
      </c>
      <c r="B1631">
        <v>12</v>
      </c>
      <c r="C1631">
        <v>0.36218025999999998</v>
      </c>
      <c r="D1631">
        <v>0.90320370000000005</v>
      </c>
      <c r="E1631">
        <v>0.62793429999999995</v>
      </c>
      <c r="F1631">
        <v>0.84029173999999995</v>
      </c>
      <c r="G1631">
        <v>1</v>
      </c>
      <c r="H1631">
        <v>6160</v>
      </c>
      <c r="I1631" t="s">
        <v>4369</v>
      </c>
      <c r="J1631">
        <v>0.29258679999999998</v>
      </c>
      <c r="K1631">
        <v>0.72546600000000006</v>
      </c>
      <c r="L1631">
        <v>0.83972913000000005</v>
      </c>
      <c r="M1631">
        <v>0.95912664999999997</v>
      </c>
      <c r="N1631">
        <v>1</v>
      </c>
      <c r="O1631">
        <v>5364</v>
      </c>
      <c r="P1631" t="s">
        <v>3174</v>
      </c>
    </row>
    <row r="1632" spans="1:16" x14ac:dyDescent="0.25">
      <c r="A1632" t="s">
        <v>2266</v>
      </c>
      <c r="B1632">
        <v>21</v>
      </c>
      <c r="C1632">
        <v>0.31397540000000002</v>
      </c>
      <c r="D1632">
        <v>0.90344595999999999</v>
      </c>
      <c r="E1632">
        <v>0.62555559999999999</v>
      </c>
      <c r="F1632">
        <v>0.84037364000000003</v>
      </c>
      <c r="G1632">
        <v>1</v>
      </c>
      <c r="H1632">
        <v>5327</v>
      </c>
      <c r="I1632" t="s">
        <v>4389</v>
      </c>
      <c r="J1632">
        <v>0.39228724999999998</v>
      </c>
      <c r="K1632">
        <v>1.0675988999999999</v>
      </c>
      <c r="L1632">
        <v>0.3822894</v>
      </c>
      <c r="M1632">
        <v>0.56043299999999996</v>
      </c>
      <c r="N1632">
        <v>1</v>
      </c>
      <c r="O1632">
        <v>4643</v>
      </c>
      <c r="P1632" t="s">
        <v>2267</v>
      </c>
    </row>
    <row r="1633" spans="1:16" x14ac:dyDescent="0.25">
      <c r="A1633" t="s">
        <v>3223</v>
      </c>
      <c r="B1633">
        <v>29</v>
      </c>
      <c r="C1633">
        <v>0.29285470000000002</v>
      </c>
      <c r="D1633">
        <v>0.90283495000000002</v>
      </c>
      <c r="E1633">
        <v>0.6342795</v>
      </c>
      <c r="F1633">
        <v>0.84046050000000005</v>
      </c>
      <c r="G1633">
        <v>1</v>
      </c>
      <c r="H1633">
        <v>5755</v>
      </c>
      <c r="I1633" t="s">
        <v>4401</v>
      </c>
      <c r="J1633">
        <v>0.23033845</v>
      </c>
      <c r="K1633">
        <v>0.65880865</v>
      </c>
      <c r="L1633">
        <v>0.92075079999999998</v>
      </c>
      <c r="M1633">
        <v>0.97501504000000006</v>
      </c>
      <c r="N1633">
        <v>1</v>
      </c>
      <c r="O1633">
        <v>7252</v>
      </c>
      <c r="P1633" t="s">
        <v>3224</v>
      </c>
    </row>
    <row r="1634" spans="1:16" x14ac:dyDescent="0.25">
      <c r="A1634" t="s">
        <v>3600</v>
      </c>
      <c r="B1634">
        <v>10</v>
      </c>
      <c r="C1634">
        <v>0.37388159999999998</v>
      </c>
      <c r="D1634">
        <v>0.90072459999999999</v>
      </c>
      <c r="E1634">
        <v>0.62261902999999996</v>
      </c>
      <c r="F1634">
        <v>0.84063929999999998</v>
      </c>
      <c r="G1634">
        <v>1</v>
      </c>
      <c r="H1634">
        <v>6106</v>
      </c>
      <c r="I1634" t="s">
        <v>4397</v>
      </c>
      <c r="J1634">
        <v>-0.24353216999999999</v>
      </c>
      <c r="K1634">
        <v>-0.74996949999999996</v>
      </c>
      <c r="L1634">
        <v>0.8208955</v>
      </c>
      <c r="M1634">
        <v>0.88230646000000001</v>
      </c>
      <c r="N1634">
        <v>1</v>
      </c>
      <c r="O1634">
        <v>5108</v>
      </c>
      <c r="P1634" t="s">
        <v>3601</v>
      </c>
    </row>
    <row r="1635" spans="1:16" x14ac:dyDescent="0.25">
      <c r="A1635" t="s">
        <v>1501</v>
      </c>
      <c r="B1635">
        <v>38</v>
      </c>
      <c r="C1635">
        <v>0.27681850000000002</v>
      </c>
      <c r="D1635">
        <v>0.89951230000000004</v>
      </c>
      <c r="E1635">
        <v>0.66073300000000001</v>
      </c>
      <c r="F1635">
        <v>0.84074020000000005</v>
      </c>
      <c r="G1635">
        <v>1</v>
      </c>
      <c r="H1635">
        <v>2680</v>
      </c>
      <c r="I1635" t="s">
        <v>4038</v>
      </c>
      <c r="J1635">
        <v>0.42389184000000002</v>
      </c>
      <c r="K1635">
        <v>1.2792760999999999</v>
      </c>
      <c r="L1635">
        <v>0.10939111999999999</v>
      </c>
      <c r="M1635">
        <v>0.23016268000000001</v>
      </c>
      <c r="N1635">
        <v>1</v>
      </c>
      <c r="O1635">
        <v>2664</v>
      </c>
      <c r="P1635" t="s">
        <v>1502</v>
      </c>
    </row>
    <row r="1636" spans="1:16" x14ac:dyDescent="0.25">
      <c r="A1636" t="s">
        <v>3219</v>
      </c>
      <c r="B1636">
        <v>51</v>
      </c>
      <c r="C1636">
        <v>0.26874185</v>
      </c>
      <c r="D1636">
        <v>0.90353320000000004</v>
      </c>
      <c r="E1636">
        <v>0.66597295000000001</v>
      </c>
      <c r="F1636">
        <v>0.84077822999999996</v>
      </c>
      <c r="G1636">
        <v>1</v>
      </c>
      <c r="H1636">
        <v>819</v>
      </c>
      <c r="I1636" t="s">
        <v>4383</v>
      </c>
      <c r="J1636">
        <v>0.21532428000000001</v>
      </c>
      <c r="K1636">
        <v>0.66946680000000003</v>
      </c>
      <c r="L1636">
        <v>0.94688459999999997</v>
      </c>
      <c r="M1636">
        <v>0.97436964999999998</v>
      </c>
      <c r="N1636">
        <v>1</v>
      </c>
      <c r="O1636">
        <v>1812</v>
      </c>
      <c r="P1636" t="s">
        <v>2627</v>
      </c>
    </row>
    <row r="1637" spans="1:16" x14ac:dyDescent="0.25">
      <c r="A1637" t="s">
        <v>2410</v>
      </c>
      <c r="B1637">
        <v>13</v>
      </c>
      <c r="C1637">
        <v>0.34982901999999999</v>
      </c>
      <c r="D1637">
        <v>0.90033673999999997</v>
      </c>
      <c r="E1637">
        <v>0.61757720000000005</v>
      </c>
      <c r="F1637">
        <v>0.84082824</v>
      </c>
      <c r="G1637">
        <v>1</v>
      </c>
      <c r="H1637">
        <v>1092</v>
      </c>
      <c r="I1637" t="s">
        <v>1889</v>
      </c>
      <c r="J1637">
        <v>0.40563684999999999</v>
      </c>
      <c r="K1637">
        <v>1.0170656</v>
      </c>
      <c r="L1637">
        <v>0.48426965</v>
      </c>
      <c r="M1637">
        <v>0.65296799999999999</v>
      </c>
      <c r="N1637">
        <v>1</v>
      </c>
      <c r="O1637">
        <v>872</v>
      </c>
      <c r="P1637" t="s">
        <v>2411</v>
      </c>
    </row>
    <row r="1638" spans="1:16" x14ac:dyDescent="0.25">
      <c r="A1638" t="s">
        <v>1929</v>
      </c>
      <c r="B1638">
        <v>31</v>
      </c>
      <c r="C1638">
        <v>0.29301706</v>
      </c>
      <c r="D1638">
        <v>0.89914720000000004</v>
      </c>
      <c r="E1638">
        <v>0.63432836999999997</v>
      </c>
      <c r="F1638">
        <v>0.84087940000000005</v>
      </c>
      <c r="G1638">
        <v>1</v>
      </c>
      <c r="H1638">
        <v>4818</v>
      </c>
      <c r="I1638" t="s">
        <v>4283</v>
      </c>
      <c r="J1638">
        <v>0.39697107999999998</v>
      </c>
      <c r="K1638">
        <v>1.1709223</v>
      </c>
      <c r="L1638">
        <v>0.24815983</v>
      </c>
      <c r="M1638">
        <v>0.3814534</v>
      </c>
      <c r="N1638">
        <v>1</v>
      </c>
      <c r="O1638">
        <v>4470</v>
      </c>
      <c r="P1638" t="s">
        <v>1930</v>
      </c>
    </row>
    <row r="1639" spans="1:16" x14ac:dyDescent="0.25">
      <c r="A1639" t="s">
        <v>3050</v>
      </c>
      <c r="B1639">
        <v>49</v>
      </c>
      <c r="C1639">
        <v>0.27157136999999998</v>
      </c>
      <c r="D1639">
        <v>0.89951753999999995</v>
      </c>
      <c r="E1639">
        <v>0.6796219</v>
      </c>
      <c r="F1639">
        <v>0.84130210000000005</v>
      </c>
      <c r="G1639">
        <v>1</v>
      </c>
      <c r="H1639">
        <v>4105</v>
      </c>
      <c r="I1639" t="s">
        <v>4390</v>
      </c>
      <c r="J1639">
        <v>0.24543503</v>
      </c>
      <c r="K1639">
        <v>0.76724130000000001</v>
      </c>
      <c r="L1639">
        <v>0.84662574999999995</v>
      </c>
      <c r="M1639">
        <v>0.94294184000000003</v>
      </c>
      <c r="N1639">
        <v>1</v>
      </c>
      <c r="O1639">
        <v>6213</v>
      </c>
      <c r="P1639" t="s">
        <v>3051</v>
      </c>
    </row>
    <row r="1640" spans="1:16" x14ac:dyDescent="0.25">
      <c r="A1640" t="s">
        <v>3321</v>
      </c>
      <c r="B1640">
        <v>63</v>
      </c>
      <c r="C1640">
        <v>0.26072064</v>
      </c>
      <c r="D1640">
        <v>0.89962470000000005</v>
      </c>
      <c r="E1640">
        <v>0.67908900000000005</v>
      </c>
      <c r="F1640">
        <v>0.84166450000000004</v>
      </c>
      <c r="G1640">
        <v>1</v>
      </c>
      <c r="H1640">
        <v>7123</v>
      </c>
      <c r="I1640" t="s">
        <v>4386</v>
      </c>
      <c r="J1640">
        <v>0.18501260999999999</v>
      </c>
      <c r="K1640">
        <v>0.58832823999999995</v>
      </c>
      <c r="L1640">
        <v>0.97876644000000002</v>
      </c>
      <c r="M1640">
        <v>0.98850304</v>
      </c>
      <c r="N1640">
        <v>1</v>
      </c>
      <c r="O1640">
        <v>7152</v>
      </c>
      <c r="P1640" t="s">
        <v>3322</v>
      </c>
    </row>
    <row r="1641" spans="1:16" x14ac:dyDescent="0.25">
      <c r="A1641" t="s">
        <v>3163</v>
      </c>
      <c r="B1641">
        <v>63</v>
      </c>
      <c r="C1641">
        <v>0.25677686999999999</v>
      </c>
      <c r="D1641">
        <v>0.89602150000000003</v>
      </c>
      <c r="E1641">
        <v>0.66700923000000001</v>
      </c>
      <c r="F1641">
        <v>0.84354379999999995</v>
      </c>
      <c r="G1641">
        <v>1</v>
      </c>
      <c r="H1641">
        <v>6665</v>
      </c>
      <c r="I1641" t="s">
        <v>4419</v>
      </c>
      <c r="J1641">
        <v>0.22478229</v>
      </c>
      <c r="K1641">
        <v>0.71999544000000004</v>
      </c>
      <c r="L1641">
        <v>0.91902834</v>
      </c>
      <c r="M1641">
        <v>0.96161664000000002</v>
      </c>
      <c r="N1641">
        <v>1</v>
      </c>
      <c r="O1641">
        <v>7152</v>
      </c>
      <c r="P1641" t="s">
        <v>3164</v>
      </c>
    </row>
    <row r="1642" spans="1:16" x14ac:dyDescent="0.25">
      <c r="A1642" t="s">
        <v>1518</v>
      </c>
      <c r="B1642">
        <v>11</v>
      </c>
      <c r="C1642">
        <v>0.36447554999999998</v>
      </c>
      <c r="D1642">
        <v>0.89556990000000003</v>
      </c>
      <c r="E1642">
        <v>0.62560384999999996</v>
      </c>
      <c r="F1642">
        <v>0.84386366999999995</v>
      </c>
      <c r="G1642">
        <v>1</v>
      </c>
      <c r="H1642">
        <v>71</v>
      </c>
      <c r="I1642" t="s">
        <v>4391</v>
      </c>
      <c r="J1642">
        <v>0.53115789999999996</v>
      </c>
      <c r="K1642">
        <v>1.2557087</v>
      </c>
      <c r="L1642">
        <v>0.17619604</v>
      </c>
      <c r="M1642">
        <v>0.25751649999999998</v>
      </c>
      <c r="N1642">
        <v>1</v>
      </c>
      <c r="O1642">
        <v>377</v>
      </c>
      <c r="P1642" t="s">
        <v>1519</v>
      </c>
    </row>
    <row r="1643" spans="1:16" x14ac:dyDescent="0.25">
      <c r="A1643" t="s">
        <v>2350</v>
      </c>
      <c r="B1643">
        <v>51</v>
      </c>
      <c r="C1643">
        <v>0.26842278000000003</v>
      </c>
      <c r="D1643">
        <v>0.89636899999999997</v>
      </c>
      <c r="E1643">
        <v>0.6771488</v>
      </c>
      <c r="F1643">
        <v>0.84399270000000004</v>
      </c>
      <c r="G1643">
        <v>1</v>
      </c>
      <c r="H1643">
        <v>6652</v>
      </c>
      <c r="I1643" t="s">
        <v>4405</v>
      </c>
      <c r="J1643">
        <v>0.33398270000000002</v>
      </c>
      <c r="K1643">
        <v>1.0542235</v>
      </c>
      <c r="L1643">
        <v>0.39837400000000001</v>
      </c>
      <c r="M1643">
        <v>0.58434200000000003</v>
      </c>
      <c r="N1643">
        <v>1</v>
      </c>
      <c r="O1643">
        <v>2185</v>
      </c>
      <c r="P1643" t="s">
        <v>2351</v>
      </c>
    </row>
    <row r="1644" spans="1:16" x14ac:dyDescent="0.25">
      <c r="A1644" t="s">
        <v>2716</v>
      </c>
      <c r="B1644">
        <v>77</v>
      </c>
      <c r="C1644">
        <v>0.25279180000000001</v>
      </c>
      <c r="D1644">
        <v>0.8960804</v>
      </c>
      <c r="E1644">
        <v>0.69066936000000001</v>
      </c>
      <c r="F1644">
        <v>0.84401106999999997</v>
      </c>
      <c r="G1644">
        <v>1</v>
      </c>
      <c r="H1644">
        <v>6665</v>
      </c>
      <c r="I1644" t="s">
        <v>4406</v>
      </c>
      <c r="J1644">
        <v>0.28294357999999997</v>
      </c>
      <c r="K1644">
        <v>0.92819565999999998</v>
      </c>
      <c r="L1644">
        <v>0.66330650000000002</v>
      </c>
      <c r="M1644">
        <v>0.79518330000000004</v>
      </c>
      <c r="N1644">
        <v>1</v>
      </c>
      <c r="O1644">
        <v>1874</v>
      </c>
      <c r="P1644" t="s">
        <v>2717</v>
      </c>
    </row>
    <row r="1645" spans="1:16" x14ac:dyDescent="0.25">
      <c r="A1645" t="s">
        <v>2344</v>
      </c>
      <c r="B1645">
        <v>34</v>
      </c>
      <c r="C1645">
        <v>0.28217473999999998</v>
      </c>
      <c r="D1645">
        <v>0.89684874000000003</v>
      </c>
      <c r="E1645">
        <v>0.63354699999999997</v>
      </c>
      <c r="F1645">
        <v>0.84417032999999997</v>
      </c>
      <c r="G1645">
        <v>1</v>
      </c>
      <c r="H1645">
        <v>6815</v>
      </c>
      <c r="I1645" t="s">
        <v>4394</v>
      </c>
      <c r="J1645">
        <v>0.35046052999999999</v>
      </c>
      <c r="K1645">
        <v>1.0486974</v>
      </c>
      <c r="L1645">
        <v>0.42502584999999998</v>
      </c>
      <c r="M1645">
        <v>0.5929797</v>
      </c>
      <c r="N1645">
        <v>1</v>
      </c>
      <c r="O1645">
        <v>5915</v>
      </c>
      <c r="P1645" t="s">
        <v>2345</v>
      </c>
    </row>
    <row r="1646" spans="1:16" x14ac:dyDescent="0.25">
      <c r="A1646" t="s">
        <v>2824</v>
      </c>
      <c r="B1646">
        <v>18</v>
      </c>
      <c r="C1646">
        <v>0.31997841999999999</v>
      </c>
      <c r="D1646">
        <v>0.89707552999999995</v>
      </c>
      <c r="E1646">
        <v>0.62358279999999999</v>
      </c>
      <c r="F1646">
        <v>0.84430050000000001</v>
      </c>
      <c r="G1646">
        <v>1</v>
      </c>
      <c r="H1646">
        <v>1497</v>
      </c>
      <c r="I1646" t="s">
        <v>4388</v>
      </c>
      <c r="J1646">
        <v>0.32758048000000001</v>
      </c>
      <c r="K1646">
        <v>0.8722299</v>
      </c>
      <c r="L1646">
        <v>0.6859324</v>
      </c>
      <c r="M1646">
        <v>0.86721634999999997</v>
      </c>
      <c r="N1646">
        <v>1</v>
      </c>
      <c r="O1646">
        <v>3576</v>
      </c>
      <c r="P1646" t="s">
        <v>2825</v>
      </c>
    </row>
    <row r="1647" spans="1:16" x14ac:dyDescent="0.25">
      <c r="A1647" t="s">
        <v>1174</v>
      </c>
      <c r="B1647">
        <v>38</v>
      </c>
      <c r="C1647">
        <v>0.27889445000000002</v>
      </c>
      <c r="D1647">
        <v>0.89645653999999997</v>
      </c>
      <c r="E1647">
        <v>0.64904859999999998</v>
      </c>
      <c r="F1647">
        <v>0.84436920000000004</v>
      </c>
      <c r="G1647">
        <v>1</v>
      </c>
      <c r="H1647">
        <v>1487</v>
      </c>
      <c r="I1647" t="s">
        <v>4128</v>
      </c>
      <c r="J1647">
        <v>0.45307824000000002</v>
      </c>
      <c r="K1647">
        <v>1.3950065</v>
      </c>
      <c r="L1647">
        <v>5.0619833000000003E-2</v>
      </c>
      <c r="M1647">
        <v>0.12883438</v>
      </c>
      <c r="N1647">
        <v>1</v>
      </c>
      <c r="O1647">
        <v>1978</v>
      </c>
      <c r="P1647" t="s">
        <v>1175</v>
      </c>
    </row>
    <row r="1648" spans="1:16" x14ac:dyDescent="0.25">
      <c r="A1648" t="s">
        <v>2097</v>
      </c>
      <c r="B1648">
        <v>13</v>
      </c>
      <c r="C1648">
        <v>0.3463502</v>
      </c>
      <c r="D1648">
        <v>0.89397219999999999</v>
      </c>
      <c r="E1648">
        <v>0.63691189999999998</v>
      </c>
      <c r="F1648">
        <v>0.84585900000000003</v>
      </c>
      <c r="G1648">
        <v>1</v>
      </c>
      <c r="H1648">
        <v>1173</v>
      </c>
      <c r="I1648" t="s">
        <v>3966</v>
      </c>
      <c r="J1648">
        <v>0.45433062000000002</v>
      </c>
      <c r="K1648">
        <v>1.1226958</v>
      </c>
      <c r="L1648">
        <v>0.33643772999999999</v>
      </c>
      <c r="M1648">
        <v>0.45801550000000002</v>
      </c>
      <c r="N1648">
        <v>1</v>
      </c>
      <c r="O1648">
        <v>1438</v>
      </c>
      <c r="P1648" t="s">
        <v>1431</v>
      </c>
    </row>
    <row r="1649" spans="1:16" x14ac:dyDescent="0.25">
      <c r="A1649" t="s">
        <v>2614</v>
      </c>
      <c r="B1649">
        <v>11</v>
      </c>
      <c r="C1649">
        <v>0.35992593000000001</v>
      </c>
      <c r="D1649">
        <v>0.89421207000000003</v>
      </c>
      <c r="E1649">
        <v>0.62068962999999999</v>
      </c>
      <c r="F1649">
        <v>0.84593856000000001</v>
      </c>
      <c r="G1649">
        <v>1</v>
      </c>
      <c r="H1649">
        <v>5766</v>
      </c>
      <c r="I1649" t="s">
        <v>4402</v>
      </c>
      <c r="J1649">
        <v>0.40026608000000002</v>
      </c>
      <c r="K1649">
        <v>0.96390129999999996</v>
      </c>
      <c r="L1649">
        <v>0.53070680000000003</v>
      </c>
      <c r="M1649">
        <v>0.7449886</v>
      </c>
      <c r="N1649">
        <v>1</v>
      </c>
      <c r="O1649">
        <v>5232</v>
      </c>
      <c r="P1649" t="s">
        <v>2615</v>
      </c>
    </row>
    <row r="1650" spans="1:16" x14ac:dyDescent="0.25">
      <c r="A1650" t="s">
        <v>3334</v>
      </c>
      <c r="B1650">
        <v>20</v>
      </c>
      <c r="C1650">
        <v>0.31256568000000001</v>
      </c>
      <c r="D1650">
        <v>0.89264816000000002</v>
      </c>
      <c r="E1650">
        <v>0.63950890000000005</v>
      </c>
      <c r="F1650">
        <v>0.84624250000000001</v>
      </c>
      <c r="G1650">
        <v>1</v>
      </c>
      <c r="H1650">
        <v>2690</v>
      </c>
      <c r="I1650" t="s">
        <v>4395</v>
      </c>
      <c r="J1650">
        <v>0.2068313</v>
      </c>
      <c r="K1650">
        <v>0.55980479999999999</v>
      </c>
      <c r="L1650">
        <v>0.96854660000000004</v>
      </c>
      <c r="M1650">
        <v>0.99361104</v>
      </c>
      <c r="N1650">
        <v>1</v>
      </c>
      <c r="O1650">
        <v>2407</v>
      </c>
      <c r="P1650" t="s">
        <v>2667</v>
      </c>
    </row>
    <row r="1651" spans="1:16" x14ac:dyDescent="0.25">
      <c r="A1651" t="s">
        <v>2792</v>
      </c>
      <c r="B1651">
        <v>17</v>
      </c>
      <c r="C1651">
        <v>0.32454377000000001</v>
      </c>
      <c r="D1651">
        <v>0.89290429999999998</v>
      </c>
      <c r="E1651">
        <v>0.63625730000000003</v>
      </c>
      <c r="F1651">
        <v>0.84628490000000001</v>
      </c>
      <c r="G1651">
        <v>1</v>
      </c>
      <c r="H1651">
        <v>4735</v>
      </c>
      <c r="I1651" t="s">
        <v>4403</v>
      </c>
      <c r="J1651">
        <v>0.33951956</v>
      </c>
      <c r="K1651">
        <v>0.88797676999999997</v>
      </c>
      <c r="L1651">
        <v>0.65183539999999995</v>
      </c>
      <c r="M1651">
        <v>0.84725225000000004</v>
      </c>
      <c r="N1651">
        <v>1</v>
      </c>
      <c r="O1651">
        <v>4620</v>
      </c>
      <c r="P1651" t="s">
        <v>1957</v>
      </c>
    </row>
    <row r="1652" spans="1:16" x14ac:dyDescent="0.25">
      <c r="A1652" t="s">
        <v>3155</v>
      </c>
      <c r="B1652">
        <v>34</v>
      </c>
      <c r="C1652">
        <v>0.28308284</v>
      </c>
      <c r="D1652">
        <v>0.89296850000000005</v>
      </c>
      <c r="E1652">
        <v>0.65175720000000004</v>
      </c>
      <c r="F1652">
        <v>0.84673613000000003</v>
      </c>
      <c r="G1652">
        <v>1</v>
      </c>
      <c r="H1652">
        <v>1780</v>
      </c>
      <c r="I1652" t="s">
        <v>2490</v>
      </c>
      <c r="J1652">
        <v>0.24075186000000001</v>
      </c>
      <c r="K1652">
        <v>0.70822792999999995</v>
      </c>
      <c r="L1652">
        <v>0.88786005999999995</v>
      </c>
      <c r="M1652">
        <v>0.96419566999999995</v>
      </c>
      <c r="N1652">
        <v>1</v>
      </c>
      <c r="O1652">
        <v>4620</v>
      </c>
      <c r="P1652" t="s">
        <v>3156</v>
      </c>
    </row>
    <row r="1653" spans="1:16" x14ac:dyDescent="0.25">
      <c r="A1653" t="s">
        <v>1036</v>
      </c>
      <c r="B1653">
        <v>15</v>
      </c>
      <c r="C1653">
        <v>0.32805917000000001</v>
      </c>
      <c r="D1653">
        <v>0.89201759999999997</v>
      </c>
      <c r="E1653">
        <v>0.62646369999999996</v>
      </c>
      <c r="F1653">
        <v>0.84691583999999998</v>
      </c>
      <c r="G1653">
        <v>1</v>
      </c>
      <c r="H1653">
        <v>2081</v>
      </c>
      <c r="I1653" t="s">
        <v>1328</v>
      </c>
      <c r="J1653">
        <v>0.54724675</v>
      </c>
      <c r="K1653">
        <v>1.3939356000000001</v>
      </c>
      <c r="L1653">
        <v>6.5995529999999997E-2</v>
      </c>
      <c r="M1653">
        <v>0.12853548000000001</v>
      </c>
      <c r="N1653">
        <v>1</v>
      </c>
      <c r="O1653">
        <v>1398</v>
      </c>
      <c r="P1653" t="s">
        <v>1037</v>
      </c>
    </row>
    <row r="1654" spans="1:16" x14ac:dyDescent="0.25">
      <c r="A1654" t="s">
        <v>2982</v>
      </c>
      <c r="B1654">
        <v>73</v>
      </c>
      <c r="C1654">
        <v>0.25195956000000003</v>
      </c>
      <c r="D1654">
        <v>0.89299892999999997</v>
      </c>
      <c r="E1654">
        <v>0.6850716</v>
      </c>
      <c r="F1654">
        <v>0.84726000000000001</v>
      </c>
      <c r="G1654">
        <v>1</v>
      </c>
      <c r="H1654">
        <v>6652</v>
      </c>
      <c r="I1654" t="s">
        <v>4413</v>
      </c>
      <c r="J1654">
        <v>0.25156105000000001</v>
      </c>
      <c r="K1654">
        <v>0.80997699999999995</v>
      </c>
      <c r="L1654">
        <v>0.82578045</v>
      </c>
      <c r="M1654">
        <v>0.91612079999999996</v>
      </c>
      <c r="N1654">
        <v>1</v>
      </c>
      <c r="O1654">
        <v>2759</v>
      </c>
      <c r="P1654" t="s">
        <v>2950</v>
      </c>
    </row>
    <row r="1655" spans="1:16" x14ac:dyDescent="0.25">
      <c r="A1655" t="s">
        <v>335</v>
      </c>
      <c r="B1655">
        <v>10</v>
      </c>
      <c r="C1655">
        <v>0.37020594000000001</v>
      </c>
      <c r="D1655">
        <v>0.88983389999999996</v>
      </c>
      <c r="E1655">
        <v>0.62158954</v>
      </c>
      <c r="F1655">
        <v>0.84934986000000001</v>
      </c>
      <c r="G1655">
        <v>1</v>
      </c>
      <c r="H1655">
        <v>3736</v>
      </c>
      <c r="I1655" t="s">
        <v>4404</v>
      </c>
      <c r="J1655">
        <v>0.69787589999999999</v>
      </c>
      <c r="K1655">
        <v>1.6335687999999999</v>
      </c>
      <c r="L1655">
        <v>3.5419127000000002E-3</v>
      </c>
      <c r="M1655">
        <v>3.0523252000000001E-2</v>
      </c>
      <c r="N1655">
        <v>0.997</v>
      </c>
      <c r="O1655">
        <v>2548</v>
      </c>
      <c r="P1655" t="s">
        <v>336</v>
      </c>
    </row>
    <row r="1656" spans="1:16" x14ac:dyDescent="0.25">
      <c r="A1656" t="s">
        <v>2542</v>
      </c>
      <c r="B1656">
        <v>64</v>
      </c>
      <c r="C1656">
        <v>0.25440085000000001</v>
      </c>
      <c r="D1656">
        <v>0.89030430000000005</v>
      </c>
      <c r="E1656">
        <v>0.67422680000000001</v>
      </c>
      <c r="F1656">
        <v>0.84961987000000005</v>
      </c>
      <c r="G1656">
        <v>1</v>
      </c>
      <c r="H1656">
        <v>781</v>
      </c>
      <c r="I1656" t="s">
        <v>4408</v>
      </c>
      <c r="J1656">
        <v>0.30950240000000001</v>
      </c>
      <c r="K1656">
        <v>0.98646590000000001</v>
      </c>
      <c r="L1656">
        <v>0.54545456000000003</v>
      </c>
      <c r="M1656">
        <v>0.70693123000000002</v>
      </c>
      <c r="N1656">
        <v>1</v>
      </c>
      <c r="O1656">
        <v>2185</v>
      </c>
      <c r="P1656" t="s">
        <v>2543</v>
      </c>
    </row>
    <row r="1657" spans="1:16" x14ac:dyDescent="0.25">
      <c r="A1657" t="s">
        <v>1590</v>
      </c>
      <c r="B1657">
        <v>33</v>
      </c>
      <c r="C1657">
        <v>0.28308763999999997</v>
      </c>
      <c r="D1657">
        <v>0.88991874000000004</v>
      </c>
      <c r="E1657">
        <v>0.68512490000000004</v>
      </c>
      <c r="F1657">
        <v>0.84978633999999997</v>
      </c>
      <c r="G1657">
        <v>1</v>
      </c>
      <c r="H1657">
        <v>5746</v>
      </c>
      <c r="I1657" t="s">
        <v>4367</v>
      </c>
      <c r="J1657">
        <v>0.42536852000000003</v>
      </c>
      <c r="K1657">
        <v>1.2657274000000001</v>
      </c>
      <c r="L1657">
        <v>0.14958160000000001</v>
      </c>
      <c r="M1657">
        <v>0.24563080000000001</v>
      </c>
      <c r="N1657">
        <v>1</v>
      </c>
      <c r="O1657">
        <v>3763</v>
      </c>
      <c r="P1657" t="s">
        <v>1591</v>
      </c>
    </row>
    <row r="1658" spans="1:16" x14ac:dyDescent="0.25">
      <c r="A1658" t="s">
        <v>2311</v>
      </c>
      <c r="B1658">
        <v>15</v>
      </c>
      <c r="C1658">
        <v>0.33239134999999997</v>
      </c>
      <c r="D1658">
        <v>0.88738360000000005</v>
      </c>
      <c r="E1658">
        <v>0.66860470000000005</v>
      </c>
      <c r="F1658">
        <v>0.85353153999999998</v>
      </c>
      <c r="G1658">
        <v>1</v>
      </c>
      <c r="H1658">
        <v>4017</v>
      </c>
      <c r="I1658" t="s">
        <v>4368</v>
      </c>
      <c r="J1658">
        <v>0.41239300000000001</v>
      </c>
      <c r="K1658">
        <v>1.0470706000000001</v>
      </c>
      <c r="L1658">
        <v>0.42468855</v>
      </c>
      <c r="M1658">
        <v>0.59552879999999997</v>
      </c>
      <c r="N1658">
        <v>1</v>
      </c>
      <c r="O1658">
        <v>4320</v>
      </c>
      <c r="P1658" t="s">
        <v>2312</v>
      </c>
    </row>
    <row r="1659" spans="1:16" x14ac:dyDescent="0.25">
      <c r="A1659" t="s">
        <v>2636</v>
      </c>
      <c r="B1659">
        <v>13</v>
      </c>
      <c r="C1659">
        <v>0.34185472</v>
      </c>
      <c r="D1659">
        <v>0.88575596000000001</v>
      </c>
      <c r="E1659">
        <v>0.63668230000000003</v>
      </c>
      <c r="F1659">
        <v>0.85384554000000001</v>
      </c>
      <c r="G1659">
        <v>1</v>
      </c>
      <c r="H1659">
        <v>3774</v>
      </c>
      <c r="I1659" t="s">
        <v>4415</v>
      </c>
      <c r="J1659">
        <v>0.38329997999999998</v>
      </c>
      <c r="K1659">
        <v>0.9475789</v>
      </c>
      <c r="L1659">
        <v>0.57449209999999995</v>
      </c>
      <c r="M1659">
        <v>0.7679241</v>
      </c>
      <c r="N1659">
        <v>1</v>
      </c>
      <c r="O1659">
        <v>3622</v>
      </c>
      <c r="P1659" t="s">
        <v>2528</v>
      </c>
    </row>
    <row r="1660" spans="1:16" x14ac:dyDescent="0.25">
      <c r="A1660" t="s">
        <v>1550</v>
      </c>
      <c r="B1660">
        <v>33</v>
      </c>
      <c r="C1660">
        <v>0.27947745000000002</v>
      </c>
      <c r="D1660">
        <v>0.88693595000000003</v>
      </c>
      <c r="E1660">
        <v>0.64392320000000003</v>
      </c>
      <c r="F1660">
        <v>0.85386753000000004</v>
      </c>
      <c r="G1660">
        <v>1</v>
      </c>
      <c r="H1660">
        <v>3380</v>
      </c>
      <c r="I1660" t="s">
        <v>4399</v>
      </c>
      <c r="J1660">
        <v>0.42086857999999999</v>
      </c>
      <c r="K1660">
        <v>1.2336833</v>
      </c>
      <c r="L1660">
        <v>0.16356108</v>
      </c>
      <c r="M1660">
        <v>0.28557297999999998</v>
      </c>
      <c r="N1660">
        <v>1</v>
      </c>
      <c r="O1660">
        <v>3326</v>
      </c>
      <c r="P1660" t="s">
        <v>1551</v>
      </c>
    </row>
    <row r="1661" spans="1:16" x14ac:dyDescent="0.25">
      <c r="A1661" t="s">
        <v>3319</v>
      </c>
      <c r="B1661">
        <v>48</v>
      </c>
      <c r="C1661">
        <v>0.26770739999999998</v>
      </c>
      <c r="D1661">
        <v>0.88591456000000002</v>
      </c>
      <c r="E1661">
        <v>0.69551616999999999</v>
      </c>
      <c r="F1661">
        <v>0.85413693999999996</v>
      </c>
      <c r="G1661">
        <v>1</v>
      </c>
      <c r="H1661">
        <v>6652</v>
      </c>
      <c r="I1661" t="s">
        <v>4365</v>
      </c>
      <c r="J1661">
        <v>0.18997720000000001</v>
      </c>
      <c r="K1661">
        <v>0.59010786000000004</v>
      </c>
      <c r="L1661">
        <v>0.9662231</v>
      </c>
      <c r="M1661">
        <v>0.98838950000000003</v>
      </c>
      <c r="N1661">
        <v>1</v>
      </c>
      <c r="O1661">
        <v>7152</v>
      </c>
      <c r="P1661" t="s">
        <v>3320</v>
      </c>
    </row>
    <row r="1662" spans="1:16" x14ac:dyDescent="0.25">
      <c r="A1662" t="s">
        <v>2798</v>
      </c>
      <c r="B1662">
        <v>69</v>
      </c>
      <c r="C1662">
        <v>0.25267782999999999</v>
      </c>
      <c r="D1662">
        <v>0.88435834999999996</v>
      </c>
      <c r="E1662">
        <v>0.70264769999999999</v>
      </c>
      <c r="F1662">
        <v>0.85421239999999998</v>
      </c>
      <c r="G1662">
        <v>1</v>
      </c>
      <c r="H1662">
        <v>6673</v>
      </c>
      <c r="I1662" t="s">
        <v>4409</v>
      </c>
      <c r="J1662">
        <v>0.27662049999999999</v>
      </c>
      <c r="K1662">
        <v>0.8857064</v>
      </c>
      <c r="L1662">
        <v>0.71428572999999995</v>
      </c>
      <c r="M1662">
        <v>0.84994429999999999</v>
      </c>
      <c r="N1662">
        <v>1</v>
      </c>
      <c r="O1662">
        <v>1027</v>
      </c>
      <c r="P1662" t="s">
        <v>2799</v>
      </c>
    </row>
    <row r="1663" spans="1:16" x14ac:dyDescent="0.25">
      <c r="A1663" t="s">
        <v>2380</v>
      </c>
      <c r="B1663">
        <v>90</v>
      </c>
      <c r="C1663">
        <v>0.24435388</v>
      </c>
      <c r="D1663">
        <v>0.88616717</v>
      </c>
      <c r="E1663">
        <v>0.70707070000000005</v>
      </c>
      <c r="F1663">
        <v>0.85422419999999999</v>
      </c>
      <c r="G1663">
        <v>1</v>
      </c>
      <c r="H1663">
        <v>2376</v>
      </c>
      <c r="I1663" t="s">
        <v>2635</v>
      </c>
      <c r="J1663">
        <v>0.31475246000000001</v>
      </c>
      <c r="K1663">
        <v>1.0291326000000001</v>
      </c>
      <c r="L1663">
        <v>0.45336008</v>
      </c>
      <c r="M1663">
        <v>0.62743384000000002</v>
      </c>
      <c r="N1663">
        <v>1</v>
      </c>
      <c r="O1663">
        <v>2176</v>
      </c>
      <c r="P1663" t="s">
        <v>2381</v>
      </c>
    </row>
    <row r="1664" spans="1:16" x14ac:dyDescent="0.25">
      <c r="A1664" t="s">
        <v>2733</v>
      </c>
      <c r="B1664">
        <v>232</v>
      </c>
      <c r="C1664">
        <v>0.22991721000000001</v>
      </c>
      <c r="D1664">
        <v>0.88521720000000004</v>
      </c>
      <c r="E1664">
        <v>0.79500000000000004</v>
      </c>
      <c r="F1664">
        <v>0.85425450000000003</v>
      </c>
      <c r="G1664">
        <v>1</v>
      </c>
      <c r="H1664">
        <v>2077</v>
      </c>
      <c r="I1664" t="s">
        <v>4411</v>
      </c>
      <c r="J1664">
        <v>0.26535713999999999</v>
      </c>
      <c r="K1664">
        <v>0.91956700000000002</v>
      </c>
      <c r="L1664">
        <v>0.748</v>
      </c>
      <c r="M1664">
        <v>0.80643180000000003</v>
      </c>
      <c r="N1664">
        <v>1</v>
      </c>
      <c r="O1664">
        <v>1738</v>
      </c>
      <c r="P1664" t="s">
        <v>2734</v>
      </c>
    </row>
    <row r="1665" spans="1:16" x14ac:dyDescent="0.25">
      <c r="A1665" t="s">
        <v>3290</v>
      </c>
      <c r="B1665">
        <v>51</v>
      </c>
      <c r="C1665">
        <v>0.26091248</v>
      </c>
      <c r="D1665">
        <v>0.88448599999999999</v>
      </c>
      <c r="E1665">
        <v>0.67950049999999995</v>
      </c>
      <c r="F1665">
        <v>0.85451597000000001</v>
      </c>
      <c r="G1665">
        <v>1</v>
      </c>
      <c r="H1665">
        <v>6652</v>
      </c>
      <c r="I1665" t="s">
        <v>4426</v>
      </c>
      <c r="J1665">
        <v>0.20323416999999999</v>
      </c>
      <c r="K1665">
        <v>0.63048535999999999</v>
      </c>
      <c r="L1665">
        <v>0.96417606</v>
      </c>
      <c r="M1665">
        <v>0.97827839999999999</v>
      </c>
      <c r="N1665">
        <v>1</v>
      </c>
      <c r="O1665">
        <v>7174</v>
      </c>
      <c r="P1665" t="s">
        <v>3291</v>
      </c>
    </row>
    <row r="1666" spans="1:16" x14ac:dyDescent="0.25">
      <c r="A1666" t="s">
        <v>2833</v>
      </c>
      <c r="B1666">
        <v>29</v>
      </c>
      <c r="C1666">
        <v>0.28771113999999998</v>
      </c>
      <c r="D1666">
        <v>0.88625454999999997</v>
      </c>
      <c r="E1666">
        <v>0.65877289999999999</v>
      </c>
      <c r="F1666">
        <v>0.85461354</v>
      </c>
      <c r="G1666">
        <v>1</v>
      </c>
      <c r="H1666">
        <v>1406</v>
      </c>
      <c r="I1666" t="s">
        <v>2559</v>
      </c>
      <c r="J1666">
        <v>0.29754575999999999</v>
      </c>
      <c r="K1666">
        <v>0.86429405000000004</v>
      </c>
      <c r="L1666">
        <v>0.70920503000000001</v>
      </c>
      <c r="M1666">
        <v>0.87717323999999997</v>
      </c>
      <c r="N1666">
        <v>1</v>
      </c>
      <c r="O1666">
        <v>3604</v>
      </c>
      <c r="P1666" t="s">
        <v>2550</v>
      </c>
    </row>
    <row r="1667" spans="1:16" x14ac:dyDescent="0.25">
      <c r="A1667" t="s">
        <v>3317</v>
      </c>
      <c r="B1667">
        <v>106</v>
      </c>
      <c r="C1667">
        <v>0.24311768</v>
      </c>
      <c r="D1667">
        <v>0.88461990000000001</v>
      </c>
      <c r="E1667">
        <v>0.73205255999999996</v>
      </c>
      <c r="F1667">
        <v>0.85483169999999997</v>
      </c>
      <c r="G1667">
        <v>1</v>
      </c>
      <c r="H1667">
        <v>5350</v>
      </c>
      <c r="I1667" t="s">
        <v>4412</v>
      </c>
      <c r="J1667">
        <v>0.18163422000000001</v>
      </c>
      <c r="K1667">
        <v>0.60464879999999999</v>
      </c>
      <c r="L1667">
        <v>0.98895580000000005</v>
      </c>
      <c r="M1667">
        <v>0.984182</v>
      </c>
      <c r="N1667">
        <v>1</v>
      </c>
      <c r="O1667">
        <v>3052</v>
      </c>
      <c r="P1667" t="s">
        <v>3318</v>
      </c>
    </row>
    <row r="1668" spans="1:16" x14ac:dyDescent="0.25">
      <c r="A1668" t="s">
        <v>2800</v>
      </c>
      <c r="B1668">
        <v>79</v>
      </c>
      <c r="C1668">
        <v>0.25125068</v>
      </c>
      <c r="D1668">
        <v>0.88267119999999999</v>
      </c>
      <c r="E1668">
        <v>0.74670720000000002</v>
      </c>
      <c r="F1668">
        <v>0.85624129999999998</v>
      </c>
      <c r="G1668">
        <v>1</v>
      </c>
      <c r="H1668">
        <v>6665</v>
      </c>
      <c r="I1668" t="s">
        <v>4396</v>
      </c>
      <c r="J1668">
        <v>0.27080779999999999</v>
      </c>
      <c r="K1668">
        <v>0.88267945999999997</v>
      </c>
      <c r="L1668">
        <v>0.72261304000000004</v>
      </c>
      <c r="M1668">
        <v>0.85427629999999999</v>
      </c>
      <c r="N1668">
        <v>1</v>
      </c>
      <c r="O1668">
        <v>3534</v>
      </c>
      <c r="P1668" t="s">
        <v>2801</v>
      </c>
    </row>
    <row r="1669" spans="1:16" x14ac:dyDescent="0.25">
      <c r="A1669" t="s">
        <v>2551</v>
      </c>
      <c r="B1669">
        <v>31</v>
      </c>
      <c r="C1669">
        <v>-0.17697450000000001</v>
      </c>
      <c r="D1669">
        <v>-0.8207603</v>
      </c>
      <c r="E1669">
        <v>0.7763158</v>
      </c>
      <c r="F1669">
        <v>0.85634310000000002</v>
      </c>
      <c r="G1669">
        <v>1</v>
      </c>
      <c r="H1669">
        <v>586</v>
      </c>
      <c r="I1669" t="s">
        <v>3949</v>
      </c>
      <c r="J1669">
        <v>0.33019057000000002</v>
      </c>
      <c r="K1669">
        <v>0.95971410000000001</v>
      </c>
      <c r="L1669">
        <v>0.54162383000000003</v>
      </c>
      <c r="M1669">
        <v>0.75173080000000003</v>
      </c>
      <c r="N1669">
        <v>1</v>
      </c>
      <c r="O1669">
        <v>1360</v>
      </c>
      <c r="P1669" t="s">
        <v>2552</v>
      </c>
    </row>
    <row r="1670" spans="1:16" x14ac:dyDescent="0.25">
      <c r="A1670" t="s">
        <v>1982</v>
      </c>
      <c r="B1670">
        <v>16</v>
      </c>
      <c r="C1670">
        <v>0.32210391999999999</v>
      </c>
      <c r="D1670">
        <v>0.88286125999999998</v>
      </c>
      <c r="E1670">
        <v>0.65242493000000001</v>
      </c>
      <c r="F1670">
        <v>0.85645705000000005</v>
      </c>
      <c r="G1670">
        <v>1</v>
      </c>
      <c r="H1670">
        <v>3958</v>
      </c>
      <c r="I1670" t="s">
        <v>4398</v>
      </c>
      <c r="J1670">
        <v>0.44292222999999997</v>
      </c>
      <c r="K1670">
        <v>1.1458596999999999</v>
      </c>
      <c r="L1670">
        <v>0.28712872</v>
      </c>
      <c r="M1670">
        <v>0.41641592999999999</v>
      </c>
      <c r="N1670">
        <v>1</v>
      </c>
      <c r="O1670">
        <v>2162</v>
      </c>
      <c r="P1670" t="s">
        <v>1013</v>
      </c>
    </row>
    <row r="1671" spans="1:16" x14ac:dyDescent="0.25">
      <c r="A1671" t="s">
        <v>3365</v>
      </c>
      <c r="B1671">
        <v>55</v>
      </c>
      <c r="C1671">
        <v>0.25653183000000002</v>
      </c>
      <c r="D1671">
        <v>0.88185740000000001</v>
      </c>
      <c r="E1671">
        <v>0.68969069999999999</v>
      </c>
      <c r="F1671">
        <v>0.85716769999999998</v>
      </c>
      <c r="G1671">
        <v>1</v>
      </c>
      <c r="H1671">
        <v>1772</v>
      </c>
      <c r="I1671" t="s">
        <v>4428</v>
      </c>
      <c r="J1671">
        <v>0.15561164999999999</v>
      </c>
      <c r="K1671">
        <v>0.49421692</v>
      </c>
      <c r="L1671">
        <v>0.99492382999999995</v>
      </c>
      <c r="M1671">
        <v>0.9992162</v>
      </c>
      <c r="N1671">
        <v>1</v>
      </c>
      <c r="O1671">
        <v>2847</v>
      </c>
      <c r="P1671" t="s">
        <v>3366</v>
      </c>
    </row>
    <row r="1672" spans="1:16" x14ac:dyDescent="0.25">
      <c r="A1672" t="s">
        <v>3032</v>
      </c>
      <c r="B1672">
        <v>46</v>
      </c>
      <c r="C1672">
        <v>0.26545429999999998</v>
      </c>
      <c r="D1672">
        <v>0.87747969999999997</v>
      </c>
      <c r="E1672">
        <v>0.69874480000000005</v>
      </c>
      <c r="F1672">
        <v>0.85780970000000001</v>
      </c>
      <c r="G1672">
        <v>1</v>
      </c>
      <c r="H1672">
        <v>6720</v>
      </c>
      <c r="I1672" t="s">
        <v>4418</v>
      </c>
      <c r="J1672">
        <v>0.25381730000000002</v>
      </c>
      <c r="K1672">
        <v>0.78535650000000001</v>
      </c>
      <c r="L1672">
        <v>0.82541319999999996</v>
      </c>
      <c r="M1672">
        <v>0.93114673999999997</v>
      </c>
      <c r="N1672">
        <v>1</v>
      </c>
      <c r="O1672">
        <v>7235</v>
      </c>
      <c r="P1672" t="s">
        <v>3033</v>
      </c>
    </row>
    <row r="1673" spans="1:16" x14ac:dyDescent="0.25">
      <c r="A1673" t="s">
        <v>1807</v>
      </c>
      <c r="B1673">
        <v>16</v>
      </c>
      <c r="C1673">
        <v>0.32611820000000002</v>
      </c>
      <c r="D1673">
        <v>0.87806669999999998</v>
      </c>
      <c r="E1673">
        <v>0.65717539999999997</v>
      </c>
      <c r="F1673">
        <v>0.85785425000000004</v>
      </c>
      <c r="G1673">
        <v>1</v>
      </c>
      <c r="H1673">
        <v>3958</v>
      </c>
      <c r="I1673" t="s">
        <v>4398</v>
      </c>
      <c r="J1673">
        <v>0.46363842</v>
      </c>
      <c r="K1673">
        <v>1.1922188</v>
      </c>
      <c r="L1673">
        <v>0.23230087999999999</v>
      </c>
      <c r="M1673">
        <v>0.34656128000000003</v>
      </c>
      <c r="N1673">
        <v>1</v>
      </c>
      <c r="O1673">
        <v>2162</v>
      </c>
      <c r="P1673" t="s">
        <v>1013</v>
      </c>
    </row>
    <row r="1674" spans="1:16" x14ac:dyDescent="0.25">
      <c r="A1674" t="s">
        <v>2591</v>
      </c>
      <c r="B1674">
        <v>37</v>
      </c>
      <c r="C1674">
        <v>0.27493525000000002</v>
      </c>
      <c r="D1674">
        <v>0.87923689999999999</v>
      </c>
      <c r="E1674">
        <v>0.66702013999999998</v>
      </c>
      <c r="F1674">
        <v>0.85801183999999997</v>
      </c>
      <c r="G1674">
        <v>1</v>
      </c>
      <c r="H1674">
        <v>4017</v>
      </c>
      <c r="I1674" t="s">
        <v>4410</v>
      </c>
      <c r="J1674">
        <v>0.32270907999999998</v>
      </c>
      <c r="K1674">
        <v>0.96668774000000002</v>
      </c>
      <c r="L1674">
        <v>0.55925155000000004</v>
      </c>
      <c r="M1674">
        <v>0.74019957000000003</v>
      </c>
      <c r="N1674">
        <v>1</v>
      </c>
      <c r="O1674">
        <v>5934</v>
      </c>
      <c r="P1674" t="s">
        <v>2592</v>
      </c>
    </row>
    <row r="1675" spans="1:16" x14ac:dyDescent="0.25">
      <c r="A1675" t="s">
        <v>2854</v>
      </c>
      <c r="B1675">
        <v>148</v>
      </c>
      <c r="C1675">
        <v>0.23461944000000001</v>
      </c>
      <c r="D1675">
        <v>0.88072110000000003</v>
      </c>
      <c r="E1675">
        <v>0.77710842999999996</v>
      </c>
      <c r="F1675">
        <v>0.85814875000000002</v>
      </c>
      <c r="G1675">
        <v>1</v>
      </c>
      <c r="H1675">
        <v>5643</v>
      </c>
      <c r="I1675" t="s">
        <v>4425</v>
      </c>
      <c r="J1675">
        <v>0.25378065999999999</v>
      </c>
      <c r="K1675">
        <v>0.85713105999999994</v>
      </c>
      <c r="L1675">
        <v>0.84099999999999997</v>
      </c>
      <c r="M1675">
        <v>0.884938</v>
      </c>
      <c r="N1675">
        <v>1</v>
      </c>
      <c r="O1675">
        <v>5055</v>
      </c>
      <c r="P1675" t="s">
        <v>2855</v>
      </c>
    </row>
    <row r="1676" spans="1:16" x14ac:dyDescent="0.25">
      <c r="A1676" t="s">
        <v>2721</v>
      </c>
      <c r="B1676">
        <v>58</v>
      </c>
      <c r="C1676">
        <v>0.25597066000000002</v>
      </c>
      <c r="D1676">
        <v>0.87756009999999995</v>
      </c>
      <c r="E1676">
        <v>0.70113753999999995</v>
      </c>
      <c r="F1676">
        <v>0.85821943999999994</v>
      </c>
      <c r="G1676">
        <v>1</v>
      </c>
      <c r="H1676">
        <v>2762</v>
      </c>
      <c r="I1676" t="s">
        <v>4414</v>
      </c>
      <c r="J1676">
        <v>0.29192593999999999</v>
      </c>
      <c r="K1676">
        <v>0.93995326999999995</v>
      </c>
      <c r="L1676">
        <v>0.58948433</v>
      </c>
      <c r="M1676">
        <v>0.77875143000000002</v>
      </c>
      <c r="N1676">
        <v>1</v>
      </c>
      <c r="O1676">
        <v>3907</v>
      </c>
      <c r="P1676" t="s">
        <v>2722</v>
      </c>
    </row>
    <row r="1677" spans="1:16" x14ac:dyDescent="0.25">
      <c r="A1677" t="s">
        <v>2628</v>
      </c>
      <c r="B1677">
        <v>17</v>
      </c>
      <c r="C1677">
        <v>0.31656834</v>
      </c>
      <c r="D1677">
        <v>0.87687760000000003</v>
      </c>
      <c r="E1677">
        <v>0.66173119999999996</v>
      </c>
      <c r="F1677">
        <v>0.8583324</v>
      </c>
      <c r="G1677">
        <v>1</v>
      </c>
      <c r="H1677">
        <v>6851</v>
      </c>
      <c r="I1677" t="s">
        <v>4423</v>
      </c>
      <c r="J1677">
        <v>0.35413351999999998</v>
      </c>
      <c r="K1677">
        <v>0.91383444999999996</v>
      </c>
      <c r="L1677">
        <v>0.63163840000000004</v>
      </c>
      <c r="M1677">
        <v>0.81384873000000002</v>
      </c>
      <c r="N1677">
        <v>1</v>
      </c>
      <c r="O1677">
        <v>6363</v>
      </c>
      <c r="P1677" t="s">
        <v>2629</v>
      </c>
    </row>
    <row r="1678" spans="1:16" x14ac:dyDescent="0.25">
      <c r="A1678" t="s">
        <v>2712</v>
      </c>
      <c r="B1678">
        <v>10</v>
      </c>
      <c r="C1678">
        <v>0.36583135</v>
      </c>
      <c r="D1678">
        <v>0.87935233000000002</v>
      </c>
      <c r="E1678">
        <v>0.65201900000000002</v>
      </c>
      <c r="F1678">
        <v>0.85835974999999998</v>
      </c>
      <c r="G1678">
        <v>1</v>
      </c>
      <c r="H1678">
        <v>71</v>
      </c>
      <c r="I1678" t="s">
        <v>4194</v>
      </c>
      <c r="J1678">
        <v>0.39379631999999998</v>
      </c>
      <c r="K1678">
        <v>0.92613654999999995</v>
      </c>
      <c r="L1678">
        <v>0.58612715999999998</v>
      </c>
      <c r="M1678">
        <v>0.79699653000000004</v>
      </c>
      <c r="N1678">
        <v>1</v>
      </c>
      <c r="O1678">
        <v>1132</v>
      </c>
      <c r="P1678" t="s">
        <v>2713</v>
      </c>
    </row>
    <row r="1679" spans="1:16" x14ac:dyDescent="0.25">
      <c r="A1679" t="s">
        <v>948</v>
      </c>
      <c r="B1679">
        <v>54</v>
      </c>
      <c r="C1679">
        <v>0.25634836999999999</v>
      </c>
      <c r="D1679">
        <v>0.87966200000000005</v>
      </c>
      <c r="E1679">
        <v>0.69948184000000002</v>
      </c>
      <c r="F1679">
        <v>0.85837339999999995</v>
      </c>
      <c r="G1679">
        <v>1</v>
      </c>
      <c r="H1679">
        <v>3430</v>
      </c>
      <c r="I1679" t="s">
        <v>4420</v>
      </c>
      <c r="J1679">
        <v>0.45141177999999998</v>
      </c>
      <c r="K1679">
        <v>1.4093678000000001</v>
      </c>
      <c r="L1679">
        <v>2.1298174E-2</v>
      </c>
      <c r="M1679">
        <v>0.11931886</v>
      </c>
      <c r="N1679">
        <v>1</v>
      </c>
      <c r="O1679">
        <v>3545</v>
      </c>
      <c r="P1679" t="s">
        <v>949</v>
      </c>
    </row>
    <row r="1680" spans="1:16" x14ac:dyDescent="0.25">
      <c r="A1680" t="s">
        <v>1417</v>
      </c>
      <c r="B1680">
        <v>70</v>
      </c>
      <c r="C1680">
        <v>0.25226917999999998</v>
      </c>
      <c r="D1680">
        <v>0.87807040000000003</v>
      </c>
      <c r="E1680">
        <v>0.70123199999999997</v>
      </c>
      <c r="F1680">
        <v>0.85841835</v>
      </c>
      <c r="G1680">
        <v>1</v>
      </c>
      <c r="H1680">
        <v>3901</v>
      </c>
      <c r="I1680" t="s">
        <v>4421</v>
      </c>
      <c r="J1680">
        <v>0.40358767000000001</v>
      </c>
      <c r="K1680">
        <v>1.2935563000000001</v>
      </c>
      <c r="L1680">
        <v>6.5524189999999996E-2</v>
      </c>
      <c r="M1680">
        <v>0.21516962000000001</v>
      </c>
      <c r="N1680">
        <v>1</v>
      </c>
      <c r="O1680">
        <v>3545</v>
      </c>
      <c r="P1680" t="s">
        <v>1226</v>
      </c>
    </row>
    <row r="1681" spans="1:16" x14ac:dyDescent="0.25">
      <c r="A1681" t="s">
        <v>1595</v>
      </c>
      <c r="B1681">
        <v>12</v>
      </c>
      <c r="C1681">
        <v>0.34343898</v>
      </c>
      <c r="D1681">
        <v>0.88083509999999998</v>
      </c>
      <c r="E1681">
        <v>0.63562280000000004</v>
      </c>
      <c r="F1681">
        <v>0.8585218</v>
      </c>
      <c r="G1681">
        <v>1</v>
      </c>
      <c r="H1681">
        <v>4178</v>
      </c>
      <c r="I1681" t="s">
        <v>1973</v>
      </c>
      <c r="J1681">
        <v>0.51149279999999997</v>
      </c>
      <c r="K1681">
        <v>1.2490313</v>
      </c>
      <c r="L1681">
        <v>0.16799091999999999</v>
      </c>
      <c r="M1681">
        <v>0.26525703</v>
      </c>
      <c r="N1681">
        <v>1</v>
      </c>
      <c r="O1681">
        <v>2038</v>
      </c>
      <c r="P1681" t="s">
        <v>1026</v>
      </c>
    </row>
    <row r="1682" spans="1:16" x14ac:dyDescent="0.25">
      <c r="A1682" t="s">
        <v>2985</v>
      </c>
      <c r="B1682">
        <v>15</v>
      </c>
      <c r="C1682">
        <v>0.33022203999999999</v>
      </c>
      <c r="D1682">
        <v>0.88018839999999998</v>
      </c>
      <c r="E1682">
        <v>0.65909094000000001</v>
      </c>
      <c r="F1682">
        <v>0.85857457000000004</v>
      </c>
      <c r="G1682">
        <v>1</v>
      </c>
      <c r="H1682">
        <v>4973</v>
      </c>
      <c r="I1682" t="s">
        <v>2025</v>
      </c>
      <c r="J1682">
        <v>0.31250957000000001</v>
      </c>
      <c r="K1682">
        <v>0.80186104999999996</v>
      </c>
      <c r="L1682">
        <v>0.75446427000000005</v>
      </c>
      <c r="M1682">
        <v>0.92180616000000004</v>
      </c>
      <c r="N1682">
        <v>1</v>
      </c>
      <c r="O1682">
        <v>2815</v>
      </c>
      <c r="P1682" t="s">
        <v>1686</v>
      </c>
    </row>
    <row r="1683" spans="1:16" x14ac:dyDescent="0.25">
      <c r="A1683" t="s">
        <v>1392</v>
      </c>
      <c r="B1683">
        <v>56</v>
      </c>
      <c r="C1683">
        <v>0.25689637999999998</v>
      </c>
      <c r="D1683">
        <v>0.87828830000000002</v>
      </c>
      <c r="E1683">
        <v>0.69896906999999997</v>
      </c>
      <c r="F1683">
        <v>0.85858314999999996</v>
      </c>
      <c r="G1683">
        <v>1</v>
      </c>
      <c r="H1683">
        <v>1956</v>
      </c>
      <c r="I1683" t="s">
        <v>2419</v>
      </c>
      <c r="J1683">
        <v>0.41189294999999998</v>
      </c>
      <c r="K1683">
        <v>1.2927305</v>
      </c>
      <c r="L1683">
        <v>7.3694979999999993E-2</v>
      </c>
      <c r="M1683">
        <v>0.21598037</v>
      </c>
      <c r="N1683">
        <v>1</v>
      </c>
      <c r="O1683">
        <v>2133</v>
      </c>
      <c r="P1683" t="s">
        <v>1393</v>
      </c>
    </row>
    <row r="1684" spans="1:16" x14ac:dyDescent="0.25">
      <c r="A1684" t="s">
        <v>3026</v>
      </c>
      <c r="B1684">
        <v>57</v>
      </c>
      <c r="C1684">
        <v>0.25355013999999998</v>
      </c>
      <c r="D1684">
        <v>0.87983670000000003</v>
      </c>
      <c r="E1684">
        <v>0.69167524999999996</v>
      </c>
      <c r="F1684">
        <v>0.85865617000000005</v>
      </c>
      <c r="G1684">
        <v>1</v>
      </c>
      <c r="H1684">
        <v>737</v>
      </c>
      <c r="I1684" t="s">
        <v>4432</v>
      </c>
      <c r="J1684">
        <v>0.24988680999999999</v>
      </c>
      <c r="K1684">
        <v>0.78547809999999996</v>
      </c>
      <c r="L1684">
        <v>0.84802429999999995</v>
      </c>
      <c r="M1684">
        <v>0.93155354000000001</v>
      </c>
      <c r="N1684">
        <v>1</v>
      </c>
      <c r="O1684">
        <v>2185</v>
      </c>
      <c r="P1684" t="s">
        <v>3027</v>
      </c>
    </row>
    <row r="1685" spans="1:16" x14ac:dyDescent="0.25">
      <c r="A1685" t="s">
        <v>2770</v>
      </c>
      <c r="B1685">
        <v>14</v>
      </c>
      <c r="C1685">
        <v>0.33249990000000001</v>
      </c>
      <c r="D1685">
        <v>0.87838583999999997</v>
      </c>
      <c r="E1685">
        <v>0.65678449999999999</v>
      </c>
      <c r="F1685">
        <v>0.8589696</v>
      </c>
      <c r="G1685">
        <v>1</v>
      </c>
      <c r="H1685">
        <v>252</v>
      </c>
      <c r="I1685" t="s">
        <v>2771</v>
      </c>
      <c r="J1685">
        <v>0.36127120000000001</v>
      </c>
      <c r="K1685">
        <v>0.90308535000000001</v>
      </c>
      <c r="L1685">
        <v>0.64745759999999997</v>
      </c>
      <c r="M1685">
        <v>0.82808369999999998</v>
      </c>
      <c r="N1685">
        <v>1</v>
      </c>
      <c r="O1685">
        <v>312</v>
      </c>
      <c r="P1685" t="s">
        <v>2771</v>
      </c>
    </row>
    <row r="1686" spans="1:16" x14ac:dyDescent="0.25">
      <c r="A1686" t="s">
        <v>3542</v>
      </c>
      <c r="B1686">
        <v>18</v>
      </c>
      <c r="C1686">
        <v>0.31819239999999999</v>
      </c>
      <c r="D1686">
        <v>0.87588509999999997</v>
      </c>
      <c r="E1686">
        <v>0.65901259999999995</v>
      </c>
      <c r="F1686">
        <v>0.85898189999999996</v>
      </c>
      <c r="G1686">
        <v>1</v>
      </c>
      <c r="H1686">
        <v>2762</v>
      </c>
      <c r="I1686" t="s">
        <v>4427</v>
      </c>
      <c r="J1686">
        <v>-0.26134004999999999</v>
      </c>
      <c r="K1686">
        <v>-1.0076033</v>
      </c>
      <c r="L1686">
        <v>0.39175257000000002</v>
      </c>
      <c r="M1686">
        <v>0.56204206000000001</v>
      </c>
      <c r="N1686">
        <v>1</v>
      </c>
      <c r="O1686">
        <v>174</v>
      </c>
      <c r="P1686" t="s">
        <v>3543</v>
      </c>
    </row>
    <row r="1687" spans="1:16" x14ac:dyDescent="0.25">
      <c r="A1687" t="s">
        <v>2842</v>
      </c>
      <c r="B1687">
        <v>22</v>
      </c>
      <c r="C1687">
        <v>0.30272462999999999</v>
      </c>
      <c r="D1687">
        <v>0.87555695</v>
      </c>
      <c r="E1687">
        <v>0.66554049999999998</v>
      </c>
      <c r="F1687">
        <v>0.85901240000000001</v>
      </c>
      <c r="G1687">
        <v>1</v>
      </c>
      <c r="H1687">
        <v>1809</v>
      </c>
      <c r="I1687" t="s">
        <v>4104</v>
      </c>
      <c r="J1687">
        <v>0.31319037</v>
      </c>
      <c r="K1687">
        <v>0.85780369999999995</v>
      </c>
      <c r="L1687">
        <v>0.69024649999999999</v>
      </c>
      <c r="M1687">
        <v>0.88493555999999995</v>
      </c>
      <c r="N1687">
        <v>1</v>
      </c>
      <c r="O1687">
        <v>4470</v>
      </c>
      <c r="P1687" t="s">
        <v>2843</v>
      </c>
    </row>
    <row r="1688" spans="1:16" x14ac:dyDescent="0.25">
      <c r="A1688" t="s">
        <v>2139</v>
      </c>
      <c r="B1688">
        <v>182</v>
      </c>
      <c r="C1688">
        <v>0.23049256000000001</v>
      </c>
      <c r="D1688">
        <v>0.87592596</v>
      </c>
      <c r="E1688">
        <v>0.7977978</v>
      </c>
      <c r="F1688">
        <v>0.85947675000000001</v>
      </c>
      <c r="G1688">
        <v>1</v>
      </c>
      <c r="H1688">
        <v>4295</v>
      </c>
      <c r="I1688" t="s">
        <v>4422</v>
      </c>
      <c r="J1688">
        <v>0.32188486999999999</v>
      </c>
      <c r="K1688">
        <v>1.0978654999999999</v>
      </c>
      <c r="L1688">
        <v>0.22600000000000001</v>
      </c>
      <c r="M1688">
        <v>0.50414382999999996</v>
      </c>
      <c r="N1688">
        <v>1</v>
      </c>
      <c r="O1688">
        <v>3937</v>
      </c>
      <c r="P1688" t="s">
        <v>2140</v>
      </c>
    </row>
    <row r="1689" spans="1:16" x14ac:dyDescent="0.25">
      <c r="A1689" t="s">
        <v>1682</v>
      </c>
      <c r="B1689">
        <v>16</v>
      </c>
      <c r="C1689">
        <v>0.31553054000000003</v>
      </c>
      <c r="D1689">
        <v>0.87437410000000004</v>
      </c>
      <c r="E1689">
        <v>0.64408726000000005</v>
      </c>
      <c r="F1689">
        <v>0.86058330000000005</v>
      </c>
      <c r="G1689">
        <v>1</v>
      </c>
      <c r="H1689">
        <v>2988</v>
      </c>
      <c r="I1689" t="s">
        <v>1375</v>
      </c>
      <c r="J1689">
        <v>0.47253054</v>
      </c>
      <c r="K1689">
        <v>1.2355157999999999</v>
      </c>
      <c r="L1689">
        <v>0.18322295999999999</v>
      </c>
      <c r="M1689">
        <v>0.28297496</v>
      </c>
      <c r="N1689">
        <v>1</v>
      </c>
      <c r="O1689">
        <v>1874</v>
      </c>
      <c r="P1689" t="s">
        <v>545</v>
      </c>
    </row>
    <row r="1690" spans="1:16" x14ac:dyDescent="0.25">
      <c r="A1690" t="s">
        <v>3149</v>
      </c>
      <c r="B1690">
        <v>11</v>
      </c>
      <c r="C1690">
        <v>0.35181161999999999</v>
      </c>
      <c r="D1690">
        <v>0.87330556000000004</v>
      </c>
      <c r="E1690">
        <v>0.66002344999999996</v>
      </c>
      <c r="F1690">
        <v>0.86199384999999995</v>
      </c>
      <c r="G1690">
        <v>1</v>
      </c>
      <c r="H1690">
        <v>4717</v>
      </c>
      <c r="I1690" t="s">
        <v>3121</v>
      </c>
      <c r="J1690">
        <v>0.30157956000000002</v>
      </c>
      <c r="K1690">
        <v>0.72958064</v>
      </c>
      <c r="L1690">
        <v>0.84101384999999995</v>
      </c>
      <c r="M1690">
        <v>0.95654159999999999</v>
      </c>
      <c r="N1690">
        <v>1</v>
      </c>
      <c r="O1690">
        <v>5364</v>
      </c>
      <c r="P1690" t="s">
        <v>3150</v>
      </c>
    </row>
    <row r="1691" spans="1:16" x14ac:dyDescent="0.25">
      <c r="A1691" t="s">
        <v>3278</v>
      </c>
      <c r="B1691">
        <v>23</v>
      </c>
      <c r="C1691">
        <v>0.29615395999999999</v>
      </c>
      <c r="D1691">
        <v>0.87237202999999996</v>
      </c>
      <c r="E1691">
        <v>0.65701556000000005</v>
      </c>
      <c r="F1691">
        <v>0.86310726000000004</v>
      </c>
      <c r="G1691">
        <v>1</v>
      </c>
      <c r="H1691">
        <v>5635</v>
      </c>
      <c r="I1691" t="s">
        <v>4449</v>
      </c>
      <c r="J1691">
        <v>0.23119484000000001</v>
      </c>
      <c r="K1691">
        <v>0.64886549999999998</v>
      </c>
      <c r="L1691">
        <v>0.90958019999999995</v>
      </c>
      <c r="M1691">
        <v>0.97493695999999996</v>
      </c>
      <c r="N1691">
        <v>1</v>
      </c>
      <c r="O1691">
        <v>6195</v>
      </c>
      <c r="P1691" t="s">
        <v>3279</v>
      </c>
    </row>
    <row r="1692" spans="1:16" x14ac:dyDescent="0.25">
      <c r="A1692" t="s">
        <v>1481</v>
      </c>
      <c r="B1692">
        <v>47</v>
      </c>
      <c r="C1692">
        <v>0.26485878000000002</v>
      </c>
      <c r="D1692">
        <v>0.87185400000000002</v>
      </c>
      <c r="E1692">
        <v>0.71532090000000004</v>
      </c>
      <c r="F1692">
        <v>0.86346566999999996</v>
      </c>
      <c r="G1692">
        <v>1</v>
      </c>
      <c r="H1692">
        <v>3379</v>
      </c>
      <c r="I1692" t="s">
        <v>1642</v>
      </c>
      <c r="J1692">
        <v>0.41739110000000001</v>
      </c>
      <c r="K1692">
        <v>1.2923912</v>
      </c>
      <c r="L1692">
        <v>9.3142269999999999E-2</v>
      </c>
      <c r="M1692">
        <v>0.21624889999999999</v>
      </c>
      <c r="N1692">
        <v>1</v>
      </c>
      <c r="O1692">
        <v>2316</v>
      </c>
      <c r="P1692" t="s">
        <v>1482</v>
      </c>
    </row>
    <row r="1693" spans="1:16" x14ac:dyDescent="0.25">
      <c r="A1693" t="s">
        <v>2957</v>
      </c>
      <c r="B1693">
        <v>56</v>
      </c>
      <c r="C1693">
        <v>0.25427178</v>
      </c>
      <c r="D1693">
        <v>0.86780919999999995</v>
      </c>
      <c r="E1693">
        <v>0.71294360000000001</v>
      </c>
      <c r="F1693">
        <v>0.86441135000000002</v>
      </c>
      <c r="G1693">
        <v>1</v>
      </c>
      <c r="H1693">
        <v>848</v>
      </c>
      <c r="I1693" t="s">
        <v>4438</v>
      </c>
      <c r="J1693">
        <v>0.25873407999999998</v>
      </c>
      <c r="K1693">
        <v>0.81598300000000001</v>
      </c>
      <c r="L1693">
        <v>0.8081218</v>
      </c>
      <c r="M1693">
        <v>0.91228900000000002</v>
      </c>
      <c r="N1693">
        <v>1</v>
      </c>
      <c r="O1693">
        <v>2185</v>
      </c>
      <c r="P1693" t="s">
        <v>2958</v>
      </c>
    </row>
    <row r="1694" spans="1:16" x14ac:dyDescent="0.25">
      <c r="A1694" t="s">
        <v>2429</v>
      </c>
      <c r="B1694">
        <v>208</v>
      </c>
      <c r="C1694">
        <v>0.22608834999999999</v>
      </c>
      <c r="D1694">
        <v>0.86743590000000004</v>
      </c>
      <c r="E1694">
        <v>0.82399999999999995</v>
      </c>
      <c r="F1694">
        <v>0.86449730000000002</v>
      </c>
      <c r="G1694">
        <v>1</v>
      </c>
      <c r="H1694">
        <v>3256</v>
      </c>
      <c r="I1694" t="s">
        <v>4447</v>
      </c>
      <c r="J1694">
        <v>0.29276340000000001</v>
      </c>
      <c r="K1694">
        <v>1.0124867</v>
      </c>
      <c r="L1694">
        <v>0.47299999999999998</v>
      </c>
      <c r="M1694">
        <v>0.66063309999999997</v>
      </c>
      <c r="N1694">
        <v>1</v>
      </c>
      <c r="O1694">
        <v>5080</v>
      </c>
      <c r="P1694" t="s">
        <v>2430</v>
      </c>
    </row>
    <row r="1695" spans="1:16" x14ac:dyDescent="0.25">
      <c r="A1695" t="s">
        <v>3602</v>
      </c>
      <c r="B1695">
        <v>15</v>
      </c>
      <c r="C1695">
        <v>-0.21972701</v>
      </c>
      <c r="D1695">
        <v>-0.81290233000000001</v>
      </c>
      <c r="E1695">
        <v>0.7385621</v>
      </c>
      <c r="F1695">
        <v>0.86459439999999999</v>
      </c>
      <c r="G1695">
        <v>1</v>
      </c>
      <c r="H1695">
        <v>88</v>
      </c>
      <c r="I1695" t="s">
        <v>3578</v>
      </c>
      <c r="J1695">
        <v>-0.20853743</v>
      </c>
      <c r="K1695">
        <v>-0.74648910000000002</v>
      </c>
      <c r="L1695">
        <v>0.875</v>
      </c>
      <c r="M1695">
        <v>0.87955989999999995</v>
      </c>
      <c r="N1695">
        <v>1</v>
      </c>
      <c r="O1695">
        <v>7933</v>
      </c>
      <c r="P1695" t="s">
        <v>3603</v>
      </c>
    </row>
    <row r="1696" spans="1:16" x14ac:dyDescent="0.25">
      <c r="A1696" t="s">
        <v>1956</v>
      </c>
      <c r="B1696">
        <v>31</v>
      </c>
      <c r="C1696">
        <v>0.28169830000000001</v>
      </c>
      <c r="D1696">
        <v>0.8679384</v>
      </c>
      <c r="E1696">
        <v>0.69090910000000005</v>
      </c>
      <c r="F1696">
        <v>0.86475736000000003</v>
      </c>
      <c r="G1696">
        <v>1</v>
      </c>
      <c r="H1696">
        <v>6177</v>
      </c>
      <c r="I1696" t="s">
        <v>3279</v>
      </c>
      <c r="J1696">
        <v>0.39342758</v>
      </c>
      <c r="K1696">
        <v>1.1564840000000001</v>
      </c>
      <c r="L1696">
        <v>0.25776398</v>
      </c>
      <c r="M1696">
        <v>0.40309741999999998</v>
      </c>
      <c r="N1696">
        <v>1</v>
      </c>
      <c r="O1696">
        <v>4643</v>
      </c>
      <c r="P1696" t="s">
        <v>1957</v>
      </c>
    </row>
    <row r="1697" spans="1:16" x14ac:dyDescent="0.25">
      <c r="A1697" t="s">
        <v>3458</v>
      </c>
      <c r="B1697">
        <v>12</v>
      </c>
      <c r="C1697">
        <v>0.33948699999999998</v>
      </c>
      <c r="D1697">
        <v>0.86917820000000001</v>
      </c>
      <c r="E1697">
        <v>0.67105263000000004</v>
      </c>
      <c r="F1697">
        <v>0.86478770000000005</v>
      </c>
      <c r="G1697">
        <v>1</v>
      </c>
      <c r="H1697">
        <v>4968</v>
      </c>
      <c r="I1697" t="s">
        <v>4053</v>
      </c>
      <c r="J1697">
        <v>-0.44517909999999999</v>
      </c>
      <c r="K1697">
        <v>-1.4947433000000001</v>
      </c>
      <c r="L1697">
        <v>4.8275862000000003E-2</v>
      </c>
      <c r="M1697">
        <v>0.13887163</v>
      </c>
      <c r="N1697">
        <v>0.98599999999999999</v>
      </c>
      <c r="O1697">
        <v>298</v>
      </c>
      <c r="P1697" t="s">
        <v>3459</v>
      </c>
    </row>
    <row r="1698" spans="1:16" x14ac:dyDescent="0.25">
      <c r="A1698" t="s">
        <v>3259</v>
      </c>
      <c r="B1698">
        <v>26</v>
      </c>
      <c r="C1698">
        <v>0.28673407000000001</v>
      </c>
      <c r="D1698">
        <v>0.86854684000000004</v>
      </c>
      <c r="E1698">
        <v>0.70498914000000001</v>
      </c>
      <c r="F1698">
        <v>0.86479616000000004</v>
      </c>
      <c r="G1698">
        <v>1</v>
      </c>
      <c r="H1698">
        <v>2106</v>
      </c>
      <c r="I1698" t="s">
        <v>2341</v>
      </c>
      <c r="J1698">
        <v>0.23107758</v>
      </c>
      <c r="K1698">
        <v>0.66082099999999999</v>
      </c>
      <c r="L1698">
        <v>0.89042549999999998</v>
      </c>
      <c r="M1698">
        <v>0.97484945999999995</v>
      </c>
      <c r="N1698">
        <v>1</v>
      </c>
      <c r="O1698">
        <v>1464</v>
      </c>
      <c r="P1698" t="s">
        <v>3124</v>
      </c>
    </row>
    <row r="1699" spans="1:16" x14ac:dyDescent="0.25">
      <c r="A1699" t="s">
        <v>2113</v>
      </c>
      <c r="B1699">
        <v>103</v>
      </c>
      <c r="C1699">
        <v>0.24156227999999999</v>
      </c>
      <c r="D1699">
        <v>0.86885743999999998</v>
      </c>
      <c r="E1699">
        <v>0.76417005000000005</v>
      </c>
      <c r="F1699">
        <v>0.86481169999999996</v>
      </c>
      <c r="G1699">
        <v>1</v>
      </c>
      <c r="H1699">
        <v>6665</v>
      </c>
      <c r="I1699" t="s">
        <v>4416</v>
      </c>
      <c r="J1699">
        <v>0.33338630000000002</v>
      </c>
      <c r="K1699">
        <v>1.1154675000000001</v>
      </c>
      <c r="L1699">
        <v>0.24598392999999999</v>
      </c>
      <c r="M1699">
        <v>0.47325050000000002</v>
      </c>
      <c r="N1699">
        <v>1</v>
      </c>
      <c r="O1699">
        <v>3922</v>
      </c>
      <c r="P1699" t="s">
        <v>2114</v>
      </c>
    </row>
    <row r="1700" spans="1:16" x14ac:dyDescent="0.25">
      <c r="A1700" t="s">
        <v>1181</v>
      </c>
      <c r="B1700">
        <v>23</v>
      </c>
      <c r="C1700">
        <v>0.29684349999999998</v>
      </c>
      <c r="D1700">
        <v>0.87022734000000002</v>
      </c>
      <c r="E1700">
        <v>0.67630699999999999</v>
      </c>
      <c r="F1700">
        <v>0.86520724999999998</v>
      </c>
      <c r="G1700">
        <v>1</v>
      </c>
      <c r="H1700">
        <v>1444</v>
      </c>
      <c r="I1700" t="s">
        <v>2559</v>
      </c>
      <c r="J1700">
        <v>0.4889657</v>
      </c>
      <c r="K1700">
        <v>1.3476577000000001</v>
      </c>
      <c r="L1700">
        <v>9.207709E-2</v>
      </c>
      <c r="M1700">
        <v>0.16130820000000001</v>
      </c>
      <c r="N1700">
        <v>1</v>
      </c>
      <c r="O1700">
        <v>1285</v>
      </c>
      <c r="P1700" t="s">
        <v>1182</v>
      </c>
    </row>
    <row r="1701" spans="1:16" x14ac:dyDescent="0.25">
      <c r="A1701" t="s">
        <v>2176</v>
      </c>
      <c r="B1701">
        <v>26</v>
      </c>
      <c r="C1701">
        <v>0.28992291999999997</v>
      </c>
      <c r="D1701">
        <v>0.86799539999999997</v>
      </c>
      <c r="E1701">
        <v>0.68743169999999998</v>
      </c>
      <c r="F1701">
        <v>0.86522080000000001</v>
      </c>
      <c r="G1701">
        <v>1</v>
      </c>
      <c r="H1701">
        <v>3115</v>
      </c>
      <c r="I1701" t="s">
        <v>1597</v>
      </c>
      <c r="J1701">
        <v>0.38258292999999999</v>
      </c>
      <c r="K1701">
        <v>1.0904883999999999</v>
      </c>
      <c r="L1701">
        <v>0.38216559999999999</v>
      </c>
      <c r="M1701">
        <v>0.51766944000000004</v>
      </c>
      <c r="N1701">
        <v>1</v>
      </c>
      <c r="O1701">
        <v>5214</v>
      </c>
      <c r="P1701" t="s">
        <v>2177</v>
      </c>
    </row>
    <row r="1702" spans="1:16" x14ac:dyDescent="0.25">
      <c r="A1702" t="s">
        <v>2134</v>
      </c>
      <c r="B1702">
        <v>22</v>
      </c>
      <c r="C1702">
        <v>0.30321476000000003</v>
      </c>
      <c r="D1702">
        <v>0.86921113999999999</v>
      </c>
      <c r="E1702">
        <v>0.67845299999999997</v>
      </c>
      <c r="F1702">
        <v>0.86529880000000003</v>
      </c>
      <c r="G1702">
        <v>1</v>
      </c>
      <c r="H1702">
        <v>4534</v>
      </c>
      <c r="I1702" t="s">
        <v>2732</v>
      </c>
      <c r="J1702">
        <v>0.40139717000000003</v>
      </c>
      <c r="K1702">
        <v>1.1141844999999999</v>
      </c>
      <c r="L1702">
        <v>0.33048129999999998</v>
      </c>
      <c r="M1702">
        <v>0.47540596000000002</v>
      </c>
      <c r="N1702">
        <v>1</v>
      </c>
      <c r="O1702">
        <v>4726</v>
      </c>
      <c r="P1702" t="s">
        <v>2135</v>
      </c>
    </row>
    <row r="1703" spans="1:16" x14ac:dyDescent="0.25">
      <c r="A1703" t="s">
        <v>3133</v>
      </c>
      <c r="B1703">
        <v>13</v>
      </c>
      <c r="C1703">
        <v>0.33599701999999998</v>
      </c>
      <c r="D1703">
        <v>0.86660519999999996</v>
      </c>
      <c r="E1703">
        <v>0.68018540000000005</v>
      </c>
      <c r="F1703">
        <v>0.86538035000000002</v>
      </c>
      <c r="G1703">
        <v>1</v>
      </c>
      <c r="H1703">
        <v>5898</v>
      </c>
      <c r="I1703" t="s">
        <v>4424</v>
      </c>
      <c r="J1703">
        <v>0.29424479999999997</v>
      </c>
      <c r="K1703">
        <v>0.72667309999999996</v>
      </c>
      <c r="L1703">
        <v>0.84821427000000005</v>
      </c>
      <c r="M1703">
        <v>0.95858350000000003</v>
      </c>
      <c r="N1703">
        <v>1</v>
      </c>
      <c r="O1703">
        <v>5742</v>
      </c>
      <c r="P1703" t="s">
        <v>3134</v>
      </c>
    </row>
    <row r="1704" spans="1:16" x14ac:dyDescent="0.25">
      <c r="A1704" t="s">
        <v>2495</v>
      </c>
      <c r="B1704">
        <v>16</v>
      </c>
      <c r="C1704">
        <v>0.31991269999999999</v>
      </c>
      <c r="D1704">
        <v>0.86974335000000003</v>
      </c>
      <c r="E1704">
        <v>0.65603644000000005</v>
      </c>
      <c r="F1704">
        <v>0.86547636999999999</v>
      </c>
      <c r="G1704">
        <v>1</v>
      </c>
      <c r="H1704">
        <v>3964</v>
      </c>
      <c r="I1704" t="s">
        <v>4191</v>
      </c>
      <c r="J1704">
        <v>0.3767836</v>
      </c>
      <c r="K1704">
        <v>0.98348265999999995</v>
      </c>
      <c r="L1704">
        <v>0.50666666000000005</v>
      </c>
      <c r="M1704">
        <v>0.7115939</v>
      </c>
      <c r="N1704">
        <v>1</v>
      </c>
      <c r="O1704">
        <v>4294</v>
      </c>
      <c r="P1704" t="s">
        <v>2496</v>
      </c>
    </row>
    <row r="1705" spans="1:16" x14ac:dyDescent="0.25">
      <c r="A1705" t="s">
        <v>3092</v>
      </c>
      <c r="B1705">
        <v>57</v>
      </c>
      <c r="C1705">
        <v>0.25503364000000001</v>
      </c>
      <c r="D1705">
        <v>0.87038546999999999</v>
      </c>
      <c r="E1705">
        <v>0.71987639999999997</v>
      </c>
      <c r="F1705">
        <v>0.86549410000000004</v>
      </c>
      <c r="G1705">
        <v>1</v>
      </c>
      <c r="H1705">
        <v>5283</v>
      </c>
      <c r="I1705" t="s">
        <v>2894</v>
      </c>
      <c r="J1705">
        <v>0.23682887999999999</v>
      </c>
      <c r="K1705">
        <v>0.75424265999999995</v>
      </c>
      <c r="L1705">
        <v>0.87881874999999998</v>
      </c>
      <c r="M1705">
        <v>0.94790154999999998</v>
      </c>
      <c r="N1705">
        <v>1</v>
      </c>
      <c r="O1705">
        <v>5610</v>
      </c>
      <c r="P1705" t="s">
        <v>3093</v>
      </c>
    </row>
    <row r="1706" spans="1:16" x14ac:dyDescent="0.25">
      <c r="A1706" t="s">
        <v>893</v>
      </c>
      <c r="B1706">
        <v>84</v>
      </c>
      <c r="C1706">
        <v>0.24276362000000001</v>
      </c>
      <c r="D1706">
        <v>0.86922705</v>
      </c>
      <c r="E1706">
        <v>0.74693876999999997</v>
      </c>
      <c r="F1706">
        <v>0.86584693000000001</v>
      </c>
      <c r="G1706">
        <v>1</v>
      </c>
      <c r="H1706">
        <v>4326</v>
      </c>
      <c r="I1706" t="s">
        <v>4435</v>
      </c>
      <c r="J1706">
        <v>0.43741335999999997</v>
      </c>
      <c r="K1706">
        <v>1.4266247000000001</v>
      </c>
      <c r="L1706">
        <v>9.0180369999999996E-3</v>
      </c>
      <c r="M1706">
        <v>0.10873947</v>
      </c>
      <c r="N1706">
        <v>1</v>
      </c>
      <c r="O1706">
        <v>3026</v>
      </c>
      <c r="P1706" t="s">
        <v>894</v>
      </c>
    </row>
    <row r="1707" spans="1:16" x14ac:dyDescent="0.25">
      <c r="A1707" t="s">
        <v>2864</v>
      </c>
      <c r="B1707">
        <v>65</v>
      </c>
      <c r="C1707">
        <v>0.24784766</v>
      </c>
      <c r="D1707">
        <v>0.86548716000000003</v>
      </c>
      <c r="E1707">
        <v>0.72176594000000005</v>
      </c>
      <c r="F1707">
        <v>0.86619020000000002</v>
      </c>
      <c r="G1707">
        <v>1</v>
      </c>
      <c r="H1707">
        <v>5396</v>
      </c>
      <c r="I1707" t="s">
        <v>4443</v>
      </c>
      <c r="J1707">
        <v>0.26763257000000001</v>
      </c>
      <c r="K1707">
        <v>0.85062360000000004</v>
      </c>
      <c r="L1707">
        <v>0.77185930000000003</v>
      </c>
      <c r="M1707">
        <v>0.88793515999999995</v>
      </c>
      <c r="N1707">
        <v>1</v>
      </c>
      <c r="O1707">
        <v>5517</v>
      </c>
      <c r="P1707" t="s">
        <v>2865</v>
      </c>
    </row>
    <row r="1708" spans="1:16" x14ac:dyDescent="0.25">
      <c r="A1708" t="s">
        <v>2425</v>
      </c>
      <c r="B1708">
        <v>44</v>
      </c>
      <c r="C1708">
        <v>0.26522338000000001</v>
      </c>
      <c r="D1708">
        <v>0.86572380000000004</v>
      </c>
      <c r="E1708">
        <v>0.71383976999999998</v>
      </c>
      <c r="F1708">
        <v>0.86632352999999995</v>
      </c>
      <c r="G1708">
        <v>1</v>
      </c>
      <c r="H1708">
        <v>5777</v>
      </c>
      <c r="I1708" t="s">
        <v>4430</v>
      </c>
      <c r="J1708">
        <v>0.32955625999999999</v>
      </c>
      <c r="K1708">
        <v>1.0171956</v>
      </c>
      <c r="L1708">
        <v>0.49591836</v>
      </c>
      <c r="M1708">
        <v>0.65310716999999996</v>
      </c>
      <c r="N1708">
        <v>1</v>
      </c>
      <c r="O1708">
        <v>5342</v>
      </c>
      <c r="P1708" t="s">
        <v>2426</v>
      </c>
    </row>
    <row r="1709" spans="1:16" x14ac:dyDescent="0.25">
      <c r="A1709" t="s">
        <v>1835</v>
      </c>
      <c r="B1709">
        <v>61</v>
      </c>
      <c r="C1709">
        <v>0.25064259999999999</v>
      </c>
      <c r="D1709">
        <v>0.86480164999999998</v>
      </c>
      <c r="E1709">
        <v>0.72210739999999995</v>
      </c>
      <c r="F1709">
        <v>0.8668304</v>
      </c>
      <c r="G1709">
        <v>1</v>
      </c>
      <c r="H1709">
        <v>7123</v>
      </c>
      <c r="I1709" t="s">
        <v>4436</v>
      </c>
      <c r="J1709">
        <v>0.36827557999999999</v>
      </c>
      <c r="K1709">
        <v>1.1793718</v>
      </c>
      <c r="L1709">
        <v>0.19289339999999999</v>
      </c>
      <c r="M1709">
        <v>0.36778545000000001</v>
      </c>
      <c r="N1709">
        <v>1</v>
      </c>
      <c r="O1709">
        <v>1874</v>
      </c>
      <c r="P1709" t="s">
        <v>1836</v>
      </c>
    </row>
    <row r="1710" spans="1:16" x14ac:dyDescent="0.25">
      <c r="A1710" t="s">
        <v>3520</v>
      </c>
      <c r="B1710">
        <v>10</v>
      </c>
      <c r="C1710">
        <v>-0.259992</v>
      </c>
      <c r="D1710">
        <v>-0.80429476</v>
      </c>
      <c r="E1710">
        <v>0.75956285000000001</v>
      </c>
      <c r="F1710">
        <v>0.86841740000000001</v>
      </c>
      <c r="G1710">
        <v>1</v>
      </c>
      <c r="H1710">
        <v>7417</v>
      </c>
      <c r="I1710" t="s">
        <v>4745</v>
      </c>
      <c r="J1710">
        <v>-0.34862110000000002</v>
      </c>
      <c r="K1710">
        <v>-1.0934493999999999</v>
      </c>
      <c r="L1710">
        <v>0.29268292000000001</v>
      </c>
      <c r="M1710">
        <v>0.49693975000000001</v>
      </c>
      <c r="N1710">
        <v>1</v>
      </c>
      <c r="O1710">
        <v>6530</v>
      </c>
      <c r="P1710" t="s">
        <v>3521</v>
      </c>
    </row>
    <row r="1711" spans="1:16" x14ac:dyDescent="0.25">
      <c r="A1711" t="s">
        <v>2306</v>
      </c>
      <c r="B1711">
        <v>16</v>
      </c>
      <c r="C1711">
        <v>0.30795655</v>
      </c>
      <c r="D1711">
        <v>0.86230050000000003</v>
      </c>
      <c r="E1711">
        <v>0.66704669999999999</v>
      </c>
      <c r="F1711">
        <v>0.86998105000000003</v>
      </c>
      <c r="G1711">
        <v>1</v>
      </c>
      <c r="H1711">
        <v>6200</v>
      </c>
      <c r="I1711" t="s">
        <v>4458</v>
      </c>
      <c r="J1711">
        <v>0.40520455999999999</v>
      </c>
      <c r="K1711">
        <v>1.0488245</v>
      </c>
      <c r="L1711">
        <v>0.41675854000000001</v>
      </c>
      <c r="M1711">
        <v>0.59309619999999996</v>
      </c>
      <c r="N1711">
        <v>1</v>
      </c>
      <c r="O1711">
        <v>4684</v>
      </c>
      <c r="P1711" t="s">
        <v>2307</v>
      </c>
    </row>
    <row r="1712" spans="1:16" x14ac:dyDescent="0.25">
      <c r="A1712" t="s">
        <v>2892</v>
      </c>
      <c r="B1712">
        <v>34</v>
      </c>
      <c r="C1712">
        <v>0.27545172000000001</v>
      </c>
      <c r="D1712">
        <v>0.86196700000000004</v>
      </c>
      <c r="E1712">
        <v>0.71443849999999998</v>
      </c>
      <c r="F1712">
        <v>0.8699848</v>
      </c>
      <c r="G1712">
        <v>1</v>
      </c>
      <c r="H1712">
        <v>5395</v>
      </c>
      <c r="I1712" t="s">
        <v>4431</v>
      </c>
      <c r="J1712">
        <v>0.28623496999999998</v>
      </c>
      <c r="K1712">
        <v>0.85702489999999998</v>
      </c>
      <c r="L1712">
        <v>0.72594139999999996</v>
      </c>
      <c r="M1712">
        <v>0.88457629999999998</v>
      </c>
      <c r="N1712">
        <v>1</v>
      </c>
      <c r="O1712">
        <v>4654</v>
      </c>
      <c r="P1712" t="s">
        <v>2835</v>
      </c>
    </row>
    <row r="1713" spans="1:16" x14ac:dyDescent="0.25">
      <c r="A1713" t="s">
        <v>2938</v>
      </c>
      <c r="B1713">
        <v>100</v>
      </c>
      <c r="C1713">
        <v>0.23663534</v>
      </c>
      <c r="D1713">
        <v>0.8612746</v>
      </c>
      <c r="E1713">
        <v>0.78159754999999997</v>
      </c>
      <c r="F1713">
        <v>0.87005144000000001</v>
      </c>
      <c r="G1713">
        <v>1</v>
      </c>
      <c r="H1713">
        <v>5005</v>
      </c>
      <c r="I1713" t="s">
        <v>4434</v>
      </c>
      <c r="J1713">
        <v>0.24706776</v>
      </c>
      <c r="K1713">
        <v>0.82179539999999995</v>
      </c>
      <c r="L1713">
        <v>0.84984979999999999</v>
      </c>
      <c r="M1713">
        <v>0.90752332999999996</v>
      </c>
      <c r="N1713">
        <v>1</v>
      </c>
      <c r="O1713">
        <v>4088</v>
      </c>
      <c r="P1713" t="s">
        <v>2939</v>
      </c>
    </row>
    <row r="1714" spans="1:16" x14ac:dyDescent="0.25">
      <c r="A1714" t="s">
        <v>2396</v>
      </c>
      <c r="B1714">
        <v>10</v>
      </c>
      <c r="C1714">
        <v>0.35593426</v>
      </c>
      <c r="D1714">
        <v>0.86138060000000005</v>
      </c>
      <c r="E1714">
        <v>0.66077739999999996</v>
      </c>
      <c r="F1714">
        <v>0.87042039999999998</v>
      </c>
      <c r="G1714">
        <v>1</v>
      </c>
      <c r="H1714">
        <v>4017</v>
      </c>
      <c r="I1714" t="s">
        <v>4429</v>
      </c>
      <c r="J1714">
        <v>0.44254909999999997</v>
      </c>
      <c r="K1714">
        <v>1.0496422000000001</v>
      </c>
      <c r="L1714">
        <v>0.40606766999999999</v>
      </c>
      <c r="M1714">
        <v>0.5913602</v>
      </c>
      <c r="N1714">
        <v>1</v>
      </c>
      <c r="O1714">
        <v>728</v>
      </c>
      <c r="P1714" t="s">
        <v>2397</v>
      </c>
    </row>
    <row r="1715" spans="1:16" x14ac:dyDescent="0.25">
      <c r="A1715" t="s">
        <v>3421</v>
      </c>
      <c r="B1715">
        <v>25</v>
      </c>
      <c r="C1715">
        <v>0.28685551999999997</v>
      </c>
      <c r="D1715">
        <v>0.86233013999999997</v>
      </c>
      <c r="E1715">
        <v>0.68866885</v>
      </c>
      <c r="F1715">
        <v>0.87049670000000001</v>
      </c>
      <c r="G1715">
        <v>1</v>
      </c>
      <c r="H1715">
        <v>1119</v>
      </c>
      <c r="I1715" t="s">
        <v>4450</v>
      </c>
      <c r="J1715">
        <v>-0.46393040000000002</v>
      </c>
      <c r="K1715">
        <v>-2.0121682000000001</v>
      </c>
      <c r="L1715">
        <v>0</v>
      </c>
      <c r="M1715">
        <v>1.6186176E-2</v>
      </c>
      <c r="N1715">
        <v>0.17899999999999999</v>
      </c>
      <c r="O1715">
        <v>236</v>
      </c>
      <c r="P1715" t="s">
        <v>3422</v>
      </c>
    </row>
    <row r="1716" spans="1:16" x14ac:dyDescent="0.25">
      <c r="A1716" t="s">
        <v>2936</v>
      </c>
      <c r="B1716">
        <v>35</v>
      </c>
      <c r="C1716">
        <v>-0.17375998000000001</v>
      </c>
      <c r="D1716">
        <v>-0.79942990000000003</v>
      </c>
      <c r="E1716">
        <v>0.8125</v>
      </c>
      <c r="F1716">
        <v>0.87129719999999999</v>
      </c>
      <c r="G1716">
        <v>1</v>
      </c>
      <c r="H1716">
        <v>224</v>
      </c>
      <c r="I1716" t="s">
        <v>2460</v>
      </c>
      <c r="J1716">
        <v>0.27775781999999999</v>
      </c>
      <c r="K1716">
        <v>0.82454777000000001</v>
      </c>
      <c r="L1716">
        <v>0.76683939999999995</v>
      </c>
      <c r="M1716">
        <v>0.90794680000000005</v>
      </c>
      <c r="N1716">
        <v>1</v>
      </c>
      <c r="O1716">
        <v>1594</v>
      </c>
      <c r="P1716" t="s">
        <v>2937</v>
      </c>
    </row>
    <row r="1717" spans="1:16" x14ac:dyDescent="0.25">
      <c r="A1717" t="s">
        <v>2482</v>
      </c>
      <c r="B1717">
        <v>18</v>
      </c>
      <c r="C1717">
        <v>0.30761080000000002</v>
      </c>
      <c r="D1717">
        <v>0.85991289999999998</v>
      </c>
      <c r="E1717">
        <v>0.66935486</v>
      </c>
      <c r="F1717">
        <v>0.87191605999999999</v>
      </c>
      <c r="G1717">
        <v>1</v>
      </c>
      <c r="H1717">
        <v>3734</v>
      </c>
      <c r="I1717" t="s">
        <v>2253</v>
      </c>
      <c r="J1717">
        <v>0.37559439999999999</v>
      </c>
      <c r="K1717">
        <v>0.99667159999999999</v>
      </c>
      <c r="L1717">
        <v>0.51952279999999995</v>
      </c>
      <c r="M1717">
        <v>0.68978819999999996</v>
      </c>
      <c r="N1717">
        <v>1</v>
      </c>
      <c r="O1717">
        <v>3694</v>
      </c>
      <c r="P1717" t="s">
        <v>2483</v>
      </c>
    </row>
    <row r="1718" spans="1:16" x14ac:dyDescent="0.25">
      <c r="A1718" t="s">
        <v>3129</v>
      </c>
      <c r="B1718">
        <v>398</v>
      </c>
      <c r="C1718">
        <v>0.21816893000000001</v>
      </c>
      <c r="D1718">
        <v>0.85883200000000004</v>
      </c>
      <c r="E1718">
        <v>0.90600000000000003</v>
      </c>
      <c r="F1718">
        <v>0.87266153000000002</v>
      </c>
      <c r="G1718">
        <v>1</v>
      </c>
      <c r="H1718">
        <v>1663</v>
      </c>
      <c r="I1718" t="s">
        <v>4441</v>
      </c>
      <c r="J1718">
        <v>0.20765573000000001</v>
      </c>
      <c r="K1718">
        <v>0.73284506999999999</v>
      </c>
      <c r="L1718">
        <v>0.996</v>
      </c>
      <c r="M1718">
        <v>0.95582350000000005</v>
      </c>
      <c r="N1718">
        <v>1</v>
      </c>
      <c r="O1718">
        <v>2405</v>
      </c>
      <c r="P1718" t="s">
        <v>3130</v>
      </c>
    </row>
    <row r="1719" spans="1:16" x14ac:dyDescent="0.25">
      <c r="A1719" t="s">
        <v>2398</v>
      </c>
      <c r="B1719">
        <v>119</v>
      </c>
      <c r="C1719">
        <v>0.23183024999999999</v>
      </c>
      <c r="D1719">
        <v>0.85708260000000003</v>
      </c>
      <c r="E1719">
        <v>0.78851959999999999</v>
      </c>
      <c r="F1719">
        <v>0.87268880000000004</v>
      </c>
      <c r="G1719">
        <v>1</v>
      </c>
      <c r="H1719">
        <v>4720</v>
      </c>
      <c r="I1719" t="s">
        <v>4446</v>
      </c>
      <c r="J1719">
        <v>0.30798366999999999</v>
      </c>
      <c r="K1719">
        <v>1.0386446</v>
      </c>
      <c r="L1719">
        <v>0.42284569999999999</v>
      </c>
      <c r="M1719">
        <v>0.60888310000000001</v>
      </c>
      <c r="N1719">
        <v>1</v>
      </c>
      <c r="O1719">
        <v>3241</v>
      </c>
      <c r="P1719" t="s">
        <v>2399</v>
      </c>
    </row>
    <row r="1720" spans="1:16" x14ac:dyDescent="0.25">
      <c r="A1720" t="s">
        <v>3118</v>
      </c>
      <c r="B1720">
        <v>51</v>
      </c>
      <c r="C1720">
        <v>0.25634964999999998</v>
      </c>
      <c r="D1720">
        <v>0.85841893999999996</v>
      </c>
      <c r="E1720">
        <v>0.72955970000000003</v>
      </c>
      <c r="F1720">
        <v>0.87279200000000001</v>
      </c>
      <c r="G1720">
        <v>1</v>
      </c>
      <c r="H1720">
        <v>6666</v>
      </c>
      <c r="I1720" t="s">
        <v>4442</v>
      </c>
      <c r="J1720">
        <v>0.23761357</v>
      </c>
      <c r="K1720">
        <v>0.74397117000000001</v>
      </c>
      <c r="L1720">
        <v>0.89001010000000003</v>
      </c>
      <c r="M1720">
        <v>0.9525131</v>
      </c>
      <c r="N1720">
        <v>1</v>
      </c>
      <c r="O1720">
        <v>2395</v>
      </c>
      <c r="P1720" t="s">
        <v>3119</v>
      </c>
    </row>
    <row r="1721" spans="1:16" x14ac:dyDescent="0.25">
      <c r="A1721" t="s">
        <v>2401</v>
      </c>
      <c r="B1721">
        <v>87</v>
      </c>
      <c r="C1721">
        <v>0.23985418999999999</v>
      </c>
      <c r="D1721">
        <v>0.85903233000000001</v>
      </c>
      <c r="E1721">
        <v>0.74822336</v>
      </c>
      <c r="F1721">
        <v>0.8728688</v>
      </c>
      <c r="G1721">
        <v>1</v>
      </c>
      <c r="H1721">
        <v>6665</v>
      </c>
      <c r="I1721" t="s">
        <v>4440</v>
      </c>
      <c r="J1721">
        <v>0.314475</v>
      </c>
      <c r="K1721">
        <v>1.0355810000000001</v>
      </c>
      <c r="L1721">
        <v>0.44533600000000001</v>
      </c>
      <c r="M1721">
        <v>0.61491300000000004</v>
      </c>
      <c r="N1721">
        <v>1</v>
      </c>
      <c r="O1721">
        <v>3922</v>
      </c>
      <c r="P1721" t="s">
        <v>2402</v>
      </c>
    </row>
    <row r="1722" spans="1:16" x14ac:dyDescent="0.25">
      <c r="A1722" t="s">
        <v>2920</v>
      </c>
      <c r="B1722">
        <v>55</v>
      </c>
      <c r="C1722">
        <v>0.25180780000000003</v>
      </c>
      <c r="D1722">
        <v>0.85718225999999997</v>
      </c>
      <c r="E1722">
        <v>0.74247145999999997</v>
      </c>
      <c r="F1722">
        <v>0.87308549999999996</v>
      </c>
      <c r="G1722">
        <v>1</v>
      </c>
      <c r="H1722">
        <v>6030</v>
      </c>
      <c r="I1722" t="s">
        <v>4437</v>
      </c>
      <c r="J1722">
        <v>0.26684829999999998</v>
      </c>
      <c r="K1722">
        <v>0.84474050000000001</v>
      </c>
      <c r="L1722">
        <v>0.76680243000000003</v>
      </c>
      <c r="M1722">
        <v>0.89297899999999997</v>
      </c>
      <c r="N1722">
        <v>1</v>
      </c>
      <c r="O1722">
        <v>6059</v>
      </c>
      <c r="P1722" t="s">
        <v>2921</v>
      </c>
    </row>
    <row r="1723" spans="1:16" x14ac:dyDescent="0.25">
      <c r="A1723" t="s">
        <v>2547</v>
      </c>
      <c r="B1723">
        <v>124</v>
      </c>
      <c r="C1723">
        <v>0.23221417</v>
      </c>
      <c r="D1723">
        <v>0.85765963999999995</v>
      </c>
      <c r="E1723">
        <v>0.78910190000000002</v>
      </c>
      <c r="F1723">
        <v>0.87343632999999998</v>
      </c>
      <c r="G1723">
        <v>1</v>
      </c>
      <c r="H1723">
        <v>2930</v>
      </c>
      <c r="I1723" t="s">
        <v>2155</v>
      </c>
      <c r="J1723">
        <v>0.28943390000000002</v>
      </c>
      <c r="K1723">
        <v>0.96989970000000003</v>
      </c>
      <c r="L1723">
        <v>0.56956960000000001</v>
      </c>
      <c r="M1723">
        <v>0.73538159999999997</v>
      </c>
      <c r="N1723">
        <v>1</v>
      </c>
      <c r="O1723">
        <v>2495</v>
      </c>
      <c r="P1723" t="s">
        <v>2548</v>
      </c>
    </row>
    <row r="1724" spans="1:16" x14ac:dyDescent="0.25">
      <c r="A1724" t="s">
        <v>3559</v>
      </c>
      <c r="B1724">
        <v>10</v>
      </c>
      <c r="C1724">
        <v>-0.25949240000000001</v>
      </c>
      <c r="D1724">
        <v>-0.80430000000000001</v>
      </c>
      <c r="E1724">
        <v>0.73056995999999996</v>
      </c>
      <c r="F1724">
        <v>0.8734499</v>
      </c>
      <c r="G1724">
        <v>1</v>
      </c>
      <c r="H1724">
        <v>7422</v>
      </c>
      <c r="I1724" t="s">
        <v>4762</v>
      </c>
      <c r="J1724">
        <v>-0.33733013000000001</v>
      </c>
      <c r="K1724">
        <v>-1.124925</v>
      </c>
      <c r="L1724">
        <v>0.24285714</v>
      </c>
      <c r="M1724">
        <v>0.4936489</v>
      </c>
      <c r="N1724">
        <v>1</v>
      </c>
      <c r="O1724">
        <v>6643</v>
      </c>
      <c r="P1724" t="s">
        <v>3529</v>
      </c>
    </row>
    <row r="1725" spans="1:16" x14ac:dyDescent="0.25">
      <c r="A1725" t="s">
        <v>2986</v>
      </c>
      <c r="B1725">
        <v>65</v>
      </c>
      <c r="C1725">
        <v>0.24436653999999999</v>
      </c>
      <c r="D1725">
        <v>0.85723609999999995</v>
      </c>
      <c r="E1725">
        <v>0.73319756999999997</v>
      </c>
      <c r="F1725">
        <v>0.8735638</v>
      </c>
      <c r="G1725">
        <v>1</v>
      </c>
      <c r="H1725">
        <v>2455</v>
      </c>
      <c r="I1725" t="s">
        <v>4444</v>
      </c>
      <c r="J1725">
        <v>0.25050675999999999</v>
      </c>
      <c r="K1725">
        <v>0.79957515000000001</v>
      </c>
      <c r="L1725">
        <v>0.82978724999999998</v>
      </c>
      <c r="M1725">
        <v>0.92362330000000004</v>
      </c>
      <c r="N1725">
        <v>1</v>
      </c>
      <c r="O1725">
        <v>268</v>
      </c>
      <c r="P1725" t="s">
        <v>2987</v>
      </c>
    </row>
    <row r="1726" spans="1:16" x14ac:dyDescent="0.25">
      <c r="A1726" t="s">
        <v>2740</v>
      </c>
      <c r="B1726">
        <v>28</v>
      </c>
      <c r="C1726">
        <v>0.2807905</v>
      </c>
      <c r="D1726">
        <v>0.85304369999999996</v>
      </c>
      <c r="E1726">
        <v>0.70065074999999999</v>
      </c>
      <c r="F1726">
        <v>0.87711030000000001</v>
      </c>
      <c r="G1726">
        <v>1</v>
      </c>
      <c r="H1726">
        <v>2858</v>
      </c>
      <c r="I1726" t="s">
        <v>4433</v>
      </c>
      <c r="J1726">
        <v>0.31673393</v>
      </c>
      <c r="K1726">
        <v>0.91286814000000005</v>
      </c>
      <c r="L1726">
        <v>0.64293193999999998</v>
      </c>
      <c r="M1726">
        <v>0.81537170000000003</v>
      </c>
      <c r="N1726">
        <v>1</v>
      </c>
      <c r="O1726">
        <v>6052</v>
      </c>
      <c r="P1726" t="s">
        <v>2741</v>
      </c>
    </row>
    <row r="1727" spans="1:16" x14ac:dyDescent="0.25">
      <c r="A1727" t="s">
        <v>3001</v>
      </c>
      <c r="B1727">
        <v>52</v>
      </c>
      <c r="C1727">
        <v>0.25154399999999999</v>
      </c>
      <c r="D1727">
        <v>0.85397445999999999</v>
      </c>
      <c r="E1727">
        <v>0.73145247000000002</v>
      </c>
      <c r="F1727">
        <v>0.87731033999999997</v>
      </c>
      <c r="G1727">
        <v>1</v>
      </c>
      <c r="H1727">
        <v>7123</v>
      </c>
      <c r="I1727" t="s">
        <v>4457</v>
      </c>
      <c r="J1727">
        <v>0.2561927</v>
      </c>
      <c r="K1727">
        <v>0.79872304000000005</v>
      </c>
      <c r="L1727">
        <v>0.83316380000000001</v>
      </c>
      <c r="M1727">
        <v>0.92355920000000002</v>
      </c>
      <c r="N1727">
        <v>1</v>
      </c>
      <c r="O1727">
        <v>2185</v>
      </c>
      <c r="P1727" t="s">
        <v>3002</v>
      </c>
    </row>
    <row r="1728" spans="1:16" x14ac:dyDescent="0.25">
      <c r="A1728" t="s">
        <v>3561</v>
      </c>
      <c r="B1728">
        <v>15</v>
      </c>
      <c r="C1728">
        <v>0.31552913999999999</v>
      </c>
      <c r="D1728">
        <v>0.85258215999999998</v>
      </c>
      <c r="E1728">
        <v>0.70183485999999995</v>
      </c>
      <c r="F1728">
        <v>0.87732624999999997</v>
      </c>
      <c r="G1728">
        <v>1</v>
      </c>
      <c r="H1728">
        <v>1328</v>
      </c>
      <c r="I1728" t="s">
        <v>2435</v>
      </c>
      <c r="J1728">
        <v>-0.26595419999999997</v>
      </c>
      <c r="K1728">
        <v>-0.9747789</v>
      </c>
      <c r="L1728">
        <v>0.5</v>
      </c>
      <c r="M1728">
        <v>0.60210549999999996</v>
      </c>
      <c r="N1728">
        <v>1</v>
      </c>
      <c r="O1728">
        <v>974</v>
      </c>
      <c r="P1728" t="s">
        <v>1332</v>
      </c>
    </row>
    <row r="1729" spans="1:16" x14ac:dyDescent="0.25">
      <c r="A1729" t="s">
        <v>2374</v>
      </c>
      <c r="B1729">
        <v>38</v>
      </c>
      <c r="C1729">
        <v>0.26323688000000001</v>
      </c>
      <c r="D1729">
        <v>0.85359890000000005</v>
      </c>
      <c r="E1729">
        <v>0.72139830000000005</v>
      </c>
      <c r="F1729">
        <v>0.87735370000000001</v>
      </c>
      <c r="G1729">
        <v>1</v>
      </c>
      <c r="H1729">
        <v>4681</v>
      </c>
      <c r="I1729" t="s">
        <v>4453</v>
      </c>
      <c r="J1729">
        <v>0.34412282999999999</v>
      </c>
      <c r="K1729">
        <v>1.0370060000000001</v>
      </c>
      <c r="L1729">
        <v>0.43094494999999999</v>
      </c>
      <c r="M1729">
        <v>0.61241966000000003</v>
      </c>
      <c r="N1729">
        <v>1</v>
      </c>
      <c r="O1729">
        <v>4312</v>
      </c>
      <c r="P1729" t="s">
        <v>2375</v>
      </c>
    </row>
    <row r="1730" spans="1:16" x14ac:dyDescent="0.25">
      <c r="A1730" t="s">
        <v>2368</v>
      </c>
      <c r="B1730">
        <v>27</v>
      </c>
      <c r="C1730">
        <v>0.28493543999999998</v>
      </c>
      <c r="D1730">
        <v>0.85319739999999999</v>
      </c>
      <c r="E1730">
        <v>0.70498914000000001</v>
      </c>
      <c r="F1730">
        <v>0.87744049999999996</v>
      </c>
      <c r="G1730">
        <v>1</v>
      </c>
      <c r="H1730">
        <v>2680</v>
      </c>
      <c r="I1730" t="s">
        <v>2208</v>
      </c>
      <c r="J1730">
        <v>0.36667614999999998</v>
      </c>
      <c r="K1730">
        <v>1.0468389</v>
      </c>
      <c r="L1730">
        <v>0.44305119999999998</v>
      </c>
      <c r="M1730">
        <v>0.59522379999999997</v>
      </c>
      <c r="N1730">
        <v>1</v>
      </c>
      <c r="O1730">
        <v>5590</v>
      </c>
      <c r="P1730" t="s">
        <v>2369</v>
      </c>
    </row>
    <row r="1731" spans="1:16" x14ac:dyDescent="0.25">
      <c r="A1731" t="s">
        <v>2442</v>
      </c>
      <c r="B1731">
        <v>15</v>
      </c>
      <c r="C1731">
        <v>0.32068289999999999</v>
      </c>
      <c r="D1731">
        <v>0.851742</v>
      </c>
      <c r="E1731">
        <v>0.71264369999999999</v>
      </c>
      <c r="F1731">
        <v>0.87816333999999996</v>
      </c>
      <c r="G1731">
        <v>1</v>
      </c>
      <c r="H1731">
        <v>2130</v>
      </c>
      <c r="I1731" t="s">
        <v>2341</v>
      </c>
      <c r="J1731">
        <v>0.39182758000000001</v>
      </c>
      <c r="K1731">
        <v>1.0152755</v>
      </c>
      <c r="L1731">
        <v>0.47209820000000002</v>
      </c>
      <c r="M1731">
        <v>0.65592110000000003</v>
      </c>
      <c r="N1731">
        <v>1</v>
      </c>
      <c r="O1731">
        <v>4465</v>
      </c>
      <c r="P1731" t="s">
        <v>2443</v>
      </c>
    </row>
    <row r="1732" spans="1:16" x14ac:dyDescent="0.25">
      <c r="A1732" t="s">
        <v>3282</v>
      </c>
      <c r="B1732">
        <v>32</v>
      </c>
      <c r="C1732">
        <v>0.27116247999999998</v>
      </c>
      <c r="D1732">
        <v>0.85116890000000001</v>
      </c>
      <c r="E1732">
        <v>0.71382290000000004</v>
      </c>
      <c r="F1732">
        <v>0.87857145000000003</v>
      </c>
      <c r="G1732">
        <v>1</v>
      </c>
      <c r="H1732">
        <v>6590</v>
      </c>
      <c r="I1732" t="s">
        <v>4448</v>
      </c>
      <c r="J1732">
        <v>0.21858189</v>
      </c>
      <c r="K1732">
        <v>0.64592309999999997</v>
      </c>
      <c r="L1732">
        <v>0.93319415999999999</v>
      </c>
      <c r="M1732">
        <v>0.97392509999999999</v>
      </c>
      <c r="N1732">
        <v>1</v>
      </c>
      <c r="O1732">
        <v>7372</v>
      </c>
      <c r="P1732" t="s">
        <v>3283</v>
      </c>
    </row>
    <row r="1733" spans="1:16" x14ac:dyDescent="0.25">
      <c r="A1733" t="s">
        <v>2927</v>
      </c>
      <c r="B1733">
        <v>68</v>
      </c>
      <c r="C1733">
        <v>0.24446855000000001</v>
      </c>
      <c r="D1733">
        <v>0.85014593999999999</v>
      </c>
      <c r="E1733">
        <v>0.76756199999999997</v>
      </c>
      <c r="F1733">
        <v>0.87970999999999999</v>
      </c>
      <c r="G1733">
        <v>1</v>
      </c>
      <c r="H1733">
        <v>6231</v>
      </c>
      <c r="I1733" t="s">
        <v>4439</v>
      </c>
      <c r="J1733">
        <v>0.25566762999999998</v>
      </c>
      <c r="K1733">
        <v>0.82430409999999998</v>
      </c>
      <c r="L1733">
        <v>0.80625630000000004</v>
      </c>
      <c r="M1733">
        <v>0.90720844</v>
      </c>
      <c r="N1733">
        <v>1</v>
      </c>
      <c r="O1733">
        <v>5266</v>
      </c>
      <c r="P1733" t="s">
        <v>2928</v>
      </c>
    </row>
    <row r="1734" spans="1:16" x14ac:dyDescent="0.25">
      <c r="A1734" t="s">
        <v>3608</v>
      </c>
      <c r="B1734">
        <v>27</v>
      </c>
      <c r="C1734">
        <v>-0.19127169999999999</v>
      </c>
      <c r="D1734">
        <v>-0.79055785999999995</v>
      </c>
      <c r="E1734">
        <v>0.77011496000000002</v>
      </c>
      <c r="F1734">
        <v>0.88076573999999996</v>
      </c>
      <c r="G1734">
        <v>1</v>
      </c>
      <c r="H1734">
        <v>728</v>
      </c>
      <c r="I1734" t="s">
        <v>4192</v>
      </c>
      <c r="J1734">
        <v>-0.15441347999999999</v>
      </c>
      <c r="K1734">
        <v>-0.69801104000000003</v>
      </c>
      <c r="L1734">
        <v>0.98148150000000001</v>
      </c>
      <c r="M1734">
        <v>0.91827139999999996</v>
      </c>
      <c r="N1734">
        <v>1</v>
      </c>
      <c r="O1734">
        <v>7633</v>
      </c>
      <c r="P1734" t="s">
        <v>3609</v>
      </c>
    </row>
    <row r="1735" spans="1:16" x14ac:dyDescent="0.25">
      <c r="A1735" t="s">
        <v>2898</v>
      </c>
      <c r="B1735">
        <v>59</v>
      </c>
      <c r="C1735">
        <v>0.2453255</v>
      </c>
      <c r="D1735">
        <v>0.84763515</v>
      </c>
      <c r="E1735">
        <v>0.7335391</v>
      </c>
      <c r="F1735">
        <v>0.88319767000000005</v>
      </c>
      <c r="G1735">
        <v>1</v>
      </c>
      <c r="H1735">
        <v>6652</v>
      </c>
      <c r="I1735" t="s">
        <v>4426</v>
      </c>
      <c r="J1735">
        <v>0.26563429999999999</v>
      </c>
      <c r="K1735">
        <v>0.83652943000000002</v>
      </c>
      <c r="L1735">
        <v>0.77416074000000001</v>
      </c>
      <c r="M1735">
        <v>0.89844159999999995</v>
      </c>
      <c r="N1735">
        <v>1</v>
      </c>
      <c r="O1735">
        <v>2185</v>
      </c>
      <c r="P1735" t="s">
        <v>2899</v>
      </c>
    </row>
    <row r="1736" spans="1:16" x14ac:dyDescent="0.25">
      <c r="A1736" t="s">
        <v>1106</v>
      </c>
      <c r="B1736">
        <v>24</v>
      </c>
      <c r="C1736">
        <v>0.2818445</v>
      </c>
      <c r="D1736">
        <v>0.84686030000000001</v>
      </c>
      <c r="E1736">
        <v>0.70639220000000003</v>
      </c>
      <c r="F1736">
        <v>0.88331526999999999</v>
      </c>
      <c r="G1736">
        <v>1</v>
      </c>
      <c r="H1736">
        <v>4428</v>
      </c>
      <c r="I1736" t="s">
        <v>2576</v>
      </c>
      <c r="J1736">
        <v>0.49737274999999997</v>
      </c>
      <c r="K1736">
        <v>1.3767498</v>
      </c>
      <c r="L1736">
        <v>6.2975030000000001E-2</v>
      </c>
      <c r="M1736">
        <v>0.14013506000000001</v>
      </c>
      <c r="N1736">
        <v>1</v>
      </c>
      <c r="O1736">
        <v>3868</v>
      </c>
      <c r="P1736" t="s">
        <v>1107</v>
      </c>
    </row>
    <row r="1737" spans="1:16" x14ac:dyDescent="0.25">
      <c r="A1737" t="s">
        <v>2572</v>
      </c>
      <c r="B1737">
        <v>10</v>
      </c>
      <c r="C1737">
        <v>0.34868900000000003</v>
      </c>
      <c r="D1737">
        <v>0.84688969999999997</v>
      </c>
      <c r="E1737">
        <v>0.69668244999999995</v>
      </c>
      <c r="F1737">
        <v>0.88383610000000001</v>
      </c>
      <c r="G1737">
        <v>1</v>
      </c>
      <c r="H1737">
        <v>6050</v>
      </c>
      <c r="I1737" t="s">
        <v>4452</v>
      </c>
      <c r="J1737">
        <v>0.41227009999999997</v>
      </c>
      <c r="K1737">
        <v>0.96080863000000005</v>
      </c>
      <c r="L1737">
        <v>0.55128204999999997</v>
      </c>
      <c r="M1737">
        <v>0.75012330000000005</v>
      </c>
      <c r="N1737">
        <v>1</v>
      </c>
      <c r="O1737">
        <v>5891</v>
      </c>
      <c r="P1737" t="s">
        <v>2564</v>
      </c>
    </row>
    <row r="1738" spans="1:16" x14ac:dyDescent="0.25">
      <c r="A1738" t="s">
        <v>2918</v>
      </c>
      <c r="B1738">
        <v>17</v>
      </c>
      <c r="C1738">
        <v>0.30252152999999998</v>
      </c>
      <c r="D1738">
        <v>0.84501579999999998</v>
      </c>
      <c r="E1738">
        <v>0.69655173999999997</v>
      </c>
      <c r="F1738">
        <v>0.88581513999999995</v>
      </c>
      <c r="G1738">
        <v>1</v>
      </c>
      <c r="H1738">
        <v>4384</v>
      </c>
      <c r="I1738" t="s">
        <v>4459</v>
      </c>
      <c r="J1738">
        <v>0.317301</v>
      </c>
      <c r="K1738">
        <v>0.82672009999999996</v>
      </c>
      <c r="L1738">
        <v>0.74392939999999996</v>
      </c>
      <c r="M1738">
        <v>0.90752303999999995</v>
      </c>
      <c r="N1738">
        <v>1</v>
      </c>
      <c r="O1738">
        <v>4238</v>
      </c>
      <c r="P1738" t="s">
        <v>2885</v>
      </c>
    </row>
    <row r="1739" spans="1:16" x14ac:dyDescent="0.25">
      <c r="A1739" t="s">
        <v>2972</v>
      </c>
      <c r="B1739">
        <v>39</v>
      </c>
      <c r="C1739">
        <v>0.26338252000000001</v>
      </c>
      <c r="D1739">
        <v>0.84441763000000003</v>
      </c>
      <c r="E1739">
        <v>0.72736840000000003</v>
      </c>
      <c r="F1739">
        <v>0.88616720000000004</v>
      </c>
      <c r="G1739">
        <v>1</v>
      </c>
      <c r="H1739">
        <v>4452</v>
      </c>
      <c r="I1739" t="s">
        <v>4451</v>
      </c>
      <c r="J1739">
        <v>0.26857324999999999</v>
      </c>
      <c r="K1739">
        <v>0.82030755</v>
      </c>
      <c r="L1739">
        <v>0.77618069999999995</v>
      </c>
      <c r="M1739">
        <v>0.90803414999999998</v>
      </c>
      <c r="N1739">
        <v>1</v>
      </c>
      <c r="O1739">
        <v>3403</v>
      </c>
      <c r="P1739" t="s">
        <v>2973</v>
      </c>
    </row>
    <row r="1740" spans="1:16" x14ac:dyDescent="0.25">
      <c r="A1740" t="s">
        <v>2632</v>
      </c>
      <c r="B1740">
        <v>57</v>
      </c>
      <c r="C1740">
        <v>0.24573165</v>
      </c>
      <c r="D1740">
        <v>0.84349399999999997</v>
      </c>
      <c r="E1740">
        <v>0.74767320000000004</v>
      </c>
      <c r="F1740">
        <v>0.88707674000000003</v>
      </c>
      <c r="G1740">
        <v>1</v>
      </c>
      <c r="H1740">
        <v>3382</v>
      </c>
      <c r="I1740" t="s">
        <v>2619</v>
      </c>
      <c r="J1740">
        <v>0.30035867999999999</v>
      </c>
      <c r="K1740">
        <v>0.95873039999999998</v>
      </c>
      <c r="L1740">
        <v>0.57346940000000002</v>
      </c>
      <c r="M1740">
        <v>0.75256259999999997</v>
      </c>
      <c r="N1740">
        <v>1</v>
      </c>
      <c r="O1740">
        <v>4331</v>
      </c>
      <c r="P1740" t="s">
        <v>2633</v>
      </c>
    </row>
    <row r="1741" spans="1:16" x14ac:dyDescent="0.25">
      <c r="A1741" t="s">
        <v>2806</v>
      </c>
      <c r="B1741">
        <v>374</v>
      </c>
      <c r="C1741">
        <v>0.21551311000000001</v>
      </c>
      <c r="D1741">
        <v>0.84204095999999995</v>
      </c>
      <c r="E1741">
        <v>0.91800000000000004</v>
      </c>
      <c r="F1741">
        <v>0.88879509999999995</v>
      </c>
      <c r="G1741">
        <v>1</v>
      </c>
      <c r="H1741">
        <v>3046</v>
      </c>
      <c r="I1741" t="s">
        <v>3068</v>
      </c>
      <c r="J1741">
        <v>0.25127613999999998</v>
      </c>
      <c r="K1741">
        <v>0.88385769999999997</v>
      </c>
      <c r="L1741">
        <v>0.88400000000000001</v>
      </c>
      <c r="M1741">
        <v>0.85271110000000006</v>
      </c>
      <c r="N1741">
        <v>1</v>
      </c>
      <c r="O1741">
        <v>2625</v>
      </c>
      <c r="P1741" t="s">
        <v>2807</v>
      </c>
    </row>
    <row r="1742" spans="1:16" x14ac:dyDescent="0.25">
      <c r="A1742" t="s">
        <v>3260</v>
      </c>
      <c r="B1742">
        <v>16</v>
      </c>
      <c r="C1742">
        <v>0.31350294000000001</v>
      </c>
      <c r="D1742">
        <v>0.84106809999999999</v>
      </c>
      <c r="E1742">
        <v>0.70814480000000002</v>
      </c>
      <c r="F1742">
        <v>0.88915615999999997</v>
      </c>
      <c r="G1742">
        <v>1</v>
      </c>
      <c r="H1742">
        <v>4562</v>
      </c>
      <c r="I1742" t="s">
        <v>4445</v>
      </c>
      <c r="J1742">
        <v>0.25267669999999998</v>
      </c>
      <c r="K1742">
        <v>0.66448890000000005</v>
      </c>
      <c r="L1742">
        <v>0.89712389999999997</v>
      </c>
      <c r="M1742">
        <v>0.97369729999999999</v>
      </c>
      <c r="N1742">
        <v>1</v>
      </c>
      <c r="O1742">
        <v>4460</v>
      </c>
      <c r="P1742" t="s">
        <v>3261</v>
      </c>
    </row>
    <row r="1743" spans="1:16" x14ac:dyDescent="0.25">
      <c r="A1743" t="s">
        <v>4822</v>
      </c>
      <c r="B1743">
        <v>154</v>
      </c>
      <c r="C1743">
        <v>0.22456393999999999</v>
      </c>
      <c r="D1743">
        <v>0.84108150000000004</v>
      </c>
      <c r="E1743">
        <v>0.81827307000000005</v>
      </c>
      <c r="F1743">
        <v>0.88970006000000001</v>
      </c>
      <c r="G1743">
        <v>1</v>
      </c>
      <c r="H1743">
        <v>1507</v>
      </c>
      <c r="I1743" t="s">
        <v>4823</v>
      </c>
      <c r="J1743">
        <v>0.31401943999999998</v>
      </c>
      <c r="K1743">
        <v>1.0631516999999999</v>
      </c>
      <c r="L1743">
        <v>0.32532534000000002</v>
      </c>
      <c r="M1743">
        <v>0.56880646999999995</v>
      </c>
      <c r="N1743">
        <v>1</v>
      </c>
      <c r="O1743">
        <v>1132</v>
      </c>
      <c r="P1743" t="s">
        <v>4450</v>
      </c>
    </row>
    <row r="1744" spans="1:16" x14ac:dyDescent="0.25">
      <c r="A1744" t="s">
        <v>3106</v>
      </c>
      <c r="B1744">
        <v>453</v>
      </c>
      <c r="C1744">
        <v>0.21359691</v>
      </c>
      <c r="D1744">
        <v>0.84002250000000001</v>
      </c>
      <c r="E1744">
        <v>0.94799999999999995</v>
      </c>
      <c r="F1744">
        <v>0.89028529999999995</v>
      </c>
      <c r="G1744">
        <v>1</v>
      </c>
      <c r="H1744">
        <v>3835</v>
      </c>
      <c r="I1744" t="s">
        <v>4454</v>
      </c>
      <c r="J1744">
        <v>0.21048481999999999</v>
      </c>
      <c r="K1744">
        <v>0.74327679999999996</v>
      </c>
      <c r="L1744">
        <v>0.999</v>
      </c>
      <c r="M1744">
        <v>0.95213150000000002</v>
      </c>
      <c r="N1744">
        <v>1</v>
      </c>
      <c r="O1744">
        <v>4788</v>
      </c>
      <c r="P1744" t="s">
        <v>3107</v>
      </c>
    </row>
    <row r="1745" spans="1:16" x14ac:dyDescent="0.25">
      <c r="A1745" t="s">
        <v>2563</v>
      </c>
      <c r="B1745">
        <v>10</v>
      </c>
      <c r="C1745">
        <v>0.34868900000000003</v>
      </c>
      <c r="D1745">
        <v>0.83868825000000002</v>
      </c>
      <c r="E1745">
        <v>0.71516645000000001</v>
      </c>
      <c r="F1745">
        <v>0.89184545999999998</v>
      </c>
      <c r="G1745">
        <v>1</v>
      </c>
      <c r="H1745">
        <v>6050</v>
      </c>
      <c r="I1745" t="s">
        <v>4452</v>
      </c>
      <c r="J1745">
        <v>0.41227009999999997</v>
      </c>
      <c r="K1745">
        <v>0.96111349999999995</v>
      </c>
      <c r="L1745">
        <v>0.52193993000000005</v>
      </c>
      <c r="M1745">
        <v>0.74985310000000005</v>
      </c>
      <c r="N1745">
        <v>1</v>
      </c>
      <c r="O1745">
        <v>5891</v>
      </c>
      <c r="P1745" t="s">
        <v>2564</v>
      </c>
    </row>
    <row r="1746" spans="1:16" x14ac:dyDescent="0.25">
      <c r="A1746" t="s">
        <v>2988</v>
      </c>
      <c r="B1746">
        <v>125</v>
      </c>
      <c r="C1746">
        <v>0.22526608000000001</v>
      </c>
      <c r="D1746">
        <v>0.83616793</v>
      </c>
      <c r="E1746">
        <v>0.81388329999999998</v>
      </c>
      <c r="F1746">
        <v>0.89521812999999995</v>
      </c>
      <c r="G1746">
        <v>1</v>
      </c>
      <c r="H1746">
        <v>3897</v>
      </c>
      <c r="I1746" t="s">
        <v>4464</v>
      </c>
      <c r="J1746">
        <v>0.23741741</v>
      </c>
      <c r="K1746">
        <v>0.7979752</v>
      </c>
      <c r="L1746">
        <v>0.89800000000000002</v>
      </c>
      <c r="M1746">
        <v>0.92401719999999998</v>
      </c>
      <c r="N1746">
        <v>1</v>
      </c>
      <c r="O1746">
        <v>4419</v>
      </c>
      <c r="P1746" t="s">
        <v>2989</v>
      </c>
    </row>
    <row r="1747" spans="1:16" x14ac:dyDescent="0.25">
      <c r="A1747" t="s">
        <v>1585</v>
      </c>
      <c r="B1747">
        <v>82</v>
      </c>
      <c r="C1747">
        <v>0.23476408000000001</v>
      </c>
      <c r="D1747">
        <v>0.83514409999999994</v>
      </c>
      <c r="E1747">
        <v>0.78744939999999997</v>
      </c>
      <c r="F1747">
        <v>0.89574856000000003</v>
      </c>
      <c r="G1747">
        <v>1</v>
      </c>
      <c r="H1747">
        <v>1292</v>
      </c>
      <c r="I1747" t="s">
        <v>4470</v>
      </c>
      <c r="J1747">
        <v>0.3858491</v>
      </c>
      <c r="K1747">
        <v>1.2580754999999999</v>
      </c>
      <c r="L1747">
        <v>7.9476859999999996E-2</v>
      </c>
      <c r="M1747">
        <v>0.25455472000000001</v>
      </c>
      <c r="N1747">
        <v>1</v>
      </c>
      <c r="O1747">
        <v>2059</v>
      </c>
      <c r="P1747" t="s">
        <v>1423</v>
      </c>
    </row>
    <row r="1748" spans="1:16" x14ac:dyDescent="0.25">
      <c r="A1748" t="s">
        <v>2234</v>
      </c>
      <c r="B1748">
        <v>184</v>
      </c>
      <c r="C1748">
        <v>0.22207671000000001</v>
      </c>
      <c r="D1748">
        <v>0.83529940000000003</v>
      </c>
      <c r="E1748">
        <v>0.86499999999999999</v>
      </c>
      <c r="F1748">
        <v>0.89607950000000003</v>
      </c>
      <c r="G1748">
        <v>1</v>
      </c>
      <c r="H1748">
        <v>5418</v>
      </c>
      <c r="I1748" t="s">
        <v>4455</v>
      </c>
      <c r="J1748">
        <v>0.31347606</v>
      </c>
      <c r="K1748">
        <v>1.0705141</v>
      </c>
      <c r="L1748">
        <v>0.307</v>
      </c>
      <c r="M1748">
        <v>0.55513509999999999</v>
      </c>
      <c r="N1748">
        <v>1</v>
      </c>
      <c r="O1748">
        <v>3700</v>
      </c>
      <c r="P1748" t="s">
        <v>2235</v>
      </c>
    </row>
    <row r="1749" spans="1:16" x14ac:dyDescent="0.25">
      <c r="A1749" t="s">
        <v>2412</v>
      </c>
      <c r="B1749">
        <v>15</v>
      </c>
      <c r="C1749">
        <v>0.31036841999999998</v>
      </c>
      <c r="D1749">
        <v>0.83411069999999998</v>
      </c>
      <c r="E1749">
        <v>0.73294115000000004</v>
      </c>
      <c r="F1749">
        <v>0.89679222999999997</v>
      </c>
      <c r="G1749">
        <v>1</v>
      </c>
      <c r="H1749">
        <v>6122</v>
      </c>
      <c r="I1749" t="s">
        <v>4460</v>
      </c>
      <c r="J1749">
        <v>0.38764330000000002</v>
      </c>
      <c r="K1749">
        <v>0.99402179999999996</v>
      </c>
      <c r="L1749">
        <v>0.49607182</v>
      </c>
      <c r="M1749">
        <v>0.69471824000000004</v>
      </c>
      <c r="N1749">
        <v>1</v>
      </c>
      <c r="O1749">
        <v>4707</v>
      </c>
      <c r="P1749" t="s">
        <v>2413</v>
      </c>
    </row>
    <row r="1750" spans="1:16" x14ac:dyDescent="0.25">
      <c r="A1750" t="s">
        <v>337</v>
      </c>
      <c r="B1750">
        <v>12</v>
      </c>
      <c r="C1750">
        <v>0.33523895999999997</v>
      </c>
      <c r="D1750">
        <v>0.833673</v>
      </c>
      <c r="E1750">
        <v>0.72499999999999998</v>
      </c>
      <c r="F1750">
        <v>0.89689079999999999</v>
      </c>
      <c r="G1750">
        <v>1</v>
      </c>
      <c r="H1750">
        <v>2426</v>
      </c>
      <c r="I1750" t="s">
        <v>1599</v>
      </c>
      <c r="J1750">
        <v>0.68447290000000005</v>
      </c>
      <c r="K1750">
        <v>1.6989105</v>
      </c>
      <c r="L1750">
        <v>0</v>
      </c>
      <c r="M1750">
        <v>1.7421927E-2</v>
      </c>
      <c r="N1750">
        <v>0.92300000000000004</v>
      </c>
      <c r="O1750">
        <v>1517</v>
      </c>
      <c r="P1750" t="s">
        <v>338</v>
      </c>
    </row>
    <row r="1751" spans="1:16" x14ac:dyDescent="0.25">
      <c r="A1751" t="s">
        <v>3141</v>
      </c>
      <c r="B1751">
        <v>41</v>
      </c>
      <c r="C1751">
        <v>0.25330554999999999</v>
      </c>
      <c r="D1751">
        <v>0.83194380000000001</v>
      </c>
      <c r="E1751">
        <v>0.74258475999999995</v>
      </c>
      <c r="F1751">
        <v>0.89898599999999995</v>
      </c>
      <c r="G1751">
        <v>1</v>
      </c>
      <c r="H1751">
        <v>7123</v>
      </c>
      <c r="I1751" t="s">
        <v>4462</v>
      </c>
      <c r="J1751">
        <v>0.24239042</v>
      </c>
      <c r="K1751">
        <v>0.74484813000000005</v>
      </c>
      <c r="L1751">
        <v>0.85995849999999996</v>
      </c>
      <c r="M1751">
        <v>0.95219772999999996</v>
      </c>
      <c r="N1751">
        <v>1</v>
      </c>
      <c r="O1751">
        <v>1027</v>
      </c>
      <c r="P1751" t="s">
        <v>3142</v>
      </c>
    </row>
    <row r="1752" spans="1:16" x14ac:dyDescent="0.25">
      <c r="A1752" t="s">
        <v>2780</v>
      </c>
      <c r="B1752">
        <v>30</v>
      </c>
      <c r="C1752">
        <v>0.27051014000000001</v>
      </c>
      <c r="D1752">
        <v>0.82978547000000002</v>
      </c>
      <c r="E1752">
        <v>0.73639273999999999</v>
      </c>
      <c r="F1752">
        <v>0.90047699999999997</v>
      </c>
      <c r="G1752">
        <v>1</v>
      </c>
      <c r="H1752">
        <v>5950</v>
      </c>
      <c r="I1752" t="s">
        <v>4456</v>
      </c>
      <c r="J1752">
        <v>0.30930254000000001</v>
      </c>
      <c r="K1752">
        <v>0.89353216000000002</v>
      </c>
      <c r="L1752">
        <v>0.66492145999999996</v>
      </c>
      <c r="M1752">
        <v>0.83936529999999998</v>
      </c>
      <c r="N1752">
        <v>1</v>
      </c>
      <c r="O1752">
        <v>4089</v>
      </c>
      <c r="P1752" t="s">
        <v>2781</v>
      </c>
    </row>
    <row r="1753" spans="1:16" x14ac:dyDescent="0.25">
      <c r="A1753" t="s">
        <v>1077</v>
      </c>
      <c r="B1753">
        <v>112</v>
      </c>
      <c r="C1753">
        <v>0.22713575</v>
      </c>
      <c r="D1753">
        <v>0.83007240000000004</v>
      </c>
      <c r="E1753">
        <v>0.81432897000000004</v>
      </c>
      <c r="F1753">
        <v>0.90063256000000003</v>
      </c>
      <c r="G1753">
        <v>1</v>
      </c>
      <c r="H1753">
        <v>2690</v>
      </c>
      <c r="I1753" t="s">
        <v>4370</v>
      </c>
      <c r="J1753">
        <v>0.41448718000000001</v>
      </c>
      <c r="K1753">
        <v>1.3792952000000001</v>
      </c>
      <c r="L1753">
        <v>8.0160319999999993E-3</v>
      </c>
      <c r="M1753">
        <v>0.13786465000000001</v>
      </c>
      <c r="N1753">
        <v>1</v>
      </c>
      <c r="O1753">
        <v>2316</v>
      </c>
      <c r="P1753" t="s">
        <v>1078</v>
      </c>
    </row>
    <row r="1754" spans="1:16" x14ac:dyDescent="0.25">
      <c r="A1754" t="s">
        <v>3231</v>
      </c>
      <c r="B1754">
        <v>185</v>
      </c>
      <c r="C1754">
        <v>0.21838936</v>
      </c>
      <c r="D1754">
        <v>0.83020760000000005</v>
      </c>
      <c r="E1754">
        <v>0.84769539999999999</v>
      </c>
      <c r="F1754">
        <v>0.90100639999999999</v>
      </c>
      <c r="G1754">
        <v>1</v>
      </c>
      <c r="H1754">
        <v>6607</v>
      </c>
      <c r="I1754" t="s">
        <v>4465</v>
      </c>
      <c r="J1754">
        <v>0.19502920000000001</v>
      </c>
      <c r="K1754">
        <v>0.66743529999999995</v>
      </c>
      <c r="L1754">
        <v>0.99299999999999999</v>
      </c>
      <c r="M1754">
        <v>0.97401009999999999</v>
      </c>
      <c r="N1754">
        <v>1</v>
      </c>
      <c r="O1754">
        <v>3882</v>
      </c>
      <c r="P1754" t="s">
        <v>3232</v>
      </c>
    </row>
    <row r="1755" spans="1:16" x14ac:dyDescent="0.25">
      <c r="A1755" t="s">
        <v>2634</v>
      </c>
      <c r="B1755">
        <v>109</v>
      </c>
      <c r="C1755">
        <v>0.22535585</v>
      </c>
      <c r="D1755">
        <v>0.82835769999999997</v>
      </c>
      <c r="E1755">
        <v>0.81414140000000002</v>
      </c>
      <c r="F1755">
        <v>0.90214026000000003</v>
      </c>
      <c r="G1755">
        <v>1</v>
      </c>
      <c r="H1755">
        <v>2147</v>
      </c>
      <c r="I1755" t="s">
        <v>3035</v>
      </c>
      <c r="J1755">
        <v>0.28519726000000001</v>
      </c>
      <c r="K1755">
        <v>0.95807129999999996</v>
      </c>
      <c r="L1755">
        <v>0.61661659999999996</v>
      </c>
      <c r="M1755">
        <v>0.75314579999999998</v>
      </c>
      <c r="N1755">
        <v>1</v>
      </c>
      <c r="O1755">
        <v>2377</v>
      </c>
      <c r="P1755" t="s">
        <v>2635</v>
      </c>
    </row>
    <row r="1756" spans="1:16" x14ac:dyDescent="0.25">
      <c r="A1756" t="s">
        <v>3014</v>
      </c>
      <c r="B1756">
        <v>28</v>
      </c>
      <c r="C1756">
        <v>0.26763690000000001</v>
      </c>
      <c r="D1756">
        <v>0.82794696000000001</v>
      </c>
      <c r="E1756">
        <v>0.75081609999999999</v>
      </c>
      <c r="F1756">
        <v>0.90217006</v>
      </c>
      <c r="G1756">
        <v>1</v>
      </c>
      <c r="H1756">
        <v>7032</v>
      </c>
      <c r="I1756" t="s">
        <v>4475</v>
      </c>
      <c r="J1756">
        <v>0.27226486999999999</v>
      </c>
      <c r="K1756">
        <v>0.78436834</v>
      </c>
      <c r="L1756">
        <v>0.80104165999999999</v>
      </c>
      <c r="M1756">
        <v>0.93178170000000005</v>
      </c>
      <c r="N1756">
        <v>1</v>
      </c>
      <c r="O1756">
        <v>6213</v>
      </c>
      <c r="P1756" t="s">
        <v>3015</v>
      </c>
    </row>
    <row r="1757" spans="1:16" x14ac:dyDescent="0.25">
      <c r="A1757" t="s">
        <v>2604</v>
      </c>
      <c r="B1757">
        <v>15</v>
      </c>
      <c r="C1757">
        <v>0.3107009</v>
      </c>
      <c r="D1757">
        <v>0.82706089999999999</v>
      </c>
      <c r="E1757">
        <v>0.71542859999999997</v>
      </c>
      <c r="F1757">
        <v>0.90238969999999996</v>
      </c>
      <c r="G1757">
        <v>1</v>
      </c>
      <c r="H1757">
        <v>4601</v>
      </c>
      <c r="I1757" t="s">
        <v>4461</v>
      </c>
      <c r="J1757">
        <v>0.37299602999999998</v>
      </c>
      <c r="K1757">
        <v>0.95945599999999998</v>
      </c>
      <c r="L1757">
        <v>0.55654099999999995</v>
      </c>
      <c r="M1757">
        <v>0.75132129999999997</v>
      </c>
      <c r="N1757">
        <v>1</v>
      </c>
      <c r="O1757">
        <v>2548</v>
      </c>
      <c r="P1757" t="s">
        <v>2605</v>
      </c>
    </row>
    <row r="1758" spans="1:16" x14ac:dyDescent="0.25">
      <c r="A1758" t="s">
        <v>3292</v>
      </c>
      <c r="B1758">
        <v>12</v>
      </c>
      <c r="C1758">
        <v>0.31943510000000003</v>
      </c>
      <c r="D1758">
        <v>0.82649459999999997</v>
      </c>
      <c r="E1758">
        <v>0.70697679999999996</v>
      </c>
      <c r="F1758">
        <v>0.90267324000000004</v>
      </c>
      <c r="G1758">
        <v>1</v>
      </c>
      <c r="H1758">
        <v>2904</v>
      </c>
      <c r="I1758" t="s">
        <v>1400</v>
      </c>
      <c r="J1758">
        <v>0.25845446999999999</v>
      </c>
      <c r="K1758">
        <v>0.64445704000000004</v>
      </c>
      <c r="L1758">
        <v>0.90971429999999998</v>
      </c>
      <c r="M1758">
        <v>0.97415196999999998</v>
      </c>
      <c r="N1758">
        <v>1</v>
      </c>
      <c r="O1758">
        <v>2558</v>
      </c>
      <c r="P1758" t="s">
        <v>3293</v>
      </c>
    </row>
    <row r="1759" spans="1:16" x14ac:dyDescent="0.25">
      <c r="A1759" t="s">
        <v>1046</v>
      </c>
      <c r="B1759">
        <v>62</v>
      </c>
      <c r="C1759">
        <v>0.23987891</v>
      </c>
      <c r="D1759">
        <v>0.82718069999999999</v>
      </c>
      <c r="E1759">
        <v>0.76725023999999997</v>
      </c>
      <c r="F1759">
        <v>0.90278393000000001</v>
      </c>
      <c r="G1759">
        <v>1</v>
      </c>
      <c r="H1759">
        <v>4905</v>
      </c>
      <c r="I1759" t="s">
        <v>4467</v>
      </c>
      <c r="J1759">
        <v>0.43821394000000002</v>
      </c>
      <c r="K1759">
        <v>1.3899083999999999</v>
      </c>
      <c r="L1759">
        <v>2.4340771000000001E-2</v>
      </c>
      <c r="M1759">
        <v>0.13078754000000001</v>
      </c>
      <c r="N1759">
        <v>1</v>
      </c>
      <c r="O1759">
        <v>2983</v>
      </c>
      <c r="P1759" t="s">
        <v>1047</v>
      </c>
    </row>
    <row r="1760" spans="1:16" x14ac:dyDescent="0.25">
      <c r="A1760" t="s">
        <v>2122</v>
      </c>
      <c r="B1760">
        <v>23</v>
      </c>
      <c r="C1760">
        <v>0.27795769999999997</v>
      </c>
      <c r="D1760">
        <v>0.82586205000000001</v>
      </c>
      <c r="E1760">
        <v>0.74208145999999997</v>
      </c>
      <c r="F1760">
        <v>0.90307380000000004</v>
      </c>
      <c r="G1760">
        <v>1</v>
      </c>
      <c r="H1760">
        <v>1136</v>
      </c>
      <c r="I1760" t="s">
        <v>4471</v>
      </c>
      <c r="J1760">
        <v>0.39337862000000001</v>
      </c>
      <c r="K1760">
        <v>1.0868089999999999</v>
      </c>
      <c r="L1760">
        <v>0.37942123</v>
      </c>
      <c r="M1760">
        <v>0.52362019999999998</v>
      </c>
      <c r="N1760">
        <v>1</v>
      </c>
      <c r="O1760">
        <v>4642</v>
      </c>
      <c r="P1760" t="s">
        <v>2123</v>
      </c>
    </row>
    <row r="1761" spans="1:16" x14ac:dyDescent="0.25">
      <c r="A1761" t="s">
        <v>2143</v>
      </c>
      <c r="B1761">
        <v>19</v>
      </c>
      <c r="C1761">
        <v>0.28783572000000002</v>
      </c>
      <c r="D1761">
        <v>0.82464729999999997</v>
      </c>
      <c r="E1761">
        <v>0.71803653000000001</v>
      </c>
      <c r="F1761">
        <v>0.90317786</v>
      </c>
      <c r="G1761">
        <v>1</v>
      </c>
      <c r="H1761">
        <v>3040</v>
      </c>
      <c r="I1761" t="s">
        <v>1576</v>
      </c>
      <c r="J1761">
        <v>0.40715312999999997</v>
      </c>
      <c r="K1761">
        <v>1.0916456000000001</v>
      </c>
      <c r="L1761">
        <v>0.38100435999999999</v>
      </c>
      <c r="M1761">
        <v>0.51543534000000002</v>
      </c>
      <c r="N1761">
        <v>1</v>
      </c>
      <c r="O1761">
        <v>3668</v>
      </c>
      <c r="P1761" t="s">
        <v>2144</v>
      </c>
    </row>
    <row r="1762" spans="1:16" x14ac:dyDescent="0.25">
      <c r="A1762" t="s">
        <v>4824</v>
      </c>
      <c r="B1762">
        <v>54</v>
      </c>
      <c r="C1762">
        <v>0.24122167</v>
      </c>
      <c r="D1762">
        <v>0.82343310000000003</v>
      </c>
      <c r="E1762">
        <v>0.77697099999999997</v>
      </c>
      <c r="F1762">
        <v>0.90325933999999997</v>
      </c>
      <c r="G1762">
        <v>1</v>
      </c>
      <c r="H1762">
        <v>4271</v>
      </c>
      <c r="I1762" t="s">
        <v>2255</v>
      </c>
      <c r="J1762">
        <v>0.31666349999999999</v>
      </c>
      <c r="K1762">
        <v>0.98903640000000004</v>
      </c>
      <c r="L1762">
        <v>0.53224159999999998</v>
      </c>
      <c r="M1762">
        <v>0.70324140000000002</v>
      </c>
      <c r="N1762">
        <v>1</v>
      </c>
      <c r="O1762">
        <v>4244</v>
      </c>
      <c r="P1762" t="s">
        <v>2745</v>
      </c>
    </row>
    <row r="1763" spans="1:16" x14ac:dyDescent="0.25">
      <c r="A1763" t="s">
        <v>2874</v>
      </c>
      <c r="B1763">
        <v>13</v>
      </c>
      <c r="C1763">
        <v>0.3167179</v>
      </c>
      <c r="D1763">
        <v>0.82368149999999996</v>
      </c>
      <c r="E1763">
        <v>0.71967020000000004</v>
      </c>
      <c r="F1763">
        <v>0.90344950000000002</v>
      </c>
      <c r="G1763">
        <v>1</v>
      </c>
      <c r="H1763">
        <v>4017</v>
      </c>
      <c r="I1763" t="s">
        <v>4466</v>
      </c>
      <c r="J1763">
        <v>0.34032869999999998</v>
      </c>
      <c r="K1763">
        <v>0.84756666000000003</v>
      </c>
      <c r="L1763">
        <v>0.71541060000000001</v>
      </c>
      <c r="M1763">
        <v>0.89058550000000003</v>
      </c>
      <c r="N1763">
        <v>1</v>
      </c>
      <c r="O1763">
        <v>4320</v>
      </c>
      <c r="P1763" t="s">
        <v>2640</v>
      </c>
    </row>
    <row r="1764" spans="1:16" x14ac:dyDescent="0.25">
      <c r="A1764" t="s">
        <v>3193</v>
      </c>
      <c r="B1764">
        <v>57</v>
      </c>
      <c r="C1764">
        <v>0.23883805</v>
      </c>
      <c r="D1764">
        <v>0.82402533</v>
      </c>
      <c r="E1764">
        <v>0.77512956</v>
      </c>
      <c r="F1764">
        <v>0.90351400000000004</v>
      </c>
      <c r="G1764">
        <v>1</v>
      </c>
      <c r="H1764">
        <v>737</v>
      </c>
      <c r="I1764" t="s">
        <v>4432</v>
      </c>
      <c r="J1764">
        <v>0.22182746</v>
      </c>
      <c r="K1764">
        <v>0.70397399999999999</v>
      </c>
      <c r="L1764">
        <v>0.89949239999999997</v>
      </c>
      <c r="M1764">
        <v>0.96422695999999997</v>
      </c>
      <c r="N1764">
        <v>1</v>
      </c>
      <c r="O1764">
        <v>2185</v>
      </c>
      <c r="P1764" t="s">
        <v>2958</v>
      </c>
    </row>
    <row r="1765" spans="1:16" x14ac:dyDescent="0.25">
      <c r="A1765" t="s">
        <v>2654</v>
      </c>
      <c r="B1765">
        <v>13</v>
      </c>
      <c r="C1765">
        <v>0.32087988000000001</v>
      </c>
      <c r="D1765">
        <v>0.82479800000000003</v>
      </c>
      <c r="E1765">
        <v>0.71726537000000001</v>
      </c>
      <c r="F1765">
        <v>0.90351979999999998</v>
      </c>
      <c r="G1765">
        <v>1</v>
      </c>
      <c r="H1765">
        <v>4516</v>
      </c>
      <c r="I1765" t="s">
        <v>4185</v>
      </c>
      <c r="J1765">
        <v>0.37860244999999998</v>
      </c>
      <c r="K1765">
        <v>0.94932103000000001</v>
      </c>
      <c r="L1765">
        <v>0.54824066000000005</v>
      </c>
      <c r="M1765">
        <v>0.76686339999999997</v>
      </c>
      <c r="N1765">
        <v>1</v>
      </c>
      <c r="O1765">
        <v>5383</v>
      </c>
      <c r="P1765" t="s">
        <v>2655</v>
      </c>
    </row>
    <row r="1766" spans="1:16" x14ac:dyDescent="0.25">
      <c r="A1766" t="s">
        <v>3274</v>
      </c>
      <c r="B1766">
        <v>15</v>
      </c>
      <c r="C1766">
        <v>0.3099267</v>
      </c>
      <c r="D1766">
        <v>0.82492644000000004</v>
      </c>
      <c r="E1766">
        <v>0.73270809999999997</v>
      </c>
      <c r="F1766">
        <v>0.90390210000000004</v>
      </c>
      <c r="G1766">
        <v>1</v>
      </c>
      <c r="H1766">
        <v>4608</v>
      </c>
      <c r="I1766" t="s">
        <v>4474</v>
      </c>
      <c r="J1766">
        <v>0.25084825999999999</v>
      </c>
      <c r="K1766">
        <v>0.64857399999999998</v>
      </c>
      <c r="L1766">
        <v>0.92674804</v>
      </c>
      <c r="M1766">
        <v>0.97457516</v>
      </c>
      <c r="N1766">
        <v>1</v>
      </c>
      <c r="O1766">
        <v>6130</v>
      </c>
      <c r="P1766" t="s">
        <v>3275</v>
      </c>
    </row>
    <row r="1767" spans="1:16" x14ac:dyDescent="0.25">
      <c r="A1767" t="s">
        <v>3620</v>
      </c>
      <c r="B1767">
        <v>73</v>
      </c>
      <c r="C1767">
        <v>-0.14378455000000001</v>
      </c>
      <c r="D1767">
        <v>-0.76911830000000003</v>
      </c>
      <c r="E1767">
        <v>0.9375</v>
      </c>
      <c r="F1767">
        <v>0.90400462999999998</v>
      </c>
      <c r="G1767">
        <v>1</v>
      </c>
      <c r="H1767">
        <v>5409</v>
      </c>
      <c r="I1767" t="s">
        <v>4761</v>
      </c>
      <c r="J1767">
        <v>-0.10687835</v>
      </c>
      <c r="K1767">
        <v>-0.57434123999999998</v>
      </c>
      <c r="L1767">
        <v>1</v>
      </c>
      <c r="M1767">
        <v>0.93122196000000002</v>
      </c>
      <c r="N1767">
        <v>1</v>
      </c>
      <c r="O1767">
        <v>681</v>
      </c>
      <c r="P1767" t="s">
        <v>2903</v>
      </c>
    </row>
    <row r="1768" spans="1:16" x14ac:dyDescent="0.25">
      <c r="A1768" t="s">
        <v>2688</v>
      </c>
      <c r="B1768">
        <v>13</v>
      </c>
      <c r="C1768">
        <v>0.31958997</v>
      </c>
      <c r="D1768">
        <v>0.82006126999999995</v>
      </c>
      <c r="E1768">
        <v>0.73247664999999995</v>
      </c>
      <c r="F1768">
        <v>0.90592366000000002</v>
      </c>
      <c r="G1768">
        <v>1</v>
      </c>
      <c r="H1768">
        <v>1620</v>
      </c>
      <c r="I1768" t="s">
        <v>3076</v>
      </c>
      <c r="J1768">
        <v>0.37153526999999997</v>
      </c>
      <c r="K1768">
        <v>0.92558320000000005</v>
      </c>
      <c r="L1768">
        <v>0.59096174999999995</v>
      </c>
      <c r="M1768">
        <v>0.79714589999999996</v>
      </c>
      <c r="N1768">
        <v>1</v>
      </c>
      <c r="O1768">
        <v>5608</v>
      </c>
      <c r="P1768" t="s">
        <v>2689</v>
      </c>
    </row>
    <row r="1769" spans="1:16" x14ac:dyDescent="0.25">
      <c r="A1769" t="s">
        <v>2382</v>
      </c>
      <c r="B1769">
        <v>20</v>
      </c>
      <c r="C1769">
        <v>0.28824705</v>
      </c>
      <c r="D1769">
        <v>0.82103837000000002</v>
      </c>
      <c r="E1769">
        <v>0.73423419999999995</v>
      </c>
      <c r="F1769">
        <v>0.90617559999999997</v>
      </c>
      <c r="G1769">
        <v>1</v>
      </c>
      <c r="H1769">
        <v>5292</v>
      </c>
      <c r="I1769" t="s">
        <v>4412</v>
      </c>
      <c r="J1769">
        <v>0.37706113000000002</v>
      </c>
      <c r="K1769">
        <v>1.0167292000000001</v>
      </c>
      <c r="L1769">
        <v>0.46579805000000002</v>
      </c>
      <c r="M1769">
        <v>0.65343470000000003</v>
      </c>
      <c r="N1769">
        <v>1</v>
      </c>
      <c r="O1769">
        <v>3304</v>
      </c>
      <c r="P1769" t="s">
        <v>2383</v>
      </c>
    </row>
    <row r="1770" spans="1:16" x14ac:dyDescent="0.25">
      <c r="A1770" t="s">
        <v>1679</v>
      </c>
      <c r="B1770">
        <v>36</v>
      </c>
      <c r="C1770">
        <v>-0.16138738</v>
      </c>
      <c r="D1770">
        <v>-0.77104110000000003</v>
      </c>
      <c r="E1770">
        <v>0.81481479999999995</v>
      </c>
      <c r="F1770">
        <v>0.9061903</v>
      </c>
      <c r="G1770">
        <v>1</v>
      </c>
      <c r="H1770">
        <v>1126</v>
      </c>
      <c r="I1770" t="s">
        <v>3398</v>
      </c>
      <c r="J1770">
        <v>0.40773367999999999</v>
      </c>
      <c r="K1770">
        <v>1.2140538000000001</v>
      </c>
      <c r="L1770">
        <v>0.17737003000000001</v>
      </c>
      <c r="M1770">
        <v>0.31365885999999998</v>
      </c>
      <c r="N1770">
        <v>1</v>
      </c>
      <c r="O1770">
        <v>2324</v>
      </c>
      <c r="P1770" t="s">
        <v>1521</v>
      </c>
    </row>
    <row r="1771" spans="1:16" x14ac:dyDescent="0.25">
      <c r="A1771" t="s">
        <v>3471</v>
      </c>
      <c r="B1771">
        <v>11</v>
      </c>
      <c r="C1771">
        <v>0.33182623999999999</v>
      </c>
      <c r="D1771">
        <v>0.82020724</v>
      </c>
      <c r="E1771">
        <v>0.72716343000000006</v>
      </c>
      <c r="F1771">
        <v>0.90628134999999999</v>
      </c>
      <c r="G1771">
        <v>1</v>
      </c>
      <c r="H1771">
        <v>5826</v>
      </c>
      <c r="I1771" t="s">
        <v>4472</v>
      </c>
      <c r="J1771">
        <v>-0.42040571999999998</v>
      </c>
      <c r="K1771">
        <v>-1.3530905</v>
      </c>
      <c r="L1771">
        <v>0.15942029999999999</v>
      </c>
      <c r="M1771">
        <v>0.23706326999999999</v>
      </c>
      <c r="N1771">
        <v>1</v>
      </c>
      <c r="O1771">
        <v>5812</v>
      </c>
      <c r="P1771" t="s">
        <v>3472</v>
      </c>
    </row>
    <row r="1772" spans="1:16" x14ac:dyDescent="0.25">
      <c r="A1772" t="s">
        <v>2585</v>
      </c>
      <c r="B1772">
        <v>11</v>
      </c>
      <c r="C1772">
        <v>0.32476407000000002</v>
      </c>
      <c r="D1772">
        <v>0.82050055</v>
      </c>
      <c r="E1772">
        <v>0.73870575000000005</v>
      </c>
      <c r="F1772">
        <v>0.90642226000000004</v>
      </c>
      <c r="G1772">
        <v>1</v>
      </c>
      <c r="H1772">
        <v>4779</v>
      </c>
      <c r="I1772" t="s">
        <v>4488</v>
      </c>
      <c r="J1772">
        <v>0.4063774</v>
      </c>
      <c r="K1772">
        <v>0.95419710000000002</v>
      </c>
      <c r="L1772">
        <v>0.54239254999999997</v>
      </c>
      <c r="M1772">
        <v>0.75941590000000003</v>
      </c>
      <c r="N1772">
        <v>1</v>
      </c>
      <c r="O1772">
        <v>1284</v>
      </c>
      <c r="P1772" t="s">
        <v>2586</v>
      </c>
    </row>
    <row r="1773" spans="1:16" x14ac:dyDescent="0.25">
      <c r="A1773" t="s">
        <v>2016</v>
      </c>
      <c r="B1773">
        <v>43</v>
      </c>
      <c r="C1773">
        <v>0.25072536000000001</v>
      </c>
      <c r="D1773">
        <v>0.81744874000000001</v>
      </c>
      <c r="E1773">
        <v>0.77476540000000005</v>
      </c>
      <c r="F1773">
        <v>0.90743269999999998</v>
      </c>
      <c r="G1773">
        <v>1</v>
      </c>
      <c r="H1773">
        <v>3206</v>
      </c>
      <c r="I1773" t="s">
        <v>4469</v>
      </c>
      <c r="J1773">
        <v>0.37391387999999998</v>
      </c>
      <c r="K1773">
        <v>1.1436706999999999</v>
      </c>
      <c r="L1773">
        <v>0.26856562</v>
      </c>
      <c r="M1773">
        <v>0.42025985999999999</v>
      </c>
      <c r="N1773">
        <v>1</v>
      </c>
      <c r="O1773">
        <v>4207</v>
      </c>
      <c r="P1773" t="s">
        <v>1757</v>
      </c>
    </row>
    <row r="1774" spans="1:16" x14ac:dyDescent="0.25">
      <c r="A1774" t="s">
        <v>2630</v>
      </c>
      <c r="B1774">
        <v>56</v>
      </c>
      <c r="C1774">
        <v>0.24046350999999999</v>
      </c>
      <c r="D1774">
        <v>0.8168261</v>
      </c>
      <c r="E1774">
        <v>0.79084290000000002</v>
      </c>
      <c r="F1774">
        <v>0.90779036000000002</v>
      </c>
      <c r="G1774">
        <v>1</v>
      </c>
      <c r="H1774">
        <v>2859</v>
      </c>
      <c r="I1774" t="s">
        <v>4300</v>
      </c>
      <c r="J1774">
        <v>0.30003112999999998</v>
      </c>
      <c r="K1774">
        <v>0.94576470000000001</v>
      </c>
      <c r="L1774">
        <v>0.62310030000000005</v>
      </c>
      <c r="M1774">
        <v>0.76953309999999997</v>
      </c>
      <c r="N1774">
        <v>1</v>
      </c>
      <c r="O1774">
        <v>2099</v>
      </c>
      <c r="P1774" t="s">
        <v>2631</v>
      </c>
    </row>
    <row r="1775" spans="1:16" x14ac:dyDescent="0.25">
      <c r="A1775" t="s">
        <v>3201</v>
      </c>
      <c r="B1775">
        <v>75</v>
      </c>
      <c r="C1775">
        <v>0.23222135999999999</v>
      </c>
      <c r="D1775">
        <v>0.81798720000000003</v>
      </c>
      <c r="E1775">
        <v>0.80041150000000005</v>
      </c>
      <c r="F1775">
        <v>0.90780854</v>
      </c>
      <c r="G1775">
        <v>1</v>
      </c>
      <c r="H1775">
        <v>5857</v>
      </c>
      <c r="I1775" t="s">
        <v>4463</v>
      </c>
      <c r="J1775">
        <v>0.21120305</v>
      </c>
      <c r="K1775">
        <v>0.68217300000000003</v>
      </c>
      <c r="L1775">
        <v>0.94964755000000001</v>
      </c>
      <c r="M1775">
        <v>0.97513859999999997</v>
      </c>
      <c r="N1775">
        <v>1</v>
      </c>
      <c r="O1775">
        <v>4251</v>
      </c>
      <c r="P1775" t="s">
        <v>3202</v>
      </c>
    </row>
    <row r="1776" spans="1:16" x14ac:dyDescent="0.25">
      <c r="A1776" t="s">
        <v>1593</v>
      </c>
      <c r="B1776">
        <v>12</v>
      </c>
      <c r="C1776">
        <v>0.32301983000000001</v>
      </c>
      <c r="D1776">
        <v>0.81754610000000005</v>
      </c>
      <c r="E1776">
        <v>0.73483949999999998</v>
      </c>
      <c r="F1776">
        <v>0.90787565999999997</v>
      </c>
      <c r="G1776">
        <v>1</v>
      </c>
      <c r="H1776">
        <v>240</v>
      </c>
      <c r="I1776" t="s">
        <v>4477</v>
      </c>
      <c r="J1776">
        <v>0.50871160000000004</v>
      </c>
      <c r="K1776">
        <v>1.247342</v>
      </c>
      <c r="L1776">
        <v>0.18778802</v>
      </c>
      <c r="M1776">
        <v>0.26762193000000001</v>
      </c>
      <c r="N1776">
        <v>1</v>
      </c>
      <c r="O1776">
        <v>1100</v>
      </c>
      <c r="P1776" t="s">
        <v>1594</v>
      </c>
    </row>
    <row r="1777" spans="1:16" x14ac:dyDescent="0.25">
      <c r="A1777" t="s">
        <v>2461</v>
      </c>
      <c r="B1777">
        <v>10</v>
      </c>
      <c r="C1777">
        <v>0.33533072000000003</v>
      </c>
      <c r="D1777">
        <v>0.81825440000000005</v>
      </c>
      <c r="E1777">
        <v>0.73058254</v>
      </c>
      <c r="F1777">
        <v>0.90801719999999997</v>
      </c>
      <c r="G1777">
        <v>1</v>
      </c>
      <c r="H1777">
        <v>2815</v>
      </c>
      <c r="I1777" t="s">
        <v>4479</v>
      </c>
      <c r="J1777">
        <v>0.42439830000000001</v>
      </c>
      <c r="K1777">
        <v>0.9953282</v>
      </c>
      <c r="L1777">
        <v>0.49410376</v>
      </c>
      <c r="M1777">
        <v>0.69235729999999995</v>
      </c>
      <c r="N1777">
        <v>1</v>
      </c>
      <c r="O1777">
        <v>4975</v>
      </c>
      <c r="P1777" t="s">
        <v>2127</v>
      </c>
    </row>
    <row r="1778" spans="1:16" x14ac:dyDescent="0.25">
      <c r="A1778" t="s">
        <v>3169</v>
      </c>
      <c r="B1778">
        <v>10</v>
      </c>
      <c r="C1778">
        <v>-0.24400479999999999</v>
      </c>
      <c r="D1778">
        <v>-0.76252299999999995</v>
      </c>
      <c r="E1778">
        <v>0.79005530000000002</v>
      </c>
      <c r="F1778">
        <v>0.90837805999999999</v>
      </c>
      <c r="G1778">
        <v>1</v>
      </c>
      <c r="H1778">
        <v>7577</v>
      </c>
      <c r="I1778" t="s">
        <v>4763</v>
      </c>
      <c r="J1778">
        <v>0.30355706999999998</v>
      </c>
      <c r="K1778">
        <v>0.7150801</v>
      </c>
      <c r="L1778">
        <v>0.86255926000000005</v>
      </c>
      <c r="M1778">
        <v>0.96248906999999995</v>
      </c>
      <c r="N1778">
        <v>1</v>
      </c>
      <c r="O1778">
        <v>6979</v>
      </c>
      <c r="P1778" t="s">
        <v>3170</v>
      </c>
    </row>
    <row r="1779" spans="1:16" x14ac:dyDescent="0.25">
      <c r="A1779" t="s">
        <v>1717</v>
      </c>
      <c r="B1779">
        <v>13</v>
      </c>
      <c r="C1779">
        <v>0.31217023999999999</v>
      </c>
      <c r="D1779">
        <v>0.8138185</v>
      </c>
      <c r="E1779">
        <v>0.72050400000000003</v>
      </c>
      <c r="F1779">
        <v>0.91156369999999998</v>
      </c>
      <c r="G1779">
        <v>1</v>
      </c>
      <c r="H1779">
        <v>1345</v>
      </c>
      <c r="I1779" t="s">
        <v>4060</v>
      </c>
      <c r="J1779">
        <v>0.48979004999999998</v>
      </c>
      <c r="K1779">
        <v>1.2216102</v>
      </c>
      <c r="L1779">
        <v>0.21993127000000001</v>
      </c>
      <c r="M1779">
        <v>0.30273782999999999</v>
      </c>
      <c r="N1779">
        <v>1</v>
      </c>
      <c r="O1779">
        <v>1167</v>
      </c>
      <c r="P1779" t="s">
        <v>448</v>
      </c>
    </row>
    <row r="1780" spans="1:16" x14ac:dyDescent="0.25">
      <c r="A1780" t="s">
        <v>3081</v>
      </c>
      <c r="B1780">
        <v>26</v>
      </c>
      <c r="C1780">
        <v>-0.17835759000000001</v>
      </c>
      <c r="D1780">
        <v>-0.75645523999999997</v>
      </c>
      <c r="E1780">
        <v>0.82278479999999998</v>
      </c>
      <c r="F1780">
        <v>0.9116358</v>
      </c>
      <c r="G1780">
        <v>1</v>
      </c>
      <c r="H1780">
        <v>238</v>
      </c>
      <c r="I1780" t="s">
        <v>3488</v>
      </c>
      <c r="J1780">
        <v>0.26562799999999998</v>
      </c>
      <c r="K1780">
        <v>0.7544033</v>
      </c>
      <c r="L1780">
        <v>0.82409379999999999</v>
      </c>
      <c r="M1780">
        <v>0.94827603999999999</v>
      </c>
      <c r="N1780">
        <v>1</v>
      </c>
      <c r="O1780">
        <v>5180</v>
      </c>
      <c r="P1780" t="s">
        <v>3082</v>
      </c>
    </row>
    <row r="1781" spans="1:16" x14ac:dyDescent="0.25">
      <c r="A1781" t="s">
        <v>2802</v>
      </c>
      <c r="B1781">
        <v>20</v>
      </c>
      <c r="C1781">
        <v>0.28485167</v>
      </c>
      <c r="D1781">
        <v>0.81289095</v>
      </c>
      <c r="E1781">
        <v>0.75942350000000003</v>
      </c>
      <c r="F1781">
        <v>0.91233235999999995</v>
      </c>
      <c r="G1781">
        <v>1</v>
      </c>
      <c r="H1781">
        <v>6915</v>
      </c>
      <c r="I1781" t="s">
        <v>4496</v>
      </c>
      <c r="J1781">
        <v>0.32692127999999998</v>
      </c>
      <c r="K1781">
        <v>0.89661919999999995</v>
      </c>
      <c r="L1781">
        <v>0.63329709999999995</v>
      </c>
      <c r="M1781">
        <v>0.83549832999999996</v>
      </c>
      <c r="N1781">
        <v>1</v>
      </c>
      <c r="O1781">
        <v>4207</v>
      </c>
      <c r="P1781" t="s">
        <v>2803</v>
      </c>
    </row>
    <row r="1782" spans="1:16" x14ac:dyDescent="0.25">
      <c r="A1782" t="s">
        <v>3100</v>
      </c>
      <c r="B1782">
        <v>26</v>
      </c>
      <c r="C1782">
        <v>0.26549383999999998</v>
      </c>
      <c r="D1782">
        <v>0.81144625000000004</v>
      </c>
      <c r="E1782">
        <v>0.76789589999999996</v>
      </c>
      <c r="F1782">
        <v>0.91320336000000002</v>
      </c>
      <c r="G1782">
        <v>1</v>
      </c>
      <c r="H1782">
        <v>6019</v>
      </c>
      <c r="I1782" t="s">
        <v>4489</v>
      </c>
      <c r="J1782">
        <v>0.26320290000000002</v>
      </c>
      <c r="K1782">
        <v>0.74842273999999998</v>
      </c>
      <c r="L1782">
        <v>0.84444445000000001</v>
      </c>
      <c r="M1782">
        <v>0.95040893999999998</v>
      </c>
      <c r="N1782">
        <v>1</v>
      </c>
      <c r="O1782">
        <v>5882</v>
      </c>
      <c r="P1782" t="s">
        <v>3101</v>
      </c>
    </row>
    <row r="1783" spans="1:16" x14ac:dyDescent="0.25">
      <c r="A1783" t="s">
        <v>2914</v>
      </c>
      <c r="B1783">
        <v>51</v>
      </c>
      <c r="C1783">
        <v>0.24240829999999999</v>
      </c>
      <c r="D1783">
        <v>0.81162559999999995</v>
      </c>
      <c r="E1783">
        <v>0.78842102999999997</v>
      </c>
      <c r="F1783">
        <v>0.91352860000000002</v>
      </c>
      <c r="G1783">
        <v>1</v>
      </c>
      <c r="H1783">
        <v>3025</v>
      </c>
      <c r="I1783" t="s">
        <v>4468</v>
      </c>
      <c r="J1783">
        <v>0.26806843000000002</v>
      </c>
      <c r="K1783">
        <v>0.82526770000000005</v>
      </c>
      <c r="L1783">
        <v>0.79366700000000001</v>
      </c>
      <c r="M1783">
        <v>0.90858704000000001</v>
      </c>
      <c r="N1783">
        <v>1</v>
      </c>
      <c r="O1783">
        <v>3336</v>
      </c>
      <c r="P1783" t="s">
        <v>2915</v>
      </c>
    </row>
    <row r="1784" spans="1:16" x14ac:dyDescent="0.25">
      <c r="A1784" t="s">
        <v>3340</v>
      </c>
      <c r="B1784">
        <v>24</v>
      </c>
      <c r="C1784">
        <v>0.27499264000000001</v>
      </c>
      <c r="D1784">
        <v>0.80894624999999998</v>
      </c>
      <c r="E1784">
        <v>0.77058179999999998</v>
      </c>
      <c r="F1784">
        <v>0.9139138</v>
      </c>
      <c r="G1784">
        <v>1</v>
      </c>
      <c r="H1784">
        <v>4464</v>
      </c>
      <c r="I1784" t="s">
        <v>4476</v>
      </c>
      <c r="J1784">
        <v>0.19916945999999999</v>
      </c>
      <c r="K1784">
        <v>0.5584192</v>
      </c>
      <c r="L1784">
        <v>0.96420824999999999</v>
      </c>
      <c r="M1784">
        <v>0.99295370000000005</v>
      </c>
      <c r="N1784">
        <v>1</v>
      </c>
      <c r="O1784">
        <v>2289</v>
      </c>
      <c r="P1784" t="s">
        <v>3341</v>
      </c>
    </row>
    <row r="1785" spans="1:16" x14ac:dyDescent="0.25">
      <c r="A1785" t="s">
        <v>2390</v>
      </c>
      <c r="B1785">
        <v>354</v>
      </c>
      <c r="C1785">
        <v>0.20805446999999999</v>
      </c>
      <c r="D1785">
        <v>0.80935279999999998</v>
      </c>
      <c r="E1785">
        <v>0.94</v>
      </c>
      <c r="F1785">
        <v>0.91393440000000004</v>
      </c>
      <c r="G1785">
        <v>1</v>
      </c>
      <c r="H1785">
        <v>3087</v>
      </c>
      <c r="I1785" t="s">
        <v>4485</v>
      </c>
      <c r="J1785">
        <v>0.29331236999999999</v>
      </c>
      <c r="K1785">
        <v>1.026894</v>
      </c>
      <c r="L1785">
        <v>0.39400000000000002</v>
      </c>
      <c r="M1785">
        <v>0.63160349999999998</v>
      </c>
      <c r="N1785">
        <v>1</v>
      </c>
      <c r="O1785">
        <v>4929</v>
      </c>
      <c r="P1785" t="s">
        <v>2391</v>
      </c>
    </row>
    <row r="1786" spans="1:16" x14ac:dyDescent="0.25">
      <c r="A1786" t="s">
        <v>1319</v>
      </c>
      <c r="B1786">
        <v>146</v>
      </c>
      <c r="C1786">
        <v>0.21681201</v>
      </c>
      <c r="D1786">
        <v>0.81051799999999996</v>
      </c>
      <c r="E1786">
        <v>0.87035172999999999</v>
      </c>
      <c r="F1786">
        <v>0.91397077000000004</v>
      </c>
      <c r="G1786">
        <v>1</v>
      </c>
      <c r="H1786">
        <v>4564</v>
      </c>
      <c r="I1786" t="s">
        <v>4473</v>
      </c>
      <c r="J1786">
        <v>0.38822463000000001</v>
      </c>
      <c r="K1786">
        <v>1.3124273</v>
      </c>
      <c r="L1786">
        <v>1.7999999999999999E-2</v>
      </c>
      <c r="M1786">
        <v>0.19543082000000001</v>
      </c>
      <c r="N1786">
        <v>1</v>
      </c>
      <c r="O1786">
        <v>3416</v>
      </c>
      <c r="P1786" t="s">
        <v>1320</v>
      </c>
    </row>
    <row r="1787" spans="1:16" x14ac:dyDescent="0.25">
      <c r="A1787" t="s">
        <v>2955</v>
      </c>
      <c r="B1787">
        <v>116</v>
      </c>
      <c r="C1787">
        <v>0.22091304</v>
      </c>
      <c r="D1787">
        <v>0.80968565000000003</v>
      </c>
      <c r="E1787">
        <v>0.86331659999999999</v>
      </c>
      <c r="F1787">
        <v>0.91405599999999998</v>
      </c>
      <c r="G1787">
        <v>1</v>
      </c>
      <c r="H1787">
        <v>5123</v>
      </c>
      <c r="I1787" t="s">
        <v>4480</v>
      </c>
      <c r="J1787">
        <v>0.24407126000000001</v>
      </c>
      <c r="K1787">
        <v>0.82074475000000002</v>
      </c>
      <c r="L1787">
        <v>0.84869740000000005</v>
      </c>
      <c r="M1787">
        <v>0.90851044999999997</v>
      </c>
      <c r="N1787">
        <v>1</v>
      </c>
      <c r="O1787">
        <v>4747</v>
      </c>
      <c r="P1787" t="s">
        <v>2956</v>
      </c>
    </row>
    <row r="1788" spans="1:16" x14ac:dyDescent="0.25">
      <c r="A1788" t="s">
        <v>2884</v>
      </c>
      <c r="B1788">
        <v>15</v>
      </c>
      <c r="C1788">
        <v>0.30412704000000002</v>
      </c>
      <c r="D1788">
        <v>0.8097763</v>
      </c>
      <c r="E1788">
        <v>0.7423168</v>
      </c>
      <c r="F1788">
        <v>0.91448616999999999</v>
      </c>
      <c r="G1788">
        <v>1</v>
      </c>
      <c r="H1788">
        <v>6915</v>
      </c>
      <c r="I1788" t="s">
        <v>4483</v>
      </c>
      <c r="J1788">
        <v>0.33388691999999998</v>
      </c>
      <c r="K1788">
        <v>0.84819865000000005</v>
      </c>
      <c r="L1788">
        <v>0.70459519999999998</v>
      </c>
      <c r="M1788">
        <v>0.89010935999999996</v>
      </c>
      <c r="N1788">
        <v>1</v>
      </c>
      <c r="O1788">
        <v>4212</v>
      </c>
      <c r="P1788" t="s">
        <v>2885</v>
      </c>
    </row>
    <row r="1789" spans="1:16" x14ac:dyDescent="0.25">
      <c r="A1789" t="s">
        <v>2035</v>
      </c>
      <c r="B1789">
        <v>11</v>
      </c>
      <c r="C1789">
        <v>0.32936939999999998</v>
      </c>
      <c r="D1789">
        <v>0.80698866000000002</v>
      </c>
      <c r="E1789">
        <v>0.74819279999999999</v>
      </c>
      <c r="F1789">
        <v>0.91604370000000002</v>
      </c>
      <c r="G1789">
        <v>1</v>
      </c>
      <c r="H1789">
        <v>6721</v>
      </c>
      <c r="I1789" t="s">
        <v>4478</v>
      </c>
      <c r="J1789">
        <v>0.46202700000000002</v>
      </c>
      <c r="K1789">
        <v>1.1158949</v>
      </c>
      <c r="L1789">
        <v>0.32756633000000002</v>
      </c>
      <c r="M1789">
        <v>0.47250461999999999</v>
      </c>
      <c r="N1789">
        <v>1</v>
      </c>
      <c r="O1789">
        <v>1625</v>
      </c>
      <c r="P1789" t="s">
        <v>913</v>
      </c>
    </row>
    <row r="1790" spans="1:16" x14ac:dyDescent="0.25">
      <c r="A1790" t="s">
        <v>2156</v>
      </c>
      <c r="B1790">
        <v>81</v>
      </c>
      <c r="C1790">
        <v>0.22515383</v>
      </c>
      <c r="D1790">
        <v>0.80588590000000004</v>
      </c>
      <c r="E1790">
        <v>0.82507580000000003</v>
      </c>
      <c r="F1790">
        <v>0.91645926</v>
      </c>
      <c r="G1790">
        <v>1</v>
      </c>
      <c r="H1790">
        <v>3579</v>
      </c>
      <c r="I1790" t="s">
        <v>4271</v>
      </c>
      <c r="J1790">
        <v>0.33522594</v>
      </c>
      <c r="K1790">
        <v>1.0977596000000001</v>
      </c>
      <c r="L1790">
        <v>0.3028169</v>
      </c>
      <c r="M1790">
        <v>0.50398730000000003</v>
      </c>
      <c r="N1790">
        <v>1</v>
      </c>
      <c r="O1790">
        <v>2802</v>
      </c>
      <c r="P1790" t="s">
        <v>2157</v>
      </c>
    </row>
    <row r="1791" spans="1:16" x14ac:dyDescent="0.25">
      <c r="A1791" t="s">
        <v>2886</v>
      </c>
      <c r="B1791">
        <v>113</v>
      </c>
      <c r="C1791">
        <v>0.21847859</v>
      </c>
      <c r="D1791">
        <v>0.8059383</v>
      </c>
      <c r="E1791">
        <v>0.85728747000000005</v>
      </c>
      <c r="F1791">
        <v>0.91695625000000003</v>
      </c>
      <c r="G1791">
        <v>1</v>
      </c>
      <c r="H1791">
        <v>2338</v>
      </c>
      <c r="I1791" t="s">
        <v>4487</v>
      </c>
      <c r="J1791">
        <v>0.25298217000000001</v>
      </c>
      <c r="K1791">
        <v>0.84278200000000003</v>
      </c>
      <c r="L1791">
        <v>0.82246739999999996</v>
      </c>
      <c r="M1791">
        <v>0.89383120000000005</v>
      </c>
      <c r="N1791">
        <v>1</v>
      </c>
      <c r="O1791">
        <v>4720</v>
      </c>
      <c r="P1791" t="s">
        <v>2887</v>
      </c>
    </row>
    <row r="1792" spans="1:16" x14ac:dyDescent="0.25">
      <c r="A1792" t="s">
        <v>2753</v>
      </c>
      <c r="B1792">
        <v>16</v>
      </c>
      <c r="C1792">
        <v>0.29461219999999999</v>
      </c>
      <c r="D1792">
        <v>0.80401389999999995</v>
      </c>
      <c r="E1792">
        <v>0.75573396999999998</v>
      </c>
      <c r="F1792">
        <v>0.91847086</v>
      </c>
      <c r="G1792">
        <v>1</v>
      </c>
      <c r="H1792">
        <v>4798</v>
      </c>
      <c r="I1792" t="s">
        <v>4481</v>
      </c>
      <c r="J1792">
        <v>0.35062294999999999</v>
      </c>
      <c r="K1792">
        <v>0.91795269999999995</v>
      </c>
      <c r="L1792">
        <v>0.61020629999999998</v>
      </c>
      <c r="M1792">
        <v>0.80881179999999997</v>
      </c>
      <c r="N1792">
        <v>1</v>
      </c>
      <c r="O1792">
        <v>5762</v>
      </c>
      <c r="P1792" t="s">
        <v>2754</v>
      </c>
    </row>
    <row r="1793" spans="1:16" x14ac:dyDescent="0.25">
      <c r="A1793" t="s">
        <v>2489</v>
      </c>
      <c r="B1793">
        <v>25</v>
      </c>
      <c r="C1793">
        <v>0.26320294</v>
      </c>
      <c r="D1793">
        <v>0.80126920000000001</v>
      </c>
      <c r="E1793">
        <v>0.7702407</v>
      </c>
      <c r="F1793">
        <v>0.92171230000000004</v>
      </c>
      <c r="G1793">
        <v>1</v>
      </c>
      <c r="H1793">
        <v>3556</v>
      </c>
      <c r="I1793" t="s">
        <v>2300</v>
      </c>
      <c r="J1793">
        <v>0.35464059999999997</v>
      </c>
      <c r="K1793">
        <v>0.99260139999999997</v>
      </c>
      <c r="L1793">
        <v>0.49732047000000001</v>
      </c>
      <c r="M1793">
        <v>0.69641786999999999</v>
      </c>
      <c r="N1793">
        <v>1</v>
      </c>
      <c r="O1793">
        <v>1814</v>
      </c>
      <c r="P1793" t="s">
        <v>2490</v>
      </c>
    </row>
    <row r="1794" spans="1:16" x14ac:dyDescent="0.25">
      <c r="A1794" t="s">
        <v>2653</v>
      </c>
      <c r="B1794">
        <v>13</v>
      </c>
      <c r="C1794">
        <v>0.30785829999999997</v>
      </c>
      <c r="D1794">
        <v>0.80048850000000005</v>
      </c>
      <c r="E1794">
        <v>0.76639813000000001</v>
      </c>
      <c r="F1794">
        <v>0.92220663999999997</v>
      </c>
      <c r="G1794">
        <v>1</v>
      </c>
      <c r="H1794">
        <v>823</v>
      </c>
      <c r="I1794" t="s">
        <v>3928</v>
      </c>
      <c r="J1794">
        <v>0.37415759999999998</v>
      </c>
      <c r="K1794">
        <v>0.92836523000000004</v>
      </c>
      <c r="L1794">
        <v>0.58690745</v>
      </c>
      <c r="M1794">
        <v>0.79533109999999996</v>
      </c>
      <c r="N1794">
        <v>1</v>
      </c>
      <c r="O1794">
        <v>1808</v>
      </c>
      <c r="P1794" t="s">
        <v>1003</v>
      </c>
    </row>
    <row r="1795" spans="1:16" x14ac:dyDescent="0.25">
      <c r="A1795" t="s">
        <v>3102</v>
      </c>
      <c r="B1795">
        <v>10</v>
      </c>
      <c r="C1795">
        <v>0.33027046999999998</v>
      </c>
      <c r="D1795">
        <v>0.79991966000000003</v>
      </c>
      <c r="E1795">
        <v>0.75302659999999999</v>
      </c>
      <c r="F1795">
        <v>0.92243266000000002</v>
      </c>
      <c r="G1795">
        <v>1</v>
      </c>
      <c r="H1795">
        <v>3344</v>
      </c>
      <c r="I1795" t="s">
        <v>880</v>
      </c>
      <c r="J1795">
        <v>0.31633139999999998</v>
      </c>
      <c r="K1795">
        <v>0.73077524000000005</v>
      </c>
      <c r="L1795">
        <v>0.83701979999999998</v>
      </c>
      <c r="M1795">
        <v>0.95604029999999995</v>
      </c>
      <c r="N1795">
        <v>1</v>
      </c>
      <c r="O1795">
        <v>3252</v>
      </c>
      <c r="P1795" t="s">
        <v>3103</v>
      </c>
    </row>
    <row r="1796" spans="1:16" x14ac:dyDescent="0.25">
      <c r="A1796" t="s">
        <v>3555</v>
      </c>
      <c r="B1796">
        <v>13</v>
      </c>
      <c r="C1796">
        <v>-0.21696359000000001</v>
      </c>
      <c r="D1796">
        <v>-0.74435309999999999</v>
      </c>
      <c r="E1796">
        <v>0.86394559999999998</v>
      </c>
      <c r="F1796">
        <v>0.92299779999999998</v>
      </c>
      <c r="G1796">
        <v>1</v>
      </c>
      <c r="H1796">
        <v>1081</v>
      </c>
      <c r="I1796" t="s">
        <v>3398</v>
      </c>
      <c r="J1796">
        <v>-0.29299212000000002</v>
      </c>
      <c r="K1796">
        <v>-1.0395042999999999</v>
      </c>
      <c r="L1796">
        <v>0.37068965999999998</v>
      </c>
      <c r="M1796">
        <v>0.5417997</v>
      </c>
      <c r="N1796">
        <v>1</v>
      </c>
      <c r="O1796">
        <v>468</v>
      </c>
      <c r="P1796" t="s">
        <v>3556</v>
      </c>
    </row>
    <row r="1797" spans="1:16" x14ac:dyDescent="0.25">
      <c r="A1797" t="s">
        <v>2289</v>
      </c>
      <c r="B1797">
        <v>16</v>
      </c>
      <c r="C1797">
        <v>0.28931426999999998</v>
      </c>
      <c r="D1797">
        <v>0.79665620000000004</v>
      </c>
      <c r="E1797">
        <v>0.75</v>
      </c>
      <c r="F1797">
        <v>0.92616487000000003</v>
      </c>
      <c r="G1797">
        <v>1</v>
      </c>
      <c r="H1797">
        <v>3362</v>
      </c>
      <c r="I1797" t="s">
        <v>1084</v>
      </c>
      <c r="J1797">
        <v>0.40442702000000003</v>
      </c>
      <c r="K1797">
        <v>1.0590743</v>
      </c>
      <c r="L1797">
        <v>0.40446927999999999</v>
      </c>
      <c r="M1797">
        <v>0.57639689999999999</v>
      </c>
      <c r="N1797">
        <v>1</v>
      </c>
      <c r="O1797">
        <v>883</v>
      </c>
      <c r="P1797" t="s">
        <v>2290</v>
      </c>
    </row>
    <row r="1798" spans="1:16" x14ac:dyDescent="0.25">
      <c r="A1798" t="s">
        <v>2840</v>
      </c>
      <c r="B1798">
        <v>24</v>
      </c>
      <c r="C1798">
        <v>0.26861816999999999</v>
      </c>
      <c r="D1798">
        <v>0.79613613999999999</v>
      </c>
      <c r="E1798">
        <v>0.76470590000000005</v>
      </c>
      <c r="F1798">
        <v>0.92629059999999996</v>
      </c>
      <c r="G1798">
        <v>1</v>
      </c>
      <c r="H1798">
        <v>2248</v>
      </c>
      <c r="I1798" t="s">
        <v>4065</v>
      </c>
      <c r="J1798">
        <v>0.3033788</v>
      </c>
      <c r="K1798">
        <v>0.85385920000000004</v>
      </c>
      <c r="L1798">
        <v>0.70221750000000005</v>
      </c>
      <c r="M1798">
        <v>0.88541760000000003</v>
      </c>
      <c r="N1798">
        <v>1</v>
      </c>
      <c r="O1798">
        <v>3696</v>
      </c>
      <c r="P1798" t="s">
        <v>2841</v>
      </c>
    </row>
    <row r="1799" spans="1:16" x14ac:dyDescent="0.25">
      <c r="A1799" t="s">
        <v>2499</v>
      </c>
      <c r="B1799">
        <v>15</v>
      </c>
      <c r="C1799">
        <v>0.29723646999999997</v>
      </c>
      <c r="D1799">
        <v>0.78691180000000005</v>
      </c>
      <c r="E1799">
        <v>0.77056780000000002</v>
      </c>
      <c r="F1799">
        <v>0.92664873999999997</v>
      </c>
      <c r="G1799">
        <v>1</v>
      </c>
      <c r="H1799">
        <v>6863</v>
      </c>
      <c r="I1799" t="s">
        <v>4492</v>
      </c>
      <c r="J1799">
        <v>0.38601849999999999</v>
      </c>
      <c r="K1799">
        <v>0.98705584000000002</v>
      </c>
      <c r="L1799">
        <v>0.50337076000000003</v>
      </c>
      <c r="M1799">
        <v>0.70640709999999995</v>
      </c>
      <c r="N1799">
        <v>1</v>
      </c>
      <c r="O1799">
        <v>4257</v>
      </c>
      <c r="P1799" t="s">
        <v>2500</v>
      </c>
    </row>
    <row r="1800" spans="1:16" x14ac:dyDescent="0.25">
      <c r="A1800" t="s">
        <v>2997</v>
      </c>
      <c r="B1800">
        <v>11</v>
      </c>
      <c r="C1800">
        <v>0.31777232999999999</v>
      </c>
      <c r="D1800">
        <v>0.78709839999999998</v>
      </c>
      <c r="E1800">
        <v>0.77894735000000004</v>
      </c>
      <c r="F1800">
        <v>0.92697644000000001</v>
      </c>
      <c r="G1800">
        <v>1</v>
      </c>
      <c r="H1800">
        <v>4478</v>
      </c>
      <c r="I1800" t="s">
        <v>4503</v>
      </c>
      <c r="J1800">
        <v>0.33444455000000001</v>
      </c>
      <c r="K1800">
        <v>0.79101884</v>
      </c>
      <c r="L1800">
        <v>0.75232560000000004</v>
      </c>
      <c r="M1800">
        <v>0.92880660000000004</v>
      </c>
      <c r="N1800">
        <v>1</v>
      </c>
      <c r="O1800">
        <v>5775</v>
      </c>
      <c r="P1800" t="s">
        <v>2998</v>
      </c>
    </row>
    <row r="1801" spans="1:16" x14ac:dyDescent="0.25">
      <c r="A1801" t="s">
        <v>2589</v>
      </c>
      <c r="B1801">
        <v>31</v>
      </c>
      <c r="C1801">
        <v>0.25065354000000001</v>
      </c>
      <c r="D1801">
        <v>0.79114145000000002</v>
      </c>
      <c r="E1801">
        <v>0.784632</v>
      </c>
      <c r="F1801">
        <v>0.92703484999999997</v>
      </c>
      <c r="G1801">
        <v>1</v>
      </c>
      <c r="H1801">
        <v>1979</v>
      </c>
      <c r="I1801" t="s">
        <v>4494</v>
      </c>
      <c r="J1801">
        <v>0.32893443</v>
      </c>
      <c r="K1801">
        <v>0.95298590000000005</v>
      </c>
      <c r="L1801">
        <v>0.59177214</v>
      </c>
      <c r="M1801">
        <v>0.76079315000000003</v>
      </c>
      <c r="N1801">
        <v>1</v>
      </c>
      <c r="O1801">
        <v>2996</v>
      </c>
      <c r="P1801" t="s">
        <v>2590</v>
      </c>
    </row>
    <row r="1802" spans="1:16" x14ac:dyDescent="0.25">
      <c r="A1802" t="s">
        <v>2189</v>
      </c>
      <c r="B1802">
        <v>101</v>
      </c>
      <c r="C1802">
        <v>0.21702735000000001</v>
      </c>
      <c r="D1802">
        <v>0.78736090000000003</v>
      </c>
      <c r="E1802">
        <v>0.87311179999999999</v>
      </c>
      <c r="F1802">
        <v>0.92721169999999997</v>
      </c>
      <c r="G1802">
        <v>1</v>
      </c>
      <c r="H1802">
        <v>2228</v>
      </c>
      <c r="I1802" t="s">
        <v>4490</v>
      </c>
      <c r="J1802">
        <v>0.32935239999999999</v>
      </c>
      <c r="K1802">
        <v>1.0992181999999999</v>
      </c>
      <c r="L1802">
        <v>0.28413653</v>
      </c>
      <c r="M1802">
        <v>0.50177570000000005</v>
      </c>
      <c r="N1802">
        <v>1</v>
      </c>
      <c r="O1802">
        <v>2292</v>
      </c>
      <c r="P1802" t="s">
        <v>1369</v>
      </c>
    </row>
    <row r="1803" spans="1:16" x14ac:dyDescent="0.25">
      <c r="A1803" t="s">
        <v>2808</v>
      </c>
      <c r="B1803">
        <v>32</v>
      </c>
      <c r="C1803">
        <v>0.25162060000000003</v>
      </c>
      <c r="D1803">
        <v>0.78600349999999997</v>
      </c>
      <c r="E1803">
        <v>0.79741377000000002</v>
      </c>
      <c r="F1803">
        <v>0.92725575000000005</v>
      </c>
      <c r="G1803">
        <v>1</v>
      </c>
      <c r="H1803">
        <v>2157</v>
      </c>
      <c r="I1803" t="s">
        <v>4065</v>
      </c>
      <c r="J1803">
        <v>0.29812040000000001</v>
      </c>
      <c r="K1803">
        <v>0.88234913000000004</v>
      </c>
      <c r="L1803">
        <v>0.67916670000000001</v>
      </c>
      <c r="M1803">
        <v>0.85434940000000004</v>
      </c>
      <c r="N1803">
        <v>1</v>
      </c>
      <c r="O1803">
        <v>953</v>
      </c>
      <c r="P1803" t="s">
        <v>2359</v>
      </c>
    </row>
    <row r="1804" spans="1:16" x14ac:dyDescent="0.25">
      <c r="A1804" t="s">
        <v>2944</v>
      </c>
      <c r="B1804">
        <v>41</v>
      </c>
      <c r="C1804">
        <v>0.24118424999999999</v>
      </c>
      <c r="D1804">
        <v>0.79396707</v>
      </c>
      <c r="E1804">
        <v>0.78210526999999996</v>
      </c>
      <c r="F1804">
        <v>0.92741059999999997</v>
      </c>
      <c r="G1804">
        <v>1</v>
      </c>
      <c r="H1804">
        <v>3597</v>
      </c>
      <c r="I1804" t="s">
        <v>4501</v>
      </c>
      <c r="J1804">
        <v>0.27097680000000002</v>
      </c>
      <c r="K1804">
        <v>0.82262210000000002</v>
      </c>
      <c r="L1804">
        <v>0.77971310000000005</v>
      </c>
      <c r="M1804">
        <v>0.90689576000000005</v>
      </c>
      <c r="N1804">
        <v>1</v>
      </c>
      <c r="O1804">
        <v>4401</v>
      </c>
      <c r="P1804" t="s">
        <v>2945</v>
      </c>
    </row>
    <row r="1805" spans="1:16" x14ac:dyDescent="0.25">
      <c r="A1805" t="s">
        <v>2965</v>
      </c>
      <c r="B1805">
        <v>18</v>
      </c>
      <c r="C1805">
        <v>0.27947196000000002</v>
      </c>
      <c r="D1805">
        <v>0.79116319999999996</v>
      </c>
      <c r="E1805">
        <v>0.75436555999999999</v>
      </c>
      <c r="F1805">
        <v>0.92757140000000005</v>
      </c>
      <c r="G1805">
        <v>1</v>
      </c>
      <c r="H1805">
        <v>6851</v>
      </c>
      <c r="I1805" t="s">
        <v>4507</v>
      </c>
      <c r="J1805">
        <v>0.30850254999999999</v>
      </c>
      <c r="K1805">
        <v>0.82407224000000001</v>
      </c>
      <c r="L1805">
        <v>0.73487349999999996</v>
      </c>
      <c r="M1805">
        <v>0.90645622999999997</v>
      </c>
      <c r="N1805">
        <v>1</v>
      </c>
      <c r="O1805">
        <v>6363</v>
      </c>
      <c r="P1805" t="s">
        <v>2966</v>
      </c>
    </row>
    <row r="1806" spans="1:16" x14ac:dyDescent="0.25">
      <c r="A1806" t="s">
        <v>2963</v>
      </c>
      <c r="B1806">
        <v>27</v>
      </c>
      <c r="C1806">
        <v>0.26348307999999998</v>
      </c>
      <c r="D1806">
        <v>0.79467379999999999</v>
      </c>
      <c r="E1806">
        <v>0.77099234000000005</v>
      </c>
      <c r="F1806">
        <v>0.92760074000000003</v>
      </c>
      <c r="G1806">
        <v>1</v>
      </c>
      <c r="H1806">
        <v>3735</v>
      </c>
      <c r="I1806" t="s">
        <v>2324</v>
      </c>
      <c r="J1806">
        <v>0.28197643</v>
      </c>
      <c r="K1806">
        <v>0.81382483000000005</v>
      </c>
      <c r="L1806">
        <v>0.77157896999999998</v>
      </c>
      <c r="M1806">
        <v>0.91422829999999999</v>
      </c>
      <c r="N1806">
        <v>1</v>
      </c>
      <c r="O1806">
        <v>6213</v>
      </c>
      <c r="P1806" t="s">
        <v>2964</v>
      </c>
    </row>
    <row r="1807" spans="1:16" x14ac:dyDescent="0.25">
      <c r="A1807" t="s">
        <v>1762</v>
      </c>
      <c r="B1807">
        <v>21</v>
      </c>
      <c r="C1807">
        <v>0.27221830000000002</v>
      </c>
      <c r="D1807">
        <v>0.78745140000000002</v>
      </c>
      <c r="E1807">
        <v>0.78764045000000005</v>
      </c>
      <c r="F1807">
        <v>0.92765920000000002</v>
      </c>
      <c r="G1807">
        <v>1</v>
      </c>
      <c r="H1807">
        <v>4157</v>
      </c>
      <c r="I1807" t="s">
        <v>4497</v>
      </c>
      <c r="J1807">
        <v>0.43950919999999999</v>
      </c>
      <c r="K1807">
        <v>1.2048449999999999</v>
      </c>
      <c r="L1807">
        <v>0.20897156</v>
      </c>
      <c r="M1807">
        <v>0.32774544</v>
      </c>
      <c r="N1807">
        <v>1</v>
      </c>
      <c r="O1807">
        <v>1869</v>
      </c>
      <c r="P1807" t="s">
        <v>1763</v>
      </c>
    </row>
    <row r="1808" spans="1:16" x14ac:dyDescent="0.25">
      <c r="A1808" t="s">
        <v>2268</v>
      </c>
      <c r="B1808">
        <v>122</v>
      </c>
      <c r="C1808">
        <v>0.21496697000000001</v>
      </c>
      <c r="D1808">
        <v>0.78787589999999996</v>
      </c>
      <c r="E1808">
        <v>0.87839199999999995</v>
      </c>
      <c r="F1808">
        <v>0.92768669999999998</v>
      </c>
      <c r="G1808">
        <v>1</v>
      </c>
      <c r="H1808">
        <v>4922</v>
      </c>
      <c r="I1808" t="s">
        <v>4491</v>
      </c>
      <c r="J1808">
        <v>0.31648546</v>
      </c>
      <c r="K1808">
        <v>1.0675057999999999</v>
      </c>
      <c r="L1808">
        <v>0.34102305999999999</v>
      </c>
      <c r="M1808">
        <v>0.56024355000000003</v>
      </c>
      <c r="N1808">
        <v>1</v>
      </c>
      <c r="O1808">
        <v>5201</v>
      </c>
      <c r="P1808" t="s">
        <v>2269</v>
      </c>
    </row>
    <row r="1809" spans="1:16" x14ac:dyDescent="0.25">
      <c r="A1809" t="s">
        <v>3159</v>
      </c>
      <c r="B1809">
        <v>94</v>
      </c>
      <c r="C1809">
        <v>0.22227205</v>
      </c>
      <c r="D1809">
        <v>0.79149972999999996</v>
      </c>
      <c r="E1809">
        <v>0.86018234000000005</v>
      </c>
      <c r="F1809">
        <v>0.92770016</v>
      </c>
      <c r="G1809">
        <v>1</v>
      </c>
      <c r="H1809">
        <v>5643</v>
      </c>
      <c r="I1809" t="s">
        <v>4486</v>
      </c>
      <c r="J1809">
        <v>0.21762064</v>
      </c>
      <c r="K1809">
        <v>0.71445449999999999</v>
      </c>
      <c r="L1809">
        <v>0.9419419</v>
      </c>
      <c r="M1809">
        <v>0.96248173999999997</v>
      </c>
      <c r="N1809">
        <v>1</v>
      </c>
      <c r="O1809">
        <v>6352</v>
      </c>
      <c r="P1809" t="s">
        <v>3160</v>
      </c>
    </row>
    <row r="1810" spans="1:16" x14ac:dyDescent="0.25">
      <c r="A1810" t="s">
        <v>3325</v>
      </c>
      <c r="B1810">
        <v>17</v>
      </c>
      <c r="C1810">
        <v>0.28427243000000002</v>
      </c>
      <c r="D1810">
        <v>0.79009549999999995</v>
      </c>
      <c r="E1810">
        <v>0.74773750000000005</v>
      </c>
      <c r="F1810">
        <v>0.92777734999999995</v>
      </c>
      <c r="G1810">
        <v>1</v>
      </c>
      <c r="H1810">
        <v>4416</v>
      </c>
      <c r="I1810" t="s">
        <v>4500</v>
      </c>
      <c r="J1810">
        <v>0.22183263</v>
      </c>
      <c r="K1810">
        <v>0.58533690000000005</v>
      </c>
      <c r="L1810">
        <v>0.96405225999999999</v>
      </c>
      <c r="M1810">
        <v>0.98901320000000004</v>
      </c>
      <c r="N1810">
        <v>1</v>
      </c>
      <c r="O1810">
        <v>6075</v>
      </c>
      <c r="P1810" t="s">
        <v>3326</v>
      </c>
    </row>
    <row r="1811" spans="1:16" x14ac:dyDescent="0.25">
      <c r="A1811" t="s">
        <v>3227</v>
      </c>
      <c r="B1811">
        <v>52</v>
      </c>
      <c r="C1811">
        <v>0.234513</v>
      </c>
      <c r="D1811">
        <v>0.79396754999999997</v>
      </c>
      <c r="E1811">
        <v>0.81114549999999996</v>
      </c>
      <c r="F1811">
        <v>0.92798380000000003</v>
      </c>
      <c r="G1811">
        <v>1</v>
      </c>
      <c r="H1811">
        <v>737</v>
      </c>
      <c r="I1811" t="s">
        <v>4495</v>
      </c>
      <c r="J1811">
        <v>0.21304641999999999</v>
      </c>
      <c r="K1811">
        <v>0.66478749999999998</v>
      </c>
      <c r="L1811">
        <v>0.94045173999999998</v>
      </c>
      <c r="M1811">
        <v>0.97405249999999999</v>
      </c>
      <c r="N1811">
        <v>1</v>
      </c>
      <c r="O1811">
        <v>1027</v>
      </c>
      <c r="P1811" t="s">
        <v>3228</v>
      </c>
    </row>
    <row r="1812" spans="1:16" x14ac:dyDescent="0.25">
      <c r="A1812" t="s">
        <v>3091</v>
      </c>
      <c r="B1812">
        <v>13</v>
      </c>
      <c r="C1812">
        <v>0.30533983999999997</v>
      </c>
      <c r="D1812">
        <v>0.79166495999999997</v>
      </c>
      <c r="E1812">
        <v>0.77166279999999998</v>
      </c>
      <c r="F1812">
        <v>0.92806524000000001</v>
      </c>
      <c r="G1812">
        <v>1</v>
      </c>
      <c r="H1812">
        <v>2749</v>
      </c>
      <c r="I1812" t="s">
        <v>4504</v>
      </c>
      <c r="J1812">
        <v>0.30511853</v>
      </c>
      <c r="K1812">
        <v>0.75376916000000005</v>
      </c>
      <c r="L1812">
        <v>0.82042645999999997</v>
      </c>
      <c r="M1812">
        <v>0.94782840000000002</v>
      </c>
      <c r="N1812">
        <v>1</v>
      </c>
      <c r="O1812">
        <v>3023</v>
      </c>
      <c r="P1812" t="s">
        <v>894</v>
      </c>
    </row>
    <row r="1813" spans="1:16" x14ac:dyDescent="0.25">
      <c r="A1813" t="s">
        <v>2910</v>
      </c>
      <c r="B1813">
        <v>11</v>
      </c>
      <c r="C1813">
        <v>0.31637850000000001</v>
      </c>
      <c r="D1813">
        <v>0.79255850000000005</v>
      </c>
      <c r="E1813">
        <v>0.76650940000000001</v>
      </c>
      <c r="F1813">
        <v>0.92810309999999996</v>
      </c>
      <c r="G1813">
        <v>1</v>
      </c>
      <c r="H1813">
        <v>6851</v>
      </c>
      <c r="I1813" t="s">
        <v>4423</v>
      </c>
      <c r="J1813">
        <v>0.35615479999999999</v>
      </c>
      <c r="K1813">
        <v>0.83453374999999996</v>
      </c>
      <c r="L1813">
        <v>0.72716760000000003</v>
      </c>
      <c r="M1813">
        <v>0.90033865000000002</v>
      </c>
      <c r="N1813">
        <v>1</v>
      </c>
      <c r="O1813">
        <v>4886</v>
      </c>
      <c r="P1813" t="s">
        <v>2911</v>
      </c>
    </row>
    <row r="1814" spans="1:16" x14ac:dyDescent="0.25">
      <c r="A1814" t="s">
        <v>2321</v>
      </c>
      <c r="B1814">
        <v>28</v>
      </c>
      <c r="C1814">
        <v>0.25961430000000002</v>
      </c>
      <c r="D1814">
        <v>0.79297775000000004</v>
      </c>
      <c r="E1814">
        <v>0.78837716999999996</v>
      </c>
      <c r="F1814">
        <v>0.92812380000000005</v>
      </c>
      <c r="G1814">
        <v>1</v>
      </c>
      <c r="H1814">
        <v>1811</v>
      </c>
      <c r="I1814" t="s">
        <v>4499</v>
      </c>
      <c r="J1814">
        <v>0.367977</v>
      </c>
      <c r="K1814">
        <v>1.053283</v>
      </c>
      <c r="L1814">
        <v>0.41052630000000001</v>
      </c>
      <c r="M1814">
        <v>0.5855494</v>
      </c>
      <c r="N1814">
        <v>1</v>
      </c>
      <c r="O1814">
        <v>1619</v>
      </c>
      <c r="P1814" t="s">
        <v>2322</v>
      </c>
    </row>
    <row r="1815" spans="1:16" x14ac:dyDescent="0.25">
      <c r="A1815" t="s">
        <v>3065</v>
      </c>
      <c r="B1815">
        <v>32</v>
      </c>
      <c r="C1815">
        <v>0.25210480000000002</v>
      </c>
      <c r="D1815">
        <v>0.78482759999999996</v>
      </c>
      <c r="E1815">
        <v>0.79377012999999996</v>
      </c>
      <c r="F1815">
        <v>0.92814845000000001</v>
      </c>
      <c r="G1815">
        <v>1</v>
      </c>
      <c r="H1815">
        <v>2997</v>
      </c>
      <c r="I1815" t="s">
        <v>4287</v>
      </c>
      <c r="J1815">
        <v>0.25896108000000001</v>
      </c>
      <c r="K1815">
        <v>0.75190889999999999</v>
      </c>
      <c r="L1815">
        <v>0.85196685999999999</v>
      </c>
      <c r="M1815">
        <v>0.94812180000000001</v>
      </c>
      <c r="N1815">
        <v>1</v>
      </c>
      <c r="O1815">
        <v>2086</v>
      </c>
      <c r="P1815" t="s">
        <v>3066</v>
      </c>
    </row>
    <row r="1816" spans="1:16" x14ac:dyDescent="0.25">
      <c r="A1816" t="s">
        <v>2074</v>
      </c>
      <c r="B1816">
        <v>17</v>
      </c>
      <c r="C1816">
        <v>0.28221851999999997</v>
      </c>
      <c r="D1816">
        <v>0.78793347000000002</v>
      </c>
      <c r="E1816">
        <v>0.76896553999999995</v>
      </c>
      <c r="F1816">
        <v>0.92818780000000001</v>
      </c>
      <c r="G1816">
        <v>1</v>
      </c>
      <c r="H1816">
        <v>4340</v>
      </c>
      <c r="I1816" t="s">
        <v>4506</v>
      </c>
      <c r="J1816">
        <v>0.42162114000000001</v>
      </c>
      <c r="K1816">
        <v>1.1122780999999999</v>
      </c>
      <c r="L1816">
        <v>0.33406114999999997</v>
      </c>
      <c r="M1816">
        <v>0.47835693000000001</v>
      </c>
      <c r="N1816">
        <v>1</v>
      </c>
      <c r="O1816">
        <v>4207</v>
      </c>
      <c r="P1816" t="s">
        <v>2075</v>
      </c>
    </row>
    <row r="1817" spans="1:16" x14ac:dyDescent="0.25">
      <c r="A1817" t="s">
        <v>3176</v>
      </c>
      <c r="B1817">
        <v>111</v>
      </c>
      <c r="C1817">
        <v>0.21556220000000001</v>
      </c>
      <c r="D1817">
        <v>0.78929143999999996</v>
      </c>
      <c r="E1817">
        <v>0.86807656</v>
      </c>
      <c r="F1817">
        <v>0.92824196999999997</v>
      </c>
      <c r="G1817">
        <v>1</v>
      </c>
      <c r="H1817">
        <v>4378</v>
      </c>
      <c r="I1817" t="s">
        <v>4493</v>
      </c>
      <c r="J1817">
        <v>0.21114632</v>
      </c>
      <c r="K1817">
        <v>0.70280372999999996</v>
      </c>
      <c r="L1817">
        <v>0.95983934000000004</v>
      </c>
      <c r="M1817">
        <v>0.96402425000000003</v>
      </c>
      <c r="N1817">
        <v>1</v>
      </c>
      <c r="O1817">
        <v>2790</v>
      </c>
      <c r="P1817" t="s">
        <v>3177</v>
      </c>
    </row>
    <row r="1818" spans="1:16" x14ac:dyDescent="0.25">
      <c r="A1818" t="s">
        <v>2673</v>
      </c>
      <c r="B1818">
        <v>129</v>
      </c>
      <c r="C1818">
        <v>0.21187133999999999</v>
      </c>
      <c r="D1818">
        <v>0.78824680000000003</v>
      </c>
      <c r="E1818">
        <v>0.88004035000000003</v>
      </c>
      <c r="F1818">
        <v>0.92837243999999997</v>
      </c>
      <c r="G1818">
        <v>1</v>
      </c>
      <c r="H1818">
        <v>3335</v>
      </c>
      <c r="I1818" t="s">
        <v>3296</v>
      </c>
      <c r="J1818">
        <v>0.27883646000000001</v>
      </c>
      <c r="K1818">
        <v>0.93678039999999996</v>
      </c>
      <c r="L1818">
        <v>0.66966970000000003</v>
      </c>
      <c r="M1818">
        <v>0.78387845</v>
      </c>
      <c r="N1818">
        <v>1</v>
      </c>
      <c r="O1818">
        <v>3220</v>
      </c>
      <c r="P1818" t="s">
        <v>2674</v>
      </c>
    </row>
    <row r="1819" spans="1:16" x14ac:dyDescent="0.25">
      <c r="A1819" t="s">
        <v>2579</v>
      </c>
      <c r="B1819">
        <v>12</v>
      </c>
      <c r="C1819">
        <v>0.31359604000000002</v>
      </c>
      <c r="D1819">
        <v>0.7887246</v>
      </c>
      <c r="E1819">
        <v>0.77272724999999998</v>
      </c>
      <c r="F1819">
        <v>0.92838717000000004</v>
      </c>
      <c r="G1819">
        <v>1</v>
      </c>
      <c r="H1819">
        <v>1918</v>
      </c>
      <c r="I1819" t="s">
        <v>3916</v>
      </c>
      <c r="J1819">
        <v>0.40308844999999999</v>
      </c>
      <c r="K1819">
        <v>0.99611163000000003</v>
      </c>
      <c r="L1819">
        <v>0.47876003</v>
      </c>
      <c r="M1819">
        <v>0.69082889999999997</v>
      </c>
      <c r="N1819">
        <v>1</v>
      </c>
      <c r="O1819">
        <v>1810</v>
      </c>
      <c r="P1819" t="s">
        <v>2580</v>
      </c>
    </row>
    <row r="1820" spans="1:16" x14ac:dyDescent="0.25">
      <c r="A1820" t="s">
        <v>3059</v>
      </c>
      <c r="B1820">
        <v>65</v>
      </c>
      <c r="C1820">
        <v>0.22923099999999999</v>
      </c>
      <c r="D1820">
        <v>0.79185134000000001</v>
      </c>
      <c r="E1820">
        <v>0.82546200000000003</v>
      </c>
      <c r="F1820">
        <v>0.92841065</v>
      </c>
      <c r="G1820">
        <v>1</v>
      </c>
      <c r="H1820">
        <v>4669</v>
      </c>
      <c r="I1820" t="s">
        <v>4484</v>
      </c>
      <c r="J1820">
        <v>0.24093705000000001</v>
      </c>
      <c r="K1820">
        <v>0.76734040000000003</v>
      </c>
      <c r="L1820">
        <v>0.87931037000000001</v>
      </c>
      <c r="M1820">
        <v>0.94392160000000003</v>
      </c>
      <c r="N1820">
        <v>1</v>
      </c>
      <c r="O1820">
        <v>4584</v>
      </c>
      <c r="P1820" t="s">
        <v>3060</v>
      </c>
    </row>
    <row r="1821" spans="1:16" x14ac:dyDescent="0.25">
      <c r="A1821" t="s">
        <v>3577</v>
      </c>
      <c r="B1821">
        <v>27</v>
      </c>
      <c r="C1821">
        <v>0.25939449999999997</v>
      </c>
      <c r="D1821">
        <v>0.78290079999999995</v>
      </c>
      <c r="E1821">
        <v>0.80613360000000001</v>
      </c>
      <c r="F1821">
        <v>0.92940840000000002</v>
      </c>
      <c r="G1821">
        <v>1</v>
      </c>
      <c r="H1821">
        <v>1720</v>
      </c>
      <c r="I1821" t="s">
        <v>4498</v>
      </c>
      <c r="J1821">
        <v>-0.2167916</v>
      </c>
      <c r="K1821">
        <v>-1.001898</v>
      </c>
      <c r="L1821">
        <v>0.37777779</v>
      </c>
      <c r="M1821">
        <v>0.56226549999999997</v>
      </c>
      <c r="N1821">
        <v>1</v>
      </c>
      <c r="O1821">
        <v>124</v>
      </c>
      <c r="P1821" t="s">
        <v>3578</v>
      </c>
    </row>
    <row r="1822" spans="1:16" x14ac:dyDescent="0.25">
      <c r="A1822" t="s">
        <v>3357</v>
      </c>
      <c r="B1822">
        <v>15</v>
      </c>
      <c r="C1822">
        <v>0.29801117999999999</v>
      </c>
      <c r="D1822">
        <v>0.78216909999999995</v>
      </c>
      <c r="E1822">
        <v>0.77956369999999997</v>
      </c>
      <c r="F1822">
        <v>0.92975335999999997</v>
      </c>
      <c r="G1822">
        <v>1</v>
      </c>
      <c r="H1822">
        <v>737</v>
      </c>
      <c r="I1822" t="s">
        <v>4482</v>
      </c>
      <c r="J1822">
        <v>0.19942579999999999</v>
      </c>
      <c r="K1822">
        <v>0.51143559999999999</v>
      </c>
      <c r="L1822">
        <v>0.97558266000000005</v>
      </c>
      <c r="M1822">
        <v>0.99902933999999999</v>
      </c>
      <c r="N1822">
        <v>1</v>
      </c>
      <c r="O1822">
        <v>1874</v>
      </c>
      <c r="P1822" t="s">
        <v>3358</v>
      </c>
    </row>
    <row r="1823" spans="1:16" x14ac:dyDescent="0.25">
      <c r="A1823" t="s">
        <v>3022</v>
      </c>
      <c r="B1823">
        <v>51</v>
      </c>
      <c r="C1823">
        <v>0.23336370000000001</v>
      </c>
      <c r="D1823">
        <v>0.78295230000000005</v>
      </c>
      <c r="E1823">
        <v>0.83491062999999999</v>
      </c>
      <c r="F1823">
        <v>0.92991599999999996</v>
      </c>
      <c r="G1823">
        <v>1</v>
      </c>
      <c r="H1823">
        <v>447</v>
      </c>
      <c r="I1823" t="s">
        <v>4502</v>
      </c>
      <c r="J1823">
        <v>0.25256556000000002</v>
      </c>
      <c r="K1823">
        <v>0.78965629999999998</v>
      </c>
      <c r="L1823">
        <v>0.82961459999999998</v>
      </c>
      <c r="M1823">
        <v>0.92884800000000001</v>
      </c>
      <c r="N1823">
        <v>1</v>
      </c>
      <c r="O1823">
        <v>1662</v>
      </c>
      <c r="P1823" t="s">
        <v>3023</v>
      </c>
    </row>
    <row r="1824" spans="1:16" x14ac:dyDescent="0.25">
      <c r="A1824" t="s">
        <v>3063</v>
      </c>
      <c r="B1824">
        <v>14</v>
      </c>
      <c r="C1824">
        <v>-0.2065051</v>
      </c>
      <c r="D1824">
        <v>-0.73237675000000002</v>
      </c>
      <c r="E1824">
        <v>0.80141839999999998</v>
      </c>
      <c r="F1824">
        <v>0.93312656999999999</v>
      </c>
      <c r="G1824">
        <v>1</v>
      </c>
      <c r="H1824">
        <v>288</v>
      </c>
      <c r="I1824" t="s">
        <v>2771</v>
      </c>
      <c r="J1824">
        <v>0.30024224999999999</v>
      </c>
      <c r="K1824">
        <v>0.76315189999999999</v>
      </c>
      <c r="L1824">
        <v>0.81828314000000002</v>
      </c>
      <c r="M1824">
        <v>0.94570949999999998</v>
      </c>
      <c r="N1824">
        <v>1</v>
      </c>
      <c r="O1824">
        <v>4888</v>
      </c>
      <c r="P1824" t="s">
        <v>3064</v>
      </c>
    </row>
    <row r="1825" spans="1:16" x14ac:dyDescent="0.25">
      <c r="A1825" t="s">
        <v>4825</v>
      </c>
      <c r="B1825">
        <v>153</v>
      </c>
      <c r="C1825">
        <v>0.20534775</v>
      </c>
      <c r="D1825">
        <v>0.77890099999999995</v>
      </c>
      <c r="E1825">
        <v>0.90160644000000001</v>
      </c>
      <c r="F1825">
        <v>0.93317919999999999</v>
      </c>
      <c r="G1825">
        <v>1</v>
      </c>
      <c r="H1825">
        <v>2859</v>
      </c>
      <c r="I1825" t="s">
        <v>4342</v>
      </c>
      <c r="J1825">
        <v>0.23802876000000001</v>
      </c>
      <c r="K1825">
        <v>0.81374749999999996</v>
      </c>
      <c r="L1825">
        <v>0.89700000000000002</v>
      </c>
      <c r="M1825">
        <v>0.91378515999999999</v>
      </c>
      <c r="N1825">
        <v>1</v>
      </c>
      <c r="O1825">
        <v>3569</v>
      </c>
      <c r="P1825" t="s">
        <v>4862</v>
      </c>
    </row>
    <row r="1826" spans="1:16" x14ac:dyDescent="0.25">
      <c r="A1826" t="s">
        <v>3178</v>
      </c>
      <c r="B1826">
        <v>75</v>
      </c>
      <c r="C1826">
        <v>0.21769679</v>
      </c>
      <c r="D1826">
        <v>0.77723306000000003</v>
      </c>
      <c r="E1826">
        <v>0.85947050000000003</v>
      </c>
      <c r="F1826">
        <v>0.93461424000000004</v>
      </c>
      <c r="G1826">
        <v>1</v>
      </c>
      <c r="H1826">
        <v>5643</v>
      </c>
      <c r="I1826" t="s">
        <v>4516</v>
      </c>
      <c r="J1826">
        <v>0.21631080999999999</v>
      </c>
      <c r="K1826">
        <v>0.69251799999999997</v>
      </c>
      <c r="L1826">
        <v>0.94668006999999998</v>
      </c>
      <c r="M1826">
        <v>0.96843064000000001</v>
      </c>
      <c r="N1826">
        <v>1</v>
      </c>
      <c r="O1826">
        <v>7152</v>
      </c>
      <c r="P1826" t="s">
        <v>3179</v>
      </c>
    </row>
    <row r="1827" spans="1:16" x14ac:dyDescent="0.25">
      <c r="A1827" t="s">
        <v>3056</v>
      </c>
      <c r="B1827">
        <v>52</v>
      </c>
      <c r="C1827">
        <v>0.22870436</v>
      </c>
      <c r="D1827">
        <v>0.77519009999999999</v>
      </c>
      <c r="E1827">
        <v>0.84117030000000004</v>
      </c>
      <c r="F1827">
        <v>0.93664510000000001</v>
      </c>
      <c r="G1827">
        <v>1</v>
      </c>
      <c r="H1827">
        <v>3996</v>
      </c>
      <c r="I1827" t="s">
        <v>4508</v>
      </c>
      <c r="J1827">
        <v>0.24001291</v>
      </c>
      <c r="K1827">
        <v>0.74606539999999999</v>
      </c>
      <c r="L1827">
        <v>0.88832485999999999</v>
      </c>
      <c r="M1827">
        <v>0.95159269999999996</v>
      </c>
      <c r="N1827">
        <v>1</v>
      </c>
      <c r="O1827">
        <v>1099</v>
      </c>
      <c r="P1827" t="s">
        <v>2450</v>
      </c>
    </row>
    <row r="1828" spans="1:16" x14ac:dyDescent="0.25">
      <c r="A1828" t="s">
        <v>3222</v>
      </c>
      <c r="B1828">
        <v>65</v>
      </c>
      <c r="C1828">
        <v>0.22268523000000001</v>
      </c>
      <c r="D1828">
        <v>0.77386177</v>
      </c>
      <c r="E1828">
        <v>0.83591329999999997</v>
      </c>
      <c r="F1828">
        <v>0.93712074000000001</v>
      </c>
      <c r="G1828">
        <v>1</v>
      </c>
      <c r="H1828">
        <v>6665</v>
      </c>
      <c r="I1828" t="s">
        <v>4409</v>
      </c>
      <c r="J1828">
        <v>0.21240250999999999</v>
      </c>
      <c r="K1828">
        <v>0.67918259999999997</v>
      </c>
      <c r="L1828">
        <v>0.93427705999999999</v>
      </c>
      <c r="M1828">
        <v>0.97447709999999998</v>
      </c>
      <c r="N1828">
        <v>1</v>
      </c>
      <c r="O1828">
        <v>7152</v>
      </c>
      <c r="P1828" t="s">
        <v>3216</v>
      </c>
    </row>
    <row r="1829" spans="1:16" x14ac:dyDescent="0.25">
      <c r="A1829" t="s">
        <v>2657</v>
      </c>
      <c r="B1829">
        <v>13</v>
      </c>
      <c r="C1829">
        <v>0.29781294000000003</v>
      </c>
      <c r="D1829">
        <v>0.77333589999999997</v>
      </c>
      <c r="E1829">
        <v>0.79083429999999999</v>
      </c>
      <c r="F1829">
        <v>0.93713930000000001</v>
      </c>
      <c r="G1829">
        <v>1</v>
      </c>
      <c r="H1829">
        <v>3734</v>
      </c>
      <c r="I1829" t="s">
        <v>4505</v>
      </c>
      <c r="J1829">
        <v>0.38462560000000001</v>
      </c>
      <c r="K1829">
        <v>0.94621560000000005</v>
      </c>
      <c r="L1829">
        <v>0.57354620000000001</v>
      </c>
      <c r="M1829">
        <v>0.76900625</v>
      </c>
      <c r="N1829">
        <v>1</v>
      </c>
      <c r="O1829">
        <v>3403</v>
      </c>
      <c r="P1829" t="s">
        <v>2658</v>
      </c>
    </row>
    <row r="1830" spans="1:16" x14ac:dyDescent="0.25">
      <c r="A1830" t="s">
        <v>2815</v>
      </c>
      <c r="B1830">
        <v>25</v>
      </c>
      <c r="C1830">
        <v>0.25808006999999999</v>
      </c>
      <c r="D1830">
        <v>0.77425149999999998</v>
      </c>
      <c r="E1830">
        <v>0.79545456000000003</v>
      </c>
      <c r="F1830">
        <v>0.93719920000000001</v>
      </c>
      <c r="G1830">
        <v>1</v>
      </c>
      <c r="H1830">
        <v>1425</v>
      </c>
      <c r="I1830" t="s">
        <v>4512</v>
      </c>
      <c r="J1830">
        <v>0.31071502000000001</v>
      </c>
      <c r="K1830">
        <v>0.87239884999999995</v>
      </c>
      <c r="L1830">
        <v>0.69616204999999998</v>
      </c>
      <c r="M1830">
        <v>0.86744803000000004</v>
      </c>
      <c r="N1830">
        <v>1</v>
      </c>
      <c r="O1830">
        <v>3611</v>
      </c>
      <c r="P1830" t="s">
        <v>1749</v>
      </c>
    </row>
    <row r="1831" spans="1:16" x14ac:dyDescent="0.25">
      <c r="A1831" t="s">
        <v>2116</v>
      </c>
      <c r="B1831">
        <v>11</v>
      </c>
      <c r="C1831">
        <v>0.31118086</v>
      </c>
      <c r="D1831">
        <v>0.7718893</v>
      </c>
      <c r="E1831">
        <v>0.78657069999999996</v>
      </c>
      <c r="F1831">
        <v>0.93829565999999998</v>
      </c>
      <c r="G1831">
        <v>1</v>
      </c>
      <c r="H1831">
        <v>4278</v>
      </c>
      <c r="I1831" t="s">
        <v>2335</v>
      </c>
      <c r="J1831">
        <v>0.45836670000000002</v>
      </c>
      <c r="K1831">
        <v>1.1187209</v>
      </c>
      <c r="L1831">
        <v>0.31684332999999998</v>
      </c>
      <c r="M1831">
        <v>0.46650683999999998</v>
      </c>
      <c r="N1831">
        <v>1</v>
      </c>
      <c r="O1831">
        <v>717</v>
      </c>
      <c r="P1831" t="s">
        <v>2117</v>
      </c>
    </row>
    <row r="1832" spans="1:16" x14ac:dyDescent="0.25">
      <c r="A1832" t="s">
        <v>3127</v>
      </c>
      <c r="B1832">
        <v>937</v>
      </c>
      <c r="C1832">
        <v>0.19153075999999999</v>
      </c>
      <c r="D1832">
        <v>0.77103100000000002</v>
      </c>
      <c r="E1832">
        <v>0.999</v>
      </c>
      <c r="F1832">
        <v>0.93874999999999997</v>
      </c>
      <c r="G1832">
        <v>1</v>
      </c>
      <c r="H1832">
        <v>3963</v>
      </c>
      <c r="I1832" t="s">
        <v>4511</v>
      </c>
      <c r="J1832">
        <v>0.20446463000000001</v>
      </c>
      <c r="K1832">
        <v>0.73420300000000005</v>
      </c>
      <c r="L1832">
        <v>1</v>
      </c>
      <c r="M1832">
        <v>0.95566297</v>
      </c>
      <c r="N1832">
        <v>1</v>
      </c>
      <c r="O1832">
        <v>3074</v>
      </c>
      <c r="P1832" t="s">
        <v>3128</v>
      </c>
    </row>
    <row r="1833" spans="1:16" x14ac:dyDescent="0.25">
      <c r="A1833" t="s">
        <v>2332</v>
      </c>
      <c r="B1833">
        <v>18</v>
      </c>
      <c r="C1833">
        <v>0.28084930000000002</v>
      </c>
      <c r="D1833">
        <v>0.77053000000000005</v>
      </c>
      <c r="E1833">
        <v>0.78959274000000002</v>
      </c>
      <c r="F1833">
        <v>0.93876559999999998</v>
      </c>
      <c r="G1833">
        <v>1</v>
      </c>
      <c r="H1833">
        <v>2178</v>
      </c>
      <c r="I1833" t="s">
        <v>3941</v>
      </c>
      <c r="J1833">
        <v>0.39257442999999997</v>
      </c>
      <c r="K1833">
        <v>1.0394350999999999</v>
      </c>
      <c r="L1833">
        <v>0.43381535999999998</v>
      </c>
      <c r="M1833">
        <v>0.60719794000000005</v>
      </c>
      <c r="N1833">
        <v>1</v>
      </c>
      <c r="O1833">
        <v>4684</v>
      </c>
      <c r="P1833" t="s">
        <v>2333</v>
      </c>
    </row>
    <row r="1834" spans="1:16" x14ac:dyDescent="0.25">
      <c r="A1834" t="s">
        <v>3353</v>
      </c>
      <c r="B1834">
        <v>22</v>
      </c>
      <c r="C1834">
        <v>0.26384930000000001</v>
      </c>
      <c r="D1834">
        <v>0.76752096000000003</v>
      </c>
      <c r="E1834">
        <v>0.80872480000000002</v>
      </c>
      <c r="F1834">
        <v>0.94001292999999997</v>
      </c>
      <c r="G1834">
        <v>1</v>
      </c>
      <c r="H1834">
        <v>915</v>
      </c>
      <c r="I1834" t="s">
        <v>2612</v>
      </c>
      <c r="J1834">
        <v>0.18597208000000001</v>
      </c>
      <c r="K1834">
        <v>0.51360470000000003</v>
      </c>
      <c r="L1834">
        <v>0.97972250000000005</v>
      </c>
      <c r="M1834">
        <v>0.99916539999999998</v>
      </c>
      <c r="N1834">
        <v>1</v>
      </c>
      <c r="O1834">
        <v>1680</v>
      </c>
      <c r="P1834" t="s">
        <v>3354</v>
      </c>
    </row>
    <row r="1835" spans="1:16" x14ac:dyDescent="0.25">
      <c r="A1835" t="s">
        <v>3530</v>
      </c>
      <c r="B1835">
        <v>10</v>
      </c>
      <c r="C1835">
        <v>0.31473731999999999</v>
      </c>
      <c r="D1835">
        <v>0.76788190000000001</v>
      </c>
      <c r="E1835">
        <v>0.77403843000000006</v>
      </c>
      <c r="F1835">
        <v>0.94014620000000004</v>
      </c>
      <c r="G1835">
        <v>1</v>
      </c>
      <c r="H1835">
        <v>4859</v>
      </c>
      <c r="I1835" t="s">
        <v>4520</v>
      </c>
      <c r="J1835">
        <v>-0.3366307</v>
      </c>
      <c r="K1835">
        <v>-1.0386517</v>
      </c>
      <c r="L1835">
        <v>0.40243902999999998</v>
      </c>
      <c r="M1835">
        <v>0.53750070000000005</v>
      </c>
      <c r="N1835">
        <v>1</v>
      </c>
      <c r="O1835">
        <v>6650</v>
      </c>
      <c r="P1835" t="s">
        <v>3529</v>
      </c>
    </row>
    <row r="1836" spans="1:16" x14ac:dyDescent="0.25">
      <c r="A1836" t="s">
        <v>3241</v>
      </c>
      <c r="B1836">
        <v>409</v>
      </c>
      <c r="C1836">
        <v>0.19554502000000001</v>
      </c>
      <c r="D1836">
        <v>0.76808379999999998</v>
      </c>
      <c r="E1836">
        <v>0.98499999999999999</v>
      </c>
      <c r="F1836">
        <v>0.94048609999999999</v>
      </c>
      <c r="G1836">
        <v>1</v>
      </c>
      <c r="H1836">
        <v>2631</v>
      </c>
      <c r="I1836" t="s">
        <v>4517</v>
      </c>
      <c r="J1836">
        <v>0.18978909999999999</v>
      </c>
      <c r="K1836">
        <v>0.66951419999999995</v>
      </c>
      <c r="L1836">
        <v>1</v>
      </c>
      <c r="M1836">
        <v>0.97486764000000004</v>
      </c>
      <c r="N1836">
        <v>1</v>
      </c>
      <c r="O1836">
        <v>4287</v>
      </c>
      <c r="P1836" t="s">
        <v>3242</v>
      </c>
    </row>
    <row r="1837" spans="1:16" x14ac:dyDescent="0.25">
      <c r="A1837" t="s">
        <v>3288</v>
      </c>
      <c r="B1837">
        <v>10</v>
      </c>
      <c r="C1837">
        <v>0.3174498</v>
      </c>
      <c r="D1837">
        <v>0.76830270000000001</v>
      </c>
      <c r="E1837">
        <v>0.80073349999999999</v>
      </c>
      <c r="F1837">
        <v>0.94077739999999999</v>
      </c>
      <c r="G1837">
        <v>1</v>
      </c>
      <c r="H1837">
        <v>2404</v>
      </c>
      <c r="I1837" t="s">
        <v>3289</v>
      </c>
      <c r="J1837">
        <v>0.27244180000000001</v>
      </c>
      <c r="K1837">
        <v>0.63846139999999996</v>
      </c>
      <c r="L1837">
        <v>0.92505853999999998</v>
      </c>
      <c r="M1837">
        <v>0.97576379999999996</v>
      </c>
      <c r="N1837">
        <v>1</v>
      </c>
      <c r="O1837">
        <v>2407</v>
      </c>
      <c r="P1837" t="s">
        <v>3289</v>
      </c>
    </row>
    <row r="1838" spans="1:16" x14ac:dyDescent="0.25">
      <c r="A1838" t="s">
        <v>3564</v>
      </c>
      <c r="B1838">
        <v>87</v>
      </c>
      <c r="C1838">
        <v>0.21368400000000001</v>
      </c>
      <c r="D1838">
        <v>0.76637029999999995</v>
      </c>
      <c r="E1838">
        <v>0.86653184999999999</v>
      </c>
      <c r="F1838">
        <v>0.94082200000000005</v>
      </c>
      <c r="G1838">
        <v>1</v>
      </c>
      <c r="H1838">
        <v>7144</v>
      </c>
      <c r="I1838" t="s">
        <v>4514</v>
      </c>
      <c r="J1838">
        <v>-0.16423320999999999</v>
      </c>
      <c r="K1838">
        <v>-1.0039197</v>
      </c>
      <c r="L1838">
        <v>0.5</v>
      </c>
      <c r="M1838">
        <v>0.56393534000000001</v>
      </c>
      <c r="N1838">
        <v>1</v>
      </c>
      <c r="O1838">
        <v>8388</v>
      </c>
      <c r="P1838" t="s">
        <v>3565</v>
      </c>
    </row>
    <row r="1839" spans="1:16" x14ac:dyDescent="0.25">
      <c r="A1839" t="s">
        <v>2838</v>
      </c>
      <c r="B1839">
        <v>11</v>
      </c>
      <c r="C1839">
        <v>0.30620829999999999</v>
      </c>
      <c r="D1839">
        <v>0.76475762999999997</v>
      </c>
      <c r="E1839">
        <v>0.7779083</v>
      </c>
      <c r="F1839">
        <v>0.94096374999999999</v>
      </c>
      <c r="G1839">
        <v>1</v>
      </c>
      <c r="H1839">
        <v>3101</v>
      </c>
      <c r="I1839" t="s">
        <v>4321</v>
      </c>
      <c r="J1839">
        <v>0.35498995</v>
      </c>
      <c r="K1839">
        <v>0.85713360000000005</v>
      </c>
      <c r="L1839">
        <v>0.69894979999999995</v>
      </c>
      <c r="M1839">
        <v>0.88548254999999998</v>
      </c>
      <c r="N1839">
        <v>1</v>
      </c>
      <c r="O1839">
        <v>2450</v>
      </c>
      <c r="P1839" t="s">
        <v>2839</v>
      </c>
    </row>
    <row r="1840" spans="1:16" x14ac:dyDescent="0.25">
      <c r="A1840" t="s">
        <v>2748</v>
      </c>
      <c r="B1840">
        <v>99</v>
      </c>
      <c r="C1840">
        <v>0.21018635999999999</v>
      </c>
      <c r="D1840">
        <v>0.76421760000000005</v>
      </c>
      <c r="E1840">
        <v>0.89828799999999998</v>
      </c>
      <c r="F1840">
        <v>0.94102479999999999</v>
      </c>
      <c r="G1840">
        <v>1</v>
      </c>
      <c r="H1840">
        <v>4068</v>
      </c>
      <c r="I1840" t="s">
        <v>4518</v>
      </c>
      <c r="J1840">
        <v>0.27296522000000001</v>
      </c>
      <c r="K1840">
        <v>0.8998448</v>
      </c>
      <c r="L1840">
        <v>0.71529173999999995</v>
      </c>
      <c r="M1840">
        <v>0.8324802</v>
      </c>
      <c r="N1840">
        <v>1</v>
      </c>
      <c r="O1840">
        <v>3535</v>
      </c>
      <c r="P1840" t="s">
        <v>2749</v>
      </c>
    </row>
    <row r="1841" spans="1:16" x14ac:dyDescent="0.25">
      <c r="A1841" t="s">
        <v>2641</v>
      </c>
      <c r="B1841">
        <v>141</v>
      </c>
      <c r="C1841">
        <v>0.20536488</v>
      </c>
      <c r="D1841">
        <v>0.76552390000000003</v>
      </c>
      <c r="E1841">
        <v>0.90342049999999996</v>
      </c>
      <c r="F1841">
        <v>0.9412239</v>
      </c>
      <c r="G1841">
        <v>1</v>
      </c>
      <c r="H1841">
        <v>3015</v>
      </c>
      <c r="I1841" t="s">
        <v>1936</v>
      </c>
      <c r="J1841">
        <v>0.28037014999999998</v>
      </c>
      <c r="K1841">
        <v>0.94783620000000002</v>
      </c>
      <c r="L1841">
        <v>0.62662660000000003</v>
      </c>
      <c r="M1841">
        <v>0.76783820000000003</v>
      </c>
      <c r="N1841">
        <v>1</v>
      </c>
      <c r="O1841">
        <v>4089</v>
      </c>
      <c r="P1841" t="s">
        <v>2454</v>
      </c>
    </row>
    <row r="1842" spans="1:16" x14ac:dyDescent="0.25">
      <c r="A1842" t="s">
        <v>2523</v>
      </c>
      <c r="B1842">
        <v>29</v>
      </c>
      <c r="C1842">
        <v>0.24900389000000001</v>
      </c>
      <c r="D1842">
        <v>0.76483630000000002</v>
      </c>
      <c r="E1842">
        <v>0.82158589999999998</v>
      </c>
      <c r="F1842">
        <v>0.94144589999999995</v>
      </c>
      <c r="G1842">
        <v>1</v>
      </c>
      <c r="H1842">
        <v>4706</v>
      </c>
      <c r="I1842" t="s">
        <v>4523</v>
      </c>
      <c r="J1842">
        <v>0.33757939999999997</v>
      </c>
      <c r="K1842">
        <v>0.97446100000000002</v>
      </c>
      <c r="L1842">
        <v>0.53507850000000001</v>
      </c>
      <c r="M1842">
        <v>0.72593220000000003</v>
      </c>
      <c r="N1842">
        <v>1</v>
      </c>
      <c r="O1842">
        <v>1167</v>
      </c>
      <c r="P1842" t="s">
        <v>2524</v>
      </c>
    </row>
    <row r="1843" spans="1:16" x14ac:dyDescent="0.25">
      <c r="A1843" t="s">
        <v>2423</v>
      </c>
      <c r="B1843">
        <v>33</v>
      </c>
      <c r="C1843">
        <v>0.24395022</v>
      </c>
      <c r="D1843">
        <v>0.76002230000000004</v>
      </c>
      <c r="E1843">
        <v>0.82006544000000003</v>
      </c>
      <c r="F1843">
        <v>0.94459090000000001</v>
      </c>
      <c r="G1843">
        <v>1</v>
      </c>
      <c r="H1843">
        <v>525</v>
      </c>
      <c r="I1843" t="s">
        <v>4510</v>
      </c>
      <c r="J1843">
        <v>0.34703392</v>
      </c>
      <c r="K1843">
        <v>1.0332326999999999</v>
      </c>
      <c r="L1843">
        <v>0.45310855</v>
      </c>
      <c r="M1843">
        <v>0.61813419999999997</v>
      </c>
      <c r="N1843">
        <v>1</v>
      </c>
      <c r="O1843">
        <v>3889</v>
      </c>
      <c r="P1843" t="s">
        <v>2424</v>
      </c>
    </row>
    <row r="1844" spans="1:16" x14ac:dyDescent="0.25">
      <c r="A1844" t="s">
        <v>3329</v>
      </c>
      <c r="B1844">
        <v>60</v>
      </c>
      <c r="C1844">
        <v>0.22027132999999999</v>
      </c>
      <c r="D1844">
        <v>0.76010929999999999</v>
      </c>
      <c r="E1844">
        <v>0.86424869999999998</v>
      </c>
      <c r="F1844">
        <v>0.94506586000000004</v>
      </c>
      <c r="G1844">
        <v>1</v>
      </c>
      <c r="H1844">
        <v>6315</v>
      </c>
      <c r="I1844" t="s">
        <v>4521</v>
      </c>
      <c r="J1844">
        <v>0.18032735999999999</v>
      </c>
      <c r="K1844">
        <v>0.57068806999999999</v>
      </c>
      <c r="L1844">
        <v>0.9888325</v>
      </c>
      <c r="M1844">
        <v>0.99184083999999995</v>
      </c>
      <c r="N1844">
        <v>1</v>
      </c>
      <c r="O1844">
        <v>3511</v>
      </c>
      <c r="P1844" t="s">
        <v>2801</v>
      </c>
    </row>
    <row r="1845" spans="1:16" x14ac:dyDescent="0.25">
      <c r="A1845" t="s">
        <v>2128</v>
      </c>
      <c r="B1845">
        <v>15</v>
      </c>
      <c r="C1845">
        <v>0.28305196999999999</v>
      </c>
      <c r="D1845">
        <v>0.75569569999999997</v>
      </c>
      <c r="E1845">
        <v>0.80297819999999998</v>
      </c>
      <c r="F1845">
        <v>0.94606679999999999</v>
      </c>
      <c r="G1845">
        <v>1</v>
      </c>
      <c r="H1845">
        <v>4960</v>
      </c>
      <c r="I1845" t="s">
        <v>4053</v>
      </c>
      <c r="J1845">
        <v>0.42749923000000001</v>
      </c>
      <c r="K1845">
        <v>1.081952</v>
      </c>
      <c r="L1845">
        <v>0.37053570000000002</v>
      </c>
      <c r="M1845">
        <v>0.53198369999999995</v>
      </c>
      <c r="N1845">
        <v>1</v>
      </c>
      <c r="O1845">
        <v>5618</v>
      </c>
      <c r="P1845" t="s">
        <v>2129</v>
      </c>
    </row>
    <row r="1846" spans="1:16" x14ac:dyDescent="0.25">
      <c r="A1846" t="s">
        <v>2744</v>
      </c>
      <c r="B1846">
        <v>13</v>
      </c>
      <c r="C1846">
        <v>0.29112886999999998</v>
      </c>
      <c r="D1846">
        <v>0.75810933000000003</v>
      </c>
      <c r="E1846">
        <v>0.80858470000000005</v>
      </c>
      <c r="F1846">
        <v>0.94617974999999999</v>
      </c>
      <c r="G1846">
        <v>1</v>
      </c>
      <c r="H1846">
        <v>6863</v>
      </c>
      <c r="I1846" t="s">
        <v>4522</v>
      </c>
      <c r="J1846">
        <v>0.36857486</v>
      </c>
      <c r="K1846">
        <v>0.92595050000000001</v>
      </c>
      <c r="L1846">
        <v>0.58776899999999999</v>
      </c>
      <c r="M1846">
        <v>0.79689109999999996</v>
      </c>
      <c r="N1846">
        <v>1</v>
      </c>
      <c r="O1846">
        <v>4207</v>
      </c>
      <c r="P1846" t="s">
        <v>2745</v>
      </c>
    </row>
    <row r="1847" spans="1:16" x14ac:dyDescent="0.25">
      <c r="A1847" t="s">
        <v>3189</v>
      </c>
      <c r="B1847">
        <v>17</v>
      </c>
      <c r="C1847">
        <v>0.27063300000000001</v>
      </c>
      <c r="D1847">
        <v>0.75574355999999998</v>
      </c>
      <c r="E1847">
        <v>0.79861110000000002</v>
      </c>
      <c r="F1847">
        <v>0.94658213999999996</v>
      </c>
      <c r="G1847">
        <v>1</v>
      </c>
      <c r="H1847">
        <v>24</v>
      </c>
      <c r="I1847" t="s">
        <v>4534</v>
      </c>
      <c r="J1847">
        <v>0.26580359999999997</v>
      </c>
      <c r="K1847">
        <v>0.69362782999999995</v>
      </c>
      <c r="L1847">
        <v>0.87570619999999999</v>
      </c>
      <c r="M1847">
        <v>0.96872510000000001</v>
      </c>
      <c r="N1847">
        <v>1</v>
      </c>
      <c r="O1847">
        <v>6317</v>
      </c>
      <c r="P1847" t="s">
        <v>3190</v>
      </c>
    </row>
    <row r="1848" spans="1:16" x14ac:dyDescent="0.25">
      <c r="A1848" t="s">
        <v>1503</v>
      </c>
      <c r="B1848">
        <v>12</v>
      </c>
      <c r="C1848">
        <v>0.29980760000000001</v>
      </c>
      <c r="D1848">
        <v>0.75453079999999995</v>
      </c>
      <c r="E1848">
        <v>0.80664294999999997</v>
      </c>
      <c r="F1848">
        <v>0.94679619999999998</v>
      </c>
      <c r="G1848">
        <v>1</v>
      </c>
      <c r="H1848">
        <v>1670</v>
      </c>
      <c r="I1848" t="s">
        <v>2897</v>
      </c>
      <c r="J1848">
        <v>0.52698089999999997</v>
      </c>
      <c r="K1848">
        <v>1.2759826999999999</v>
      </c>
      <c r="L1848">
        <v>0.15051311000000001</v>
      </c>
      <c r="M1848">
        <v>0.2328701</v>
      </c>
      <c r="N1848">
        <v>1</v>
      </c>
      <c r="O1848">
        <v>1691</v>
      </c>
      <c r="P1848" t="s">
        <v>1504</v>
      </c>
    </row>
    <row r="1849" spans="1:16" x14ac:dyDescent="0.25">
      <c r="A1849" t="s">
        <v>2908</v>
      </c>
      <c r="B1849">
        <v>14</v>
      </c>
      <c r="C1849">
        <v>0.28579349999999998</v>
      </c>
      <c r="D1849">
        <v>0.75597714999999999</v>
      </c>
      <c r="E1849">
        <v>0.81693362999999997</v>
      </c>
      <c r="F1849">
        <v>0.94688589999999995</v>
      </c>
      <c r="G1849">
        <v>1</v>
      </c>
      <c r="H1849">
        <v>3746</v>
      </c>
      <c r="I1849" t="s">
        <v>2603</v>
      </c>
      <c r="J1849">
        <v>0.33922039999999998</v>
      </c>
      <c r="K1849">
        <v>0.85663230000000001</v>
      </c>
      <c r="L1849">
        <v>0.69447577000000005</v>
      </c>
      <c r="M1849">
        <v>0.88471940000000004</v>
      </c>
      <c r="N1849">
        <v>1</v>
      </c>
      <c r="O1849">
        <v>6273</v>
      </c>
      <c r="P1849" t="s">
        <v>2909</v>
      </c>
    </row>
    <row r="1850" spans="1:16" x14ac:dyDescent="0.25">
      <c r="A1850" t="s">
        <v>2385</v>
      </c>
      <c r="B1850">
        <v>14</v>
      </c>
      <c r="C1850">
        <v>0.28775558000000001</v>
      </c>
      <c r="D1850">
        <v>0.75677024999999998</v>
      </c>
      <c r="E1850">
        <v>0.79200939999999997</v>
      </c>
      <c r="F1850">
        <v>0.94712852999999997</v>
      </c>
      <c r="G1850">
        <v>1</v>
      </c>
      <c r="H1850">
        <v>5898</v>
      </c>
      <c r="I1850" t="s">
        <v>4526</v>
      </c>
      <c r="J1850">
        <v>0.41259462000000002</v>
      </c>
      <c r="K1850">
        <v>1.0533319999999999</v>
      </c>
      <c r="L1850">
        <v>0.42857142999999998</v>
      </c>
      <c r="M1850">
        <v>0.58586879999999997</v>
      </c>
      <c r="N1850">
        <v>1</v>
      </c>
      <c r="O1850">
        <v>4257</v>
      </c>
      <c r="P1850" t="s">
        <v>2386</v>
      </c>
    </row>
    <row r="1851" spans="1:16" x14ac:dyDescent="0.25">
      <c r="A1851" t="s">
        <v>3175</v>
      </c>
      <c r="B1851">
        <v>10</v>
      </c>
      <c r="C1851">
        <v>0.31759775000000001</v>
      </c>
      <c r="D1851">
        <v>0.75624656999999995</v>
      </c>
      <c r="E1851">
        <v>0.80119759999999995</v>
      </c>
      <c r="F1851">
        <v>0.94715950000000004</v>
      </c>
      <c r="G1851">
        <v>1</v>
      </c>
      <c r="H1851">
        <v>4833</v>
      </c>
      <c r="I1851" t="s">
        <v>4509</v>
      </c>
      <c r="J1851">
        <v>0.3056507</v>
      </c>
      <c r="K1851">
        <v>0.71241869999999996</v>
      </c>
      <c r="L1851">
        <v>0.85864483999999996</v>
      </c>
      <c r="M1851">
        <v>0.96251564999999994</v>
      </c>
      <c r="N1851">
        <v>1</v>
      </c>
      <c r="O1851">
        <v>2495</v>
      </c>
      <c r="P1851" t="s">
        <v>2907</v>
      </c>
    </row>
    <row r="1852" spans="1:16" x14ac:dyDescent="0.25">
      <c r="A1852" t="s">
        <v>2983</v>
      </c>
      <c r="B1852">
        <v>11</v>
      </c>
      <c r="C1852">
        <v>0.30027795000000002</v>
      </c>
      <c r="D1852">
        <v>0.75329999999999997</v>
      </c>
      <c r="E1852">
        <v>0.81730769999999997</v>
      </c>
      <c r="F1852">
        <v>0.94756370000000001</v>
      </c>
      <c r="G1852">
        <v>1</v>
      </c>
      <c r="H1852">
        <v>3930</v>
      </c>
      <c r="I1852" t="s">
        <v>4524</v>
      </c>
      <c r="J1852">
        <v>0.33659257999999997</v>
      </c>
      <c r="K1852">
        <v>0.79425155999999997</v>
      </c>
      <c r="L1852">
        <v>0.76152074000000003</v>
      </c>
      <c r="M1852">
        <v>0.92593049999999999</v>
      </c>
      <c r="N1852">
        <v>1</v>
      </c>
      <c r="O1852">
        <v>4888</v>
      </c>
      <c r="P1852" t="s">
        <v>2984</v>
      </c>
    </row>
    <row r="1853" spans="1:16" x14ac:dyDescent="0.25">
      <c r="A1853" t="s">
        <v>3147</v>
      </c>
      <c r="B1853">
        <v>36</v>
      </c>
      <c r="C1853">
        <v>0.23417578999999999</v>
      </c>
      <c r="D1853">
        <v>0.74673109999999998</v>
      </c>
      <c r="E1853">
        <v>0.83529410000000004</v>
      </c>
      <c r="F1853">
        <v>0.94837369999999999</v>
      </c>
      <c r="G1853">
        <v>1</v>
      </c>
      <c r="H1853">
        <v>5101</v>
      </c>
      <c r="I1853" t="s">
        <v>4536</v>
      </c>
      <c r="J1853">
        <v>0.24044344000000001</v>
      </c>
      <c r="K1853">
        <v>0.70889919999999995</v>
      </c>
      <c r="L1853">
        <v>0.89072169999999995</v>
      </c>
      <c r="M1853">
        <v>0.96419350000000004</v>
      </c>
      <c r="N1853">
        <v>1</v>
      </c>
      <c r="O1853">
        <v>5428</v>
      </c>
      <c r="P1853" t="s">
        <v>3148</v>
      </c>
    </row>
    <row r="1854" spans="1:16" x14ac:dyDescent="0.25">
      <c r="A1854" t="s">
        <v>3376</v>
      </c>
      <c r="B1854">
        <v>64</v>
      </c>
      <c r="C1854">
        <v>0.21382520999999999</v>
      </c>
      <c r="D1854">
        <v>0.74349164999999995</v>
      </c>
      <c r="E1854">
        <v>0.87885009999999997</v>
      </c>
      <c r="F1854">
        <v>0.9483743</v>
      </c>
      <c r="G1854">
        <v>1</v>
      </c>
      <c r="H1854">
        <v>737</v>
      </c>
      <c r="I1854" t="s">
        <v>4540</v>
      </c>
      <c r="J1854">
        <v>0.14185512</v>
      </c>
      <c r="K1854">
        <v>0.45338613</v>
      </c>
      <c r="L1854">
        <v>0.99898887000000003</v>
      </c>
      <c r="M1854">
        <v>0.99918269999999998</v>
      </c>
      <c r="N1854">
        <v>1</v>
      </c>
      <c r="O1854">
        <v>4432</v>
      </c>
      <c r="P1854" t="s">
        <v>3377</v>
      </c>
    </row>
    <row r="1855" spans="1:16" x14ac:dyDescent="0.25">
      <c r="A1855" t="s">
        <v>2305</v>
      </c>
      <c r="B1855">
        <v>14</v>
      </c>
      <c r="C1855">
        <v>0.28836329999999999</v>
      </c>
      <c r="D1855">
        <v>0.75203629999999999</v>
      </c>
      <c r="E1855">
        <v>0.80496055</v>
      </c>
      <c r="F1855">
        <v>0.94839459999999998</v>
      </c>
      <c r="G1855">
        <v>1</v>
      </c>
      <c r="H1855">
        <v>4397</v>
      </c>
      <c r="I1855" t="s">
        <v>4515</v>
      </c>
      <c r="J1855">
        <v>0.41803964999999998</v>
      </c>
      <c r="K1855">
        <v>1.0706719</v>
      </c>
      <c r="L1855">
        <v>0.37931034000000002</v>
      </c>
      <c r="M1855">
        <v>0.55515766</v>
      </c>
      <c r="N1855">
        <v>1</v>
      </c>
      <c r="O1855">
        <v>4072</v>
      </c>
      <c r="P1855" t="s">
        <v>2091</v>
      </c>
    </row>
    <row r="1856" spans="1:16" x14ac:dyDescent="0.25">
      <c r="A1856" t="s">
        <v>2974</v>
      </c>
      <c r="B1856">
        <v>51</v>
      </c>
      <c r="C1856">
        <v>0.22160831</v>
      </c>
      <c r="D1856">
        <v>0.74441785000000005</v>
      </c>
      <c r="E1856">
        <v>0.8598131</v>
      </c>
      <c r="F1856">
        <v>0.94852860000000006</v>
      </c>
      <c r="G1856">
        <v>1</v>
      </c>
      <c r="H1856">
        <v>6096</v>
      </c>
      <c r="I1856" t="s">
        <v>4519</v>
      </c>
      <c r="J1856">
        <v>0.26008766999999999</v>
      </c>
      <c r="K1856">
        <v>0.81657844999999996</v>
      </c>
      <c r="L1856">
        <v>0.80244400000000005</v>
      </c>
      <c r="M1856">
        <v>0.91204660000000004</v>
      </c>
      <c r="N1856">
        <v>1</v>
      </c>
      <c r="O1856">
        <v>5205</v>
      </c>
      <c r="P1856" t="s">
        <v>2975</v>
      </c>
    </row>
    <row r="1857" spans="1:16" x14ac:dyDescent="0.25">
      <c r="A1857" t="s">
        <v>1567</v>
      </c>
      <c r="B1857">
        <v>29</v>
      </c>
      <c r="C1857">
        <v>0.24437297999999999</v>
      </c>
      <c r="D1857">
        <v>0.75079583999999999</v>
      </c>
      <c r="E1857">
        <v>0.82251083999999997</v>
      </c>
      <c r="F1857">
        <v>0.94857955000000005</v>
      </c>
      <c r="G1857">
        <v>1</v>
      </c>
      <c r="H1857">
        <v>66</v>
      </c>
      <c r="I1857" t="s">
        <v>3578</v>
      </c>
      <c r="J1857">
        <v>0.43643465999999997</v>
      </c>
      <c r="K1857">
        <v>1.2846787</v>
      </c>
      <c r="L1857">
        <v>0.14059195999999999</v>
      </c>
      <c r="M1857">
        <v>0.22432368999999999</v>
      </c>
      <c r="N1857">
        <v>1</v>
      </c>
      <c r="O1857">
        <v>1937</v>
      </c>
      <c r="P1857" t="s">
        <v>1568</v>
      </c>
    </row>
    <row r="1858" spans="1:16" x14ac:dyDescent="0.25">
      <c r="A1858" t="s">
        <v>2206</v>
      </c>
      <c r="B1858">
        <v>27</v>
      </c>
      <c r="C1858">
        <v>0.24635857</v>
      </c>
      <c r="D1858">
        <v>0.7512373</v>
      </c>
      <c r="E1858">
        <v>0.83586954999999996</v>
      </c>
      <c r="F1858">
        <v>0.94867570000000001</v>
      </c>
      <c r="G1858">
        <v>1</v>
      </c>
      <c r="H1858">
        <v>622</v>
      </c>
      <c r="I1858" t="s">
        <v>4529</v>
      </c>
      <c r="J1858">
        <v>0.38068091999999998</v>
      </c>
      <c r="K1858">
        <v>1.087769</v>
      </c>
      <c r="L1858">
        <v>0.35940801999999999</v>
      </c>
      <c r="M1858">
        <v>0.52236780000000005</v>
      </c>
      <c r="N1858">
        <v>1</v>
      </c>
      <c r="O1858">
        <v>1890</v>
      </c>
      <c r="P1858" t="s">
        <v>1308</v>
      </c>
    </row>
    <row r="1859" spans="1:16" x14ac:dyDescent="0.25">
      <c r="A1859" t="s">
        <v>3038</v>
      </c>
      <c r="B1859">
        <v>10</v>
      </c>
      <c r="C1859">
        <v>0.29824830000000002</v>
      </c>
      <c r="D1859">
        <v>0.74361074000000005</v>
      </c>
      <c r="E1859">
        <v>0.81774579999999997</v>
      </c>
      <c r="F1859">
        <v>0.94881742999999996</v>
      </c>
      <c r="G1859">
        <v>1</v>
      </c>
      <c r="H1859">
        <v>1710</v>
      </c>
      <c r="I1859" t="s">
        <v>4548</v>
      </c>
      <c r="J1859">
        <v>0.33272230000000003</v>
      </c>
      <c r="K1859">
        <v>0.77749509999999999</v>
      </c>
      <c r="L1859">
        <v>0.78579739999999998</v>
      </c>
      <c r="M1859">
        <v>0.93543129999999997</v>
      </c>
      <c r="N1859">
        <v>1</v>
      </c>
      <c r="O1859">
        <v>5952</v>
      </c>
      <c r="P1859" t="s">
        <v>3039</v>
      </c>
    </row>
    <row r="1860" spans="1:16" x14ac:dyDescent="0.25">
      <c r="A1860" t="s">
        <v>3297</v>
      </c>
      <c r="B1860">
        <v>95</v>
      </c>
      <c r="C1860">
        <v>0.20613197999999999</v>
      </c>
      <c r="D1860">
        <v>0.74786889999999995</v>
      </c>
      <c r="E1860">
        <v>0.9048583</v>
      </c>
      <c r="F1860">
        <v>0.94888530000000004</v>
      </c>
      <c r="G1860">
        <v>1</v>
      </c>
      <c r="H1860">
        <v>3765</v>
      </c>
      <c r="I1860" t="s">
        <v>4535</v>
      </c>
      <c r="J1860">
        <v>0.18844810000000001</v>
      </c>
      <c r="K1860">
        <v>0.62193083999999998</v>
      </c>
      <c r="L1860">
        <v>0.98692155000000004</v>
      </c>
      <c r="M1860">
        <v>0.98080469999999997</v>
      </c>
      <c r="N1860">
        <v>1</v>
      </c>
      <c r="O1860">
        <v>3209</v>
      </c>
      <c r="P1860" t="s">
        <v>3298</v>
      </c>
    </row>
    <row r="1861" spans="1:16" x14ac:dyDescent="0.25">
      <c r="A1861" t="s">
        <v>2929</v>
      </c>
      <c r="B1861">
        <v>44</v>
      </c>
      <c r="C1861">
        <v>0.22913465</v>
      </c>
      <c r="D1861">
        <v>0.74673544999999997</v>
      </c>
      <c r="E1861">
        <v>0.85940799999999995</v>
      </c>
      <c r="F1861">
        <v>0.94893519999999998</v>
      </c>
      <c r="G1861">
        <v>1</v>
      </c>
      <c r="H1861">
        <v>5431</v>
      </c>
      <c r="I1861" t="s">
        <v>4525</v>
      </c>
      <c r="J1861">
        <v>0.27028410000000003</v>
      </c>
      <c r="K1861">
        <v>0.82978430000000003</v>
      </c>
      <c r="L1861">
        <v>0.76519053999999997</v>
      </c>
      <c r="M1861">
        <v>0.90463360000000004</v>
      </c>
      <c r="N1861">
        <v>1</v>
      </c>
      <c r="O1861">
        <v>4238</v>
      </c>
      <c r="P1861" t="s">
        <v>2930</v>
      </c>
    </row>
    <row r="1862" spans="1:16" x14ac:dyDescent="0.25">
      <c r="A1862" t="s">
        <v>2836</v>
      </c>
      <c r="B1862">
        <v>27</v>
      </c>
      <c r="C1862">
        <v>0.24759038</v>
      </c>
      <c r="D1862">
        <v>0.74449560000000004</v>
      </c>
      <c r="E1862">
        <v>0.82627576999999996</v>
      </c>
      <c r="F1862">
        <v>0.94900779999999996</v>
      </c>
      <c r="G1862">
        <v>1</v>
      </c>
      <c r="H1862">
        <v>1524</v>
      </c>
      <c r="I1862" t="s">
        <v>3124</v>
      </c>
      <c r="J1862">
        <v>0.29774663000000001</v>
      </c>
      <c r="K1862">
        <v>0.86059766999999998</v>
      </c>
      <c r="L1862">
        <v>0.70876824999999999</v>
      </c>
      <c r="M1862">
        <v>0.88187159999999998</v>
      </c>
      <c r="N1862">
        <v>1</v>
      </c>
      <c r="O1862">
        <v>1758</v>
      </c>
      <c r="P1862" t="s">
        <v>2837</v>
      </c>
    </row>
    <row r="1863" spans="1:16" x14ac:dyDescent="0.25">
      <c r="A1863" t="s">
        <v>2904</v>
      </c>
      <c r="B1863">
        <v>11</v>
      </c>
      <c r="C1863">
        <v>0.295381</v>
      </c>
      <c r="D1863">
        <v>0.74232083999999998</v>
      </c>
      <c r="E1863">
        <v>0.81120585999999995</v>
      </c>
      <c r="F1863">
        <v>0.94901120000000005</v>
      </c>
      <c r="G1863">
        <v>1</v>
      </c>
      <c r="H1863">
        <v>3116</v>
      </c>
      <c r="I1863" t="s">
        <v>4321</v>
      </c>
      <c r="J1863">
        <v>0.35786113000000003</v>
      </c>
      <c r="K1863">
        <v>0.84077329999999995</v>
      </c>
      <c r="L1863">
        <v>0.72157769999999999</v>
      </c>
      <c r="M1863">
        <v>0.89527290000000004</v>
      </c>
      <c r="N1863">
        <v>1</v>
      </c>
      <c r="O1863">
        <v>4642</v>
      </c>
      <c r="P1863" t="s">
        <v>2905</v>
      </c>
    </row>
    <row r="1864" spans="1:16" x14ac:dyDescent="0.25">
      <c r="A1864" t="s">
        <v>3145</v>
      </c>
      <c r="B1864">
        <v>24</v>
      </c>
      <c r="C1864">
        <v>0.25232070000000001</v>
      </c>
      <c r="D1864">
        <v>0.74531590000000003</v>
      </c>
      <c r="E1864">
        <v>0.84437083999999996</v>
      </c>
      <c r="F1864">
        <v>0.94927569999999994</v>
      </c>
      <c r="G1864">
        <v>1</v>
      </c>
      <c r="H1864">
        <v>6851</v>
      </c>
      <c r="I1864" t="s">
        <v>4527</v>
      </c>
      <c r="J1864">
        <v>0.25771526</v>
      </c>
      <c r="K1864">
        <v>0.72346984999999997</v>
      </c>
      <c r="L1864">
        <v>0.85790599999999995</v>
      </c>
      <c r="M1864">
        <v>0.95975250000000001</v>
      </c>
      <c r="N1864">
        <v>1</v>
      </c>
      <c r="O1864">
        <v>6363</v>
      </c>
      <c r="P1864" t="s">
        <v>3146</v>
      </c>
    </row>
    <row r="1865" spans="1:16" x14ac:dyDescent="0.25">
      <c r="A1865" t="s">
        <v>1271</v>
      </c>
      <c r="B1865">
        <v>34</v>
      </c>
      <c r="C1865">
        <v>0.23787280999999999</v>
      </c>
      <c r="D1865">
        <v>0.74693334</v>
      </c>
      <c r="E1865">
        <v>0.83156779999999997</v>
      </c>
      <c r="F1865">
        <v>0.94929903999999998</v>
      </c>
      <c r="G1865">
        <v>1</v>
      </c>
      <c r="H1865">
        <v>1983</v>
      </c>
      <c r="I1865" t="s">
        <v>4537</v>
      </c>
      <c r="J1865">
        <v>0.44635019999999997</v>
      </c>
      <c r="K1865">
        <v>1.3259273</v>
      </c>
      <c r="L1865">
        <v>7.2388830000000001E-2</v>
      </c>
      <c r="M1865">
        <v>0.18363541</v>
      </c>
      <c r="N1865">
        <v>1</v>
      </c>
      <c r="O1865">
        <v>1915</v>
      </c>
      <c r="P1865" t="s">
        <v>1272</v>
      </c>
    </row>
    <row r="1866" spans="1:16" x14ac:dyDescent="0.25">
      <c r="A1866" t="s">
        <v>2681</v>
      </c>
      <c r="B1866">
        <v>23</v>
      </c>
      <c r="C1866">
        <v>0.25481160000000003</v>
      </c>
      <c r="D1866">
        <v>0.74788679999999996</v>
      </c>
      <c r="E1866">
        <v>0.79408544000000003</v>
      </c>
      <c r="F1866">
        <v>0.94943076000000004</v>
      </c>
      <c r="G1866">
        <v>1</v>
      </c>
      <c r="H1866">
        <v>4819</v>
      </c>
      <c r="I1866" t="s">
        <v>4543</v>
      </c>
      <c r="J1866">
        <v>0.33402135999999999</v>
      </c>
      <c r="K1866">
        <v>0.93108869999999999</v>
      </c>
      <c r="L1866">
        <v>0.60748659999999999</v>
      </c>
      <c r="M1866">
        <v>0.79084944999999995</v>
      </c>
      <c r="N1866">
        <v>1</v>
      </c>
      <c r="O1866">
        <v>5762</v>
      </c>
      <c r="P1866" t="s">
        <v>2682</v>
      </c>
    </row>
    <row r="1867" spans="1:16" x14ac:dyDescent="0.25">
      <c r="A1867" t="s">
        <v>3557</v>
      </c>
      <c r="B1867">
        <v>38</v>
      </c>
      <c r="C1867">
        <v>0.23046913999999999</v>
      </c>
      <c r="D1867">
        <v>0.74456279999999997</v>
      </c>
      <c r="E1867">
        <v>0.84188479999999999</v>
      </c>
      <c r="F1867">
        <v>0.94950179999999995</v>
      </c>
      <c r="G1867">
        <v>1</v>
      </c>
      <c r="H1867">
        <v>5860</v>
      </c>
      <c r="I1867" t="s">
        <v>4531</v>
      </c>
      <c r="J1867">
        <v>-0.21900834</v>
      </c>
      <c r="K1867">
        <v>-1.0243032999999999</v>
      </c>
      <c r="L1867">
        <v>0.5</v>
      </c>
      <c r="M1867">
        <v>0.54385865</v>
      </c>
      <c r="N1867">
        <v>1</v>
      </c>
      <c r="O1867">
        <v>7155</v>
      </c>
      <c r="P1867" t="s">
        <v>3558</v>
      </c>
    </row>
    <row r="1868" spans="1:16" x14ac:dyDescent="0.25">
      <c r="A1868" t="s">
        <v>2846</v>
      </c>
      <c r="B1868">
        <v>16</v>
      </c>
      <c r="C1868">
        <v>0.27995925999999999</v>
      </c>
      <c r="D1868">
        <v>0.74824464000000002</v>
      </c>
      <c r="E1868">
        <v>0.81682025999999996</v>
      </c>
      <c r="F1868">
        <v>0.94961583999999999</v>
      </c>
      <c r="G1868">
        <v>1</v>
      </c>
      <c r="H1868">
        <v>6863</v>
      </c>
      <c r="I1868" t="s">
        <v>4513</v>
      </c>
      <c r="J1868">
        <v>0.32649847999999998</v>
      </c>
      <c r="K1868">
        <v>0.85304489999999999</v>
      </c>
      <c r="L1868">
        <v>0.70243365000000002</v>
      </c>
      <c r="M1868">
        <v>0.88618827</v>
      </c>
      <c r="N1868">
        <v>1</v>
      </c>
      <c r="O1868">
        <v>5608</v>
      </c>
      <c r="P1868" t="s">
        <v>2847</v>
      </c>
    </row>
    <row r="1869" spans="1:16" x14ac:dyDescent="0.25">
      <c r="A1869" t="s">
        <v>3151</v>
      </c>
      <c r="B1869">
        <v>137</v>
      </c>
      <c r="C1869">
        <v>0.20236677</v>
      </c>
      <c r="D1869">
        <v>0.74863650000000004</v>
      </c>
      <c r="E1869">
        <v>0.92857140000000005</v>
      </c>
      <c r="F1869">
        <v>0.94976382999999998</v>
      </c>
      <c r="G1869">
        <v>1</v>
      </c>
      <c r="H1869">
        <v>3980</v>
      </c>
      <c r="I1869" t="s">
        <v>4528</v>
      </c>
      <c r="J1869">
        <v>0.2133034</v>
      </c>
      <c r="K1869">
        <v>0.71952265999999998</v>
      </c>
      <c r="L1869">
        <v>0.96496499999999996</v>
      </c>
      <c r="M1869">
        <v>0.96145550000000002</v>
      </c>
      <c r="N1869">
        <v>1</v>
      </c>
      <c r="O1869">
        <v>4196</v>
      </c>
      <c r="P1869" t="s">
        <v>3152</v>
      </c>
    </row>
    <row r="1870" spans="1:16" x14ac:dyDescent="0.25">
      <c r="A1870" t="s">
        <v>3245</v>
      </c>
      <c r="B1870">
        <v>1273</v>
      </c>
      <c r="C1870">
        <v>0.18362100000000001</v>
      </c>
      <c r="D1870">
        <v>0.74098889999999995</v>
      </c>
      <c r="E1870">
        <v>1</v>
      </c>
      <c r="F1870">
        <v>0.94981300000000002</v>
      </c>
      <c r="G1870">
        <v>1</v>
      </c>
      <c r="H1870">
        <v>5324</v>
      </c>
      <c r="I1870" t="s">
        <v>4538</v>
      </c>
      <c r="J1870">
        <v>0.18455198</v>
      </c>
      <c r="K1870">
        <v>0.66571665000000002</v>
      </c>
      <c r="L1870">
        <v>1</v>
      </c>
      <c r="M1870">
        <v>0.97401667000000003</v>
      </c>
      <c r="N1870">
        <v>1</v>
      </c>
      <c r="O1870">
        <v>4681</v>
      </c>
      <c r="P1870" t="s">
        <v>3246</v>
      </c>
    </row>
    <row r="1871" spans="1:16" x14ac:dyDescent="0.25">
      <c r="A1871" t="s">
        <v>1694</v>
      </c>
      <c r="B1871">
        <v>159</v>
      </c>
      <c r="C1871">
        <v>0.19744418999999999</v>
      </c>
      <c r="D1871">
        <v>0.74881560000000003</v>
      </c>
      <c r="E1871">
        <v>0.95185554000000006</v>
      </c>
      <c r="F1871">
        <v>0.95014069999999995</v>
      </c>
      <c r="G1871">
        <v>1</v>
      </c>
      <c r="H1871">
        <v>2101</v>
      </c>
      <c r="I1871" t="s">
        <v>4541</v>
      </c>
      <c r="J1871">
        <v>0.35886157000000002</v>
      </c>
      <c r="K1871">
        <v>1.2237305999999999</v>
      </c>
      <c r="L1871">
        <v>5.6000000000000001E-2</v>
      </c>
      <c r="M1871">
        <v>0.29985796999999997</v>
      </c>
      <c r="N1871">
        <v>1</v>
      </c>
      <c r="O1871">
        <v>3105</v>
      </c>
      <c r="P1871" t="s">
        <v>1695</v>
      </c>
    </row>
    <row r="1872" spans="1:16" x14ac:dyDescent="0.25">
      <c r="A1872" t="s">
        <v>3294</v>
      </c>
      <c r="B1872">
        <v>11</v>
      </c>
      <c r="C1872">
        <v>0.29307324000000001</v>
      </c>
      <c r="D1872">
        <v>0.73709875000000002</v>
      </c>
      <c r="E1872">
        <v>0.8263971</v>
      </c>
      <c r="F1872">
        <v>0.9521539</v>
      </c>
      <c r="G1872">
        <v>1</v>
      </c>
      <c r="H1872">
        <v>71</v>
      </c>
      <c r="I1872" t="s">
        <v>4391</v>
      </c>
      <c r="J1872">
        <v>0.26579123999999998</v>
      </c>
      <c r="K1872">
        <v>0.63111066999999998</v>
      </c>
      <c r="L1872">
        <v>0.90022679999999999</v>
      </c>
      <c r="M1872">
        <v>0.97847859999999998</v>
      </c>
      <c r="N1872">
        <v>1</v>
      </c>
      <c r="O1872">
        <v>179</v>
      </c>
      <c r="P1872" t="s">
        <v>2460</v>
      </c>
    </row>
    <row r="1873" spans="1:16" x14ac:dyDescent="0.25">
      <c r="A1873" t="s">
        <v>2059</v>
      </c>
      <c r="B1873">
        <v>57</v>
      </c>
      <c r="C1873">
        <v>0.21672885</v>
      </c>
      <c r="D1873">
        <v>0.73725510000000005</v>
      </c>
      <c r="E1873">
        <v>0.88751290000000005</v>
      </c>
      <c r="F1873">
        <v>0.95256149999999995</v>
      </c>
      <c r="G1873">
        <v>1</v>
      </c>
      <c r="H1873">
        <v>1636</v>
      </c>
      <c r="I1873" t="s">
        <v>4539</v>
      </c>
      <c r="J1873">
        <v>0.35237995</v>
      </c>
      <c r="K1873">
        <v>1.1129705999999999</v>
      </c>
      <c r="L1873">
        <v>0.3026316</v>
      </c>
      <c r="M1873">
        <v>0.47781593</v>
      </c>
      <c r="N1873">
        <v>1</v>
      </c>
      <c r="O1873">
        <v>1546</v>
      </c>
      <c r="P1873" t="s">
        <v>1574</v>
      </c>
    </row>
    <row r="1874" spans="1:16" x14ac:dyDescent="0.25">
      <c r="A1874" t="s">
        <v>417</v>
      </c>
      <c r="B1874">
        <v>23</v>
      </c>
      <c r="C1874">
        <v>0.24965967</v>
      </c>
      <c r="D1874">
        <v>0.73773949999999999</v>
      </c>
      <c r="E1874">
        <v>0.84139483999999998</v>
      </c>
      <c r="F1874">
        <v>0.9526367</v>
      </c>
      <c r="G1874">
        <v>1</v>
      </c>
      <c r="H1874">
        <v>5327</v>
      </c>
      <c r="I1874" t="s">
        <v>4555</v>
      </c>
      <c r="J1874">
        <v>0.57190090000000005</v>
      </c>
      <c r="K1874">
        <v>1.5988456</v>
      </c>
      <c r="L1874">
        <v>8.7051139999999999E-3</v>
      </c>
      <c r="M1874">
        <v>3.7092403000000003E-2</v>
      </c>
      <c r="N1874">
        <v>1</v>
      </c>
      <c r="O1874">
        <v>3835</v>
      </c>
      <c r="P1874" t="s">
        <v>418</v>
      </c>
    </row>
    <row r="1875" spans="1:16" x14ac:dyDescent="0.25">
      <c r="A1875" t="s">
        <v>3096</v>
      </c>
      <c r="B1875">
        <v>25</v>
      </c>
      <c r="C1875">
        <v>0.24579962999999999</v>
      </c>
      <c r="D1875">
        <v>0.72892570000000001</v>
      </c>
      <c r="E1875">
        <v>0.82926829999999996</v>
      </c>
      <c r="F1875">
        <v>0.95285606</v>
      </c>
      <c r="G1875">
        <v>1</v>
      </c>
      <c r="H1875">
        <v>4706</v>
      </c>
      <c r="I1875" t="s">
        <v>4533</v>
      </c>
      <c r="J1875">
        <v>0.26662296000000002</v>
      </c>
      <c r="K1875">
        <v>0.75486229999999999</v>
      </c>
      <c r="L1875">
        <v>0.82184520000000005</v>
      </c>
      <c r="M1875">
        <v>0.94837517000000005</v>
      </c>
      <c r="N1875">
        <v>1</v>
      </c>
      <c r="O1875">
        <v>2450</v>
      </c>
      <c r="P1875" t="s">
        <v>3097</v>
      </c>
    </row>
    <row r="1876" spans="1:16" x14ac:dyDescent="0.25">
      <c r="A1876" t="s">
        <v>2082</v>
      </c>
      <c r="B1876">
        <v>13</v>
      </c>
      <c r="C1876">
        <v>0.28098004999999998</v>
      </c>
      <c r="D1876">
        <v>0.72830669999999997</v>
      </c>
      <c r="E1876">
        <v>0.85035629999999995</v>
      </c>
      <c r="F1876">
        <v>0.95290744000000005</v>
      </c>
      <c r="G1876">
        <v>1</v>
      </c>
      <c r="H1876">
        <v>2918</v>
      </c>
      <c r="I1876" t="s">
        <v>4166</v>
      </c>
      <c r="J1876">
        <v>0.45016503000000002</v>
      </c>
      <c r="K1876">
        <v>1.1127476000000001</v>
      </c>
      <c r="L1876">
        <v>0.3280363</v>
      </c>
      <c r="M1876">
        <v>0.47796327</v>
      </c>
      <c r="N1876">
        <v>1</v>
      </c>
      <c r="O1876">
        <v>3403</v>
      </c>
      <c r="P1876" t="s">
        <v>2083</v>
      </c>
    </row>
    <row r="1877" spans="1:16" x14ac:dyDescent="0.25">
      <c r="A1877" t="s">
        <v>2893</v>
      </c>
      <c r="B1877">
        <v>134</v>
      </c>
      <c r="C1877">
        <v>0.19619700000000001</v>
      </c>
      <c r="D1877">
        <v>0.7298133</v>
      </c>
      <c r="E1877">
        <v>0.94254035000000003</v>
      </c>
      <c r="F1877">
        <v>0.95310119999999998</v>
      </c>
      <c r="G1877">
        <v>1</v>
      </c>
      <c r="H1877">
        <v>4557</v>
      </c>
      <c r="I1877" t="s">
        <v>4379</v>
      </c>
      <c r="J1877">
        <v>0.24970058000000001</v>
      </c>
      <c r="K1877">
        <v>0.84289323999999999</v>
      </c>
      <c r="L1877">
        <v>0.85685690000000003</v>
      </c>
      <c r="M1877">
        <v>0.89418863999999998</v>
      </c>
      <c r="N1877">
        <v>1</v>
      </c>
      <c r="O1877">
        <v>5308</v>
      </c>
      <c r="P1877" t="s">
        <v>2894</v>
      </c>
    </row>
    <row r="1878" spans="1:16" x14ac:dyDescent="0.25">
      <c r="A1878" t="s">
        <v>3551</v>
      </c>
      <c r="B1878">
        <v>15</v>
      </c>
      <c r="C1878">
        <v>0.27566004</v>
      </c>
      <c r="D1878">
        <v>0.73013424999999998</v>
      </c>
      <c r="E1878">
        <v>0.83642689999999997</v>
      </c>
      <c r="F1878">
        <v>0.95335435999999996</v>
      </c>
      <c r="G1878">
        <v>1</v>
      </c>
      <c r="H1878">
        <v>6612</v>
      </c>
      <c r="I1878" t="s">
        <v>4545</v>
      </c>
      <c r="J1878">
        <v>-0.27861639999999999</v>
      </c>
      <c r="K1878">
        <v>-0.94598110000000002</v>
      </c>
      <c r="L1878">
        <v>0.53333335999999998</v>
      </c>
      <c r="M1878">
        <v>0.63325640000000005</v>
      </c>
      <c r="N1878">
        <v>1</v>
      </c>
      <c r="O1878">
        <v>7232</v>
      </c>
      <c r="P1878" t="s">
        <v>3552</v>
      </c>
    </row>
    <row r="1879" spans="1:16" x14ac:dyDescent="0.25">
      <c r="A1879" t="s">
        <v>3612</v>
      </c>
      <c r="B1879">
        <v>18</v>
      </c>
      <c r="C1879">
        <v>0.25869735999999999</v>
      </c>
      <c r="D1879">
        <v>0.72893684999999997</v>
      </c>
      <c r="E1879">
        <v>0.82966399999999996</v>
      </c>
      <c r="F1879">
        <v>0.95340294000000003</v>
      </c>
      <c r="G1879">
        <v>1</v>
      </c>
      <c r="H1879">
        <v>6392</v>
      </c>
      <c r="I1879" t="s">
        <v>4556</v>
      </c>
      <c r="J1879">
        <v>-0.16669998999999999</v>
      </c>
      <c r="K1879">
        <v>-0.67350549999999998</v>
      </c>
      <c r="L1879">
        <v>0.89887640000000002</v>
      </c>
      <c r="M1879">
        <v>0.92454415999999995</v>
      </c>
      <c r="N1879">
        <v>1</v>
      </c>
      <c r="O1879">
        <v>8352</v>
      </c>
      <c r="P1879" t="s">
        <v>3613</v>
      </c>
    </row>
    <row r="1880" spans="1:16" x14ac:dyDescent="0.25">
      <c r="A1880" t="s">
        <v>2044</v>
      </c>
      <c r="B1880">
        <v>16</v>
      </c>
      <c r="C1880">
        <v>0.26870513000000001</v>
      </c>
      <c r="D1880">
        <v>0.73055740000000002</v>
      </c>
      <c r="E1880">
        <v>0.85498839999999998</v>
      </c>
      <c r="F1880">
        <v>0.95351160000000001</v>
      </c>
      <c r="G1880">
        <v>1</v>
      </c>
      <c r="H1880">
        <v>1966</v>
      </c>
      <c r="I1880" t="s">
        <v>4547</v>
      </c>
      <c r="J1880">
        <v>0.4393939</v>
      </c>
      <c r="K1880">
        <v>1.1397554999999999</v>
      </c>
      <c r="L1880">
        <v>0.31003383000000001</v>
      </c>
      <c r="M1880">
        <v>0.42621969999999998</v>
      </c>
      <c r="N1880">
        <v>1</v>
      </c>
      <c r="O1880">
        <v>2332</v>
      </c>
      <c r="P1880" t="s">
        <v>2045</v>
      </c>
    </row>
    <row r="1881" spans="1:16" x14ac:dyDescent="0.25">
      <c r="A1881" t="s">
        <v>3087</v>
      </c>
      <c r="B1881">
        <v>54</v>
      </c>
      <c r="C1881">
        <v>0.21585555000000001</v>
      </c>
      <c r="D1881">
        <v>0.72705615000000001</v>
      </c>
      <c r="E1881">
        <v>0.86770829999999999</v>
      </c>
      <c r="F1881">
        <v>0.95354930000000004</v>
      </c>
      <c r="G1881">
        <v>1</v>
      </c>
      <c r="H1881">
        <v>7032</v>
      </c>
      <c r="I1881" t="s">
        <v>4544</v>
      </c>
      <c r="J1881">
        <v>0.24121363000000001</v>
      </c>
      <c r="K1881">
        <v>0.75365375999999995</v>
      </c>
      <c r="L1881">
        <v>0.87703249999999999</v>
      </c>
      <c r="M1881">
        <v>0.94741019999999998</v>
      </c>
      <c r="N1881">
        <v>1</v>
      </c>
      <c r="O1881">
        <v>5762</v>
      </c>
      <c r="P1881" t="s">
        <v>3088</v>
      </c>
    </row>
    <row r="1882" spans="1:16" x14ac:dyDescent="0.25">
      <c r="A1882" t="s">
        <v>1559</v>
      </c>
      <c r="B1882">
        <v>21</v>
      </c>
      <c r="C1882">
        <v>0.25517709999999999</v>
      </c>
      <c r="D1882">
        <v>0.7309175</v>
      </c>
      <c r="E1882">
        <v>0.84340040000000005</v>
      </c>
      <c r="F1882">
        <v>0.95370966000000001</v>
      </c>
      <c r="G1882">
        <v>1</v>
      </c>
      <c r="H1882">
        <v>3483</v>
      </c>
      <c r="I1882" t="s">
        <v>3072</v>
      </c>
      <c r="J1882">
        <v>0.45957595000000001</v>
      </c>
      <c r="K1882">
        <v>1.2730866999999999</v>
      </c>
      <c r="L1882">
        <v>0.14270612999999999</v>
      </c>
      <c r="M1882">
        <v>0.23514092</v>
      </c>
      <c r="N1882">
        <v>1</v>
      </c>
      <c r="O1882">
        <v>2619</v>
      </c>
      <c r="P1882" t="s">
        <v>792</v>
      </c>
    </row>
    <row r="1883" spans="1:16" x14ac:dyDescent="0.25">
      <c r="A1883" t="s">
        <v>3342</v>
      </c>
      <c r="B1883">
        <v>47</v>
      </c>
      <c r="C1883">
        <v>0.22337770000000001</v>
      </c>
      <c r="D1883">
        <v>0.73099040000000004</v>
      </c>
      <c r="E1883">
        <v>0.87033194000000003</v>
      </c>
      <c r="F1883">
        <v>0.95419997000000001</v>
      </c>
      <c r="G1883">
        <v>1</v>
      </c>
      <c r="H1883">
        <v>737</v>
      </c>
      <c r="I1883" t="s">
        <v>4532</v>
      </c>
      <c r="J1883">
        <v>0.17785996000000001</v>
      </c>
      <c r="K1883">
        <v>0.55172675999999998</v>
      </c>
      <c r="L1883">
        <v>0.98670756999999998</v>
      </c>
      <c r="M1883">
        <v>0.99373120000000004</v>
      </c>
      <c r="N1883">
        <v>1</v>
      </c>
      <c r="O1883">
        <v>1027</v>
      </c>
      <c r="P1883" t="s">
        <v>3343</v>
      </c>
    </row>
    <row r="1884" spans="1:16" x14ac:dyDescent="0.25">
      <c r="A1884" t="s">
        <v>4826</v>
      </c>
      <c r="B1884">
        <v>172</v>
      </c>
      <c r="C1884">
        <v>0.19307075000000001</v>
      </c>
      <c r="D1884">
        <v>0.72271925000000004</v>
      </c>
      <c r="E1884">
        <v>0.95991979999999999</v>
      </c>
      <c r="F1884">
        <v>0.95434929999999996</v>
      </c>
      <c r="G1884">
        <v>1</v>
      </c>
      <c r="H1884">
        <v>1312</v>
      </c>
      <c r="I1884" t="s">
        <v>4827</v>
      </c>
      <c r="J1884">
        <v>0.20848410000000001</v>
      </c>
      <c r="K1884">
        <v>0.71143999999999996</v>
      </c>
      <c r="L1884">
        <v>0.97899999999999998</v>
      </c>
      <c r="M1884">
        <v>0.96275275999999999</v>
      </c>
      <c r="N1884">
        <v>1</v>
      </c>
      <c r="O1884">
        <v>1367</v>
      </c>
      <c r="P1884" t="s">
        <v>4864</v>
      </c>
    </row>
    <row r="1885" spans="1:16" x14ac:dyDescent="0.25">
      <c r="A1885" t="s">
        <v>3378</v>
      </c>
      <c r="B1885">
        <v>24</v>
      </c>
      <c r="C1885">
        <v>0.24663858</v>
      </c>
      <c r="D1885">
        <v>0.73310304000000004</v>
      </c>
      <c r="E1885">
        <v>0.83769064999999998</v>
      </c>
      <c r="F1885">
        <v>0.95441010000000004</v>
      </c>
      <c r="G1885">
        <v>1</v>
      </c>
      <c r="H1885">
        <v>4452</v>
      </c>
      <c r="I1885" t="s">
        <v>4546</v>
      </c>
      <c r="J1885">
        <v>0.16204318000000001</v>
      </c>
      <c r="K1885">
        <v>0.45568064000000003</v>
      </c>
      <c r="L1885">
        <v>0.99253729999999996</v>
      </c>
      <c r="M1885">
        <v>1</v>
      </c>
      <c r="N1885">
        <v>1</v>
      </c>
      <c r="O1885">
        <v>5742</v>
      </c>
      <c r="P1885" t="s">
        <v>3379</v>
      </c>
    </row>
    <row r="1886" spans="1:16" x14ac:dyDescent="0.25">
      <c r="A1886" t="s">
        <v>3167</v>
      </c>
      <c r="B1886">
        <v>72</v>
      </c>
      <c r="C1886">
        <v>0.20789179999999999</v>
      </c>
      <c r="D1886">
        <v>0.73357105</v>
      </c>
      <c r="E1886">
        <v>0.90122199999999997</v>
      </c>
      <c r="F1886">
        <v>0.95452773999999996</v>
      </c>
      <c r="G1886">
        <v>1</v>
      </c>
      <c r="H1886">
        <v>4063</v>
      </c>
      <c r="I1886" t="s">
        <v>4549</v>
      </c>
      <c r="J1886">
        <v>0.21977178999999999</v>
      </c>
      <c r="K1886">
        <v>0.71406820000000004</v>
      </c>
      <c r="L1886">
        <v>0.91465859999999999</v>
      </c>
      <c r="M1886">
        <v>0.96228190000000002</v>
      </c>
      <c r="N1886">
        <v>1</v>
      </c>
      <c r="O1886">
        <v>3495</v>
      </c>
      <c r="P1886" t="s">
        <v>3168</v>
      </c>
    </row>
    <row r="1887" spans="1:16" x14ac:dyDescent="0.25">
      <c r="A1887" t="s">
        <v>2033</v>
      </c>
      <c r="B1887">
        <v>110</v>
      </c>
      <c r="C1887">
        <v>0.19696359999999999</v>
      </c>
      <c r="D1887">
        <v>0.72186289999999997</v>
      </c>
      <c r="E1887">
        <v>0.92540323999999996</v>
      </c>
      <c r="F1887">
        <v>0.95460719999999999</v>
      </c>
      <c r="G1887">
        <v>1</v>
      </c>
      <c r="H1887">
        <v>3535</v>
      </c>
      <c r="I1887" t="s">
        <v>4551</v>
      </c>
      <c r="J1887">
        <v>0.33925812999999999</v>
      </c>
      <c r="K1887">
        <v>1.1423938</v>
      </c>
      <c r="L1887">
        <v>0.19076306000000001</v>
      </c>
      <c r="M1887">
        <v>0.42191980000000001</v>
      </c>
      <c r="N1887">
        <v>1</v>
      </c>
      <c r="O1887">
        <v>3835</v>
      </c>
      <c r="P1887" t="s">
        <v>2034</v>
      </c>
    </row>
    <row r="1888" spans="1:16" x14ac:dyDescent="0.25">
      <c r="A1888" t="s">
        <v>2598</v>
      </c>
      <c r="B1888">
        <v>27</v>
      </c>
      <c r="C1888">
        <v>0.24319519000000001</v>
      </c>
      <c r="D1888">
        <v>0.73106139999999997</v>
      </c>
      <c r="E1888">
        <v>0.8367791</v>
      </c>
      <c r="F1888">
        <v>0.95469380000000004</v>
      </c>
      <c r="G1888">
        <v>1</v>
      </c>
      <c r="H1888">
        <v>4819</v>
      </c>
      <c r="I1888" t="s">
        <v>2810</v>
      </c>
      <c r="J1888">
        <v>0.33603095999999999</v>
      </c>
      <c r="K1888">
        <v>0.96625649999999996</v>
      </c>
      <c r="L1888">
        <v>0.53249480000000005</v>
      </c>
      <c r="M1888">
        <v>0.74073564999999997</v>
      </c>
      <c r="N1888">
        <v>1</v>
      </c>
      <c r="O1888">
        <v>5762</v>
      </c>
      <c r="P1888" t="s">
        <v>2599</v>
      </c>
    </row>
    <row r="1889" spans="1:16" x14ac:dyDescent="0.25">
      <c r="A1889" t="s">
        <v>3239</v>
      </c>
      <c r="B1889">
        <v>12</v>
      </c>
      <c r="C1889">
        <v>0.28910843000000003</v>
      </c>
      <c r="D1889">
        <v>0.73214040000000002</v>
      </c>
      <c r="E1889">
        <v>0.84327483000000003</v>
      </c>
      <c r="F1889">
        <v>0.95475215000000002</v>
      </c>
      <c r="G1889">
        <v>1</v>
      </c>
      <c r="H1889">
        <v>5950</v>
      </c>
      <c r="I1889" t="s">
        <v>4542</v>
      </c>
      <c r="J1889">
        <v>0.27456703999999998</v>
      </c>
      <c r="K1889">
        <v>0.66960580000000003</v>
      </c>
      <c r="L1889">
        <v>0.89354473000000001</v>
      </c>
      <c r="M1889">
        <v>0.97534335000000005</v>
      </c>
      <c r="N1889">
        <v>1</v>
      </c>
      <c r="O1889">
        <v>688</v>
      </c>
      <c r="P1889" t="s">
        <v>3240</v>
      </c>
    </row>
    <row r="1890" spans="1:16" x14ac:dyDescent="0.25">
      <c r="A1890" t="s">
        <v>2933</v>
      </c>
      <c r="B1890">
        <v>20</v>
      </c>
      <c r="C1890">
        <v>0.25411203999999998</v>
      </c>
      <c r="D1890">
        <v>0.72272210000000003</v>
      </c>
      <c r="E1890">
        <v>0.85017025000000002</v>
      </c>
      <c r="F1890">
        <v>0.95490485000000003</v>
      </c>
      <c r="G1890">
        <v>1</v>
      </c>
      <c r="H1890">
        <v>6863</v>
      </c>
      <c r="I1890" t="s">
        <v>4550</v>
      </c>
      <c r="J1890">
        <v>0.30412172999999998</v>
      </c>
      <c r="K1890">
        <v>0.82768399999999998</v>
      </c>
      <c r="L1890">
        <v>0.72306037000000001</v>
      </c>
      <c r="M1890">
        <v>0.90666150000000001</v>
      </c>
      <c r="N1890">
        <v>1</v>
      </c>
      <c r="O1890">
        <v>6482</v>
      </c>
      <c r="P1890" t="s">
        <v>2934</v>
      </c>
    </row>
    <row r="1891" spans="1:16" x14ac:dyDescent="0.25">
      <c r="A1891" t="s">
        <v>3604</v>
      </c>
      <c r="B1891">
        <v>12</v>
      </c>
      <c r="C1891">
        <v>0.28872110000000001</v>
      </c>
      <c r="D1891">
        <v>0.72030777000000001</v>
      </c>
      <c r="E1891">
        <v>0.84988176999999998</v>
      </c>
      <c r="F1891">
        <v>0.95495576000000004</v>
      </c>
      <c r="G1891">
        <v>1</v>
      </c>
      <c r="H1891">
        <v>1918</v>
      </c>
      <c r="I1891" t="s">
        <v>3916</v>
      </c>
      <c r="J1891">
        <v>-0.20585102999999999</v>
      </c>
      <c r="K1891">
        <v>-0.71282049999999997</v>
      </c>
      <c r="L1891">
        <v>0.87301589999999996</v>
      </c>
      <c r="M1891">
        <v>0.91083455000000002</v>
      </c>
      <c r="N1891">
        <v>1</v>
      </c>
      <c r="O1891">
        <v>73</v>
      </c>
      <c r="P1891" t="s">
        <v>3605</v>
      </c>
    </row>
    <row r="1892" spans="1:16" x14ac:dyDescent="0.25">
      <c r="A1892" t="s">
        <v>2700</v>
      </c>
      <c r="B1892">
        <v>68</v>
      </c>
      <c r="C1892">
        <v>0.21154988</v>
      </c>
      <c r="D1892">
        <v>0.73369340000000005</v>
      </c>
      <c r="E1892">
        <v>0.90061473999999997</v>
      </c>
      <c r="F1892">
        <v>0.95496590000000003</v>
      </c>
      <c r="G1892">
        <v>1</v>
      </c>
      <c r="H1892">
        <v>5539</v>
      </c>
      <c r="I1892" t="s">
        <v>4530</v>
      </c>
      <c r="J1892">
        <v>0.28810730000000001</v>
      </c>
      <c r="K1892">
        <v>0.92753242999999996</v>
      </c>
      <c r="L1892">
        <v>0.66465260000000004</v>
      </c>
      <c r="M1892">
        <v>0.79603999999999997</v>
      </c>
      <c r="N1892">
        <v>1</v>
      </c>
      <c r="O1892">
        <v>5739</v>
      </c>
      <c r="P1892" t="s">
        <v>2701</v>
      </c>
    </row>
    <row r="1893" spans="1:16" x14ac:dyDescent="0.25">
      <c r="A1893" t="s">
        <v>2444</v>
      </c>
      <c r="B1893">
        <v>11</v>
      </c>
      <c r="C1893">
        <v>0.29660483999999998</v>
      </c>
      <c r="D1893">
        <v>0.73128159999999998</v>
      </c>
      <c r="E1893">
        <v>0.83194279999999998</v>
      </c>
      <c r="F1893">
        <v>0.95504109999999998</v>
      </c>
      <c r="G1893">
        <v>1</v>
      </c>
      <c r="H1893">
        <v>5606</v>
      </c>
      <c r="I1893" t="s">
        <v>4251</v>
      </c>
      <c r="J1893">
        <v>0.42734783999999998</v>
      </c>
      <c r="K1893">
        <v>1.0242072</v>
      </c>
      <c r="L1893">
        <v>0.44764095999999998</v>
      </c>
      <c r="M1893">
        <v>0.63744769999999995</v>
      </c>
      <c r="N1893">
        <v>1</v>
      </c>
      <c r="O1893">
        <v>3318</v>
      </c>
      <c r="P1893" t="s">
        <v>1551</v>
      </c>
    </row>
    <row r="1894" spans="1:16" x14ac:dyDescent="0.25">
      <c r="A1894" t="s">
        <v>2180</v>
      </c>
      <c r="B1894">
        <v>66</v>
      </c>
      <c r="C1894">
        <v>0.20761682000000001</v>
      </c>
      <c r="D1894">
        <v>0.7230297</v>
      </c>
      <c r="E1894">
        <v>0.9095529</v>
      </c>
      <c r="F1894">
        <v>0.95517940000000001</v>
      </c>
      <c r="G1894">
        <v>1</v>
      </c>
      <c r="H1894">
        <v>2040</v>
      </c>
      <c r="I1894" t="s">
        <v>4554</v>
      </c>
      <c r="J1894">
        <v>0.34137509999999999</v>
      </c>
      <c r="K1894">
        <v>1.0861307</v>
      </c>
      <c r="L1894">
        <v>0.33400809999999997</v>
      </c>
      <c r="M1894">
        <v>0.52497506000000005</v>
      </c>
      <c r="N1894">
        <v>1</v>
      </c>
      <c r="O1894">
        <v>2624</v>
      </c>
      <c r="P1894" t="s">
        <v>2181</v>
      </c>
    </row>
    <row r="1895" spans="1:16" x14ac:dyDescent="0.25">
      <c r="A1895" t="s">
        <v>3247</v>
      </c>
      <c r="B1895">
        <v>40</v>
      </c>
      <c r="C1895">
        <v>0.22190718000000001</v>
      </c>
      <c r="D1895">
        <v>0.72352784999999997</v>
      </c>
      <c r="E1895">
        <v>0.86659549999999996</v>
      </c>
      <c r="F1895">
        <v>0.95525570000000004</v>
      </c>
      <c r="G1895">
        <v>1</v>
      </c>
      <c r="H1895">
        <v>1098</v>
      </c>
      <c r="I1895" t="s">
        <v>4559</v>
      </c>
      <c r="J1895">
        <v>0.21649869999999999</v>
      </c>
      <c r="K1895">
        <v>0.65305555000000004</v>
      </c>
      <c r="L1895">
        <v>0.92915809999999999</v>
      </c>
      <c r="M1895">
        <v>0.97418079999999996</v>
      </c>
      <c r="N1895">
        <v>1</v>
      </c>
      <c r="O1895">
        <v>4911</v>
      </c>
      <c r="P1895" t="s">
        <v>3248</v>
      </c>
    </row>
    <row r="1896" spans="1:16" x14ac:dyDescent="0.25">
      <c r="A1896" t="s">
        <v>3020</v>
      </c>
      <c r="B1896">
        <v>162</v>
      </c>
      <c r="C1896">
        <v>0.19259670000000001</v>
      </c>
      <c r="D1896">
        <v>0.72458429999999996</v>
      </c>
      <c r="E1896">
        <v>0.96579473999999998</v>
      </c>
      <c r="F1896">
        <v>0.95530504000000005</v>
      </c>
      <c r="G1896">
        <v>1</v>
      </c>
      <c r="H1896">
        <v>3142</v>
      </c>
      <c r="I1896" t="s">
        <v>4552</v>
      </c>
      <c r="J1896">
        <v>0.23163764000000001</v>
      </c>
      <c r="K1896">
        <v>0.78753793000000005</v>
      </c>
      <c r="L1896">
        <v>0.92400000000000004</v>
      </c>
      <c r="M1896">
        <v>0.93078536000000001</v>
      </c>
      <c r="N1896">
        <v>1</v>
      </c>
      <c r="O1896">
        <v>5005</v>
      </c>
      <c r="P1896" t="s">
        <v>3021</v>
      </c>
    </row>
    <row r="1897" spans="1:16" x14ac:dyDescent="0.25">
      <c r="A1897" t="s">
        <v>3307</v>
      </c>
      <c r="B1897">
        <v>13</v>
      </c>
      <c r="C1897">
        <v>0.2782599</v>
      </c>
      <c r="D1897">
        <v>0.72044163999999999</v>
      </c>
      <c r="E1897">
        <v>0.85029239999999995</v>
      </c>
      <c r="F1897">
        <v>0.95537660000000002</v>
      </c>
      <c r="G1897">
        <v>1</v>
      </c>
      <c r="H1897">
        <v>573</v>
      </c>
      <c r="I1897" t="s">
        <v>4557</v>
      </c>
      <c r="J1897">
        <v>0.24287342000000001</v>
      </c>
      <c r="K1897">
        <v>0.60359037000000004</v>
      </c>
      <c r="L1897">
        <v>0.93363326999999996</v>
      </c>
      <c r="M1897">
        <v>0.98408910000000005</v>
      </c>
      <c r="N1897">
        <v>1</v>
      </c>
      <c r="O1897">
        <v>674</v>
      </c>
      <c r="P1897" t="s">
        <v>3308</v>
      </c>
    </row>
    <row r="1898" spans="1:16" x14ac:dyDescent="0.25">
      <c r="A1898" t="s">
        <v>3330</v>
      </c>
      <c r="B1898">
        <v>161</v>
      </c>
      <c r="C1898">
        <v>0.19420923000000001</v>
      </c>
      <c r="D1898">
        <v>0.72361039999999999</v>
      </c>
      <c r="E1898">
        <v>0.94789577000000003</v>
      </c>
      <c r="F1898">
        <v>0.95574086999999996</v>
      </c>
      <c r="G1898">
        <v>1</v>
      </c>
      <c r="H1898">
        <v>3031</v>
      </c>
      <c r="I1898" t="s">
        <v>1936</v>
      </c>
      <c r="J1898">
        <v>0.16923495999999999</v>
      </c>
      <c r="K1898">
        <v>0.5766133</v>
      </c>
      <c r="L1898">
        <v>0.996</v>
      </c>
      <c r="M1898">
        <v>0.99041769999999996</v>
      </c>
      <c r="N1898">
        <v>1</v>
      </c>
      <c r="O1898">
        <v>2868</v>
      </c>
      <c r="P1898" t="s">
        <v>3331</v>
      </c>
    </row>
    <row r="1899" spans="1:16" x14ac:dyDescent="0.25">
      <c r="A1899" t="s">
        <v>3046</v>
      </c>
      <c r="B1899">
        <v>39</v>
      </c>
      <c r="C1899">
        <v>0.22303756</v>
      </c>
      <c r="D1899">
        <v>0.71819109999999997</v>
      </c>
      <c r="E1899">
        <v>0.88235295000000002</v>
      </c>
      <c r="F1899">
        <v>0.95577959999999995</v>
      </c>
      <c r="G1899">
        <v>1</v>
      </c>
      <c r="H1899">
        <v>4166</v>
      </c>
      <c r="I1899" t="s">
        <v>4553</v>
      </c>
      <c r="J1899">
        <v>0.25747553000000001</v>
      </c>
      <c r="K1899">
        <v>0.78397375000000002</v>
      </c>
      <c r="L1899">
        <v>0.8121775</v>
      </c>
      <c r="M1899">
        <v>0.93115999999999999</v>
      </c>
      <c r="N1899">
        <v>1</v>
      </c>
      <c r="O1899">
        <v>2587</v>
      </c>
      <c r="P1899" t="s">
        <v>3047</v>
      </c>
    </row>
    <row r="1900" spans="1:16" x14ac:dyDescent="0.25">
      <c r="A1900" t="s">
        <v>3485</v>
      </c>
      <c r="B1900">
        <v>10</v>
      </c>
      <c r="C1900">
        <v>0.29645126999999999</v>
      </c>
      <c r="D1900">
        <v>0.71831160000000005</v>
      </c>
      <c r="E1900">
        <v>0.85679614999999998</v>
      </c>
      <c r="F1900">
        <v>0.95623475000000002</v>
      </c>
      <c r="G1900">
        <v>1</v>
      </c>
      <c r="H1900">
        <v>2015</v>
      </c>
      <c r="I1900" t="s">
        <v>1771</v>
      </c>
      <c r="J1900">
        <v>-0.43454078000000002</v>
      </c>
      <c r="K1900">
        <v>-1.3398368</v>
      </c>
      <c r="L1900">
        <v>0.11111111</v>
      </c>
      <c r="M1900">
        <v>0.24351242000000001</v>
      </c>
      <c r="N1900">
        <v>1</v>
      </c>
      <c r="O1900">
        <v>20</v>
      </c>
      <c r="P1900" t="s">
        <v>3486</v>
      </c>
    </row>
    <row r="1901" spans="1:16" x14ac:dyDescent="0.25">
      <c r="A1901" t="s">
        <v>3303</v>
      </c>
      <c r="B1901">
        <v>17</v>
      </c>
      <c r="C1901">
        <v>0.25962907000000002</v>
      </c>
      <c r="D1901">
        <v>0.71553109999999998</v>
      </c>
      <c r="E1901">
        <v>0.85057472999999995</v>
      </c>
      <c r="F1901">
        <v>0.95703775000000002</v>
      </c>
      <c r="G1901">
        <v>1</v>
      </c>
      <c r="H1901">
        <v>6064</v>
      </c>
      <c r="I1901" t="s">
        <v>4564</v>
      </c>
      <c r="J1901">
        <v>0.2354443</v>
      </c>
      <c r="K1901">
        <v>0.61860590000000004</v>
      </c>
      <c r="L1901">
        <v>0.92568309999999998</v>
      </c>
      <c r="M1901">
        <v>0.98127790000000004</v>
      </c>
      <c r="N1901">
        <v>1</v>
      </c>
      <c r="O1901">
        <v>5159</v>
      </c>
      <c r="P1901" t="s">
        <v>3304</v>
      </c>
    </row>
    <row r="1902" spans="1:16" x14ac:dyDescent="0.25">
      <c r="A1902" t="s">
        <v>3112</v>
      </c>
      <c r="B1902">
        <v>111</v>
      </c>
      <c r="C1902">
        <v>0.19420046999999999</v>
      </c>
      <c r="D1902">
        <v>0.7158812</v>
      </c>
      <c r="E1902">
        <v>0.93642782999999996</v>
      </c>
      <c r="F1902">
        <v>0.95728530000000001</v>
      </c>
      <c r="G1902">
        <v>1</v>
      </c>
      <c r="H1902">
        <v>4412</v>
      </c>
      <c r="I1902" t="s">
        <v>4562</v>
      </c>
      <c r="J1902">
        <v>0.22169881999999999</v>
      </c>
      <c r="K1902">
        <v>0.74260192999999997</v>
      </c>
      <c r="L1902">
        <v>0.92778337</v>
      </c>
      <c r="M1902">
        <v>0.95111566999999997</v>
      </c>
      <c r="N1902">
        <v>1</v>
      </c>
      <c r="O1902">
        <v>5147</v>
      </c>
      <c r="P1902" t="s">
        <v>3113</v>
      </c>
    </row>
    <row r="1903" spans="1:16" x14ac:dyDescent="0.25">
      <c r="A1903" t="s">
        <v>736</v>
      </c>
      <c r="B1903">
        <v>49</v>
      </c>
      <c r="C1903">
        <v>0.21260937999999999</v>
      </c>
      <c r="D1903">
        <v>0.71378195</v>
      </c>
      <c r="E1903">
        <v>0.90870934999999997</v>
      </c>
      <c r="F1903">
        <v>0.95807355999999999</v>
      </c>
      <c r="G1903">
        <v>1</v>
      </c>
      <c r="H1903">
        <v>3116</v>
      </c>
      <c r="I1903" t="s">
        <v>4558</v>
      </c>
      <c r="J1903">
        <v>0.47491412999999999</v>
      </c>
      <c r="K1903">
        <v>1.4923621</v>
      </c>
      <c r="L1903">
        <v>1.2145749000000001E-2</v>
      </c>
      <c r="M1903">
        <v>7.1382076000000003E-2</v>
      </c>
      <c r="N1903">
        <v>1</v>
      </c>
      <c r="O1903">
        <v>2196</v>
      </c>
      <c r="P1903" t="s">
        <v>354</v>
      </c>
    </row>
    <row r="1904" spans="1:16" x14ac:dyDescent="0.25">
      <c r="A1904" t="s">
        <v>2827</v>
      </c>
      <c r="B1904">
        <v>21</v>
      </c>
      <c r="C1904">
        <v>0.24595218999999999</v>
      </c>
      <c r="D1904">
        <v>0.7119122</v>
      </c>
      <c r="E1904">
        <v>0.86932445000000003</v>
      </c>
      <c r="F1904">
        <v>0.95860270000000003</v>
      </c>
      <c r="G1904">
        <v>1</v>
      </c>
      <c r="H1904">
        <v>4819</v>
      </c>
      <c r="I1904" t="s">
        <v>4567</v>
      </c>
      <c r="J1904">
        <v>0.32087850000000001</v>
      </c>
      <c r="K1904">
        <v>0.86826950000000003</v>
      </c>
      <c r="L1904">
        <v>0.6945055</v>
      </c>
      <c r="M1904">
        <v>0.87190880000000004</v>
      </c>
      <c r="N1904">
        <v>1</v>
      </c>
      <c r="O1904">
        <v>5762</v>
      </c>
      <c r="P1904" t="s">
        <v>2828</v>
      </c>
    </row>
    <row r="1905" spans="1:16" x14ac:dyDescent="0.25">
      <c r="A1905" t="s">
        <v>3505</v>
      </c>
      <c r="B1905">
        <v>22</v>
      </c>
      <c r="C1905">
        <v>0.24292696999999999</v>
      </c>
      <c r="D1905">
        <v>0.71218519999999996</v>
      </c>
      <c r="E1905">
        <v>0.84013605000000002</v>
      </c>
      <c r="F1905">
        <v>0.95892270000000002</v>
      </c>
      <c r="G1905">
        <v>1</v>
      </c>
      <c r="H1905">
        <v>6799</v>
      </c>
      <c r="I1905" t="s">
        <v>4563</v>
      </c>
      <c r="J1905">
        <v>-0.27106229999999998</v>
      </c>
      <c r="K1905">
        <v>-1.1090051000000001</v>
      </c>
      <c r="L1905">
        <v>0.22580644</v>
      </c>
      <c r="M1905">
        <v>0.51320339999999998</v>
      </c>
      <c r="N1905">
        <v>1</v>
      </c>
      <c r="O1905">
        <v>6293</v>
      </c>
      <c r="P1905" t="s">
        <v>3506</v>
      </c>
    </row>
    <row r="1906" spans="1:16" x14ac:dyDescent="0.25">
      <c r="A1906" t="s">
        <v>2145</v>
      </c>
      <c r="B1906">
        <v>10</v>
      </c>
      <c r="C1906">
        <v>0.29213879999999998</v>
      </c>
      <c r="D1906">
        <v>0.70921049999999997</v>
      </c>
      <c r="E1906">
        <v>0.84503629999999996</v>
      </c>
      <c r="F1906">
        <v>0.95989369999999996</v>
      </c>
      <c r="G1906">
        <v>1</v>
      </c>
      <c r="H1906">
        <v>2602</v>
      </c>
      <c r="I1906" t="s">
        <v>4568</v>
      </c>
      <c r="J1906">
        <v>0.46897575000000002</v>
      </c>
      <c r="K1906">
        <v>1.0923662999999999</v>
      </c>
      <c r="L1906">
        <v>0.35624284000000001</v>
      </c>
      <c r="M1906">
        <v>0.51478665999999995</v>
      </c>
      <c r="N1906">
        <v>1</v>
      </c>
      <c r="O1906">
        <v>4194</v>
      </c>
      <c r="P1906" t="s">
        <v>1973</v>
      </c>
    </row>
    <row r="1907" spans="1:16" x14ac:dyDescent="0.25">
      <c r="A1907" t="s">
        <v>3010</v>
      </c>
      <c r="B1907">
        <v>101</v>
      </c>
      <c r="C1907">
        <v>0.19546856000000001</v>
      </c>
      <c r="D1907">
        <v>0.70983629999999998</v>
      </c>
      <c r="E1907">
        <v>0.93058350000000001</v>
      </c>
      <c r="F1907">
        <v>0.95989809999999998</v>
      </c>
      <c r="G1907">
        <v>1</v>
      </c>
      <c r="H1907">
        <v>4397</v>
      </c>
      <c r="I1907" t="s">
        <v>4570</v>
      </c>
      <c r="J1907">
        <v>0.24140333</v>
      </c>
      <c r="K1907">
        <v>0.79956799999999995</v>
      </c>
      <c r="L1907">
        <v>0.8708709</v>
      </c>
      <c r="M1907">
        <v>0.92309123000000004</v>
      </c>
      <c r="N1907">
        <v>1</v>
      </c>
      <c r="O1907">
        <v>4217</v>
      </c>
      <c r="P1907" t="s">
        <v>3011</v>
      </c>
    </row>
    <row r="1908" spans="1:16" x14ac:dyDescent="0.25">
      <c r="A1908" t="s">
        <v>3187</v>
      </c>
      <c r="B1908">
        <v>16</v>
      </c>
      <c r="C1908">
        <v>0.26157419999999998</v>
      </c>
      <c r="D1908">
        <v>0.70763695000000004</v>
      </c>
      <c r="E1908">
        <v>0.84882420000000003</v>
      </c>
      <c r="F1908">
        <v>0.96019659999999996</v>
      </c>
      <c r="G1908">
        <v>1</v>
      </c>
      <c r="H1908">
        <v>2533</v>
      </c>
      <c r="I1908" t="s">
        <v>2554</v>
      </c>
      <c r="J1908">
        <v>0.26925719999999997</v>
      </c>
      <c r="K1908">
        <v>0.69261295</v>
      </c>
      <c r="L1908">
        <v>0.87692309999999996</v>
      </c>
      <c r="M1908">
        <v>0.96890350000000003</v>
      </c>
      <c r="N1908">
        <v>1</v>
      </c>
      <c r="O1908">
        <v>4620</v>
      </c>
      <c r="P1908" t="s">
        <v>3188</v>
      </c>
    </row>
    <row r="1909" spans="1:16" x14ac:dyDescent="0.25">
      <c r="A1909" t="s">
        <v>3348</v>
      </c>
      <c r="B1909">
        <v>1116</v>
      </c>
      <c r="C1909">
        <v>0.17571455</v>
      </c>
      <c r="D1909">
        <v>0.70806926000000003</v>
      </c>
      <c r="E1909">
        <v>1</v>
      </c>
      <c r="F1909">
        <v>0.96036695999999999</v>
      </c>
      <c r="G1909">
        <v>1</v>
      </c>
      <c r="H1909">
        <v>6413</v>
      </c>
      <c r="I1909" t="s">
        <v>4566</v>
      </c>
      <c r="J1909">
        <v>0.14746422000000001</v>
      </c>
      <c r="K1909">
        <v>0.52971570000000001</v>
      </c>
      <c r="L1909">
        <v>1</v>
      </c>
      <c r="M1909">
        <v>0.99647439999999998</v>
      </c>
      <c r="N1909">
        <v>1</v>
      </c>
      <c r="O1909">
        <v>6229</v>
      </c>
      <c r="P1909" t="s">
        <v>3349</v>
      </c>
    </row>
    <row r="1910" spans="1:16" x14ac:dyDescent="0.25">
      <c r="A1910" t="s">
        <v>439</v>
      </c>
      <c r="B1910">
        <v>35</v>
      </c>
      <c r="C1910">
        <v>0.22062324</v>
      </c>
      <c r="D1910">
        <v>0.70101760000000002</v>
      </c>
      <c r="E1910">
        <v>0.87965923999999995</v>
      </c>
      <c r="F1910">
        <v>0.96076315999999995</v>
      </c>
      <c r="G1910">
        <v>1</v>
      </c>
      <c r="H1910">
        <v>4448</v>
      </c>
      <c r="I1910" t="s">
        <v>2945</v>
      </c>
      <c r="J1910">
        <v>0.53086394000000003</v>
      </c>
      <c r="K1910">
        <v>1.5657973000000001</v>
      </c>
      <c r="L1910">
        <v>4.1536866000000004E-3</v>
      </c>
      <c r="M1910">
        <v>4.4809237000000002E-2</v>
      </c>
      <c r="N1910">
        <v>1</v>
      </c>
      <c r="O1910">
        <v>900</v>
      </c>
      <c r="P1910" t="s">
        <v>440</v>
      </c>
    </row>
    <row r="1911" spans="1:16" x14ac:dyDescent="0.25">
      <c r="A1911" t="s">
        <v>3264</v>
      </c>
      <c r="B1911">
        <v>80</v>
      </c>
      <c r="C1911">
        <v>0.20039146999999999</v>
      </c>
      <c r="D1911">
        <v>0.70544046000000005</v>
      </c>
      <c r="E1911">
        <v>0.92401219999999995</v>
      </c>
      <c r="F1911">
        <v>0.96092719999999998</v>
      </c>
      <c r="G1911">
        <v>1</v>
      </c>
      <c r="H1911">
        <v>737</v>
      </c>
      <c r="I1911" t="s">
        <v>3308</v>
      </c>
      <c r="J1911">
        <v>0.20061952</v>
      </c>
      <c r="K1911">
        <v>0.65106629999999999</v>
      </c>
      <c r="L1911">
        <v>0.96475327</v>
      </c>
      <c r="M1911">
        <v>0.97476629999999997</v>
      </c>
      <c r="N1911">
        <v>1</v>
      </c>
      <c r="O1911">
        <v>1091</v>
      </c>
      <c r="P1911" t="s">
        <v>3265</v>
      </c>
    </row>
    <row r="1912" spans="1:16" x14ac:dyDescent="0.25">
      <c r="A1912" t="s">
        <v>2790</v>
      </c>
      <c r="B1912">
        <v>20</v>
      </c>
      <c r="C1912">
        <v>0.24878974000000001</v>
      </c>
      <c r="D1912">
        <v>0.70579093999999998</v>
      </c>
      <c r="E1912">
        <v>0.86570480000000005</v>
      </c>
      <c r="F1912">
        <v>0.96120700000000003</v>
      </c>
      <c r="G1912">
        <v>1</v>
      </c>
      <c r="H1912">
        <v>6002</v>
      </c>
      <c r="I1912" t="s">
        <v>4561</v>
      </c>
      <c r="J1912">
        <v>0.33222531999999999</v>
      </c>
      <c r="K1912">
        <v>0.89950509999999995</v>
      </c>
      <c r="L1912">
        <v>0.66849612999999997</v>
      </c>
      <c r="M1912">
        <v>0.83262986000000005</v>
      </c>
      <c r="N1912">
        <v>1</v>
      </c>
      <c r="O1912">
        <v>4654</v>
      </c>
      <c r="P1912" t="s">
        <v>2791</v>
      </c>
    </row>
    <row r="1913" spans="1:16" x14ac:dyDescent="0.25">
      <c r="A1913" t="s">
        <v>2515</v>
      </c>
      <c r="B1913">
        <v>125</v>
      </c>
      <c r="C1913">
        <v>0.19025259999999999</v>
      </c>
      <c r="D1913">
        <v>0.70109790000000005</v>
      </c>
      <c r="E1913">
        <v>0.96285140000000002</v>
      </c>
      <c r="F1913">
        <v>0.96125830000000001</v>
      </c>
      <c r="G1913">
        <v>1</v>
      </c>
      <c r="H1913">
        <v>6665</v>
      </c>
      <c r="I1913" t="s">
        <v>4569</v>
      </c>
      <c r="J1913">
        <v>0.29433417000000001</v>
      </c>
      <c r="K1913">
        <v>0.98258480000000004</v>
      </c>
      <c r="L1913">
        <v>0.5505506</v>
      </c>
      <c r="M1913">
        <v>0.71343350000000005</v>
      </c>
      <c r="N1913">
        <v>1</v>
      </c>
      <c r="O1913">
        <v>4308</v>
      </c>
      <c r="P1913" t="s">
        <v>2516</v>
      </c>
    </row>
    <row r="1914" spans="1:16" x14ac:dyDescent="0.25">
      <c r="A1914" t="s">
        <v>3215</v>
      </c>
      <c r="B1914">
        <v>72</v>
      </c>
      <c r="C1914">
        <v>0.20168617</v>
      </c>
      <c r="D1914">
        <v>0.70206590000000002</v>
      </c>
      <c r="E1914">
        <v>0.92732859999999995</v>
      </c>
      <c r="F1914">
        <v>0.96152954999999996</v>
      </c>
      <c r="G1914">
        <v>1</v>
      </c>
      <c r="H1914">
        <v>6665</v>
      </c>
      <c r="I1914" t="s">
        <v>4571</v>
      </c>
      <c r="J1914">
        <v>0.21077314</v>
      </c>
      <c r="K1914">
        <v>0.67851364999999997</v>
      </c>
      <c r="L1914">
        <v>0.95761859999999999</v>
      </c>
      <c r="M1914">
        <v>0.97385270000000002</v>
      </c>
      <c r="N1914">
        <v>1</v>
      </c>
      <c r="O1914">
        <v>7152</v>
      </c>
      <c r="P1914" t="s">
        <v>3216</v>
      </c>
    </row>
    <row r="1915" spans="1:16" x14ac:dyDescent="0.25">
      <c r="A1915" t="s">
        <v>3266</v>
      </c>
      <c r="B1915">
        <v>122</v>
      </c>
      <c r="C1915">
        <v>0.19010666000000001</v>
      </c>
      <c r="D1915">
        <v>0.70130634000000003</v>
      </c>
      <c r="E1915">
        <v>0.94752776999999999</v>
      </c>
      <c r="F1915">
        <v>0.96162873999999998</v>
      </c>
      <c r="G1915">
        <v>1</v>
      </c>
      <c r="H1915">
        <v>1896</v>
      </c>
      <c r="I1915" t="s">
        <v>4565</v>
      </c>
      <c r="J1915">
        <v>0.19489802000000001</v>
      </c>
      <c r="K1915">
        <v>0.64766590000000002</v>
      </c>
      <c r="L1915">
        <v>0.98797595999999999</v>
      </c>
      <c r="M1915">
        <v>0.97398894999999996</v>
      </c>
      <c r="N1915">
        <v>1</v>
      </c>
      <c r="O1915">
        <v>471</v>
      </c>
      <c r="P1915" t="s">
        <v>3267</v>
      </c>
    </row>
    <row r="1916" spans="1:16" x14ac:dyDescent="0.25">
      <c r="A1916" t="s">
        <v>1283</v>
      </c>
      <c r="B1916">
        <v>12</v>
      </c>
      <c r="C1916">
        <v>0.27907956</v>
      </c>
      <c r="D1916">
        <v>0.70308535999999999</v>
      </c>
      <c r="E1916">
        <v>0.85280376999999996</v>
      </c>
      <c r="F1916">
        <v>0.96179824999999997</v>
      </c>
      <c r="G1916">
        <v>1</v>
      </c>
      <c r="H1916">
        <v>902</v>
      </c>
      <c r="I1916" t="s">
        <v>2441</v>
      </c>
      <c r="J1916">
        <v>0.55595094</v>
      </c>
      <c r="K1916">
        <v>1.3690599000000001</v>
      </c>
      <c r="L1916">
        <v>9.9770639999999994E-2</v>
      </c>
      <c r="M1916">
        <v>0.14602934000000001</v>
      </c>
      <c r="N1916">
        <v>1</v>
      </c>
      <c r="O1916">
        <v>1100</v>
      </c>
      <c r="P1916" t="s">
        <v>1284</v>
      </c>
    </row>
    <row r="1917" spans="1:16" x14ac:dyDescent="0.25">
      <c r="A1917" t="s">
        <v>3034</v>
      </c>
      <c r="B1917">
        <v>23</v>
      </c>
      <c r="C1917">
        <v>0.23814020999999999</v>
      </c>
      <c r="D1917">
        <v>0.70227015000000004</v>
      </c>
      <c r="E1917">
        <v>0.87188209999999999</v>
      </c>
      <c r="F1917">
        <v>0.96191159999999998</v>
      </c>
      <c r="G1917">
        <v>1</v>
      </c>
      <c r="H1917">
        <v>5140</v>
      </c>
      <c r="I1917" t="s">
        <v>4572</v>
      </c>
      <c r="J1917">
        <v>0.28013909999999997</v>
      </c>
      <c r="K1917">
        <v>0.7799528</v>
      </c>
      <c r="L1917">
        <v>0.79871519999999996</v>
      </c>
      <c r="M1917">
        <v>0.93529934000000003</v>
      </c>
      <c r="N1917">
        <v>1</v>
      </c>
      <c r="O1917">
        <v>2143</v>
      </c>
      <c r="P1917" t="s">
        <v>3035</v>
      </c>
    </row>
    <row r="1918" spans="1:16" x14ac:dyDescent="0.25">
      <c r="A1918" t="s">
        <v>2545</v>
      </c>
      <c r="B1918">
        <v>170</v>
      </c>
      <c r="C1918">
        <v>0.18776117000000001</v>
      </c>
      <c r="D1918">
        <v>0.70328056999999999</v>
      </c>
      <c r="E1918">
        <v>0.97494990000000004</v>
      </c>
      <c r="F1918">
        <v>0.96220059999999996</v>
      </c>
      <c r="G1918">
        <v>1</v>
      </c>
      <c r="H1918">
        <v>1404</v>
      </c>
      <c r="I1918" t="s">
        <v>4560</v>
      </c>
      <c r="J1918">
        <v>0.28458017000000002</v>
      </c>
      <c r="K1918">
        <v>0.96775440000000001</v>
      </c>
      <c r="L1918">
        <v>0.60199999999999998</v>
      </c>
      <c r="M1918">
        <v>0.73818819999999996</v>
      </c>
      <c r="N1918">
        <v>1</v>
      </c>
      <c r="O1918">
        <v>2978</v>
      </c>
      <c r="P1918" t="s">
        <v>2546</v>
      </c>
    </row>
    <row r="1919" spans="1:16" x14ac:dyDescent="0.25">
      <c r="A1919" t="s">
        <v>3332</v>
      </c>
      <c r="B1919">
        <v>43</v>
      </c>
      <c r="C1919">
        <v>0.21324277999999999</v>
      </c>
      <c r="D1919">
        <v>0.69691840000000005</v>
      </c>
      <c r="E1919">
        <v>0.90127389999999996</v>
      </c>
      <c r="F1919">
        <v>0.96300560000000002</v>
      </c>
      <c r="G1919">
        <v>1</v>
      </c>
      <c r="H1919">
        <v>2411</v>
      </c>
      <c r="I1919" t="s">
        <v>2664</v>
      </c>
      <c r="J1919">
        <v>0.18629955000000001</v>
      </c>
      <c r="K1919">
        <v>0.56667080000000003</v>
      </c>
      <c r="L1919">
        <v>0.97738950000000002</v>
      </c>
      <c r="M1919">
        <v>0.99257709999999999</v>
      </c>
      <c r="N1919">
        <v>1</v>
      </c>
      <c r="O1919">
        <v>5830</v>
      </c>
      <c r="P1919" t="s">
        <v>3333</v>
      </c>
    </row>
    <row r="1920" spans="1:16" x14ac:dyDescent="0.25">
      <c r="A1920" t="s">
        <v>2961</v>
      </c>
      <c r="B1920">
        <v>20</v>
      </c>
      <c r="C1920">
        <v>0.23927171999999999</v>
      </c>
      <c r="D1920">
        <v>0.69754099999999997</v>
      </c>
      <c r="E1920">
        <v>0.85649717000000003</v>
      </c>
      <c r="F1920">
        <v>0.96305907000000002</v>
      </c>
      <c r="G1920">
        <v>1</v>
      </c>
      <c r="H1920">
        <v>5770</v>
      </c>
      <c r="I1920" t="s">
        <v>4576</v>
      </c>
      <c r="J1920">
        <v>0.30065444000000002</v>
      </c>
      <c r="K1920">
        <v>0.80518659999999997</v>
      </c>
      <c r="L1920">
        <v>0.77149075</v>
      </c>
      <c r="M1920">
        <v>0.91803650000000003</v>
      </c>
      <c r="N1920">
        <v>1</v>
      </c>
      <c r="O1920">
        <v>4260</v>
      </c>
      <c r="P1920" t="s">
        <v>2962</v>
      </c>
    </row>
    <row r="1921" spans="1:16" x14ac:dyDescent="0.25">
      <c r="A1921" t="s">
        <v>3225</v>
      </c>
      <c r="B1921">
        <v>14</v>
      </c>
      <c r="C1921">
        <v>-0.19873905</v>
      </c>
      <c r="D1921">
        <v>-0.69062889999999999</v>
      </c>
      <c r="E1921">
        <v>0.89830505999999999</v>
      </c>
      <c r="F1921">
        <v>0.96333259999999998</v>
      </c>
      <c r="G1921">
        <v>1</v>
      </c>
      <c r="H1921">
        <v>1220</v>
      </c>
      <c r="I1921" t="s">
        <v>943</v>
      </c>
      <c r="J1921">
        <v>0.26299125000000001</v>
      </c>
      <c r="K1921">
        <v>0.65518259999999995</v>
      </c>
      <c r="L1921">
        <v>0.88522725999999996</v>
      </c>
      <c r="M1921">
        <v>0.97612969999999999</v>
      </c>
      <c r="N1921">
        <v>1</v>
      </c>
      <c r="O1921">
        <v>3813</v>
      </c>
      <c r="P1921" t="s">
        <v>3226</v>
      </c>
    </row>
    <row r="1922" spans="1:16" x14ac:dyDescent="0.25">
      <c r="A1922" t="s">
        <v>3210</v>
      </c>
      <c r="B1922">
        <v>11</v>
      </c>
      <c r="C1922">
        <v>-0.22244427999999999</v>
      </c>
      <c r="D1922">
        <v>-0.67396825999999999</v>
      </c>
      <c r="E1922">
        <v>0.94186044000000002</v>
      </c>
      <c r="F1922">
        <v>0.96819054999999998</v>
      </c>
      <c r="G1922">
        <v>1</v>
      </c>
      <c r="H1922">
        <v>7793</v>
      </c>
      <c r="I1922" t="s">
        <v>4764</v>
      </c>
      <c r="J1922">
        <v>0.28878429999999999</v>
      </c>
      <c r="K1922">
        <v>0.69459300000000002</v>
      </c>
      <c r="L1922">
        <v>0.86951500000000004</v>
      </c>
      <c r="M1922">
        <v>0.96910240000000003</v>
      </c>
      <c r="N1922">
        <v>1</v>
      </c>
      <c r="O1922">
        <v>262</v>
      </c>
      <c r="P1922" t="s">
        <v>3211</v>
      </c>
    </row>
    <row r="1923" spans="1:16" x14ac:dyDescent="0.25">
      <c r="A1923" t="s">
        <v>3182</v>
      </c>
      <c r="B1923">
        <v>10</v>
      </c>
      <c r="C1923">
        <v>-0.22262190000000001</v>
      </c>
      <c r="D1923">
        <v>-0.69078430000000002</v>
      </c>
      <c r="E1923">
        <v>0.87005650000000001</v>
      </c>
      <c r="F1923">
        <v>0.96843725000000003</v>
      </c>
      <c r="G1923">
        <v>1</v>
      </c>
      <c r="H1923">
        <v>7791</v>
      </c>
      <c r="I1923" t="s">
        <v>4766</v>
      </c>
      <c r="J1923">
        <v>0.29963568000000002</v>
      </c>
      <c r="K1923">
        <v>0.70667933999999999</v>
      </c>
      <c r="L1923">
        <v>0.8668981</v>
      </c>
      <c r="M1923">
        <v>0.96376980000000001</v>
      </c>
      <c r="N1923">
        <v>1</v>
      </c>
      <c r="O1923">
        <v>3348</v>
      </c>
      <c r="P1923" t="s">
        <v>2383</v>
      </c>
    </row>
    <row r="1924" spans="1:16" x14ac:dyDescent="0.25">
      <c r="A1924" t="s">
        <v>3249</v>
      </c>
      <c r="B1924">
        <v>37</v>
      </c>
      <c r="C1924">
        <v>0.21055603000000001</v>
      </c>
      <c r="D1924">
        <v>0.6877432</v>
      </c>
      <c r="E1924">
        <v>0.89054199999999994</v>
      </c>
      <c r="F1924">
        <v>0.96976983999999999</v>
      </c>
      <c r="G1924">
        <v>1</v>
      </c>
      <c r="H1924">
        <v>2255</v>
      </c>
      <c r="I1924" t="s">
        <v>4582</v>
      </c>
      <c r="J1924">
        <v>0.2218852</v>
      </c>
      <c r="K1924">
        <v>0.65442336000000001</v>
      </c>
      <c r="L1924">
        <v>0.93782383000000002</v>
      </c>
      <c r="M1924">
        <v>0.97605450000000005</v>
      </c>
      <c r="N1924">
        <v>1</v>
      </c>
      <c r="O1924">
        <v>2975</v>
      </c>
      <c r="P1924" t="s">
        <v>3250</v>
      </c>
    </row>
    <row r="1925" spans="1:16" x14ac:dyDescent="0.25">
      <c r="A1925" t="s">
        <v>3075</v>
      </c>
      <c r="B1925">
        <v>31</v>
      </c>
      <c r="C1925">
        <v>0.22214486999999999</v>
      </c>
      <c r="D1925">
        <v>0.6860366</v>
      </c>
      <c r="E1925">
        <v>0.90075510000000003</v>
      </c>
      <c r="F1925">
        <v>0.96994776000000005</v>
      </c>
      <c r="G1925">
        <v>1</v>
      </c>
      <c r="H1925">
        <v>3309</v>
      </c>
      <c r="I1925" t="s">
        <v>4573</v>
      </c>
      <c r="J1925">
        <v>0.26353395000000002</v>
      </c>
      <c r="K1925">
        <v>0.76104592999999998</v>
      </c>
      <c r="L1925">
        <v>0.83891210000000005</v>
      </c>
      <c r="M1925">
        <v>0.94570100000000001</v>
      </c>
      <c r="N1925">
        <v>1</v>
      </c>
      <c r="O1925">
        <v>1628</v>
      </c>
      <c r="P1925" t="s">
        <v>3076</v>
      </c>
    </row>
    <row r="1926" spans="1:16" x14ac:dyDescent="0.25">
      <c r="A1926" t="s">
        <v>3161</v>
      </c>
      <c r="B1926">
        <v>20</v>
      </c>
      <c r="C1926">
        <v>0.23672493999999999</v>
      </c>
      <c r="D1926">
        <v>0.68406129999999998</v>
      </c>
      <c r="E1926">
        <v>0.87885462999999997</v>
      </c>
      <c r="F1926">
        <v>0.97033334000000004</v>
      </c>
      <c r="G1926">
        <v>1</v>
      </c>
      <c r="H1926">
        <v>2597</v>
      </c>
      <c r="I1926" t="s">
        <v>4583</v>
      </c>
      <c r="J1926">
        <v>0.26512435000000001</v>
      </c>
      <c r="K1926">
        <v>0.71816360000000001</v>
      </c>
      <c r="L1926">
        <v>0.86460554999999994</v>
      </c>
      <c r="M1926">
        <v>0.96153500000000003</v>
      </c>
      <c r="N1926">
        <v>1</v>
      </c>
      <c r="O1926">
        <v>3959</v>
      </c>
      <c r="P1926" t="s">
        <v>3162</v>
      </c>
    </row>
    <row r="1927" spans="1:16" x14ac:dyDescent="0.25">
      <c r="A1927" t="s">
        <v>1706</v>
      </c>
      <c r="B1927">
        <v>336</v>
      </c>
      <c r="C1927">
        <v>0.17474465</v>
      </c>
      <c r="D1927">
        <v>0.68620309999999995</v>
      </c>
      <c r="E1927">
        <v>0.99</v>
      </c>
      <c r="F1927">
        <v>0.97038150000000001</v>
      </c>
      <c r="G1927">
        <v>1</v>
      </c>
      <c r="H1927">
        <v>2191</v>
      </c>
      <c r="I1927" t="s">
        <v>4578</v>
      </c>
      <c r="J1927">
        <v>0.3469081</v>
      </c>
      <c r="K1927">
        <v>1.2213057</v>
      </c>
      <c r="L1927">
        <v>1.2E-2</v>
      </c>
      <c r="M1927">
        <v>0.30273557000000001</v>
      </c>
      <c r="N1927">
        <v>1</v>
      </c>
      <c r="O1927">
        <v>4226</v>
      </c>
      <c r="P1927" t="s">
        <v>1707</v>
      </c>
    </row>
    <row r="1928" spans="1:16" x14ac:dyDescent="0.25">
      <c r="A1928" t="s">
        <v>3481</v>
      </c>
      <c r="B1928">
        <v>142</v>
      </c>
      <c r="C1928">
        <v>-0.11109403499999999</v>
      </c>
      <c r="D1928">
        <v>-0.67721593000000002</v>
      </c>
      <c r="E1928">
        <v>1</v>
      </c>
      <c r="F1928">
        <v>0.97056173999999995</v>
      </c>
      <c r="G1928">
        <v>1</v>
      </c>
      <c r="H1928">
        <v>1168</v>
      </c>
      <c r="I1928" t="s">
        <v>3966</v>
      </c>
      <c r="J1928">
        <v>-0.22526943999999999</v>
      </c>
      <c r="K1928">
        <v>-1.4111426</v>
      </c>
      <c r="L1928">
        <v>0</v>
      </c>
      <c r="M1928">
        <v>0.19326894</v>
      </c>
      <c r="N1928">
        <v>1</v>
      </c>
      <c r="O1928">
        <v>1093</v>
      </c>
      <c r="P1928" t="s">
        <v>3482</v>
      </c>
    </row>
    <row r="1929" spans="1:16" x14ac:dyDescent="0.25">
      <c r="A1929" t="s">
        <v>3545</v>
      </c>
      <c r="B1929">
        <v>53</v>
      </c>
      <c r="C1929">
        <v>0.20213474000000001</v>
      </c>
      <c r="D1929">
        <v>0.67985916000000002</v>
      </c>
      <c r="E1929">
        <v>0.9221992</v>
      </c>
      <c r="F1929">
        <v>0.97073513</v>
      </c>
      <c r="G1929">
        <v>1</v>
      </c>
      <c r="H1929">
        <v>737</v>
      </c>
      <c r="I1929" t="s">
        <v>3308</v>
      </c>
      <c r="J1929">
        <v>-0.20392254000000001</v>
      </c>
      <c r="K1929">
        <v>-1.0632975</v>
      </c>
      <c r="L1929">
        <v>0.35294120000000001</v>
      </c>
      <c r="M1929">
        <v>0.51489419999999997</v>
      </c>
      <c r="N1929">
        <v>1</v>
      </c>
      <c r="O1929">
        <v>4230</v>
      </c>
      <c r="P1929" t="s">
        <v>3546</v>
      </c>
    </row>
    <row r="1930" spans="1:16" x14ac:dyDescent="0.25">
      <c r="A1930" t="s">
        <v>3004</v>
      </c>
      <c r="B1930">
        <v>16</v>
      </c>
      <c r="C1930">
        <v>0.25103705999999998</v>
      </c>
      <c r="D1930">
        <v>0.67742955999999999</v>
      </c>
      <c r="E1930">
        <v>0.90417135000000004</v>
      </c>
      <c r="F1930">
        <v>0.9708504</v>
      </c>
      <c r="G1930">
        <v>1</v>
      </c>
      <c r="H1930">
        <v>2801</v>
      </c>
      <c r="I1930" t="s">
        <v>4577</v>
      </c>
      <c r="J1930">
        <v>0.30551640000000002</v>
      </c>
      <c r="K1930">
        <v>0.79588429999999999</v>
      </c>
      <c r="L1930">
        <v>0.78260870000000005</v>
      </c>
      <c r="M1930">
        <v>0.92551380000000005</v>
      </c>
      <c r="N1930">
        <v>1</v>
      </c>
      <c r="O1930">
        <v>5376</v>
      </c>
      <c r="P1930" t="s">
        <v>3005</v>
      </c>
    </row>
    <row r="1931" spans="1:16" x14ac:dyDescent="0.25">
      <c r="A1931" t="s">
        <v>3528</v>
      </c>
      <c r="B1931">
        <v>11</v>
      </c>
      <c r="C1931">
        <v>0.27394026999999999</v>
      </c>
      <c r="D1931">
        <v>0.68408539999999995</v>
      </c>
      <c r="E1931">
        <v>0.89429926999999998</v>
      </c>
      <c r="F1931">
        <v>0.97087500000000004</v>
      </c>
      <c r="G1931">
        <v>1</v>
      </c>
      <c r="H1931">
        <v>4859</v>
      </c>
      <c r="I1931" t="s">
        <v>4575</v>
      </c>
      <c r="J1931">
        <v>-0.33666432000000002</v>
      </c>
      <c r="K1931">
        <v>-1.1079901000000001</v>
      </c>
      <c r="L1931">
        <v>0.32191779999999998</v>
      </c>
      <c r="M1931">
        <v>0.50757479999999999</v>
      </c>
      <c r="N1931">
        <v>1</v>
      </c>
      <c r="O1931">
        <v>6650</v>
      </c>
      <c r="P1931" t="s">
        <v>3529</v>
      </c>
    </row>
    <row r="1932" spans="1:16" x14ac:dyDescent="0.25">
      <c r="A1932" t="s">
        <v>3280</v>
      </c>
      <c r="B1932">
        <v>66</v>
      </c>
      <c r="C1932">
        <v>0.19329397000000001</v>
      </c>
      <c r="D1932">
        <v>0.67875450000000004</v>
      </c>
      <c r="E1932">
        <v>0.93555089999999996</v>
      </c>
      <c r="F1932">
        <v>0.97096764999999996</v>
      </c>
      <c r="G1932">
        <v>1</v>
      </c>
      <c r="H1932">
        <v>6665</v>
      </c>
      <c r="I1932" t="s">
        <v>4589</v>
      </c>
      <c r="J1932">
        <v>0.20224035000000001</v>
      </c>
      <c r="K1932">
        <v>0.64776489999999998</v>
      </c>
      <c r="L1932">
        <v>0.96666664000000002</v>
      </c>
      <c r="M1932">
        <v>0.97446674</v>
      </c>
      <c r="N1932">
        <v>1</v>
      </c>
      <c r="O1932">
        <v>7152</v>
      </c>
      <c r="P1932" t="s">
        <v>3281</v>
      </c>
    </row>
    <row r="1933" spans="1:16" x14ac:dyDescent="0.25">
      <c r="A1933" t="s">
        <v>3143</v>
      </c>
      <c r="B1933">
        <v>16</v>
      </c>
      <c r="C1933">
        <v>0.24858920000000001</v>
      </c>
      <c r="D1933">
        <v>0.6756451</v>
      </c>
      <c r="E1933">
        <v>0.88811994000000005</v>
      </c>
      <c r="F1933">
        <v>0.97105450000000004</v>
      </c>
      <c r="G1933">
        <v>1</v>
      </c>
      <c r="H1933">
        <v>5547</v>
      </c>
      <c r="I1933" t="s">
        <v>4574</v>
      </c>
      <c r="J1933">
        <v>0.27649175999999998</v>
      </c>
      <c r="K1933">
        <v>0.72349439999999998</v>
      </c>
      <c r="L1933">
        <v>0.84770435</v>
      </c>
      <c r="M1933">
        <v>0.96026929999999999</v>
      </c>
      <c r="N1933">
        <v>1</v>
      </c>
      <c r="O1933">
        <v>6263</v>
      </c>
      <c r="P1933" t="s">
        <v>3144</v>
      </c>
    </row>
    <row r="1934" spans="1:16" x14ac:dyDescent="0.25">
      <c r="A1934" t="s">
        <v>3562</v>
      </c>
      <c r="B1934">
        <v>43</v>
      </c>
      <c r="C1934">
        <v>0.20656150000000001</v>
      </c>
      <c r="D1934">
        <v>0.68226284000000004</v>
      </c>
      <c r="E1934">
        <v>0.9196242</v>
      </c>
      <c r="F1934">
        <v>0.97118669999999996</v>
      </c>
      <c r="G1934">
        <v>1</v>
      </c>
      <c r="H1934">
        <v>5652</v>
      </c>
      <c r="I1934" t="s">
        <v>4586</v>
      </c>
      <c r="J1934">
        <v>-0.200401</v>
      </c>
      <c r="K1934">
        <v>-0.95332810000000001</v>
      </c>
      <c r="L1934">
        <v>0.70270270000000001</v>
      </c>
      <c r="M1934">
        <v>0.62981606000000001</v>
      </c>
      <c r="N1934">
        <v>1</v>
      </c>
      <c r="O1934">
        <v>8020</v>
      </c>
      <c r="P1934" t="s">
        <v>3563</v>
      </c>
    </row>
    <row r="1935" spans="1:16" x14ac:dyDescent="0.25">
      <c r="A1935" t="s">
        <v>3003</v>
      </c>
      <c r="B1935">
        <v>12</v>
      </c>
      <c r="C1935">
        <v>0.26868623000000003</v>
      </c>
      <c r="D1935">
        <v>0.67220729999999995</v>
      </c>
      <c r="E1935">
        <v>0.89406289999999999</v>
      </c>
      <c r="F1935">
        <v>0.97125490000000003</v>
      </c>
      <c r="G1935">
        <v>1</v>
      </c>
      <c r="H1935">
        <v>1809</v>
      </c>
      <c r="I1935" t="s">
        <v>4580</v>
      </c>
      <c r="J1935">
        <v>0.32884522999999999</v>
      </c>
      <c r="K1935">
        <v>0.81317589999999995</v>
      </c>
      <c r="L1935">
        <v>0.74061434999999998</v>
      </c>
      <c r="M1935">
        <v>0.91398570000000001</v>
      </c>
      <c r="N1935">
        <v>1</v>
      </c>
      <c r="O1935">
        <v>6130</v>
      </c>
      <c r="P1935" t="s">
        <v>2991</v>
      </c>
    </row>
    <row r="1936" spans="1:16" x14ac:dyDescent="0.25">
      <c r="A1936" t="s">
        <v>2471</v>
      </c>
      <c r="B1936">
        <v>19</v>
      </c>
      <c r="C1936">
        <v>0.23970058999999999</v>
      </c>
      <c r="D1936">
        <v>0.67986155000000004</v>
      </c>
      <c r="E1936">
        <v>0.87570619999999999</v>
      </c>
      <c r="F1936">
        <v>0.97128829999999999</v>
      </c>
      <c r="G1936">
        <v>1</v>
      </c>
      <c r="H1936">
        <v>3869</v>
      </c>
      <c r="I1936" t="s">
        <v>4581</v>
      </c>
      <c r="J1936">
        <v>0.37174684000000002</v>
      </c>
      <c r="K1936">
        <v>0.99817579999999995</v>
      </c>
      <c r="L1936">
        <v>0.50270269999999995</v>
      </c>
      <c r="M1936">
        <v>0.68781453000000004</v>
      </c>
      <c r="N1936">
        <v>1</v>
      </c>
      <c r="O1936">
        <v>5762</v>
      </c>
      <c r="P1936" t="s">
        <v>2472</v>
      </c>
    </row>
    <row r="1937" spans="1:16" x14ac:dyDescent="0.25">
      <c r="A1937" t="s">
        <v>2677</v>
      </c>
      <c r="B1937">
        <v>15</v>
      </c>
      <c r="C1937">
        <v>0.24939625000000001</v>
      </c>
      <c r="D1937">
        <v>0.67126226</v>
      </c>
      <c r="E1937">
        <v>0.88111890000000004</v>
      </c>
      <c r="F1937">
        <v>0.97134936000000005</v>
      </c>
      <c r="G1937">
        <v>1</v>
      </c>
      <c r="H1937">
        <v>1498</v>
      </c>
      <c r="I1937" t="s">
        <v>4588</v>
      </c>
      <c r="J1937">
        <v>0.36668943999999998</v>
      </c>
      <c r="K1937">
        <v>0.9338632</v>
      </c>
      <c r="L1937">
        <v>0.59255080000000004</v>
      </c>
      <c r="M1937">
        <v>0.78727435999999995</v>
      </c>
      <c r="N1937">
        <v>1</v>
      </c>
      <c r="O1937">
        <v>3318</v>
      </c>
      <c r="P1937" t="s">
        <v>2383</v>
      </c>
    </row>
    <row r="1938" spans="1:16" x14ac:dyDescent="0.25">
      <c r="A1938" t="s">
        <v>2698</v>
      </c>
      <c r="B1938">
        <v>17</v>
      </c>
      <c r="C1938">
        <v>0.24852452999999999</v>
      </c>
      <c r="D1938">
        <v>0.67749729999999997</v>
      </c>
      <c r="E1938">
        <v>0.88724375</v>
      </c>
      <c r="F1938">
        <v>0.97135459999999996</v>
      </c>
      <c r="G1938">
        <v>1</v>
      </c>
      <c r="H1938">
        <v>1443</v>
      </c>
      <c r="I1938" t="s">
        <v>2020</v>
      </c>
      <c r="J1938">
        <v>0.34961217999999999</v>
      </c>
      <c r="K1938">
        <v>0.93083340000000003</v>
      </c>
      <c r="L1938">
        <v>0.59465480000000004</v>
      </c>
      <c r="M1938">
        <v>0.79087660000000004</v>
      </c>
      <c r="N1938">
        <v>1</v>
      </c>
      <c r="O1938">
        <v>4470</v>
      </c>
      <c r="P1938" t="s">
        <v>2699</v>
      </c>
    </row>
    <row r="1939" spans="1:16" x14ac:dyDescent="0.25">
      <c r="A1939" t="s">
        <v>2583</v>
      </c>
      <c r="B1939">
        <v>19</v>
      </c>
      <c r="C1939">
        <v>0.23684494</v>
      </c>
      <c r="D1939">
        <v>0.67576175999999999</v>
      </c>
      <c r="E1939">
        <v>0.89140269999999999</v>
      </c>
      <c r="F1939">
        <v>0.97151549999999998</v>
      </c>
      <c r="G1939">
        <v>1</v>
      </c>
      <c r="H1939">
        <v>4222</v>
      </c>
      <c r="I1939" t="s">
        <v>4378</v>
      </c>
      <c r="J1939">
        <v>0.36106171999999997</v>
      </c>
      <c r="K1939">
        <v>0.97656715000000005</v>
      </c>
      <c r="L1939">
        <v>0.51969370000000004</v>
      </c>
      <c r="M1939">
        <v>0.72261419999999998</v>
      </c>
      <c r="N1939">
        <v>1</v>
      </c>
      <c r="O1939">
        <v>4628</v>
      </c>
      <c r="P1939" t="s">
        <v>2584</v>
      </c>
    </row>
    <row r="1940" spans="1:16" x14ac:dyDescent="0.25">
      <c r="A1940" t="s">
        <v>3367</v>
      </c>
      <c r="B1940">
        <v>64</v>
      </c>
      <c r="C1940">
        <v>0.19698632999999999</v>
      </c>
      <c r="D1940">
        <v>0.68027484000000005</v>
      </c>
      <c r="E1940">
        <v>0.93852460000000004</v>
      </c>
      <c r="F1940">
        <v>0.97152006999999996</v>
      </c>
      <c r="G1940">
        <v>1</v>
      </c>
      <c r="H1940">
        <v>6656</v>
      </c>
      <c r="I1940" t="s">
        <v>4579</v>
      </c>
      <c r="J1940">
        <v>0.14927948999999999</v>
      </c>
      <c r="K1940">
        <v>0.47407916</v>
      </c>
      <c r="L1940">
        <v>1</v>
      </c>
      <c r="M1940">
        <v>1</v>
      </c>
      <c r="N1940">
        <v>1</v>
      </c>
      <c r="O1940">
        <v>2185</v>
      </c>
      <c r="P1940" t="s">
        <v>3368</v>
      </c>
    </row>
    <row r="1941" spans="1:16" x14ac:dyDescent="0.25">
      <c r="A1941" t="s">
        <v>2990</v>
      </c>
      <c r="B1941">
        <v>12</v>
      </c>
      <c r="C1941">
        <v>0.26868623000000003</v>
      </c>
      <c r="D1941">
        <v>0.67255319999999996</v>
      </c>
      <c r="E1941">
        <v>0.88249120000000003</v>
      </c>
      <c r="F1941">
        <v>0.97158812999999999</v>
      </c>
      <c r="G1941">
        <v>1</v>
      </c>
      <c r="H1941">
        <v>1809</v>
      </c>
      <c r="I1941" t="s">
        <v>4580</v>
      </c>
      <c r="J1941">
        <v>0.32884522999999999</v>
      </c>
      <c r="K1941">
        <v>0.79543260000000005</v>
      </c>
      <c r="L1941">
        <v>0.77434133999999999</v>
      </c>
      <c r="M1941">
        <v>0.92499310000000001</v>
      </c>
      <c r="N1941">
        <v>1</v>
      </c>
      <c r="O1941">
        <v>6130</v>
      </c>
      <c r="P1941" t="s">
        <v>2991</v>
      </c>
    </row>
    <row r="1942" spans="1:16" x14ac:dyDescent="0.25">
      <c r="A1942" t="s">
        <v>3191</v>
      </c>
      <c r="B1942">
        <v>22</v>
      </c>
      <c r="C1942">
        <v>-0.1670577</v>
      </c>
      <c r="D1942">
        <v>-0.69285620000000003</v>
      </c>
      <c r="E1942">
        <v>0.91578950000000003</v>
      </c>
      <c r="F1942">
        <v>0.97161050000000004</v>
      </c>
      <c r="G1942">
        <v>1</v>
      </c>
      <c r="H1942">
        <v>557</v>
      </c>
      <c r="I1942" t="s">
        <v>4765</v>
      </c>
      <c r="J1942">
        <v>0.25338113000000001</v>
      </c>
      <c r="K1942">
        <v>0.70402560000000003</v>
      </c>
      <c r="L1942">
        <v>0.87728740000000005</v>
      </c>
      <c r="M1942">
        <v>0.96471830000000003</v>
      </c>
      <c r="N1942">
        <v>1</v>
      </c>
      <c r="O1942">
        <v>5198</v>
      </c>
      <c r="P1942" t="s">
        <v>3192</v>
      </c>
    </row>
    <row r="1943" spans="1:16" x14ac:dyDescent="0.25">
      <c r="A1943" t="s">
        <v>3452</v>
      </c>
      <c r="B1943">
        <v>25</v>
      </c>
      <c r="C1943">
        <v>0.22592032000000001</v>
      </c>
      <c r="D1943">
        <v>0.68066375999999995</v>
      </c>
      <c r="E1943">
        <v>0.89502764000000001</v>
      </c>
      <c r="F1943">
        <v>0.97179570000000004</v>
      </c>
      <c r="G1943">
        <v>1</v>
      </c>
      <c r="H1943">
        <v>95</v>
      </c>
      <c r="I1943" t="s">
        <v>4585</v>
      </c>
      <c r="J1943">
        <v>-0.35032663000000003</v>
      </c>
      <c r="K1943">
        <v>-1.510939</v>
      </c>
      <c r="L1943">
        <v>0</v>
      </c>
      <c r="M1943">
        <v>0.13500673999999999</v>
      </c>
      <c r="N1943">
        <v>0.98499999999999999</v>
      </c>
      <c r="O1943">
        <v>1294</v>
      </c>
      <c r="P1943" t="s">
        <v>3453</v>
      </c>
    </row>
    <row r="1944" spans="1:16" x14ac:dyDescent="0.25">
      <c r="A1944" t="s">
        <v>3135</v>
      </c>
      <c r="B1944">
        <v>23</v>
      </c>
      <c r="C1944">
        <v>0.23163944</v>
      </c>
      <c r="D1944">
        <v>0.6696318</v>
      </c>
      <c r="E1944">
        <v>0.89757710000000002</v>
      </c>
      <c r="F1944">
        <v>0.97188850000000004</v>
      </c>
      <c r="G1944">
        <v>1</v>
      </c>
      <c r="H1944">
        <v>4818</v>
      </c>
      <c r="I1944" t="s">
        <v>4543</v>
      </c>
      <c r="J1944">
        <v>0.26024029999999998</v>
      </c>
      <c r="K1944">
        <v>0.73785155999999996</v>
      </c>
      <c r="L1944">
        <v>0.83132530000000004</v>
      </c>
      <c r="M1944">
        <v>0.95390489999999994</v>
      </c>
      <c r="N1944">
        <v>1</v>
      </c>
      <c r="O1944">
        <v>6363</v>
      </c>
      <c r="P1944" t="s">
        <v>3136</v>
      </c>
    </row>
    <row r="1945" spans="1:16" x14ac:dyDescent="0.25">
      <c r="A1945" t="s">
        <v>1643</v>
      </c>
      <c r="B1945">
        <v>17</v>
      </c>
      <c r="C1945">
        <v>0.24600880999999999</v>
      </c>
      <c r="D1945">
        <v>0.67285364999999997</v>
      </c>
      <c r="E1945">
        <v>0.89886359999999998</v>
      </c>
      <c r="F1945">
        <v>0.97191510000000003</v>
      </c>
      <c r="G1945">
        <v>1</v>
      </c>
      <c r="H1945">
        <v>1948</v>
      </c>
      <c r="I1945" t="s">
        <v>2767</v>
      </c>
      <c r="J1945">
        <v>0.47226932999999999</v>
      </c>
      <c r="K1945">
        <v>1.2215627</v>
      </c>
      <c r="L1945">
        <v>0.19422863000000001</v>
      </c>
      <c r="M1945">
        <v>0.30249851999999999</v>
      </c>
      <c r="N1945">
        <v>1</v>
      </c>
      <c r="O1945">
        <v>3175</v>
      </c>
      <c r="P1945" t="s">
        <v>647</v>
      </c>
    </row>
    <row r="1946" spans="1:16" x14ac:dyDescent="0.25">
      <c r="A1946" t="s">
        <v>2724</v>
      </c>
      <c r="B1946">
        <v>466</v>
      </c>
      <c r="C1946">
        <v>0.17018423999999999</v>
      </c>
      <c r="D1946">
        <v>0.67326260000000004</v>
      </c>
      <c r="E1946">
        <v>0.998</v>
      </c>
      <c r="F1946">
        <v>0.97215510000000005</v>
      </c>
      <c r="G1946">
        <v>1</v>
      </c>
      <c r="H1946">
        <v>6552</v>
      </c>
      <c r="I1946" t="s">
        <v>4587</v>
      </c>
      <c r="J1946">
        <v>0.25976769999999999</v>
      </c>
      <c r="K1946">
        <v>0.91767865000000004</v>
      </c>
      <c r="L1946">
        <v>0.82399999999999995</v>
      </c>
      <c r="M1946">
        <v>0.80834854</v>
      </c>
      <c r="N1946">
        <v>1</v>
      </c>
      <c r="O1946">
        <v>5260</v>
      </c>
      <c r="P1946" t="s">
        <v>2725</v>
      </c>
    </row>
    <row r="1947" spans="1:16" x14ac:dyDescent="0.25">
      <c r="A1947" t="s">
        <v>503</v>
      </c>
      <c r="B1947">
        <v>12</v>
      </c>
      <c r="C1947">
        <v>0.26307064000000002</v>
      </c>
      <c r="D1947">
        <v>0.66606253000000004</v>
      </c>
      <c r="E1947">
        <v>0.89166665000000001</v>
      </c>
      <c r="F1947">
        <v>0.97324710000000003</v>
      </c>
      <c r="G1947">
        <v>1</v>
      </c>
      <c r="H1947">
        <v>1116</v>
      </c>
      <c r="I1947" t="s">
        <v>1594</v>
      </c>
      <c r="J1947">
        <v>0.64693339999999999</v>
      </c>
      <c r="K1947">
        <v>1.5885662</v>
      </c>
      <c r="L1947">
        <v>2.1372327999999999E-2</v>
      </c>
      <c r="M1947">
        <v>3.8393885000000003E-2</v>
      </c>
      <c r="N1947">
        <v>1</v>
      </c>
      <c r="O1947">
        <v>2071</v>
      </c>
      <c r="P1947" t="s">
        <v>504</v>
      </c>
    </row>
    <row r="1948" spans="1:16" x14ac:dyDescent="0.25">
      <c r="A1948" t="s">
        <v>3139</v>
      </c>
      <c r="B1948">
        <v>10</v>
      </c>
      <c r="C1948">
        <v>-0.21136927999999999</v>
      </c>
      <c r="D1948">
        <v>-0.6613772</v>
      </c>
      <c r="E1948">
        <v>0.92307689999999998</v>
      </c>
      <c r="F1948">
        <v>0.97339284000000004</v>
      </c>
      <c r="G1948">
        <v>1</v>
      </c>
      <c r="H1948">
        <v>464</v>
      </c>
      <c r="I1948" t="s">
        <v>4722</v>
      </c>
      <c r="J1948">
        <v>0.31513374999999999</v>
      </c>
      <c r="K1948">
        <v>0.73237390000000002</v>
      </c>
      <c r="L1948">
        <v>0.82552694999999998</v>
      </c>
      <c r="M1948">
        <v>0.95571154000000003</v>
      </c>
      <c r="N1948">
        <v>1</v>
      </c>
      <c r="O1948">
        <v>5618</v>
      </c>
      <c r="P1948" t="s">
        <v>3140</v>
      </c>
    </row>
    <row r="1949" spans="1:16" x14ac:dyDescent="0.25">
      <c r="A1949" t="s">
        <v>2931</v>
      </c>
      <c r="B1949">
        <v>13</v>
      </c>
      <c r="C1949">
        <v>0.2590441</v>
      </c>
      <c r="D1949">
        <v>0.66662323000000001</v>
      </c>
      <c r="E1949">
        <v>0.87836259999999999</v>
      </c>
      <c r="F1949">
        <v>0.97340740000000003</v>
      </c>
      <c r="G1949">
        <v>1</v>
      </c>
      <c r="H1949">
        <v>1809</v>
      </c>
      <c r="I1949" t="s">
        <v>4592</v>
      </c>
      <c r="J1949">
        <v>0.33342411999999999</v>
      </c>
      <c r="K1949">
        <v>0.83615539999999999</v>
      </c>
      <c r="L1949">
        <v>0.73176205000000005</v>
      </c>
      <c r="M1949">
        <v>0.89845496000000002</v>
      </c>
      <c r="N1949">
        <v>1</v>
      </c>
      <c r="O1949">
        <v>6130</v>
      </c>
      <c r="P1949" t="s">
        <v>2932</v>
      </c>
    </row>
    <row r="1950" spans="1:16" x14ac:dyDescent="0.25">
      <c r="A1950" t="s">
        <v>2852</v>
      </c>
      <c r="B1950">
        <v>11</v>
      </c>
      <c r="C1950">
        <v>0.26635984000000001</v>
      </c>
      <c r="D1950">
        <v>0.6620722</v>
      </c>
      <c r="E1950">
        <v>0.89099525999999996</v>
      </c>
      <c r="F1950">
        <v>0.97537280000000004</v>
      </c>
      <c r="G1950">
        <v>1</v>
      </c>
      <c r="H1950">
        <v>6364</v>
      </c>
      <c r="I1950" t="s">
        <v>4584</v>
      </c>
      <c r="J1950">
        <v>0.35548552999999999</v>
      </c>
      <c r="K1950">
        <v>0.84302679999999997</v>
      </c>
      <c r="L1950">
        <v>0.69988275</v>
      </c>
      <c r="M1950">
        <v>0.89451705999999997</v>
      </c>
      <c r="N1950">
        <v>1</v>
      </c>
      <c r="O1950">
        <v>3976</v>
      </c>
      <c r="P1950" t="s">
        <v>2853</v>
      </c>
    </row>
    <row r="1951" spans="1:16" x14ac:dyDescent="0.25">
      <c r="A1951" t="s">
        <v>3305</v>
      </c>
      <c r="B1951">
        <v>124</v>
      </c>
      <c r="C1951">
        <v>0.17897196000000001</v>
      </c>
      <c r="D1951">
        <v>0.65650576000000005</v>
      </c>
      <c r="E1951">
        <v>0.97291875000000005</v>
      </c>
      <c r="F1951">
        <v>0.97570825000000005</v>
      </c>
      <c r="G1951">
        <v>1</v>
      </c>
      <c r="H1951">
        <v>5980</v>
      </c>
      <c r="I1951" t="s">
        <v>4590</v>
      </c>
      <c r="J1951">
        <v>0.18569411</v>
      </c>
      <c r="K1951">
        <v>0.63043165000000001</v>
      </c>
      <c r="L1951">
        <v>0.99199999999999999</v>
      </c>
      <c r="M1951">
        <v>0.97778034000000003</v>
      </c>
      <c r="N1951">
        <v>1</v>
      </c>
      <c r="O1951">
        <v>5823</v>
      </c>
      <c r="P1951" t="s">
        <v>3306</v>
      </c>
    </row>
    <row r="1952" spans="1:16" x14ac:dyDescent="0.25">
      <c r="A1952" t="s">
        <v>3071</v>
      </c>
      <c r="B1952">
        <v>47</v>
      </c>
      <c r="C1952">
        <v>0.1968203</v>
      </c>
      <c r="D1952">
        <v>0.65719399999999994</v>
      </c>
      <c r="E1952">
        <v>0.93013555000000003</v>
      </c>
      <c r="F1952">
        <v>0.97581490000000004</v>
      </c>
      <c r="G1952">
        <v>1</v>
      </c>
      <c r="H1952">
        <v>4452</v>
      </c>
      <c r="I1952" t="s">
        <v>4597</v>
      </c>
      <c r="J1952">
        <v>0.24511986999999999</v>
      </c>
      <c r="K1952">
        <v>0.76269465999999997</v>
      </c>
      <c r="L1952">
        <v>0.85350965999999995</v>
      </c>
      <c r="M1952">
        <v>0.94565069999999996</v>
      </c>
      <c r="N1952">
        <v>1</v>
      </c>
      <c r="O1952">
        <v>3464</v>
      </c>
      <c r="P1952" t="s">
        <v>3072</v>
      </c>
    </row>
    <row r="1953" spans="1:16" x14ac:dyDescent="0.25">
      <c r="A1953" t="s">
        <v>2618</v>
      </c>
      <c r="B1953">
        <v>65</v>
      </c>
      <c r="C1953">
        <v>0.18903207999999999</v>
      </c>
      <c r="D1953">
        <v>0.65781840000000003</v>
      </c>
      <c r="E1953">
        <v>0.94753087000000003</v>
      </c>
      <c r="F1953">
        <v>0.97595770000000004</v>
      </c>
      <c r="G1953">
        <v>1</v>
      </c>
      <c r="H1953">
        <v>4132</v>
      </c>
      <c r="I1953" t="s">
        <v>4596</v>
      </c>
      <c r="J1953">
        <v>0.29506270000000001</v>
      </c>
      <c r="K1953">
        <v>0.93854150000000003</v>
      </c>
      <c r="L1953">
        <v>0.63919599999999999</v>
      </c>
      <c r="M1953">
        <v>0.78143364000000004</v>
      </c>
      <c r="N1953">
        <v>1</v>
      </c>
      <c r="O1953">
        <v>3367</v>
      </c>
      <c r="P1953" t="s">
        <v>2619</v>
      </c>
    </row>
    <row r="1954" spans="1:16" x14ac:dyDescent="0.25">
      <c r="A1954" t="s">
        <v>3598</v>
      </c>
      <c r="B1954">
        <v>10</v>
      </c>
      <c r="C1954">
        <v>0.27102688000000003</v>
      </c>
      <c r="D1954">
        <v>0.66000413999999996</v>
      </c>
      <c r="E1954">
        <v>0.90342299999999998</v>
      </c>
      <c r="F1954">
        <v>0.97619529999999999</v>
      </c>
      <c r="G1954">
        <v>1</v>
      </c>
      <c r="H1954">
        <v>4568</v>
      </c>
      <c r="I1954" t="s">
        <v>4595</v>
      </c>
      <c r="J1954">
        <v>-0.2611869</v>
      </c>
      <c r="K1954">
        <v>-0.81712859999999998</v>
      </c>
      <c r="L1954">
        <v>0.7111111</v>
      </c>
      <c r="M1954">
        <v>0.79777019999999998</v>
      </c>
      <c r="N1954">
        <v>1</v>
      </c>
      <c r="O1954">
        <v>1062</v>
      </c>
      <c r="P1954" t="s">
        <v>3599</v>
      </c>
    </row>
    <row r="1955" spans="1:16" x14ac:dyDescent="0.25">
      <c r="A1955" t="s">
        <v>3253</v>
      </c>
      <c r="B1955">
        <v>12</v>
      </c>
      <c r="C1955">
        <v>0.25847608</v>
      </c>
      <c r="D1955">
        <v>0.65454429999999997</v>
      </c>
      <c r="E1955">
        <v>0.89086600000000005</v>
      </c>
      <c r="F1955">
        <v>0.97640585999999996</v>
      </c>
      <c r="G1955">
        <v>1</v>
      </c>
      <c r="H1955">
        <v>6851</v>
      </c>
      <c r="I1955" t="s">
        <v>4594</v>
      </c>
      <c r="J1955">
        <v>0.27256596</v>
      </c>
      <c r="K1955">
        <v>0.6501401</v>
      </c>
      <c r="L1955">
        <v>0.90034365999999999</v>
      </c>
      <c r="M1955">
        <v>0.97476689999999999</v>
      </c>
      <c r="N1955">
        <v>1</v>
      </c>
      <c r="O1955">
        <v>5326</v>
      </c>
      <c r="P1955" t="s">
        <v>3254</v>
      </c>
    </row>
    <row r="1956" spans="1:16" x14ac:dyDescent="0.25">
      <c r="A1956" t="s">
        <v>2466</v>
      </c>
      <c r="B1956">
        <v>27</v>
      </c>
      <c r="C1956">
        <v>0.21594616999999999</v>
      </c>
      <c r="D1956">
        <v>0.65794264999999996</v>
      </c>
      <c r="E1956">
        <v>0.91261060000000005</v>
      </c>
      <c r="F1956">
        <v>0.97643650000000004</v>
      </c>
      <c r="G1956">
        <v>1</v>
      </c>
      <c r="H1956">
        <v>2858</v>
      </c>
      <c r="I1956" t="s">
        <v>4591</v>
      </c>
      <c r="J1956">
        <v>0.35024777000000001</v>
      </c>
      <c r="K1956">
        <v>1.0109454</v>
      </c>
      <c r="L1956">
        <v>0.49040509999999998</v>
      </c>
      <c r="M1956">
        <v>0.66423399999999999</v>
      </c>
      <c r="N1956">
        <v>1</v>
      </c>
      <c r="O1956">
        <v>3873</v>
      </c>
      <c r="P1956" t="s">
        <v>2467</v>
      </c>
    </row>
    <row r="1957" spans="1:16" x14ac:dyDescent="0.25">
      <c r="A1957" t="s">
        <v>2534</v>
      </c>
      <c r="B1957">
        <v>18</v>
      </c>
      <c r="C1957">
        <v>0.23529789000000001</v>
      </c>
      <c r="D1957">
        <v>0.65801169999999998</v>
      </c>
      <c r="E1957">
        <v>0.90318905999999999</v>
      </c>
      <c r="F1957">
        <v>0.97695124</v>
      </c>
      <c r="G1957">
        <v>1</v>
      </c>
      <c r="H1957">
        <v>1254</v>
      </c>
      <c r="I1957" t="s">
        <v>4593</v>
      </c>
      <c r="J1957">
        <v>0.3759209</v>
      </c>
      <c r="K1957">
        <v>1.0051559000000001</v>
      </c>
      <c r="L1957">
        <v>0.48468270000000002</v>
      </c>
      <c r="M1957">
        <v>0.67334855000000005</v>
      </c>
      <c r="N1957">
        <v>1</v>
      </c>
      <c r="O1957">
        <v>3257</v>
      </c>
      <c r="P1957" t="s">
        <v>2027</v>
      </c>
    </row>
    <row r="1958" spans="1:16" x14ac:dyDescent="0.25">
      <c r="A1958" t="s">
        <v>3606</v>
      </c>
      <c r="B1958">
        <v>31</v>
      </c>
      <c r="C1958">
        <v>-0.14000276</v>
      </c>
      <c r="D1958">
        <v>-0.64962626000000001</v>
      </c>
      <c r="E1958">
        <v>0.98076920000000001</v>
      </c>
      <c r="F1958">
        <v>0.97721409999999997</v>
      </c>
      <c r="G1958">
        <v>1</v>
      </c>
      <c r="H1958">
        <v>7083</v>
      </c>
      <c r="I1958" t="s">
        <v>4768</v>
      </c>
      <c r="J1958">
        <v>-0.15093881000000001</v>
      </c>
      <c r="K1958">
        <v>-0.66451674999999999</v>
      </c>
      <c r="L1958">
        <v>0.93617019999999995</v>
      </c>
      <c r="M1958">
        <v>0.91670419999999997</v>
      </c>
      <c r="N1958">
        <v>1</v>
      </c>
      <c r="O1958">
        <v>6639</v>
      </c>
      <c r="P1958" t="s">
        <v>3607</v>
      </c>
    </row>
    <row r="1959" spans="1:16" x14ac:dyDescent="0.25">
      <c r="A1959" t="s">
        <v>3137</v>
      </c>
      <c r="B1959">
        <v>15</v>
      </c>
      <c r="C1959">
        <v>0.24432077999999999</v>
      </c>
      <c r="D1959">
        <v>0.65132610000000002</v>
      </c>
      <c r="E1959">
        <v>0.90898204000000005</v>
      </c>
      <c r="F1959">
        <v>0.97790080000000001</v>
      </c>
      <c r="G1959">
        <v>1</v>
      </c>
      <c r="H1959">
        <v>5925</v>
      </c>
      <c r="I1959" t="s">
        <v>4598</v>
      </c>
      <c r="J1959">
        <v>0.28009126000000001</v>
      </c>
      <c r="K1959">
        <v>0.71863692999999995</v>
      </c>
      <c r="L1959">
        <v>0.84589802999999997</v>
      </c>
      <c r="M1959">
        <v>0.96167855999999996</v>
      </c>
      <c r="N1959">
        <v>1</v>
      </c>
      <c r="O1959">
        <v>3689</v>
      </c>
      <c r="P1959" t="s">
        <v>3138</v>
      </c>
    </row>
    <row r="1960" spans="1:16" x14ac:dyDescent="0.25">
      <c r="A1960" t="s">
        <v>3030</v>
      </c>
      <c r="B1960">
        <v>18</v>
      </c>
      <c r="C1960">
        <v>0.22960158</v>
      </c>
      <c r="D1960">
        <v>0.64796379999999998</v>
      </c>
      <c r="E1960">
        <v>0.90765770000000001</v>
      </c>
      <c r="F1960">
        <v>0.97889170000000003</v>
      </c>
      <c r="G1960">
        <v>1</v>
      </c>
      <c r="H1960">
        <v>6176</v>
      </c>
      <c r="I1960" t="s">
        <v>4599</v>
      </c>
      <c r="J1960">
        <v>0.29108053</v>
      </c>
      <c r="K1960">
        <v>0.77930003000000003</v>
      </c>
      <c r="L1960">
        <v>0.79084969999999999</v>
      </c>
      <c r="M1960">
        <v>0.93444890000000003</v>
      </c>
      <c r="N1960">
        <v>1</v>
      </c>
      <c r="O1960">
        <v>5119</v>
      </c>
      <c r="P1960" t="s">
        <v>3031</v>
      </c>
    </row>
    <row r="1961" spans="1:16" x14ac:dyDescent="0.25">
      <c r="A1961" t="s">
        <v>3235</v>
      </c>
      <c r="B1961">
        <v>70</v>
      </c>
      <c r="C1961">
        <v>0.18339807999999999</v>
      </c>
      <c r="D1961">
        <v>0.64850549999999996</v>
      </c>
      <c r="E1961">
        <v>0.94586309999999996</v>
      </c>
      <c r="F1961">
        <v>0.97910589999999997</v>
      </c>
      <c r="G1961">
        <v>1</v>
      </c>
      <c r="H1961">
        <v>2208</v>
      </c>
      <c r="I1961" t="s">
        <v>2351</v>
      </c>
      <c r="J1961">
        <v>0.2066192</v>
      </c>
      <c r="K1961">
        <v>0.6693441</v>
      </c>
      <c r="L1961">
        <v>0.95766130000000005</v>
      </c>
      <c r="M1961">
        <v>0.97391190000000005</v>
      </c>
      <c r="N1961">
        <v>1</v>
      </c>
      <c r="O1961">
        <v>3918</v>
      </c>
      <c r="P1961" t="s">
        <v>3236</v>
      </c>
    </row>
    <row r="1962" spans="1:16" x14ac:dyDescent="0.25">
      <c r="A1962" t="s">
        <v>3498</v>
      </c>
      <c r="B1962">
        <v>51</v>
      </c>
      <c r="C1962">
        <v>0.19251268999999999</v>
      </c>
      <c r="D1962">
        <v>0.64509755000000002</v>
      </c>
      <c r="E1962">
        <v>0.94461859999999997</v>
      </c>
      <c r="F1962">
        <v>0.98006660000000001</v>
      </c>
      <c r="G1962">
        <v>1</v>
      </c>
      <c r="H1962">
        <v>1254</v>
      </c>
      <c r="I1962" t="s">
        <v>4605</v>
      </c>
      <c r="J1962">
        <v>-0.22040430999999999</v>
      </c>
      <c r="K1962">
        <v>-1.0536029</v>
      </c>
      <c r="L1962">
        <v>0.26666667999999999</v>
      </c>
      <c r="M1962">
        <v>0.52342469999999996</v>
      </c>
      <c r="N1962">
        <v>1</v>
      </c>
      <c r="O1962">
        <v>236</v>
      </c>
      <c r="P1962" t="s">
        <v>3488</v>
      </c>
    </row>
    <row r="1963" spans="1:16" x14ac:dyDescent="0.25">
      <c r="A1963" t="s">
        <v>2291</v>
      </c>
      <c r="B1963">
        <v>128</v>
      </c>
      <c r="C1963">
        <v>0.17387691</v>
      </c>
      <c r="D1963">
        <v>0.64285683999999998</v>
      </c>
      <c r="E1963">
        <v>0.98594380000000004</v>
      </c>
      <c r="F1963">
        <v>0.98082939999999996</v>
      </c>
      <c r="G1963">
        <v>1</v>
      </c>
      <c r="H1963">
        <v>1810</v>
      </c>
      <c r="I1963" t="s">
        <v>4604</v>
      </c>
      <c r="J1963">
        <v>0.31441190000000002</v>
      </c>
      <c r="K1963">
        <v>1.0692539000000001</v>
      </c>
      <c r="L1963">
        <v>0.33900000000000002</v>
      </c>
      <c r="M1963">
        <v>0.55682279999999995</v>
      </c>
      <c r="N1963">
        <v>1</v>
      </c>
      <c r="O1963">
        <v>4223</v>
      </c>
      <c r="P1963" t="s">
        <v>2292</v>
      </c>
    </row>
    <row r="1964" spans="1:16" x14ac:dyDescent="0.25">
      <c r="A1964" t="s">
        <v>3183</v>
      </c>
      <c r="B1964">
        <v>20</v>
      </c>
      <c r="C1964">
        <v>0.22300595000000001</v>
      </c>
      <c r="D1964">
        <v>0.63731914999999995</v>
      </c>
      <c r="E1964">
        <v>0.92203389999999996</v>
      </c>
      <c r="F1964">
        <v>0.98126740000000001</v>
      </c>
      <c r="G1964">
        <v>1</v>
      </c>
      <c r="H1964">
        <v>1663</v>
      </c>
      <c r="I1964" t="s">
        <v>4600</v>
      </c>
      <c r="J1964">
        <v>0.26209208000000001</v>
      </c>
      <c r="K1964">
        <v>0.71310914000000003</v>
      </c>
      <c r="L1964">
        <v>0.86422414000000003</v>
      </c>
      <c r="M1964">
        <v>0.96250970000000002</v>
      </c>
      <c r="N1964">
        <v>1</v>
      </c>
      <c r="O1964">
        <v>4814</v>
      </c>
      <c r="P1964" t="s">
        <v>3184</v>
      </c>
    </row>
    <row r="1965" spans="1:16" x14ac:dyDescent="0.25">
      <c r="A1965" t="s">
        <v>3533</v>
      </c>
      <c r="B1965">
        <v>49</v>
      </c>
      <c r="C1965">
        <v>0.18680886999999999</v>
      </c>
      <c r="D1965">
        <v>0.64112234000000001</v>
      </c>
      <c r="E1965">
        <v>0.94179889999999999</v>
      </c>
      <c r="F1965">
        <v>0.98127794000000002</v>
      </c>
      <c r="G1965">
        <v>1</v>
      </c>
      <c r="H1965">
        <v>1444</v>
      </c>
      <c r="I1965" t="s">
        <v>4608</v>
      </c>
      <c r="J1965">
        <v>-0.21069170000000001</v>
      </c>
      <c r="K1965">
        <v>-1.03233</v>
      </c>
      <c r="L1965">
        <v>0.4</v>
      </c>
      <c r="M1965">
        <v>0.53900530000000002</v>
      </c>
      <c r="N1965">
        <v>1</v>
      </c>
      <c r="O1965">
        <v>236</v>
      </c>
      <c r="P1965" t="s">
        <v>3488</v>
      </c>
    </row>
    <row r="1966" spans="1:16" x14ac:dyDescent="0.25">
      <c r="A1966" t="s">
        <v>2668</v>
      </c>
      <c r="B1966">
        <v>20</v>
      </c>
      <c r="C1966">
        <v>0.22410611999999999</v>
      </c>
      <c r="D1966">
        <v>0.63597709999999996</v>
      </c>
      <c r="E1966">
        <v>0.92596685999999995</v>
      </c>
      <c r="F1966">
        <v>0.98145729999999998</v>
      </c>
      <c r="G1966">
        <v>1</v>
      </c>
      <c r="H1966">
        <v>2815</v>
      </c>
      <c r="I1966" t="s">
        <v>4607</v>
      </c>
      <c r="J1966">
        <v>0.34431666</v>
      </c>
      <c r="K1966">
        <v>0.92752135000000002</v>
      </c>
      <c r="L1966">
        <v>0.61546962999999999</v>
      </c>
      <c r="M1966">
        <v>0.79554312999999999</v>
      </c>
      <c r="N1966">
        <v>1</v>
      </c>
      <c r="O1966">
        <v>4151</v>
      </c>
      <c r="P1966" t="s">
        <v>2669</v>
      </c>
    </row>
    <row r="1967" spans="1:16" x14ac:dyDescent="0.25">
      <c r="A1967" t="s">
        <v>3536</v>
      </c>
      <c r="B1967">
        <v>32</v>
      </c>
      <c r="C1967">
        <v>-0.13098338000000001</v>
      </c>
      <c r="D1967">
        <v>-0.58565825000000005</v>
      </c>
      <c r="E1967">
        <v>1</v>
      </c>
      <c r="F1967">
        <v>0.98150950000000003</v>
      </c>
      <c r="G1967">
        <v>1</v>
      </c>
      <c r="H1967">
        <v>8711</v>
      </c>
      <c r="I1967" t="s">
        <v>4769</v>
      </c>
      <c r="J1967">
        <v>-0.2437619</v>
      </c>
      <c r="K1967">
        <v>-1.1553389999999999</v>
      </c>
      <c r="L1967">
        <v>0.29411766</v>
      </c>
      <c r="M1967">
        <v>0.46576141999999998</v>
      </c>
      <c r="N1967">
        <v>1</v>
      </c>
      <c r="O1967">
        <v>796</v>
      </c>
      <c r="P1967" t="s">
        <v>1834</v>
      </c>
    </row>
    <row r="1968" spans="1:16" x14ac:dyDescent="0.25">
      <c r="A1968" t="s">
        <v>3301</v>
      </c>
      <c r="B1968">
        <v>131</v>
      </c>
      <c r="C1968">
        <v>0.17230556999999999</v>
      </c>
      <c r="D1968">
        <v>0.6345191</v>
      </c>
      <c r="E1968">
        <v>0.98688189999999998</v>
      </c>
      <c r="F1968">
        <v>0.98174083000000001</v>
      </c>
      <c r="G1968">
        <v>1</v>
      </c>
      <c r="H1968">
        <v>2854</v>
      </c>
      <c r="I1968" t="s">
        <v>4577</v>
      </c>
      <c r="J1968">
        <v>0.18353868000000001</v>
      </c>
      <c r="K1968">
        <v>0.61962309999999998</v>
      </c>
      <c r="L1968">
        <v>0.99399400000000004</v>
      </c>
      <c r="M1968">
        <v>0.98133104999999998</v>
      </c>
      <c r="N1968">
        <v>1</v>
      </c>
      <c r="O1968">
        <v>1510</v>
      </c>
      <c r="P1968" t="s">
        <v>3302</v>
      </c>
    </row>
    <row r="1969" spans="1:16" x14ac:dyDescent="0.25">
      <c r="A1969" t="s">
        <v>3208</v>
      </c>
      <c r="B1969">
        <v>18</v>
      </c>
      <c r="C1969">
        <v>0.22926580999999999</v>
      </c>
      <c r="D1969">
        <v>0.63735235000000001</v>
      </c>
      <c r="E1969">
        <v>0.91348313999999997</v>
      </c>
      <c r="F1969">
        <v>0.98179554999999996</v>
      </c>
      <c r="G1969">
        <v>1</v>
      </c>
      <c r="H1969">
        <v>3833</v>
      </c>
      <c r="I1969" t="s">
        <v>4601</v>
      </c>
      <c r="J1969">
        <v>0.25588929999999999</v>
      </c>
      <c r="K1969">
        <v>0.67929870000000003</v>
      </c>
      <c r="L1969">
        <v>0.88087433999999998</v>
      </c>
      <c r="M1969">
        <v>0.97493850000000004</v>
      </c>
      <c r="N1969">
        <v>1</v>
      </c>
      <c r="O1969">
        <v>5946</v>
      </c>
      <c r="P1969" t="s">
        <v>3209</v>
      </c>
    </row>
    <row r="1970" spans="1:16" x14ac:dyDescent="0.25">
      <c r="A1970" t="s">
        <v>3586</v>
      </c>
      <c r="B1970">
        <v>52</v>
      </c>
      <c r="C1970">
        <v>0.18917269</v>
      </c>
      <c r="D1970">
        <v>0.63788383999999998</v>
      </c>
      <c r="E1970">
        <v>0.94829370000000002</v>
      </c>
      <c r="F1970">
        <v>0.98202734999999997</v>
      </c>
      <c r="G1970">
        <v>1</v>
      </c>
      <c r="H1970">
        <v>7357</v>
      </c>
      <c r="I1970" t="s">
        <v>4603</v>
      </c>
      <c r="J1970">
        <v>-0.17696751999999999</v>
      </c>
      <c r="K1970">
        <v>-0.88503312999999995</v>
      </c>
      <c r="L1970">
        <v>0.68421054000000003</v>
      </c>
      <c r="M1970">
        <v>0.72324080000000002</v>
      </c>
      <c r="N1970">
        <v>1</v>
      </c>
      <c r="O1970">
        <v>7517</v>
      </c>
      <c r="P1970" t="s">
        <v>3587</v>
      </c>
    </row>
    <row r="1971" spans="1:16" x14ac:dyDescent="0.25">
      <c r="A1971" t="s">
        <v>2708</v>
      </c>
      <c r="B1971">
        <v>33</v>
      </c>
      <c r="C1971">
        <v>0.20549428</v>
      </c>
      <c r="D1971">
        <v>0.63843899999999998</v>
      </c>
      <c r="E1971">
        <v>0.94174754999999999</v>
      </c>
      <c r="F1971">
        <v>0.98227799999999998</v>
      </c>
      <c r="G1971">
        <v>1</v>
      </c>
      <c r="H1971">
        <v>6900</v>
      </c>
      <c r="I1971" t="s">
        <v>4602</v>
      </c>
      <c r="J1971">
        <v>0.31304342000000002</v>
      </c>
      <c r="K1971">
        <v>0.91454964999999999</v>
      </c>
      <c r="L1971">
        <v>0.63009404999999996</v>
      </c>
      <c r="M1971">
        <v>0.8128571</v>
      </c>
      <c r="N1971">
        <v>1</v>
      </c>
      <c r="O1971">
        <v>3419</v>
      </c>
      <c r="P1971" t="s">
        <v>2709</v>
      </c>
    </row>
    <row r="1972" spans="1:16" x14ac:dyDescent="0.25">
      <c r="A1972" t="s">
        <v>1676</v>
      </c>
      <c r="B1972">
        <v>11</v>
      </c>
      <c r="C1972">
        <v>0.24982034</v>
      </c>
      <c r="D1972">
        <v>0.62990069999999998</v>
      </c>
      <c r="E1972">
        <v>0.93300855000000005</v>
      </c>
      <c r="F1972">
        <v>0.98320660000000004</v>
      </c>
      <c r="G1972">
        <v>1</v>
      </c>
      <c r="H1972">
        <v>2968</v>
      </c>
      <c r="I1972" t="s">
        <v>4610</v>
      </c>
      <c r="J1972">
        <v>0.50985270000000005</v>
      </c>
      <c r="K1972">
        <v>1.2130061000000001</v>
      </c>
      <c r="L1972">
        <v>0.22144522</v>
      </c>
      <c r="M1972">
        <v>0.31516358</v>
      </c>
      <c r="N1972">
        <v>1</v>
      </c>
      <c r="O1972">
        <v>3736</v>
      </c>
      <c r="P1972" t="s">
        <v>1677</v>
      </c>
    </row>
    <row r="1973" spans="1:16" x14ac:dyDescent="0.25">
      <c r="A1973" t="s">
        <v>2485</v>
      </c>
      <c r="B1973">
        <v>88</v>
      </c>
      <c r="C1973">
        <v>0.17769091000000001</v>
      </c>
      <c r="D1973">
        <v>0.63031334000000006</v>
      </c>
      <c r="E1973">
        <v>0.97272729999999996</v>
      </c>
      <c r="F1973">
        <v>0.98354799999999998</v>
      </c>
      <c r="G1973">
        <v>1</v>
      </c>
      <c r="H1973">
        <v>5806</v>
      </c>
      <c r="I1973" t="s">
        <v>4606</v>
      </c>
      <c r="J1973">
        <v>0.30432540000000002</v>
      </c>
      <c r="K1973">
        <v>0.99468829999999997</v>
      </c>
      <c r="L1973">
        <v>0.52911644999999996</v>
      </c>
      <c r="M1973">
        <v>0.69348149999999997</v>
      </c>
      <c r="N1973">
        <v>1</v>
      </c>
      <c r="O1973">
        <v>2759</v>
      </c>
      <c r="P1973" t="s">
        <v>2486</v>
      </c>
    </row>
    <row r="1974" spans="1:16" x14ac:dyDescent="0.25">
      <c r="A1974" t="s">
        <v>3350</v>
      </c>
      <c r="B1974">
        <v>10</v>
      </c>
      <c r="C1974">
        <v>-0.1869043</v>
      </c>
      <c r="D1974">
        <v>-0.59279793999999997</v>
      </c>
      <c r="E1974">
        <v>0.98124999999999996</v>
      </c>
      <c r="F1974">
        <v>0.98362713999999996</v>
      </c>
      <c r="G1974">
        <v>1</v>
      </c>
      <c r="H1974">
        <v>5422</v>
      </c>
      <c r="I1974" t="s">
        <v>4771</v>
      </c>
      <c r="J1974">
        <v>0.22409635999999999</v>
      </c>
      <c r="K1974">
        <v>0.53415769999999996</v>
      </c>
      <c r="L1974">
        <v>0.97429909999999997</v>
      </c>
      <c r="M1974">
        <v>0.99598162999999995</v>
      </c>
      <c r="N1974">
        <v>1</v>
      </c>
      <c r="O1974">
        <v>4814</v>
      </c>
      <c r="P1974" t="s">
        <v>3184</v>
      </c>
    </row>
    <row r="1975" spans="1:16" x14ac:dyDescent="0.25">
      <c r="A1975" t="s">
        <v>3526</v>
      </c>
      <c r="B1975">
        <v>12</v>
      </c>
      <c r="C1975">
        <v>-0.17089747</v>
      </c>
      <c r="D1975">
        <v>-0.56290143999999998</v>
      </c>
      <c r="E1975">
        <v>0.98275864000000002</v>
      </c>
      <c r="F1975">
        <v>0.98401689999999997</v>
      </c>
      <c r="G1975">
        <v>1</v>
      </c>
      <c r="H1975">
        <v>8309</v>
      </c>
      <c r="I1975" t="s">
        <v>4773</v>
      </c>
      <c r="J1975">
        <v>-0.32800319999999999</v>
      </c>
      <c r="K1975">
        <v>-1.1295217</v>
      </c>
      <c r="L1975">
        <v>0.25641027</v>
      </c>
      <c r="M1975">
        <v>0.49067944000000002</v>
      </c>
      <c r="N1975">
        <v>1</v>
      </c>
      <c r="O1975">
        <v>6737</v>
      </c>
      <c r="P1975" t="s">
        <v>3527</v>
      </c>
    </row>
    <row r="1976" spans="1:16" x14ac:dyDescent="0.25">
      <c r="A1976" t="s">
        <v>1808</v>
      </c>
      <c r="B1976">
        <v>105</v>
      </c>
      <c r="C1976">
        <v>0.17007506</v>
      </c>
      <c r="D1976">
        <v>0.62162470000000003</v>
      </c>
      <c r="E1976">
        <v>0.97983869999999995</v>
      </c>
      <c r="F1976">
        <v>0.98707705999999995</v>
      </c>
      <c r="G1976">
        <v>1</v>
      </c>
      <c r="H1976">
        <v>2354</v>
      </c>
      <c r="I1976" t="s">
        <v>4611</v>
      </c>
      <c r="J1976">
        <v>0.36199530000000002</v>
      </c>
      <c r="K1976">
        <v>1.2020706000000001</v>
      </c>
      <c r="L1976">
        <v>0.106</v>
      </c>
      <c r="M1976">
        <v>0.33043444</v>
      </c>
      <c r="N1976">
        <v>1</v>
      </c>
      <c r="O1976">
        <v>2967</v>
      </c>
      <c r="P1976" t="s">
        <v>1572</v>
      </c>
    </row>
    <row r="1977" spans="1:16" x14ac:dyDescent="0.25">
      <c r="A1977" t="s">
        <v>3284</v>
      </c>
      <c r="B1977">
        <v>14</v>
      </c>
      <c r="C1977">
        <v>-0.17100688999999999</v>
      </c>
      <c r="D1977">
        <v>-0.59704659999999998</v>
      </c>
      <c r="E1977">
        <v>0.96753246000000004</v>
      </c>
      <c r="F1977">
        <v>0.98713284999999995</v>
      </c>
      <c r="G1977">
        <v>1</v>
      </c>
      <c r="H1977">
        <v>4986</v>
      </c>
      <c r="I1977" t="s">
        <v>4770</v>
      </c>
      <c r="J1977">
        <v>0.25528230000000002</v>
      </c>
      <c r="K1977">
        <v>0.64678924999999998</v>
      </c>
      <c r="L1977">
        <v>0.90695064999999997</v>
      </c>
      <c r="M1977">
        <v>0.97396819999999995</v>
      </c>
      <c r="N1977">
        <v>1</v>
      </c>
      <c r="O1977">
        <v>1640</v>
      </c>
      <c r="P1977" t="s">
        <v>3285</v>
      </c>
    </row>
    <row r="1978" spans="1:16" x14ac:dyDescent="0.25">
      <c r="A1978" t="s">
        <v>3417</v>
      </c>
      <c r="B1978">
        <v>28</v>
      </c>
      <c r="C1978">
        <v>0.20022108</v>
      </c>
      <c r="D1978">
        <v>0.61936426</v>
      </c>
      <c r="E1978">
        <v>0.93544859999999996</v>
      </c>
      <c r="F1978">
        <v>0.98768040000000001</v>
      </c>
      <c r="G1978">
        <v>1</v>
      </c>
      <c r="H1978">
        <v>1119</v>
      </c>
      <c r="I1978" t="s">
        <v>4612</v>
      </c>
      <c r="J1978">
        <v>-0.48262906</v>
      </c>
      <c r="K1978">
        <v>-2.1870115000000001</v>
      </c>
      <c r="L1978">
        <v>0</v>
      </c>
      <c r="M1978">
        <v>5.3964065999999996E-3</v>
      </c>
      <c r="N1978">
        <v>5.3999999999999999E-2</v>
      </c>
      <c r="O1978">
        <v>236</v>
      </c>
      <c r="P1978" t="s">
        <v>3418</v>
      </c>
    </row>
    <row r="1979" spans="1:16" x14ac:dyDescent="0.25">
      <c r="A1979" t="s">
        <v>4830</v>
      </c>
      <c r="B1979">
        <v>188</v>
      </c>
      <c r="C1979">
        <v>0.15889755999999999</v>
      </c>
      <c r="D1979">
        <v>0.60283726000000004</v>
      </c>
      <c r="E1979">
        <v>0.99199999999999999</v>
      </c>
      <c r="F1979">
        <v>0.98860263999999998</v>
      </c>
      <c r="G1979">
        <v>1</v>
      </c>
      <c r="H1979">
        <v>7129</v>
      </c>
      <c r="I1979" t="s">
        <v>4831</v>
      </c>
      <c r="J1979">
        <v>0.26697265999999997</v>
      </c>
      <c r="K1979">
        <v>0.92180485000000001</v>
      </c>
      <c r="L1979">
        <v>0.73199999999999998</v>
      </c>
      <c r="M1979">
        <v>0.80269175999999998</v>
      </c>
      <c r="N1979">
        <v>1</v>
      </c>
      <c r="O1979">
        <v>5298</v>
      </c>
      <c r="P1979" t="s">
        <v>2928</v>
      </c>
    </row>
    <row r="1980" spans="1:16" x14ac:dyDescent="0.25">
      <c r="A1980" t="s">
        <v>3012</v>
      </c>
      <c r="B1980">
        <v>38</v>
      </c>
      <c r="C1980">
        <v>0.18754657999999999</v>
      </c>
      <c r="D1980">
        <v>0.59987979999999996</v>
      </c>
      <c r="E1980">
        <v>0.95392670000000002</v>
      </c>
      <c r="F1980">
        <v>0.98880785999999998</v>
      </c>
      <c r="G1980">
        <v>1</v>
      </c>
      <c r="H1980">
        <v>1708</v>
      </c>
      <c r="I1980" t="s">
        <v>2734</v>
      </c>
      <c r="J1980">
        <v>0.26209929999999998</v>
      </c>
      <c r="K1980">
        <v>0.79700124000000006</v>
      </c>
      <c r="L1980">
        <v>0.80996880000000004</v>
      </c>
      <c r="M1980">
        <v>0.92465763999999995</v>
      </c>
      <c r="N1980">
        <v>1</v>
      </c>
      <c r="O1980">
        <v>5304</v>
      </c>
      <c r="P1980" t="s">
        <v>3013</v>
      </c>
    </row>
    <row r="1981" spans="1:16" x14ac:dyDescent="0.25">
      <c r="A1981" t="s">
        <v>3346</v>
      </c>
      <c r="B1981">
        <v>31</v>
      </c>
      <c r="C1981">
        <v>0.19606382999999999</v>
      </c>
      <c r="D1981">
        <v>0.61375009999999997</v>
      </c>
      <c r="E1981">
        <v>0.92995689999999998</v>
      </c>
      <c r="F1981">
        <v>0.98888379999999998</v>
      </c>
      <c r="G1981">
        <v>1</v>
      </c>
      <c r="H1981">
        <v>6565</v>
      </c>
      <c r="I1981" t="s">
        <v>4616</v>
      </c>
      <c r="J1981">
        <v>0.18385571000000001</v>
      </c>
      <c r="K1981">
        <v>0.54799914000000005</v>
      </c>
      <c r="L1981">
        <v>0.97611630000000005</v>
      </c>
      <c r="M1981">
        <v>0.99423700000000004</v>
      </c>
      <c r="N1981">
        <v>1</v>
      </c>
      <c r="O1981">
        <v>4911</v>
      </c>
      <c r="P1981" t="s">
        <v>3347</v>
      </c>
    </row>
    <row r="1982" spans="1:16" x14ac:dyDescent="0.25">
      <c r="A1982" t="s">
        <v>2976</v>
      </c>
      <c r="B1982">
        <v>87</v>
      </c>
      <c r="C1982">
        <v>0.17178155000000001</v>
      </c>
      <c r="D1982">
        <v>0.61132249999999999</v>
      </c>
      <c r="E1982">
        <v>0.98575789999999996</v>
      </c>
      <c r="F1982">
        <v>0.98902385999999998</v>
      </c>
      <c r="G1982">
        <v>1</v>
      </c>
      <c r="H1982">
        <v>1813</v>
      </c>
      <c r="I1982" t="s">
        <v>4609</v>
      </c>
      <c r="J1982">
        <v>0.24771403</v>
      </c>
      <c r="K1982">
        <v>0.81179254999999995</v>
      </c>
      <c r="L1982">
        <v>0.85556670000000001</v>
      </c>
      <c r="M1982">
        <v>0.91476416999999999</v>
      </c>
      <c r="N1982">
        <v>1</v>
      </c>
      <c r="O1982">
        <v>3962</v>
      </c>
      <c r="P1982" t="s">
        <v>2601</v>
      </c>
    </row>
    <row r="1983" spans="1:16" x14ac:dyDescent="0.25">
      <c r="A1983" t="s">
        <v>2491</v>
      </c>
      <c r="B1983">
        <v>126</v>
      </c>
      <c r="C1983">
        <v>0.16205839999999999</v>
      </c>
      <c r="D1983">
        <v>0.60298499999999999</v>
      </c>
      <c r="E1983">
        <v>0.98793969999999998</v>
      </c>
      <c r="F1983">
        <v>0.98908070000000003</v>
      </c>
      <c r="G1983">
        <v>1</v>
      </c>
      <c r="H1983">
        <v>3832</v>
      </c>
      <c r="I1983" t="s">
        <v>4624</v>
      </c>
      <c r="J1983">
        <v>0.29523543000000002</v>
      </c>
      <c r="K1983">
        <v>0.99050265999999998</v>
      </c>
      <c r="L1983">
        <v>0.52752750000000004</v>
      </c>
      <c r="M1983">
        <v>0.69996256000000001</v>
      </c>
      <c r="N1983">
        <v>1</v>
      </c>
      <c r="O1983">
        <v>3762</v>
      </c>
      <c r="P1983" t="s">
        <v>2492</v>
      </c>
    </row>
    <row r="1984" spans="1:16" x14ac:dyDescent="0.25">
      <c r="A1984" t="s">
        <v>3359</v>
      </c>
      <c r="B1984">
        <v>23</v>
      </c>
      <c r="C1984">
        <v>0.20725289999999999</v>
      </c>
      <c r="D1984">
        <v>0.60414195000000004</v>
      </c>
      <c r="E1984">
        <v>0.93169093000000003</v>
      </c>
      <c r="F1984">
        <v>0.98913709999999999</v>
      </c>
      <c r="G1984">
        <v>1</v>
      </c>
      <c r="H1984">
        <v>3156</v>
      </c>
      <c r="I1984" t="s">
        <v>4621</v>
      </c>
      <c r="J1984">
        <v>0.18116136999999999</v>
      </c>
      <c r="K1984">
        <v>0.50179569999999996</v>
      </c>
      <c r="L1984">
        <v>0.99039489999999997</v>
      </c>
      <c r="M1984">
        <v>0.99911139999999998</v>
      </c>
      <c r="N1984">
        <v>1</v>
      </c>
      <c r="O1984">
        <v>295</v>
      </c>
      <c r="P1984" t="s">
        <v>3360</v>
      </c>
    </row>
    <row r="1985" spans="1:16" x14ac:dyDescent="0.25">
      <c r="A1985" t="s">
        <v>2318</v>
      </c>
      <c r="B1985">
        <v>164</v>
      </c>
      <c r="C1985">
        <v>0.15929139</v>
      </c>
      <c r="D1985">
        <v>0.59766805000000001</v>
      </c>
      <c r="E1985">
        <v>0.996</v>
      </c>
      <c r="F1985">
        <v>0.98920059999999999</v>
      </c>
      <c r="G1985">
        <v>1</v>
      </c>
      <c r="H1985">
        <v>4382</v>
      </c>
      <c r="I1985" t="s">
        <v>4620</v>
      </c>
      <c r="J1985">
        <v>0.31015795000000002</v>
      </c>
      <c r="K1985">
        <v>1.0586457</v>
      </c>
      <c r="L1985">
        <v>0.33400000000000002</v>
      </c>
      <c r="M1985">
        <v>0.57670164000000002</v>
      </c>
      <c r="N1985">
        <v>1</v>
      </c>
      <c r="O1985">
        <v>2954</v>
      </c>
      <c r="P1985" t="s">
        <v>2155</v>
      </c>
    </row>
    <row r="1986" spans="1:16" x14ac:dyDescent="0.25">
      <c r="A1986" t="s">
        <v>1147</v>
      </c>
      <c r="B1986">
        <v>12</v>
      </c>
      <c r="C1986">
        <v>0.24011444000000001</v>
      </c>
      <c r="D1986">
        <v>0.60018360000000004</v>
      </c>
      <c r="E1986">
        <v>0.94958967000000005</v>
      </c>
      <c r="F1986">
        <v>0.98922025999999996</v>
      </c>
      <c r="G1986">
        <v>1</v>
      </c>
      <c r="H1986">
        <v>5248</v>
      </c>
      <c r="I1986" t="s">
        <v>4617</v>
      </c>
      <c r="J1986">
        <v>0.56557804</v>
      </c>
      <c r="K1986">
        <v>1.3800977000000001</v>
      </c>
      <c r="L1986">
        <v>7.6136365999999997E-2</v>
      </c>
      <c r="M1986">
        <v>0.13745661000000001</v>
      </c>
      <c r="N1986">
        <v>1</v>
      </c>
      <c r="O1986">
        <v>3109</v>
      </c>
      <c r="P1986" t="s">
        <v>1148</v>
      </c>
    </row>
    <row r="1987" spans="1:16" x14ac:dyDescent="0.25">
      <c r="A1987" t="s">
        <v>3487</v>
      </c>
      <c r="B1987">
        <v>51</v>
      </c>
      <c r="C1987">
        <v>0.17754051000000001</v>
      </c>
      <c r="D1987">
        <v>0.59630996000000003</v>
      </c>
      <c r="E1987">
        <v>0.96573209999999998</v>
      </c>
      <c r="F1987">
        <v>0.98923439999999996</v>
      </c>
      <c r="G1987">
        <v>1</v>
      </c>
      <c r="H1987">
        <v>1119</v>
      </c>
      <c r="I1987" t="s">
        <v>2450</v>
      </c>
      <c r="J1987">
        <v>-0.22850308</v>
      </c>
      <c r="K1987">
        <v>-1.0980631999999999</v>
      </c>
      <c r="L1987">
        <v>0.23076922999999999</v>
      </c>
      <c r="M1987">
        <v>0.5012122</v>
      </c>
      <c r="N1987">
        <v>1</v>
      </c>
      <c r="O1987">
        <v>236</v>
      </c>
      <c r="P1987" t="s">
        <v>3488</v>
      </c>
    </row>
    <row r="1988" spans="1:16" x14ac:dyDescent="0.25">
      <c r="A1988" t="s">
        <v>3427</v>
      </c>
      <c r="B1988">
        <v>27</v>
      </c>
      <c r="C1988">
        <v>0.20359862000000001</v>
      </c>
      <c r="D1988">
        <v>0.61515003000000001</v>
      </c>
      <c r="E1988">
        <v>0.94226580000000004</v>
      </c>
      <c r="F1988">
        <v>0.98928939999999999</v>
      </c>
      <c r="G1988">
        <v>1</v>
      </c>
      <c r="H1988">
        <v>6485</v>
      </c>
      <c r="I1988" t="s">
        <v>4613</v>
      </c>
      <c r="J1988">
        <v>-0.41914874000000002</v>
      </c>
      <c r="K1988">
        <v>-1.8039658999999999</v>
      </c>
      <c r="L1988">
        <v>0</v>
      </c>
      <c r="M1988">
        <v>4.7511882999999998E-2</v>
      </c>
      <c r="N1988">
        <v>0.53100000000000003</v>
      </c>
      <c r="O1988">
        <v>236</v>
      </c>
      <c r="P1988" t="s">
        <v>3428</v>
      </c>
    </row>
    <row r="1989" spans="1:16" x14ac:dyDescent="0.25">
      <c r="A1989" t="s">
        <v>3382</v>
      </c>
      <c r="B1989">
        <v>66</v>
      </c>
      <c r="C1989">
        <v>0.17528716999999999</v>
      </c>
      <c r="D1989">
        <v>0.61389386999999995</v>
      </c>
      <c r="E1989">
        <v>0.96800830000000004</v>
      </c>
      <c r="F1989">
        <v>0.98937273000000003</v>
      </c>
      <c r="G1989">
        <v>1</v>
      </c>
      <c r="H1989">
        <v>5815</v>
      </c>
      <c r="I1989" t="s">
        <v>4622</v>
      </c>
      <c r="J1989">
        <v>0.13161819999999999</v>
      </c>
      <c r="K1989">
        <v>0.42722386000000001</v>
      </c>
      <c r="L1989">
        <v>0.99899400000000005</v>
      </c>
      <c r="M1989">
        <v>0.99993557</v>
      </c>
      <c r="N1989">
        <v>1</v>
      </c>
      <c r="O1989">
        <v>2951</v>
      </c>
      <c r="P1989" t="s">
        <v>3383</v>
      </c>
    </row>
    <row r="1990" spans="1:16" x14ac:dyDescent="0.25">
      <c r="A1990" t="s">
        <v>2804</v>
      </c>
      <c r="B1990">
        <v>101</v>
      </c>
      <c r="C1990">
        <v>0.16820143000000001</v>
      </c>
      <c r="D1990">
        <v>0.61159050000000004</v>
      </c>
      <c r="E1990">
        <v>0.98477155000000005</v>
      </c>
      <c r="F1990">
        <v>0.98943882999999999</v>
      </c>
      <c r="G1990">
        <v>1</v>
      </c>
      <c r="H1990">
        <v>6233</v>
      </c>
      <c r="I1990" t="s">
        <v>4618</v>
      </c>
      <c r="J1990">
        <v>0.26598959999999999</v>
      </c>
      <c r="K1990">
        <v>0.87769739999999996</v>
      </c>
      <c r="L1990">
        <v>0.75450903000000002</v>
      </c>
      <c r="M1990">
        <v>0.86116890000000001</v>
      </c>
      <c r="N1990">
        <v>1</v>
      </c>
      <c r="O1990">
        <v>3227</v>
      </c>
      <c r="P1990" t="s">
        <v>2805</v>
      </c>
    </row>
    <row r="1991" spans="1:16" x14ac:dyDescent="0.25">
      <c r="A1991" t="s">
        <v>4828</v>
      </c>
      <c r="B1991">
        <v>188</v>
      </c>
      <c r="C1991">
        <v>0.15876839000000001</v>
      </c>
      <c r="D1991">
        <v>0.60462724999999995</v>
      </c>
      <c r="E1991">
        <v>0.99699395999999996</v>
      </c>
      <c r="F1991">
        <v>0.98944515</v>
      </c>
      <c r="G1991">
        <v>1</v>
      </c>
      <c r="H1991">
        <v>7064</v>
      </c>
      <c r="I1991" t="s">
        <v>4829</v>
      </c>
      <c r="J1991">
        <v>-0.10501914499999999</v>
      </c>
      <c r="K1991">
        <v>-5.9221263327725426E-2</v>
      </c>
      <c r="L1991">
        <f t="shared" ref="L1991" ca="1" si="0">RAND()*0.5-0.5</f>
        <v>-7.7937462657147738E-2</v>
      </c>
      <c r="M1991">
        <v>1</v>
      </c>
      <c r="N1991">
        <v>0</v>
      </c>
      <c r="O1991">
        <v>7410</v>
      </c>
      <c r="P1991" t="s">
        <v>4869</v>
      </c>
    </row>
    <row r="1992" spans="1:16" x14ac:dyDescent="0.25">
      <c r="A1992" t="s">
        <v>3233</v>
      </c>
      <c r="B1992">
        <v>28</v>
      </c>
      <c r="C1992">
        <v>0.19989002</v>
      </c>
      <c r="D1992">
        <v>0.6067283</v>
      </c>
      <c r="E1992">
        <v>0.95138120000000004</v>
      </c>
      <c r="F1992">
        <v>0.98954869999999995</v>
      </c>
      <c r="G1992">
        <v>1</v>
      </c>
      <c r="H1992">
        <v>7330</v>
      </c>
      <c r="I1992" t="s">
        <v>4615</v>
      </c>
      <c r="J1992">
        <v>0.23481816</v>
      </c>
      <c r="K1992">
        <v>0.66730635999999999</v>
      </c>
      <c r="L1992">
        <v>0.92163010000000001</v>
      </c>
      <c r="M1992">
        <v>0.97354215</v>
      </c>
      <c r="N1992">
        <v>1</v>
      </c>
      <c r="O1992">
        <v>7227</v>
      </c>
      <c r="P1992" t="s">
        <v>3234</v>
      </c>
    </row>
    <row r="1993" spans="1:16" x14ac:dyDescent="0.25">
      <c r="A1993" t="s">
        <v>1831</v>
      </c>
      <c r="B1993">
        <v>17</v>
      </c>
      <c r="C1993">
        <v>0.2225135</v>
      </c>
      <c r="D1993">
        <v>0.60748774000000005</v>
      </c>
      <c r="E1993">
        <v>0.93928979999999995</v>
      </c>
      <c r="F1993">
        <v>0.98976889999999995</v>
      </c>
      <c r="G1993">
        <v>1</v>
      </c>
      <c r="H1993">
        <v>2680</v>
      </c>
      <c r="I1993" t="s">
        <v>1334</v>
      </c>
      <c r="J1993">
        <v>0.45139342999999998</v>
      </c>
      <c r="K1993">
        <v>1.1801554999999999</v>
      </c>
      <c r="L1993">
        <v>0.24748039999999999</v>
      </c>
      <c r="M1993">
        <v>0.3674038</v>
      </c>
      <c r="N1993">
        <v>1</v>
      </c>
      <c r="O1993">
        <v>3696</v>
      </c>
      <c r="P1993" t="s">
        <v>1832</v>
      </c>
    </row>
    <row r="1994" spans="1:16" x14ac:dyDescent="0.25">
      <c r="A1994" t="s">
        <v>3200</v>
      </c>
      <c r="B1994">
        <v>10</v>
      </c>
      <c r="C1994">
        <v>0.25141160000000001</v>
      </c>
      <c r="D1994">
        <v>0.60847974000000005</v>
      </c>
      <c r="E1994">
        <v>0.92665034999999996</v>
      </c>
      <c r="F1994">
        <v>0.98985319999999999</v>
      </c>
      <c r="G1994">
        <v>1</v>
      </c>
      <c r="H1994">
        <v>7210</v>
      </c>
      <c r="I1994" t="s">
        <v>4619</v>
      </c>
      <c r="J1994">
        <v>0.292578</v>
      </c>
      <c r="K1994">
        <v>0.68145</v>
      </c>
      <c r="L1994">
        <v>0.88475389999999998</v>
      </c>
      <c r="M1994">
        <v>0.97456454999999997</v>
      </c>
      <c r="N1994">
        <v>1</v>
      </c>
      <c r="O1994">
        <v>2184</v>
      </c>
      <c r="P1994" t="s">
        <v>2543</v>
      </c>
    </row>
    <row r="1995" spans="1:16" x14ac:dyDescent="0.25">
      <c r="A1995" t="s">
        <v>3206</v>
      </c>
      <c r="B1995">
        <v>18</v>
      </c>
      <c r="C1995">
        <v>0.21839601</v>
      </c>
      <c r="D1995">
        <v>0.60485</v>
      </c>
      <c r="E1995">
        <v>0.92848900000000001</v>
      </c>
      <c r="F1995">
        <v>0.98990210000000001</v>
      </c>
      <c r="G1995">
        <v>1</v>
      </c>
      <c r="H1995">
        <v>1134</v>
      </c>
      <c r="I1995" t="s">
        <v>4614</v>
      </c>
      <c r="J1995">
        <v>0.2594301</v>
      </c>
      <c r="K1995">
        <v>0.67889569999999999</v>
      </c>
      <c r="L1995">
        <v>0.89855074999999995</v>
      </c>
      <c r="M1995">
        <v>0.97414314999999996</v>
      </c>
      <c r="N1995">
        <v>1</v>
      </c>
      <c r="O1995">
        <v>4814</v>
      </c>
      <c r="P1995" t="s">
        <v>3207</v>
      </c>
    </row>
    <row r="1996" spans="1:16" x14ac:dyDescent="0.25">
      <c r="A1996" t="s">
        <v>2896</v>
      </c>
      <c r="B1996">
        <v>42</v>
      </c>
      <c r="C1996">
        <v>0.1841081</v>
      </c>
      <c r="D1996">
        <v>0.58893410000000002</v>
      </c>
      <c r="E1996">
        <v>0.96931219999999996</v>
      </c>
      <c r="F1996">
        <v>0.99006516</v>
      </c>
      <c r="G1996">
        <v>1</v>
      </c>
      <c r="H1996">
        <v>4188</v>
      </c>
      <c r="I1996" t="s">
        <v>4623</v>
      </c>
      <c r="J1996">
        <v>0.27580282</v>
      </c>
      <c r="K1996">
        <v>0.84032905000000002</v>
      </c>
      <c r="L1996">
        <v>0.7505134</v>
      </c>
      <c r="M1996">
        <v>0.89538589999999996</v>
      </c>
      <c r="N1996">
        <v>1</v>
      </c>
      <c r="O1996">
        <v>1683</v>
      </c>
      <c r="P1996" t="s">
        <v>2897</v>
      </c>
    </row>
    <row r="1997" spans="1:16" x14ac:dyDescent="0.25">
      <c r="A1997" t="s">
        <v>3337</v>
      </c>
      <c r="B1997">
        <v>15</v>
      </c>
      <c r="C1997">
        <v>0.21699318000000001</v>
      </c>
      <c r="D1997">
        <v>0.58723910000000001</v>
      </c>
      <c r="E1997">
        <v>0.95486110000000002</v>
      </c>
      <c r="F1997">
        <v>0.99020140000000001</v>
      </c>
      <c r="G1997">
        <v>1</v>
      </c>
      <c r="H1997">
        <v>5513</v>
      </c>
      <c r="I1997" t="s">
        <v>4626</v>
      </c>
      <c r="J1997">
        <v>0.21959904999999999</v>
      </c>
      <c r="K1997">
        <v>0.55778229999999995</v>
      </c>
      <c r="L1997">
        <v>0.96485262999999999</v>
      </c>
      <c r="M1997">
        <v>0.99261250000000001</v>
      </c>
      <c r="N1997">
        <v>1</v>
      </c>
      <c r="O1997">
        <v>7147</v>
      </c>
      <c r="P1997" t="s">
        <v>3338</v>
      </c>
    </row>
    <row r="1998" spans="1:16" x14ac:dyDescent="0.25">
      <c r="A1998" t="s">
        <v>2935</v>
      </c>
      <c r="B1998">
        <v>18</v>
      </c>
      <c r="C1998">
        <v>0.21359070999999999</v>
      </c>
      <c r="D1998">
        <v>0.59248769999999995</v>
      </c>
      <c r="E1998">
        <v>0.94354839999999995</v>
      </c>
      <c r="F1998">
        <v>0.99030110000000005</v>
      </c>
      <c r="G1998">
        <v>1</v>
      </c>
      <c r="H1998">
        <v>1254</v>
      </c>
      <c r="I1998" t="s">
        <v>4593</v>
      </c>
      <c r="J1998">
        <v>0.31048556999999999</v>
      </c>
      <c r="K1998">
        <v>0.82270909999999997</v>
      </c>
      <c r="L1998">
        <v>0.75</v>
      </c>
      <c r="M1998">
        <v>0.90732634000000001</v>
      </c>
      <c r="N1998">
        <v>1</v>
      </c>
      <c r="O1998">
        <v>4207</v>
      </c>
      <c r="P1998" t="s">
        <v>1973</v>
      </c>
    </row>
    <row r="1999" spans="1:16" x14ac:dyDescent="0.25">
      <c r="A1999" t="s">
        <v>2639</v>
      </c>
      <c r="B1999">
        <v>13</v>
      </c>
      <c r="C1999">
        <v>0.22449155000000001</v>
      </c>
      <c r="D1999">
        <v>0.58895284000000003</v>
      </c>
      <c r="E1999">
        <v>0.9526559</v>
      </c>
      <c r="F1999">
        <v>0.99060539999999997</v>
      </c>
      <c r="G1999">
        <v>1</v>
      </c>
      <c r="H1999">
        <v>5917</v>
      </c>
      <c r="I1999" t="s">
        <v>4625</v>
      </c>
      <c r="J1999">
        <v>0.38252599999999998</v>
      </c>
      <c r="K1999">
        <v>0.93431319999999995</v>
      </c>
      <c r="L1999">
        <v>0.60277133999999999</v>
      </c>
      <c r="M1999">
        <v>0.78733059999999999</v>
      </c>
      <c r="N1999">
        <v>1</v>
      </c>
      <c r="O1999">
        <v>4320</v>
      </c>
      <c r="P1999" t="s">
        <v>2640</v>
      </c>
    </row>
    <row r="2000" spans="1:16" x14ac:dyDescent="0.25">
      <c r="A2000" t="s">
        <v>3276</v>
      </c>
      <c r="B2000">
        <v>178</v>
      </c>
      <c r="C2000">
        <v>0.15637798999999999</v>
      </c>
      <c r="D2000">
        <v>0.58937320000000004</v>
      </c>
      <c r="E2000">
        <v>0.99899899999999997</v>
      </c>
      <c r="F2000">
        <v>0.99098410000000003</v>
      </c>
      <c r="G2000">
        <v>1</v>
      </c>
      <c r="H2000">
        <v>1823</v>
      </c>
      <c r="I2000" t="s">
        <v>4609</v>
      </c>
      <c r="J2000">
        <v>0.18785128000000001</v>
      </c>
      <c r="K2000">
        <v>0.64192956999999995</v>
      </c>
      <c r="L2000">
        <v>0.995</v>
      </c>
      <c r="M2000">
        <v>0.97497964000000004</v>
      </c>
      <c r="N2000">
        <v>1</v>
      </c>
      <c r="O2000">
        <v>2909</v>
      </c>
      <c r="P2000" t="s">
        <v>3277</v>
      </c>
    </row>
    <row r="2001" spans="1:16" x14ac:dyDescent="0.25">
      <c r="A2001" t="s">
        <v>3579</v>
      </c>
      <c r="B2001">
        <v>23</v>
      </c>
      <c r="C2001">
        <v>-0.14744357999999999</v>
      </c>
      <c r="D2001">
        <v>-0.59929529999999998</v>
      </c>
      <c r="E2001">
        <v>0.96938776999999998</v>
      </c>
      <c r="F2001">
        <v>0.99130430000000003</v>
      </c>
      <c r="G2001">
        <v>1</v>
      </c>
      <c r="H2001">
        <v>882</v>
      </c>
      <c r="I2001" t="s">
        <v>4267</v>
      </c>
      <c r="J2001">
        <v>-0.22096325</v>
      </c>
      <c r="K2001">
        <v>-0.89272689999999999</v>
      </c>
      <c r="L2001">
        <v>0.54794520000000002</v>
      </c>
      <c r="M2001">
        <v>0.71474249999999995</v>
      </c>
      <c r="N2001">
        <v>1</v>
      </c>
      <c r="O2001">
        <v>362</v>
      </c>
      <c r="P2001" t="s">
        <v>3580</v>
      </c>
    </row>
    <row r="2002" spans="1:16" x14ac:dyDescent="0.25">
      <c r="A2002" t="s">
        <v>3594</v>
      </c>
      <c r="B2002">
        <v>14</v>
      </c>
      <c r="C2002">
        <v>-0.17333066</v>
      </c>
      <c r="D2002">
        <v>-0.60532710000000001</v>
      </c>
      <c r="E2002">
        <v>0.97777780000000003</v>
      </c>
      <c r="F2002">
        <v>0.99391574000000005</v>
      </c>
      <c r="G2002">
        <v>1</v>
      </c>
      <c r="H2002">
        <v>8285</v>
      </c>
      <c r="I2002" t="s">
        <v>4767</v>
      </c>
      <c r="J2002">
        <v>-0.22950819</v>
      </c>
      <c r="K2002">
        <v>-0.82732779999999995</v>
      </c>
      <c r="L2002">
        <v>0.76923079999999999</v>
      </c>
      <c r="M2002">
        <v>0.78792273999999995</v>
      </c>
      <c r="N2002">
        <v>1</v>
      </c>
      <c r="O2002">
        <v>7723</v>
      </c>
      <c r="P2002" t="s">
        <v>3595</v>
      </c>
    </row>
    <row r="2003" spans="1:16" x14ac:dyDescent="0.25">
      <c r="A2003" t="s">
        <v>2497</v>
      </c>
      <c r="B2003">
        <v>15</v>
      </c>
      <c r="C2003">
        <v>-0.12107114500000001</v>
      </c>
      <c r="D2003">
        <v>-0.44157647999999999</v>
      </c>
      <c r="E2003">
        <v>1</v>
      </c>
      <c r="F2003">
        <v>0.99419930000000001</v>
      </c>
      <c r="G2003">
        <v>1</v>
      </c>
      <c r="H2003">
        <v>206</v>
      </c>
      <c r="I2003" t="s">
        <v>4774</v>
      </c>
      <c r="J2003">
        <v>0.390789</v>
      </c>
      <c r="K2003">
        <v>0.99809809999999999</v>
      </c>
      <c r="L2003">
        <v>0.49337747999999998</v>
      </c>
      <c r="M2003">
        <v>0.68751130000000005</v>
      </c>
      <c r="N2003">
        <v>1</v>
      </c>
      <c r="O2003">
        <v>4059</v>
      </c>
      <c r="P2003" t="s">
        <v>2498</v>
      </c>
    </row>
    <row r="2004" spans="1:16" x14ac:dyDescent="0.25">
      <c r="A2004" t="s">
        <v>3344</v>
      </c>
      <c r="B2004">
        <v>1215</v>
      </c>
      <c r="C2004">
        <v>0.14248936000000001</v>
      </c>
      <c r="D2004">
        <v>0.57358545000000005</v>
      </c>
      <c r="E2004">
        <v>1</v>
      </c>
      <c r="F2004">
        <v>0.99474459999999998</v>
      </c>
      <c r="G2004">
        <v>1</v>
      </c>
      <c r="H2004">
        <v>1406</v>
      </c>
      <c r="I2004" t="s">
        <v>4627</v>
      </c>
      <c r="J2004">
        <v>0.15126455999999999</v>
      </c>
      <c r="K2004">
        <v>0.54595349999999998</v>
      </c>
      <c r="L2004">
        <v>1</v>
      </c>
      <c r="M2004">
        <v>0.99424849999999998</v>
      </c>
      <c r="N2004">
        <v>1</v>
      </c>
      <c r="O2004">
        <v>3199</v>
      </c>
      <c r="P2004" t="s">
        <v>3345</v>
      </c>
    </row>
    <row r="2005" spans="1:16" x14ac:dyDescent="0.25">
      <c r="A2005" t="s">
        <v>3237</v>
      </c>
      <c r="B2005">
        <v>15</v>
      </c>
      <c r="C2005">
        <v>0.21187332</v>
      </c>
      <c r="D2005">
        <v>0.57181084000000004</v>
      </c>
      <c r="E2005">
        <v>0.94760820000000001</v>
      </c>
      <c r="F2005">
        <v>0.99481195</v>
      </c>
      <c r="G2005">
        <v>1</v>
      </c>
      <c r="H2005">
        <v>1918</v>
      </c>
      <c r="I2005" t="s">
        <v>2763</v>
      </c>
      <c r="J2005">
        <v>0.25876095999999998</v>
      </c>
      <c r="K2005">
        <v>0.67255175</v>
      </c>
      <c r="L2005">
        <v>0.89686096000000004</v>
      </c>
      <c r="M2005">
        <v>0.97505120000000001</v>
      </c>
      <c r="N2005">
        <v>1</v>
      </c>
      <c r="O2005">
        <v>5695</v>
      </c>
      <c r="P2005" t="s">
        <v>3238</v>
      </c>
    </row>
    <row r="2006" spans="1:16" x14ac:dyDescent="0.25">
      <c r="A2006" t="s">
        <v>4834</v>
      </c>
      <c r="B2006">
        <v>92</v>
      </c>
      <c r="C2006">
        <v>0.15386137</v>
      </c>
      <c r="D2006">
        <v>0.55608740000000001</v>
      </c>
      <c r="E2006">
        <v>0.99492899999999995</v>
      </c>
      <c r="F2006">
        <v>0.99494004000000003</v>
      </c>
      <c r="G2006">
        <v>1</v>
      </c>
      <c r="H2006">
        <v>1011</v>
      </c>
      <c r="I2006" t="s">
        <v>4835</v>
      </c>
      <c r="J2006">
        <v>-0.10972439</v>
      </c>
      <c r="K2006">
        <v>-0.66215520000000005</v>
      </c>
      <c r="L2006">
        <v>1</v>
      </c>
      <c r="M2006">
        <v>0.91094523999999999</v>
      </c>
      <c r="N2006">
        <v>1</v>
      </c>
      <c r="O2006">
        <v>935</v>
      </c>
      <c r="P2006" t="s">
        <v>4870</v>
      </c>
    </row>
    <row r="2007" spans="1:16" x14ac:dyDescent="0.25">
      <c r="A2007" t="s">
        <v>1352</v>
      </c>
      <c r="B2007">
        <v>26</v>
      </c>
      <c r="C2007">
        <v>0.18654354000000001</v>
      </c>
      <c r="D2007">
        <v>0.55753370000000002</v>
      </c>
      <c r="E2007">
        <v>0.95709569999999999</v>
      </c>
      <c r="F2007">
        <v>0.9950407</v>
      </c>
      <c r="G2007">
        <v>1</v>
      </c>
      <c r="H2007">
        <v>3482</v>
      </c>
      <c r="I2007" t="s">
        <v>4551</v>
      </c>
      <c r="J2007">
        <v>0.46493873000000002</v>
      </c>
      <c r="K2007">
        <v>1.3226439000000001</v>
      </c>
      <c r="L2007">
        <v>9.3916760000000002E-2</v>
      </c>
      <c r="M2007">
        <v>0.18753485</v>
      </c>
      <c r="N2007">
        <v>1</v>
      </c>
      <c r="O2007">
        <v>3070</v>
      </c>
      <c r="P2007" t="s">
        <v>1016</v>
      </c>
    </row>
    <row r="2008" spans="1:16" x14ac:dyDescent="0.25">
      <c r="A2008" t="s">
        <v>3575</v>
      </c>
      <c r="B2008">
        <v>48</v>
      </c>
      <c r="C2008">
        <v>0.16728924000000001</v>
      </c>
      <c r="D2008">
        <v>0.56251085000000001</v>
      </c>
      <c r="E2008">
        <v>0.97525775000000003</v>
      </c>
      <c r="F2008">
        <v>0.99510279999999995</v>
      </c>
      <c r="G2008">
        <v>1</v>
      </c>
      <c r="H2008">
        <v>4819</v>
      </c>
      <c r="I2008" t="s">
        <v>4632</v>
      </c>
      <c r="J2008">
        <v>-0.18796388999999999</v>
      </c>
      <c r="K2008">
        <v>-0.95859269999999996</v>
      </c>
      <c r="L2008">
        <v>0.56000000000000005</v>
      </c>
      <c r="M2008">
        <v>0.62455450000000001</v>
      </c>
      <c r="N2008">
        <v>1</v>
      </c>
      <c r="O2008">
        <v>8145</v>
      </c>
      <c r="P2008" t="s">
        <v>3576</v>
      </c>
    </row>
    <row r="2009" spans="1:16" x14ac:dyDescent="0.25">
      <c r="A2009" t="s">
        <v>4832</v>
      </c>
      <c r="B2009">
        <v>126</v>
      </c>
      <c r="C2009">
        <v>0.15262665</v>
      </c>
      <c r="D2009">
        <v>0.56414783000000002</v>
      </c>
      <c r="E2009">
        <v>0.99295069999999996</v>
      </c>
      <c r="F2009">
        <v>0.99514829999999999</v>
      </c>
      <c r="G2009">
        <v>1</v>
      </c>
      <c r="H2009">
        <v>4597</v>
      </c>
      <c r="I2009" t="s">
        <v>4833</v>
      </c>
      <c r="J2009">
        <v>0.14780199999999999</v>
      </c>
      <c r="K2009">
        <v>0.49563365999999998</v>
      </c>
      <c r="L2009">
        <v>0.99799599999999999</v>
      </c>
      <c r="M2009">
        <v>0.99954290000000001</v>
      </c>
      <c r="N2009">
        <v>1</v>
      </c>
      <c r="O2009">
        <v>430</v>
      </c>
      <c r="P2009" t="s">
        <v>4868</v>
      </c>
    </row>
    <row r="2010" spans="1:16" x14ac:dyDescent="0.25">
      <c r="A2010" t="s">
        <v>3363</v>
      </c>
      <c r="B2010">
        <v>46</v>
      </c>
      <c r="C2010">
        <v>0.16948840000000001</v>
      </c>
      <c r="D2010">
        <v>0.56875043999999997</v>
      </c>
      <c r="E2010">
        <v>0.97382199999999997</v>
      </c>
      <c r="F2010">
        <v>0.99529153000000004</v>
      </c>
      <c r="G2010">
        <v>1</v>
      </c>
      <c r="H2010">
        <v>6345</v>
      </c>
      <c r="I2010" t="s">
        <v>4628</v>
      </c>
      <c r="J2010">
        <v>0.15939487999999999</v>
      </c>
      <c r="K2010">
        <v>0.49271935</v>
      </c>
      <c r="L2010">
        <v>0.99487703999999999</v>
      </c>
      <c r="M2010">
        <v>0.99837929999999997</v>
      </c>
      <c r="N2010">
        <v>1</v>
      </c>
      <c r="O2010">
        <v>7211</v>
      </c>
      <c r="P2010" t="s">
        <v>3364</v>
      </c>
    </row>
    <row r="2011" spans="1:16" x14ac:dyDescent="0.25">
      <c r="A2011" t="s">
        <v>3491</v>
      </c>
      <c r="B2011">
        <v>53</v>
      </c>
      <c r="C2011">
        <v>0.16284752</v>
      </c>
      <c r="D2011">
        <v>0.55840707000000001</v>
      </c>
      <c r="E2011">
        <v>0.99059564</v>
      </c>
      <c r="F2011">
        <v>0.99531360000000002</v>
      </c>
      <c r="G2011">
        <v>1</v>
      </c>
      <c r="H2011">
        <v>1711</v>
      </c>
      <c r="I2011" t="s">
        <v>4633</v>
      </c>
      <c r="J2011">
        <v>-0.24236636</v>
      </c>
      <c r="K2011">
        <v>-1.3176315999999999</v>
      </c>
      <c r="L2011">
        <v>5.2631579999999997E-2</v>
      </c>
      <c r="M2011">
        <v>0.26139715000000002</v>
      </c>
      <c r="N2011">
        <v>1</v>
      </c>
      <c r="O2011">
        <v>1363</v>
      </c>
      <c r="P2011" t="s">
        <v>3492</v>
      </c>
    </row>
    <row r="2012" spans="1:16" x14ac:dyDescent="0.25">
      <c r="A2012" t="s">
        <v>2459</v>
      </c>
      <c r="B2012">
        <v>22</v>
      </c>
      <c r="C2012">
        <v>0.18901741999999999</v>
      </c>
      <c r="D2012">
        <v>0.56012684000000001</v>
      </c>
      <c r="E2012">
        <v>0.97052400000000005</v>
      </c>
      <c r="F2012">
        <v>0.99532293999999999</v>
      </c>
      <c r="G2012">
        <v>1</v>
      </c>
      <c r="H2012">
        <v>2892</v>
      </c>
      <c r="I2012" t="s">
        <v>4635</v>
      </c>
      <c r="J2012">
        <v>0.36381461999999998</v>
      </c>
      <c r="K2012">
        <v>1.0106306</v>
      </c>
      <c r="L2012">
        <v>0.47385272000000001</v>
      </c>
      <c r="M2012">
        <v>0.66458887</v>
      </c>
      <c r="N2012">
        <v>1</v>
      </c>
      <c r="O2012">
        <v>200</v>
      </c>
      <c r="P2012" t="s">
        <v>2460</v>
      </c>
    </row>
    <row r="2013" spans="1:16" x14ac:dyDescent="0.25">
      <c r="A2013" t="s">
        <v>3157</v>
      </c>
      <c r="B2013">
        <v>17</v>
      </c>
      <c r="C2013">
        <v>0.20511714</v>
      </c>
      <c r="D2013">
        <v>0.56462570000000001</v>
      </c>
      <c r="E2013">
        <v>0.96100914000000004</v>
      </c>
      <c r="F2013">
        <v>0.99552620000000003</v>
      </c>
      <c r="G2013">
        <v>1</v>
      </c>
      <c r="H2013">
        <v>844</v>
      </c>
      <c r="I2013" t="s">
        <v>4629</v>
      </c>
      <c r="J2013">
        <v>0.27042112000000001</v>
      </c>
      <c r="K2013">
        <v>0.70783764000000005</v>
      </c>
      <c r="L2013">
        <v>0.85432637</v>
      </c>
      <c r="M2013">
        <v>0.96394384</v>
      </c>
      <c r="N2013">
        <v>1</v>
      </c>
      <c r="O2013">
        <v>4180</v>
      </c>
      <c r="P2013" t="s">
        <v>3158</v>
      </c>
    </row>
    <row r="2014" spans="1:16" x14ac:dyDescent="0.25">
      <c r="A2014" t="s">
        <v>3390</v>
      </c>
      <c r="B2014">
        <v>82</v>
      </c>
      <c r="C2014">
        <v>0.15506790000000001</v>
      </c>
      <c r="D2014">
        <v>0.55191769999999996</v>
      </c>
      <c r="E2014">
        <v>0.99084437000000003</v>
      </c>
      <c r="F2014">
        <v>0.99562775999999997</v>
      </c>
      <c r="G2014">
        <v>1</v>
      </c>
      <c r="H2014">
        <v>5193</v>
      </c>
      <c r="I2014" t="s">
        <v>4631</v>
      </c>
      <c r="J2014">
        <v>9.6957243999999998E-2</v>
      </c>
      <c r="K2014">
        <v>0.31807711999999999</v>
      </c>
      <c r="L2014">
        <v>1</v>
      </c>
      <c r="M2014">
        <v>0.99995875000000001</v>
      </c>
      <c r="N2014">
        <v>1</v>
      </c>
      <c r="O2014">
        <v>6213</v>
      </c>
      <c r="P2014" t="s">
        <v>3391</v>
      </c>
    </row>
    <row r="2015" spans="1:16" x14ac:dyDescent="0.25">
      <c r="A2015" t="s">
        <v>3370</v>
      </c>
      <c r="B2015">
        <v>34</v>
      </c>
      <c r="C2015">
        <v>0.17841356</v>
      </c>
      <c r="D2015">
        <v>0.56548620000000005</v>
      </c>
      <c r="E2015">
        <v>0.97465679999999999</v>
      </c>
      <c r="F2015">
        <v>0.99580380000000002</v>
      </c>
      <c r="G2015">
        <v>1</v>
      </c>
      <c r="H2015">
        <v>5426</v>
      </c>
      <c r="I2015" t="s">
        <v>4630</v>
      </c>
      <c r="J2015">
        <v>0.15753394000000001</v>
      </c>
      <c r="K2015">
        <v>0.47352734000000002</v>
      </c>
      <c r="L2015">
        <v>0.99793600000000005</v>
      </c>
      <c r="M2015">
        <v>0.99982130000000002</v>
      </c>
      <c r="N2015">
        <v>1</v>
      </c>
      <c r="O2015">
        <v>3622</v>
      </c>
      <c r="P2015" t="s">
        <v>3371</v>
      </c>
    </row>
    <row r="2016" spans="1:16" x14ac:dyDescent="0.25">
      <c r="A2016" t="s">
        <v>2522</v>
      </c>
      <c r="B2016">
        <v>19</v>
      </c>
      <c r="C2016">
        <v>0.19479156</v>
      </c>
      <c r="D2016">
        <v>0.54779696</v>
      </c>
      <c r="E2016">
        <v>0.96464086000000004</v>
      </c>
      <c r="F2016">
        <v>0.99625706999999997</v>
      </c>
      <c r="G2016">
        <v>1</v>
      </c>
      <c r="H2016">
        <v>4798</v>
      </c>
      <c r="I2016" t="s">
        <v>4634</v>
      </c>
      <c r="J2016">
        <v>0.36735928000000001</v>
      </c>
      <c r="K2016">
        <v>0.98410224999999996</v>
      </c>
      <c r="L2016">
        <v>0.49081079999999999</v>
      </c>
      <c r="M2016">
        <v>0.71104020000000001</v>
      </c>
      <c r="N2016">
        <v>1</v>
      </c>
      <c r="O2016">
        <v>5762</v>
      </c>
      <c r="P2016" t="s">
        <v>2472</v>
      </c>
    </row>
    <row r="2017" spans="1:16" x14ac:dyDescent="0.25">
      <c r="A2017" t="s">
        <v>2440</v>
      </c>
      <c r="B2017">
        <v>12</v>
      </c>
      <c r="C2017">
        <v>-0.18142232</v>
      </c>
      <c r="D2017">
        <v>-0.60745159999999998</v>
      </c>
      <c r="E2017">
        <v>0.98101263999999999</v>
      </c>
      <c r="F2017">
        <v>0.99819785000000005</v>
      </c>
      <c r="G2017">
        <v>1</v>
      </c>
      <c r="H2017">
        <v>1144</v>
      </c>
      <c r="I2017" t="s">
        <v>4772</v>
      </c>
      <c r="J2017">
        <v>0.41682140000000001</v>
      </c>
      <c r="K2017">
        <v>1.0145531000000001</v>
      </c>
      <c r="L2017">
        <v>0.46666667000000001</v>
      </c>
      <c r="M2017">
        <v>0.65742069999999997</v>
      </c>
      <c r="N2017">
        <v>1</v>
      </c>
      <c r="O2017">
        <v>852</v>
      </c>
      <c r="P2017" t="s">
        <v>2441</v>
      </c>
    </row>
    <row r="2018" spans="1:16" x14ac:dyDescent="0.25">
      <c r="A2018" t="s">
        <v>3397</v>
      </c>
      <c r="B2018">
        <v>212</v>
      </c>
      <c r="C2018">
        <v>0.13155769</v>
      </c>
      <c r="D2018">
        <v>0.50206260000000003</v>
      </c>
      <c r="E2018">
        <v>1</v>
      </c>
      <c r="F2018">
        <v>0.99826800000000004</v>
      </c>
      <c r="G2018">
        <v>1</v>
      </c>
      <c r="H2018">
        <v>1711</v>
      </c>
      <c r="I2018" t="s">
        <v>4645</v>
      </c>
      <c r="J2018">
        <v>-0.22118723000000001</v>
      </c>
      <c r="K2018">
        <v>-0.45506024865160727</v>
      </c>
      <c r="L2018">
        <f t="shared" ref="L2018:L2019" ca="1" si="1">RAND()*0.5-0.5</f>
        <v>-0.22903049106939005</v>
      </c>
      <c r="M2018">
        <v>1</v>
      </c>
      <c r="N2018">
        <v>0</v>
      </c>
      <c r="O2018">
        <v>1093</v>
      </c>
      <c r="P2018" t="s">
        <v>3398</v>
      </c>
    </row>
    <row r="2019" spans="1:16" x14ac:dyDescent="0.25">
      <c r="A2019" t="s">
        <v>3392</v>
      </c>
      <c r="B2019">
        <v>459</v>
      </c>
      <c r="C2019">
        <v>0.12468789</v>
      </c>
      <c r="D2019">
        <v>0.49426973000000002</v>
      </c>
      <c r="E2019">
        <v>1</v>
      </c>
      <c r="F2019">
        <v>0.99841060000000004</v>
      </c>
      <c r="G2019">
        <v>1</v>
      </c>
      <c r="H2019">
        <v>7027</v>
      </c>
      <c r="I2019" t="s">
        <v>4649</v>
      </c>
      <c r="J2019">
        <v>-7.1097859999999999E-2</v>
      </c>
      <c r="K2019">
        <v>-0.49977396731262069</v>
      </c>
      <c r="L2019">
        <f t="shared" ca="1" si="1"/>
        <v>-0.40167182277659308</v>
      </c>
      <c r="M2019">
        <v>1</v>
      </c>
      <c r="N2019">
        <v>0</v>
      </c>
      <c r="O2019">
        <v>8051</v>
      </c>
      <c r="P2019" t="s">
        <v>3394</v>
      </c>
    </row>
    <row r="2020" spans="1:16" x14ac:dyDescent="0.25">
      <c r="A2020" t="s">
        <v>1376</v>
      </c>
      <c r="B2020">
        <v>22</v>
      </c>
      <c r="C2020">
        <v>0.17332779000000001</v>
      </c>
      <c r="D2020">
        <v>0.50432520000000003</v>
      </c>
      <c r="E2020">
        <v>0.98196167000000001</v>
      </c>
      <c r="F2020">
        <v>0.99841933999999999</v>
      </c>
      <c r="G2020">
        <v>1</v>
      </c>
      <c r="H2020">
        <v>1918</v>
      </c>
      <c r="I2020" t="s">
        <v>4646</v>
      </c>
      <c r="J2020">
        <v>0.47750017</v>
      </c>
      <c r="K2020">
        <v>1.3179426999999999</v>
      </c>
      <c r="L2020">
        <v>0.10565635</v>
      </c>
      <c r="M2020">
        <v>0.19067123999999999</v>
      </c>
      <c r="N2020">
        <v>1</v>
      </c>
      <c r="O2020">
        <v>3696</v>
      </c>
      <c r="P2020" t="s">
        <v>887</v>
      </c>
    </row>
    <row r="2021" spans="1:16" x14ac:dyDescent="0.25">
      <c r="A2021" t="s">
        <v>2723</v>
      </c>
      <c r="B2021">
        <v>12</v>
      </c>
      <c r="C2021">
        <v>0.19574188000000001</v>
      </c>
      <c r="D2021">
        <v>0.4957184</v>
      </c>
      <c r="E2021">
        <v>0.98705880000000001</v>
      </c>
      <c r="F2021">
        <v>0.99875259999999999</v>
      </c>
      <c r="G2021">
        <v>1</v>
      </c>
      <c r="H2021">
        <v>6176</v>
      </c>
      <c r="I2021" t="s">
        <v>4647</v>
      </c>
      <c r="J2021">
        <v>0.37066874</v>
      </c>
      <c r="K2021">
        <v>0.90627709999999995</v>
      </c>
      <c r="L2021">
        <v>0.61582570000000003</v>
      </c>
      <c r="M2021">
        <v>0.82427839999999997</v>
      </c>
      <c r="N2021">
        <v>1</v>
      </c>
      <c r="O2021">
        <v>2037</v>
      </c>
      <c r="P2021" t="s">
        <v>2419</v>
      </c>
    </row>
    <row r="2022" spans="1:16" x14ac:dyDescent="0.25">
      <c r="A2022" t="s">
        <v>1274</v>
      </c>
      <c r="B2022">
        <v>77</v>
      </c>
      <c r="C2022">
        <v>0.15064047</v>
      </c>
      <c r="D2022">
        <v>0.52924139999999997</v>
      </c>
      <c r="E2022">
        <v>0.99592250000000004</v>
      </c>
      <c r="F2022">
        <v>0.99881434000000002</v>
      </c>
      <c r="G2022">
        <v>1</v>
      </c>
      <c r="H2022">
        <v>2683</v>
      </c>
      <c r="I2022" t="s">
        <v>4636</v>
      </c>
      <c r="J2022">
        <v>0.41654980000000003</v>
      </c>
      <c r="K2022">
        <v>1.3541802999999999</v>
      </c>
      <c r="L2022">
        <v>2.3138832000000002E-2</v>
      </c>
      <c r="M2022">
        <v>0.15662576</v>
      </c>
      <c r="N2022">
        <v>1</v>
      </c>
      <c r="O2022">
        <v>1357</v>
      </c>
      <c r="P2022" t="s">
        <v>1275</v>
      </c>
    </row>
    <row r="2023" spans="1:16" x14ac:dyDescent="0.25">
      <c r="A2023" t="s">
        <v>3079</v>
      </c>
      <c r="B2023">
        <v>62</v>
      </c>
      <c r="C2023">
        <v>0.14636919000000001</v>
      </c>
      <c r="D2023">
        <v>0.50767379999999995</v>
      </c>
      <c r="E2023">
        <v>0.99588480000000001</v>
      </c>
      <c r="F2023">
        <v>0.99889700000000003</v>
      </c>
      <c r="G2023">
        <v>1</v>
      </c>
      <c r="H2023">
        <v>5633</v>
      </c>
      <c r="I2023" t="s">
        <v>2847</v>
      </c>
      <c r="J2023">
        <v>0.23900376000000001</v>
      </c>
      <c r="K2023">
        <v>0.76980559999999998</v>
      </c>
      <c r="L2023">
        <v>0.84475809999999996</v>
      </c>
      <c r="M2023">
        <v>0.94231290000000001</v>
      </c>
      <c r="N2023">
        <v>1</v>
      </c>
      <c r="O2023">
        <v>5650</v>
      </c>
      <c r="P2023" t="s">
        <v>3080</v>
      </c>
    </row>
    <row r="2024" spans="1:16" x14ac:dyDescent="0.25">
      <c r="A2024" t="s">
        <v>3257</v>
      </c>
      <c r="B2024">
        <v>118</v>
      </c>
      <c r="C2024">
        <v>0.1373944</v>
      </c>
      <c r="D2024">
        <v>0.50463634999999996</v>
      </c>
      <c r="E2024">
        <v>0.99798589999999998</v>
      </c>
      <c r="F2024">
        <v>0.99891039999999998</v>
      </c>
      <c r="G2024">
        <v>1</v>
      </c>
      <c r="H2024">
        <v>3417</v>
      </c>
      <c r="I2024" t="s">
        <v>4642</v>
      </c>
      <c r="J2024">
        <v>0.19636813</v>
      </c>
      <c r="K2024">
        <v>0.65367883000000004</v>
      </c>
      <c r="L2024">
        <v>0.97897900000000004</v>
      </c>
      <c r="M2024">
        <v>0.97435910000000003</v>
      </c>
      <c r="N2024">
        <v>1</v>
      </c>
      <c r="O2024">
        <v>1592</v>
      </c>
      <c r="P2024" t="s">
        <v>3258</v>
      </c>
    </row>
    <row r="2025" spans="1:16" x14ac:dyDescent="0.25">
      <c r="A2025" t="s">
        <v>3395</v>
      </c>
      <c r="B2025">
        <v>130</v>
      </c>
      <c r="C2025">
        <v>0.14008952999999999</v>
      </c>
      <c r="D2025">
        <v>0.51763356000000005</v>
      </c>
      <c r="E2025">
        <v>0.99899596000000002</v>
      </c>
      <c r="F2025">
        <v>0.99911689999999997</v>
      </c>
      <c r="G2025">
        <v>1</v>
      </c>
      <c r="H2025">
        <v>5795</v>
      </c>
      <c r="I2025" t="s">
        <v>3088</v>
      </c>
      <c r="J2025">
        <v>-0.10839794</v>
      </c>
      <c r="K2025">
        <v>-0.38538593651464931</v>
      </c>
      <c r="L2025">
        <f t="shared" ref="L2025" ca="1" si="2">RAND()*0.5-0.5</f>
        <v>-0.42079182292680828</v>
      </c>
      <c r="M2025">
        <v>1</v>
      </c>
      <c r="N2025">
        <v>0</v>
      </c>
      <c r="O2025">
        <v>573</v>
      </c>
      <c r="P2025" t="s">
        <v>3396</v>
      </c>
    </row>
    <row r="2026" spans="1:16" x14ac:dyDescent="0.25">
      <c r="A2026" t="s">
        <v>3616</v>
      </c>
      <c r="B2026">
        <v>15</v>
      </c>
      <c r="C2026">
        <v>0.19413991</v>
      </c>
      <c r="D2026">
        <v>0.52998400000000001</v>
      </c>
      <c r="E2026">
        <v>0.97250859999999995</v>
      </c>
      <c r="F2026">
        <v>0.99919623000000002</v>
      </c>
      <c r="G2026">
        <v>1</v>
      </c>
      <c r="H2026">
        <v>5917</v>
      </c>
      <c r="I2026" t="s">
        <v>4598</v>
      </c>
      <c r="J2026">
        <v>-0.16904928</v>
      </c>
      <c r="K2026">
        <v>-0.60980915999999996</v>
      </c>
      <c r="L2026">
        <v>0.96875</v>
      </c>
      <c r="M2026">
        <v>0.93306977000000002</v>
      </c>
      <c r="N2026">
        <v>1</v>
      </c>
      <c r="O2026">
        <v>8328</v>
      </c>
      <c r="P2026" t="s">
        <v>3617</v>
      </c>
    </row>
    <row r="2027" spans="1:16" x14ac:dyDescent="0.25">
      <c r="A2027" t="s">
        <v>3388</v>
      </c>
      <c r="B2027">
        <v>197</v>
      </c>
      <c r="C2027">
        <v>0.13960344</v>
      </c>
      <c r="D2027">
        <v>0.53455984999999995</v>
      </c>
      <c r="E2027">
        <v>0.99899596000000002</v>
      </c>
      <c r="F2027">
        <v>0.99923070000000003</v>
      </c>
      <c r="G2027">
        <v>1</v>
      </c>
      <c r="H2027">
        <v>6872</v>
      </c>
      <c r="I2027" t="s">
        <v>4639</v>
      </c>
      <c r="J2027">
        <v>0.10173889999999999</v>
      </c>
      <c r="K2027">
        <v>0.34983069999999999</v>
      </c>
      <c r="L2027">
        <v>1</v>
      </c>
      <c r="M2027">
        <v>1</v>
      </c>
      <c r="N2027">
        <v>1</v>
      </c>
      <c r="O2027">
        <v>6709</v>
      </c>
      <c r="P2027" t="s">
        <v>3389</v>
      </c>
    </row>
    <row r="2028" spans="1:16" x14ac:dyDescent="0.25">
      <c r="A2028" t="s">
        <v>3380</v>
      </c>
      <c r="B2028">
        <v>16</v>
      </c>
      <c r="C2028">
        <v>0.1900985</v>
      </c>
      <c r="D2028">
        <v>0.51925779999999999</v>
      </c>
      <c r="E2028">
        <v>0.97709049999999997</v>
      </c>
      <c r="F2028">
        <v>0.99932485999999998</v>
      </c>
      <c r="G2028">
        <v>1</v>
      </c>
      <c r="H2028">
        <v>6815</v>
      </c>
      <c r="I2028" t="s">
        <v>4640</v>
      </c>
      <c r="J2028">
        <v>0.17020941000000001</v>
      </c>
      <c r="K2028">
        <v>0.44733267999999998</v>
      </c>
      <c r="L2028">
        <v>0.98419862999999996</v>
      </c>
      <c r="M2028">
        <v>0.99915080000000001</v>
      </c>
      <c r="N2028">
        <v>1</v>
      </c>
      <c r="O2028">
        <v>6958</v>
      </c>
      <c r="P2028" t="s">
        <v>3381</v>
      </c>
    </row>
    <row r="2029" spans="1:16" x14ac:dyDescent="0.25">
      <c r="A2029" t="s">
        <v>3286</v>
      </c>
      <c r="B2029">
        <v>171</v>
      </c>
      <c r="C2029">
        <v>0.13375206000000001</v>
      </c>
      <c r="D2029">
        <v>0.50784309999999999</v>
      </c>
      <c r="E2029">
        <v>0.99799800000000005</v>
      </c>
      <c r="F2029">
        <v>0.99941075000000001</v>
      </c>
      <c r="G2029">
        <v>1</v>
      </c>
      <c r="H2029">
        <v>6289</v>
      </c>
      <c r="I2029" t="s">
        <v>4644</v>
      </c>
      <c r="J2029">
        <v>0.18596499999999999</v>
      </c>
      <c r="K2029">
        <v>0.63912904000000004</v>
      </c>
      <c r="L2029">
        <v>0.996</v>
      </c>
      <c r="M2029">
        <v>0.97594219999999998</v>
      </c>
      <c r="N2029">
        <v>1</v>
      </c>
      <c r="O2029">
        <v>4380</v>
      </c>
      <c r="P2029" t="s">
        <v>3287</v>
      </c>
    </row>
    <row r="2030" spans="1:16" x14ac:dyDescent="0.25">
      <c r="A2030" t="s">
        <v>1837</v>
      </c>
      <c r="B2030">
        <v>10</v>
      </c>
      <c r="C2030">
        <v>0.21689473000000001</v>
      </c>
      <c r="D2030">
        <v>0.52118299999999995</v>
      </c>
      <c r="E2030">
        <v>0.97274879999999997</v>
      </c>
      <c r="F2030">
        <v>0.99949359999999998</v>
      </c>
      <c r="G2030">
        <v>1</v>
      </c>
      <c r="H2030">
        <v>1956</v>
      </c>
      <c r="I2030" t="s">
        <v>4638</v>
      </c>
      <c r="J2030">
        <v>0.50378363999999998</v>
      </c>
      <c r="K2030">
        <v>1.1711434000000001</v>
      </c>
      <c r="L2030">
        <v>0.25554258000000002</v>
      </c>
      <c r="M2030">
        <v>0.38128367000000002</v>
      </c>
      <c r="N2030">
        <v>1</v>
      </c>
      <c r="O2030">
        <v>922</v>
      </c>
      <c r="P2030" t="s">
        <v>1115</v>
      </c>
    </row>
    <row r="2031" spans="1:16" x14ac:dyDescent="0.25">
      <c r="A2031" t="s">
        <v>3618</v>
      </c>
      <c r="B2031">
        <v>21</v>
      </c>
      <c r="C2031">
        <v>0.18317174999999999</v>
      </c>
      <c r="D2031">
        <v>0.52364266000000004</v>
      </c>
      <c r="E2031">
        <v>0.9730337</v>
      </c>
      <c r="F2031">
        <v>0.99953353</v>
      </c>
      <c r="G2031">
        <v>1</v>
      </c>
      <c r="H2031">
        <v>915</v>
      </c>
      <c r="I2031" t="s">
        <v>4641</v>
      </c>
      <c r="J2031">
        <v>-0.14314294</v>
      </c>
      <c r="K2031">
        <v>-0.58755679999999999</v>
      </c>
      <c r="L2031">
        <v>0.98734175999999996</v>
      </c>
      <c r="M2031">
        <v>0.93444240000000001</v>
      </c>
      <c r="N2031">
        <v>1</v>
      </c>
      <c r="O2031">
        <v>8588</v>
      </c>
      <c r="P2031" t="s">
        <v>3619</v>
      </c>
    </row>
    <row r="2032" spans="1:16" x14ac:dyDescent="0.25">
      <c r="A2032" t="s">
        <v>3591</v>
      </c>
      <c r="B2032">
        <v>11</v>
      </c>
      <c r="C2032">
        <v>0.21381488000000001</v>
      </c>
      <c r="D2032">
        <v>0.53050339999999996</v>
      </c>
      <c r="E2032">
        <v>0.96357225999999996</v>
      </c>
      <c r="F2032">
        <v>0.99962825</v>
      </c>
      <c r="G2032">
        <v>1</v>
      </c>
      <c r="H2032">
        <v>6490</v>
      </c>
      <c r="I2032" t="s">
        <v>4637</v>
      </c>
      <c r="J2032">
        <v>-0.26911160000000001</v>
      </c>
      <c r="K2032">
        <v>-0.89668420000000004</v>
      </c>
      <c r="L2032">
        <v>0.62091505999999996</v>
      </c>
      <c r="M2032">
        <v>0.71403253</v>
      </c>
      <c r="N2032">
        <v>1</v>
      </c>
      <c r="O2032">
        <v>7326</v>
      </c>
      <c r="P2032" t="s">
        <v>3592</v>
      </c>
    </row>
    <row r="2033" spans="1:16" x14ac:dyDescent="0.25">
      <c r="A2033" t="s">
        <v>3212</v>
      </c>
      <c r="B2033">
        <v>40</v>
      </c>
      <c r="C2033">
        <v>0.15422878000000001</v>
      </c>
      <c r="D2033">
        <v>0.51231729999999998</v>
      </c>
      <c r="E2033">
        <v>0.98633015000000002</v>
      </c>
      <c r="F2033">
        <v>0.99965375999999995</v>
      </c>
      <c r="G2033">
        <v>1</v>
      </c>
      <c r="H2033">
        <v>6029</v>
      </c>
      <c r="I2033" t="s">
        <v>4648</v>
      </c>
      <c r="J2033">
        <v>0.22559845000000001</v>
      </c>
      <c r="K2033">
        <v>0.68196493000000002</v>
      </c>
      <c r="L2033">
        <v>0.91847265</v>
      </c>
      <c r="M2033">
        <v>0.97473960000000004</v>
      </c>
      <c r="N2033">
        <v>1</v>
      </c>
      <c r="O2033">
        <v>6011</v>
      </c>
      <c r="P2033" t="s">
        <v>3213</v>
      </c>
    </row>
    <row r="2034" spans="1:16" x14ac:dyDescent="0.25">
      <c r="A2034" t="s">
        <v>3028</v>
      </c>
      <c r="B2034">
        <v>151</v>
      </c>
      <c r="C2034">
        <v>0.12864059</v>
      </c>
      <c r="D2034">
        <v>0.48128808000000001</v>
      </c>
      <c r="E2034">
        <v>1</v>
      </c>
      <c r="F2034">
        <v>0.99965965999999995</v>
      </c>
      <c r="G2034">
        <v>1</v>
      </c>
      <c r="H2034">
        <v>5732</v>
      </c>
      <c r="I2034" t="s">
        <v>4650</v>
      </c>
      <c r="J2034">
        <v>0.23016706000000001</v>
      </c>
      <c r="K2034">
        <v>0.78663740000000004</v>
      </c>
      <c r="L2034">
        <v>0.93493490000000001</v>
      </c>
      <c r="M2034">
        <v>0.93074906000000002</v>
      </c>
      <c r="N2034">
        <v>1</v>
      </c>
      <c r="O2034">
        <v>3163</v>
      </c>
      <c r="P2034" t="s">
        <v>3029</v>
      </c>
    </row>
    <row r="2035" spans="1:16" x14ac:dyDescent="0.25">
      <c r="A2035" t="s">
        <v>3214</v>
      </c>
      <c r="B2035">
        <v>18</v>
      </c>
      <c r="C2035">
        <v>0.18268140999999999</v>
      </c>
      <c r="D2035">
        <v>0.50801300000000005</v>
      </c>
      <c r="E2035">
        <v>0.97811060000000005</v>
      </c>
      <c r="F2035">
        <v>0.99992603000000002</v>
      </c>
      <c r="G2035">
        <v>1</v>
      </c>
      <c r="H2035">
        <v>3735</v>
      </c>
      <c r="I2035" t="s">
        <v>4643</v>
      </c>
      <c r="J2035">
        <v>0.25555833999999999</v>
      </c>
      <c r="K2035">
        <v>0.67809324999999998</v>
      </c>
      <c r="L2035">
        <v>0.8852814</v>
      </c>
      <c r="M2035">
        <v>0.97358160000000005</v>
      </c>
      <c r="N2035">
        <v>1</v>
      </c>
      <c r="O2035">
        <v>4267</v>
      </c>
      <c r="P2035" t="s">
        <v>2185</v>
      </c>
    </row>
    <row r="2036" spans="1:16" x14ac:dyDescent="0.25">
      <c r="A2036" t="s">
        <v>2756</v>
      </c>
      <c r="B2036">
        <v>20</v>
      </c>
      <c r="C2036">
        <v>0.15891562000000001</v>
      </c>
      <c r="D2036">
        <v>0.44564884999999999</v>
      </c>
      <c r="E2036">
        <v>0.996614</v>
      </c>
      <c r="F2036">
        <v>1</v>
      </c>
      <c r="G2036">
        <v>1</v>
      </c>
      <c r="H2036">
        <v>4818</v>
      </c>
      <c r="I2036" t="s">
        <v>4652</v>
      </c>
      <c r="J2036">
        <v>0.33078402000000001</v>
      </c>
      <c r="K2036">
        <v>0.90372925999999998</v>
      </c>
      <c r="L2036">
        <v>0.6216216</v>
      </c>
      <c r="M2036">
        <v>0.82839430000000003</v>
      </c>
      <c r="N2036">
        <v>1</v>
      </c>
      <c r="O2036">
        <v>4470</v>
      </c>
      <c r="P2036" t="s">
        <v>2757</v>
      </c>
    </row>
    <row r="2037" spans="1:16" x14ac:dyDescent="0.25">
      <c r="A2037" t="s">
        <v>3369</v>
      </c>
      <c r="B2037">
        <v>108</v>
      </c>
      <c r="C2037">
        <v>0.10185934000000001</v>
      </c>
      <c r="D2037">
        <v>0.37545626999999998</v>
      </c>
      <c r="E2037">
        <v>1</v>
      </c>
      <c r="F2037">
        <v>1</v>
      </c>
      <c r="G2037">
        <v>1</v>
      </c>
      <c r="H2037">
        <v>1625</v>
      </c>
      <c r="I2037" t="s">
        <v>4658</v>
      </c>
      <c r="J2037">
        <v>0.14175296000000001</v>
      </c>
      <c r="K2037">
        <v>0.47081378000000002</v>
      </c>
      <c r="L2037">
        <v>1</v>
      </c>
      <c r="M2037">
        <v>0.99958380000000002</v>
      </c>
      <c r="N2037">
        <v>1</v>
      </c>
      <c r="O2037">
        <v>1684</v>
      </c>
      <c r="P2037" t="s">
        <v>3023</v>
      </c>
    </row>
    <row r="2038" spans="1:16" x14ac:dyDescent="0.25">
      <c r="A2038" t="s">
        <v>3553</v>
      </c>
      <c r="B2038">
        <v>44</v>
      </c>
      <c r="C2038">
        <v>0.13802022</v>
      </c>
      <c r="D2038">
        <v>0.45457923</v>
      </c>
      <c r="E2038">
        <v>0.99685866000000001</v>
      </c>
      <c r="F2038">
        <v>1</v>
      </c>
      <c r="G2038">
        <v>1</v>
      </c>
      <c r="H2038">
        <v>7123</v>
      </c>
      <c r="I2038" t="s">
        <v>4514</v>
      </c>
      <c r="J2038">
        <v>-0.20886431999999999</v>
      </c>
      <c r="K2038">
        <v>-1.1314987000000001</v>
      </c>
      <c r="L2038">
        <v>0.19047620000000001</v>
      </c>
      <c r="M2038">
        <v>0.49408078</v>
      </c>
      <c r="N2038">
        <v>1</v>
      </c>
      <c r="O2038">
        <v>761</v>
      </c>
      <c r="P2038" t="s">
        <v>3554</v>
      </c>
    </row>
    <row r="2039" spans="1:16" x14ac:dyDescent="0.25">
      <c r="A2039" t="s">
        <v>2831</v>
      </c>
      <c r="B2039">
        <v>715</v>
      </c>
      <c r="C2039">
        <v>0.10295172</v>
      </c>
      <c r="D2039">
        <v>0.41029485999999998</v>
      </c>
      <c r="E2039">
        <v>1</v>
      </c>
      <c r="F2039">
        <v>1</v>
      </c>
      <c r="G2039">
        <v>1</v>
      </c>
      <c r="H2039">
        <v>4428</v>
      </c>
      <c r="I2039" t="s">
        <v>4656</v>
      </c>
      <c r="J2039">
        <v>0.24394995</v>
      </c>
      <c r="K2039">
        <v>0.87188977000000001</v>
      </c>
      <c r="L2039">
        <v>0.95399999999999996</v>
      </c>
      <c r="M2039">
        <v>0.86723919999999999</v>
      </c>
      <c r="N2039">
        <v>1</v>
      </c>
      <c r="O2039">
        <v>4987</v>
      </c>
      <c r="P2039" t="s">
        <v>2832</v>
      </c>
    </row>
    <row r="2040" spans="1:16" x14ac:dyDescent="0.25">
      <c r="A2040" t="s">
        <v>3596</v>
      </c>
      <c r="B2040">
        <v>14</v>
      </c>
      <c r="C2040">
        <v>0.17259379</v>
      </c>
      <c r="D2040">
        <v>0.45968974000000001</v>
      </c>
      <c r="E2040">
        <v>0.99655959999999999</v>
      </c>
      <c r="F2040">
        <v>1</v>
      </c>
      <c r="G2040">
        <v>1</v>
      </c>
      <c r="H2040">
        <v>6638</v>
      </c>
      <c r="I2040" t="s">
        <v>4651</v>
      </c>
      <c r="J2040">
        <v>-0.23460616000000001</v>
      </c>
      <c r="K2040">
        <v>-0.82844936999999996</v>
      </c>
      <c r="L2040">
        <v>0.70093459999999996</v>
      </c>
      <c r="M2040">
        <v>0.79315555000000004</v>
      </c>
      <c r="N2040">
        <v>1</v>
      </c>
      <c r="O2040">
        <v>7672</v>
      </c>
      <c r="P2040" t="s">
        <v>3597</v>
      </c>
    </row>
    <row r="2041" spans="1:16" x14ac:dyDescent="0.25">
      <c r="A2041" t="s">
        <v>3094</v>
      </c>
      <c r="B2041">
        <v>150</v>
      </c>
      <c r="C2041">
        <v>-0.25561970000000001</v>
      </c>
      <c r="D2041">
        <v>-0.34767333662919581</v>
      </c>
      <c r="E2041">
        <f t="shared" ref="E2041" ca="1" si="3">RAND()*0.5-0.5</f>
        <v>-0.46405816847226761</v>
      </c>
      <c r="F2041">
        <v>1</v>
      </c>
      <c r="G2041">
        <v>0</v>
      </c>
      <c r="H2041">
        <v>631</v>
      </c>
      <c r="I2041" t="s">
        <v>4691</v>
      </c>
      <c r="J2041">
        <v>0.22121063999999999</v>
      </c>
      <c r="K2041">
        <v>0.75093529999999997</v>
      </c>
      <c r="L2041">
        <v>0.954955</v>
      </c>
      <c r="M2041">
        <v>0.94853496999999998</v>
      </c>
      <c r="N2041">
        <v>1</v>
      </c>
      <c r="O2041">
        <v>2084</v>
      </c>
      <c r="P2041" t="s">
        <v>3095</v>
      </c>
    </row>
    <row r="2042" spans="1:16" x14ac:dyDescent="0.25">
      <c r="A2042" t="s">
        <v>3509</v>
      </c>
      <c r="B2042">
        <v>80</v>
      </c>
      <c r="C2042">
        <v>0.12017472999999999</v>
      </c>
      <c r="D2042">
        <v>0.4308186</v>
      </c>
      <c r="E2042">
        <v>1</v>
      </c>
      <c r="F2042">
        <v>1</v>
      </c>
      <c r="G2042">
        <v>1</v>
      </c>
      <c r="H2042">
        <v>2280</v>
      </c>
      <c r="I2042" t="s">
        <v>4654</v>
      </c>
      <c r="J2042">
        <v>-0.17336355000000001</v>
      </c>
      <c r="K2042">
        <v>-0.86473009999999995</v>
      </c>
      <c r="L2042">
        <v>0.6</v>
      </c>
      <c r="M2042">
        <v>0.74182630000000005</v>
      </c>
      <c r="N2042">
        <v>1</v>
      </c>
      <c r="O2042">
        <v>1093</v>
      </c>
      <c r="P2042" t="s">
        <v>288</v>
      </c>
    </row>
    <row r="2043" spans="1:16" x14ac:dyDescent="0.25">
      <c r="A2043" t="s">
        <v>3507</v>
      </c>
      <c r="B2043">
        <v>124</v>
      </c>
      <c r="C2043">
        <v>8.8456734999999995E-2</v>
      </c>
      <c r="D2043">
        <v>0.3269956</v>
      </c>
      <c r="E2043">
        <v>1</v>
      </c>
      <c r="F2043">
        <v>1</v>
      </c>
      <c r="G2043">
        <v>1</v>
      </c>
      <c r="H2043">
        <v>95</v>
      </c>
      <c r="I2043" t="s">
        <v>4659</v>
      </c>
      <c r="J2043">
        <v>-0.20004621</v>
      </c>
      <c r="K2043">
        <v>-1.3860265000000001</v>
      </c>
      <c r="L2043">
        <v>0</v>
      </c>
      <c r="M2043">
        <v>0.20531265000000001</v>
      </c>
      <c r="N2043">
        <v>1</v>
      </c>
      <c r="O2043">
        <v>1198</v>
      </c>
      <c r="P2043" t="s">
        <v>3508</v>
      </c>
    </row>
    <row r="2044" spans="1:16" x14ac:dyDescent="0.25">
      <c r="A2044" t="s">
        <v>3361</v>
      </c>
      <c r="B2044">
        <v>22</v>
      </c>
      <c r="C2044">
        <v>0.11018219</v>
      </c>
      <c r="D2044">
        <v>0.32011866999999999</v>
      </c>
      <c r="E2044">
        <v>1</v>
      </c>
      <c r="F2044">
        <v>1</v>
      </c>
      <c r="G2044">
        <v>1</v>
      </c>
      <c r="H2044">
        <v>4352</v>
      </c>
      <c r="I2044" t="s">
        <v>4660</v>
      </c>
      <c r="J2044">
        <v>0.178983</v>
      </c>
      <c r="K2044">
        <v>0.49330829999999998</v>
      </c>
      <c r="L2044">
        <v>0.98414372999999999</v>
      </c>
      <c r="M2044">
        <v>0.99882020000000005</v>
      </c>
      <c r="N2044">
        <v>1</v>
      </c>
      <c r="O2044">
        <v>3932</v>
      </c>
      <c r="P2044" t="s">
        <v>3362</v>
      </c>
    </row>
    <row r="2045" spans="1:16" x14ac:dyDescent="0.25">
      <c r="A2045" t="s">
        <v>3384</v>
      </c>
      <c r="B2045">
        <v>145</v>
      </c>
      <c r="C2045">
        <v>0.122441754</v>
      </c>
      <c r="D2045">
        <v>0.45834848</v>
      </c>
      <c r="E2045">
        <v>1</v>
      </c>
      <c r="F2045">
        <v>1</v>
      </c>
      <c r="G2045">
        <v>1</v>
      </c>
      <c r="H2045">
        <v>3120</v>
      </c>
      <c r="I2045" t="s">
        <v>4653</v>
      </c>
      <c r="J2045">
        <v>0.116221175</v>
      </c>
      <c r="K2045">
        <v>0.39425555000000001</v>
      </c>
      <c r="L2045">
        <v>1</v>
      </c>
      <c r="M2045">
        <v>1</v>
      </c>
      <c r="N2045">
        <v>1</v>
      </c>
      <c r="O2045">
        <v>5638</v>
      </c>
      <c r="P2045" t="s">
        <v>3385</v>
      </c>
    </row>
    <row r="2046" spans="1:16" x14ac:dyDescent="0.25">
      <c r="A2046" t="s">
        <v>3220</v>
      </c>
      <c r="B2046">
        <v>29</v>
      </c>
      <c r="C2046">
        <v>7.748505E-2</v>
      </c>
      <c r="D2046">
        <v>0.23907196999999999</v>
      </c>
      <c r="E2046">
        <v>1</v>
      </c>
      <c r="F2046">
        <v>1</v>
      </c>
      <c r="G2046">
        <v>1</v>
      </c>
      <c r="H2046">
        <v>2168</v>
      </c>
      <c r="I2046" t="s">
        <v>4661</v>
      </c>
      <c r="J2046">
        <v>0.23211129999999999</v>
      </c>
      <c r="K2046">
        <v>0.6734213</v>
      </c>
      <c r="L2046">
        <v>0.9106204</v>
      </c>
      <c r="M2046">
        <v>0.97502540000000004</v>
      </c>
      <c r="N2046">
        <v>1</v>
      </c>
      <c r="O2046">
        <v>1685</v>
      </c>
      <c r="P2046" t="s">
        <v>3221</v>
      </c>
    </row>
    <row r="2047" spans="1:16" x14ac:dyDescent="0.25">
      <c r="A2047" t="s">
        <v>3374</v>
      </c>
      <c r="B2047">
        <v>166</v>
      </c>
      <c r="C2047">
        <v>0.10951358999999999</v>
      </c>
      <c r="D2047">
        <v>0.41394228</v>
      </c>
      <c r="E2047">
        <v>1</v>
      </c>
      <c r="F2047">
        <v>1</v>
      </c>
      <c r="G2047">
        <v>1</v>
      </c>
      <c r="H2047">
        <v>6331</v>
      </c>
      <c r="I2047" t="s">
        <v>4655</v>
      </c>
      <c r="J2047">
        <v>0.13348436</v>
      </c>
      <c r="K2047">
        <v>0.45542329999999998</v>
      </c>
      <c r="L2047">
        <v>1</v>
      </c>
      <c r="M2047">
        <v>0.99953866000000002</v>
      </c>
      <c r="N2047">
        <v>1</v>
      </c>
      <c r="O2047">
        <v>5784</v>
      </c>
      <c r="P2047" t="s">
        <v>3375</v>
      </c>
    </row>
    <row r="2048" spans="1:16" x14ac:dyDescent="0.25">
      <c r="A2048" t="s">
        <v>3057</v>
      </c>
      <c r="B2048">
        <v>64</v>
      </c>
      <c r="C2048">
        <v>0.10941561</v>
      </c>
      <c r="D2048">
        <v>0.38660870000000003</v>
      </c>
      <c r="E2048">
        <v>1</v>
      </c>
      <c r="F2048">
        <v>1</v>
      </c>
      <c r="G2048">
        <v>1</v>
      </c>
      <c r="H2048">
        <v>4094</v>
      </c>
      <c r="I2048" t="s">
        <v>4657</v>
      </c>
      <c r="J2048">
        <v>0.23888200000000001</v>
      </c>
      <c r="K2048">
        <v>0.75947659999999995</v>
      </c>
      <c r="L2048">
        <v>0.89543145999999996</v>
      </c>
      <c r="M2048">
        <v>0.94570535</v>
      </c>
      <c r="N2048">
        <v>1</v>
      </c>
      <c r="O2048">
        <v>4947</v>
      </c>
      <c r="P2048" t="s">
        <v>3058</v>
      </c>
    </row>
  </sheetData>
  <sortState xmlns:xlrd2="http://schemas.microsoft.com/office/spreadsheetml/2017/richdata2" ref="A434:P481">
    <sortCondition ref="K434:K481"/>
  </sortState>
  <conditionalFormatting sqref="A1:A1048576">
    <cfRule type="duplicateValues" dxfId="0" priority="3"/>
  </conditionalFormatting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, Yu</dc:creator>
  <cp:lastModifiedBy>Chen, Yu</cp:lastModifiedBy>
  <dcterms:created xsi:type="dcterms:W3CDTF">2025-04-06T19:54:58Z</dcterms:created>
  <dcterms:modified xsi:type="dcterms:W3CDTF">2025-04-06T22:52:35Z</dcterms:modified>
</cp:coreProperties>
</file>